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SYRIAN PRO\MIMOL\Transporter Project\MFS8 Data\Paper in preparation\DCT1 Submission\revision\Lipidomic files\"/>
    </mc:Choice>
  </mc:AlternateContent>
  <xr:revisionPtr revIDLastSave="0" documentId="13_ncr:1_{D5934EB6-E6AF-4822-B2AC-2790EB23654E}" xr6:coauthVersionLast="47" xr6:coauthVersionMax="47" xr10:uidLastSave="{00000000-0000-0000-0000-000000000000}"/>
  <bookViews>
    <workbookView xWindow="-110" yWindow="-110" windowWidth="19420" windowHeight="10300" activeTab="5" xr2:uid="{5E70DFED-5491-4249-A0A9-C123C7A21670}"/>
  </bookViews>
  <sheets>
    <sheet name="Explanation" sheetId="28" r:id="rId1"/>
    <sheet name="Tir1 100" sheetId="27" r:id="rId2"/>
    <sheet name="DCT1N 100" sheetId="29" r:id="rId3"/>
    <sheet name="BMP" sheetId="1" r:id="rId4"/>
    <sheet name="CAR" sheetId="2" r:id="rId5"/>
    <sheet name="CerNDS" sheetId="3" r:id="rId6"/>
    <sheet name="CerNS" sheetId="4" r:id="rId7"/>
    <sheet name="CoQ" sheetId="5" r:id="rId8"/>
    <sheet name="DG" sheetId="6" r:id="rId9"/>
    <sheet name="DHSph" sheetId="7" r:id="rId10"/>
    <sheet name="EtherLPC" sheetId="8" r:id="rId11"/>
    <sheet name="EtherLPE" sheetId="9" r:id="rId12"/>
    <sheet name="EtherPC" sheetId="10" r:id="rId13"/>
    <sheet name="EtherPE" sheetId="11" r:id="rId14"/>
    <sheet name="EtherTG" sheetId="12" r:id="rId15"/>
    <sheet name="HexCer" sheetId="13" r:id="rId16"/>
    <sheet name="HexCerNS" sheetId="14" r:id="rId17"/>
    <sheet name="LPC" sheetId="15" r:id="rId18"/>
    <sheet name="LPE" sheetId="16" r:id="rId19"/>
    <sheet name="LPG_LPI_LPS" sheetId="17" r:id="rId20"/>
    <sheet name="NAE" sheetId="18" r:id="rId21"/>
    <sheet name="OxTG" sheetId="19" r:id="rId22"/>
    <sheet name="PC" sheetId="20" r:id="rId23"/>
    <sheet name="PE" sheetId="21" r:id="rId24"/>
    <sheet name="PG" sheetId="22" r:id="rId25"/>
    <sheet name="PI" sheetId="23" r:id="rId26"/>
    <sheet name="PS" sheetId="24" r:id="rId27"/>
    <sheet name="SM" sheetId="25" r:id="rId28"/>
    <sheet name="TG" sheetId="26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7" l="1"/>
  <c r="D10" i="7"/>
  <c r="L3" i="29"/>
  <c r="N4" i="29"/>
  <c r="N5" i="29"/>
  <c r="N6" i="29"/>
  <c r="N7" i="29"/>
  <c r="N8" i="29"/>
  <c r="N9" i="29"/>
  <c r="N10" i="29"/>
  <c r="N11" i="29"/>
  <c r="N12" i="29"/>
  <c r="N13" i="29"/>
  <c r="N14" i="29"/>
  <c r="N15" i="29"/>
  <c r="N16" i="29"/>
  <c r="N17" i="29"/>
  <c r="N18" i="29"/>
  <c r="N19" i="29"/>
  <c r="N20" i="29"/>
  <c r="N21" i="29"/>
  <c r="N22" i="29"/>
  <c r="N23" i="29"/>
  <c r="N24" i="29"/>
  <c r="N25" i="29"/>
  <c r="N26" i="29"/>
  <c r="N27" i="29"/>
  <c r="N28" i="29"/>
  <c r="N3" i="29"/>
  <c r="M4" i="29"/>
  <c r="M5" i="29"/>
  <c r="M6" i="29"/>
  <c r="M7" i="29"/>
  <c r="M8" i="29"/>
  <c r="M9" i="29"/>
  <c r="M10" i="29"/>
  <c r="M11" i="29"/>
  <c r="M12" i="29"/>
  <c r="M13" i="29"/>
  <c r="M14" i="29"/>
  <c r="M15" i="29"/>
  <c r="M16" i="29"/>
  <c r="M17" i="29"/>
  <c r="M18" i="29"/>
  <c r="M19" i="29"/>
  <c r="M20" i="29"/>
  <c r="M21" i="29"/>
  <c r="M22" i="29"/>
  <c r="M23" i="29"/>
  <c r="M24" i="29"/>
  <c r="M25" i="29"/>
  <c r="M26" i="29"/>
  <c r="M27" i="29"/>
  <c r="M28" i="29"/>
  <c r="M3" i="29"/>
  <c r="L4" i="29"/>
  <c r="L5" i="29"/>
  <c r="L6" i="29"/>
  <c r="L7" i="29"/>
  <c r="L8" i="29"/>
  <c r="L9" i="29"/>
  <c r="L10" i="29"/>
  <c r="L11" i="29"/>
  <c r="L12" i="29"/>
  <c r="L13" i="29"/>
  <c r="L14" i="29"/>
  <c r="L15" i="29"/>
  <c r="L16" i="29"/>
  <c r="L17" i="29"/>
  <c r="L18" i="29"/>
  <c r="L19" i="29"/>
  <c r="L20" i="29"/>
  <c r="L21" i="29"/>
  <c r="L22" i="29"/>
  <c r="L23" i="29"/>
  <c r="L24" i="29"/>
  <c r="L25" i="29"/>
  <c r="L26" i="29"/>
  <c r="L27" i="29"/>
  <c r="L28" i="29"/>
  <c r="K4" i="29"/>
  <c r="K5" i="29"/>
  <c r="K6" i="29"/>
  <c r="K7" i="29"/>
  <c r="K8" i="29"/>
  <c r="K9" i="29"/>
  <c r="K10" i="29"/>
  <c r="K11" i="29"/>
  <c r="K12" i="29"/>
  <c r="K13" i="29"/>
  <c r="K14" i="29"/>
  <c r="K15" i="29"/>
  <c r="K16" i="29"/>
  <c r="K17" i="29"/>
  <c r="K18" i="29"/>
  <c r="K19" i="29"/>
  <c r="K20" i="29"/>
  <c r="K21" i="29"/>
  <c r="K22" i="29"/>
  <c r="K23" i="29"/>
  <c r="K24" i="29"/>
  <c r="K25" i="29"/>
  <c r="K26" i="29"/>
  <c r="K27" i="29"/>
  <c r="K28" i="29"/>
  <c r="K3" i="29"/>
  <c r="S3" i="27"/>
  <c r="S4" i="27"/>
  <c r="S5" i="27"/>
  <c r="S6" i="27"/>
  <c r="S7" i="27"/>
  <c r="S8" i="27"/>
  <c r="S9" i="27"/>
  <c r="S10" i="27"/>
  <c r="S11" i="27"/>
  <c r="S12" i="27"/>
  <c r="S13" i="27"/>
  <c r="S14" i="27"/>
  <c r="S15" i="27"/>
  <c r="S16" i="27"/>
  <c r="S17" i="27"/>
  <c r="S18" i="27"/>
  <c r="S19" i="27"/>
  <c r="S20" i="27"/>
  <c r="S21" i="27"/>
  <c r="S22" i="27"/>
  <c r="S23" i="27"/>
  <c r="S24" i="27"/>
  <c r="S25" i="27"/>
  <c r="S26" i="27"/>
  <c r="S27" i="27"/>
  <c r="S2" i="27"/>
  <c r="Q3" i="27"/>
  <c r="Q4" i="27"/>
  <c r="Q5" i="27"/>
  <c r="Q6" i="27"/>
  <c r="Q7" i="27"/>
  <c r="Q8" i="27"/>
  <c r="Q9" i="27"/>
  <c r="Q10" i="27"/>
  <c r="Q11" i="27"/>
  <c r="Q12" i="27"/>
  <c r="Q13" i="27"/>
  <c r="Q14" i="27"/>
  <c r="Q15" i="27"/>
  <c r="Q16" i="27"/>
  <c r="Q17" i="27"/>
  <c r="Q18" i="27"/>
  <c r="Q19" i="27"/>
  <c r="Q20" i="27"/>
  <c r="Q21" i="27"/>
  <c r="Q22" i="27"/>
  <c r="Q23" i="27"/>
  <c r="Q24" i="27"/>
  <c r="Q25" i="27"/>
  <c r="Q26" i="27"/>
  <c r="Q27" i="27"/>
  <c r="Q2" i="27"/>
  <c r="O3" i="27"/>
  <c r="O4" i="27"/>
  <c r="O5" i="27"/>
  <c r="O6" i="27"/>
  <c r="O7" i="27"/>
  <c r="O8" i="27"/>
  <c r="O9" i="27"/>
  <c r="O10" i="27"/>
  <c r="O11" i="27"/>
  <c r="O12" i="27"/>
  <c r="O13" i="27"/>
  <c r="O14" i="27"/>
  <c r="O15" i="27"/>
  <c r="O16" i="27"/>
  <c r="O17" i="27"/>
  <c r="O18" i="27"/>
  <c r="O19" i="27"/>
  <c r="O20" i="27"/>
  <c r="O21" i="27"/>
  <c r="O22" i="27"/>
  <c r="O23" i="27"/>
  <c r="O24" i="27"/>
  <c r="O25" i="27"/>
  <c r="O26" i="27"/>
  <c r="O27" i="27"/>
  <c r="O2" i="27"/>
  <c r="R3" i="27"/>
  <c r="R4" i="27"/>
  <c r="R5" i="27"/>
  <c r="R6" i="27"/>
  <c r="R7" i="27"/>
  <c r="R8" i="27"/>
  <c r="R9" i="27"/>
  <c r="R10" i="27"/>
  <c r="R11" i="27"/>
  <c r="R12" i="27"/>
  <c r="R13" i="27"/>
  <c r="R14" i="27"/>
  <c r="R15" i="27"/>
  <c r="R16" i="27"/>
  <c r="R17" i="27"/>
  <c r="R18" i="27"/>
  <c r="R19" i="27"/>
  <c r="R20" i="27"/>
  <c r="R21" i="27"/>
  <c r="R22" i="27"/>
  <c r="R23" i="27"/>
  <c r="R24" i="27"/>
  <c r="R25" i="27"/>
  <c r="R26" i="27"/>
  <c r="R27" i="27"/>
  <c r="R2" i="27"/>
  <c r="P3" i="27"/>
  <c r="P4" i="27"/>
  <c r="P5" i="27"/>
  <c r="P6" i="27"/>
  <c r="P7" i="27"/>
  <c r="P8" i="27"/>
  <c r="P9" i="27"/>
  <c r="P10" i="27"/>
  <c r="P11" i="27"/>
  <c r="P12" i="27"/>
  <c r="P13" i="27"/>
  <c r="P14" i="27"/>
  <c r="P15" i="27"/>
  <c r="P16" i="27"/>
  <c r="P17" i="27"/>
  <c r="P18" i="27"/>
  <c r="P19" i="27"/>
  <c r="P20" i="27"/>
  <c r="P21" i="27"/>
  <c r="P22" i="27"/>
  <c r="P23" i="27"/>
  <c r="P24" i="27"/>
  <c r="P25" i="27"/>
  <c r="P26" i="27"/>
  <c r="P27" i="27"/>
  <c r="P2" i="27"/>
  <c r="N3" i="27"/>
  <c r="N4" i="27"/>
  <c r="N5" i="27"/>
  <c r="N6" i="27"/>
  <c r="N7" i="27"/>
  <c r="N8" i="27"/>
  <c r="N9" i="27"/>
  <c r="N10" i="27"/>
  <c r="N11" i="27"/>
  <c r="N12" i="27"/>
  <c r="N13" i="27"/>
  <c r="N14" i="27"/>
  <c r="N15" i="27"/>
  <c r="N16" i="27"/>
  <c r="N17" i="27"/>
  <c r="N18" i="27"/>
  <c r="N19" i="27"/>
  <c r="N20" i="27"/>
  <c r="N21" i="27"/>
  <c r="N22" i="27"/>
  <c r="N23" i="27"/>
  <c r="N24" i="27"/>
  <c r="N25" i="27"/>
  <c r="N26" i="27"/>
  <c r="N27" i="27"/>
  <c r="N2" i="27"/>
  <c r="F13" i="8"/>
  <c r="I103" i="26"/>
  <c r="H103" i="26"/>
  <c r="G103" i="26"/>
  <c r="F103" i="26"/>
  <c r="E103" i="26"/>
  <c r="D103" i="26"/>
  <c r="I53" i="25"/>
  <c r="H53" i="25"/>
  <c r="G53" i="25"/>
  <c r="F53" i="25"/>
  <c r="E53" i="25"/>
  <c r="D53" i="25"/>
  <c r="I35" i="24"/>
  <c r="H35" i="24"/>
  <c r="G35" i="24"/>
  <c r="F35" i="24"/>
  <c r="E35" i="24"/>
  <c r="D35" i="24"/>
  <c r="I29" i="23"/>
  <c r="H29" i="23"/>
  <c r="G29" i="23"/>
  <c r="F29" i="23"/>
  <c r="E29" i="23"/>
  <c r="D29" i="23"/>
  <c r="I17" i="22"/>
  <c r="H17" i="22"/>
  <c r="G17" i="22"/>
  <c r="F17" i="22"/>
  <c r="E17" i="22"/>
  <c r="D17" i="22"/>
  <c r="I68" i="21"/>
  <c r="H68" i="21"/>
  <c r="G68" i="21"/>
  <c r="F68" i="21"/>
  <c r="E68" i="21"/>
  <c r="D68" i="21"/>
  <c r="I96" i="20"/>
  <c r="H96" i="20"/>
  <c r="G96" i="20"/>
  <c r="F96" i="20"/>
  <c r="E96" i="20"/>
  <c r="D96" i="20"/>
  <c r="I15" i="19"/>
  <c r="H15" i="19"/>
  <c r="G15" i="19"/>
  <c r="F15" i="19"/>
  <c r="E15" i="19"/>
  <c r="D15" i="19"/>
  <c r="I13" i="18"/>
  <c r="H13" i="18"/>
  <c r="G13" i="18"/>
  <c r="F13" i="18"/>
  <c r="E13" i="18"/>
  <c r="D13" i="18"/>
  <c r="I10" i="17"/>
  <c r="H10" i="17"/>
  <c r="G10" i="17"/>
  <c r="F10" i="17"/>
  <c r="E10" i="17"/>
  <c r="D10" i="17"/>
  <c r="I18" i="16"/>
  <c r="H18" i="16"/>
  <c r="G18" i="16"/>
  <c r="F18" i="16"/>
  <c r="E18" i="16"/>
  <c r="D18" i="16"/>
  <c r="I34" i="15"/>
  <c r="H34" i="15"/>
  <c r="G34" i="15"/>
  <c r="F34" i="15"/>
  <c r="E34" i="15"/>
  <c r="D34" i="15"/>
  <c r="I15" i="14"/>
  <c r="H15" i="14"/>
  <c r="G15" i="14"/>
  <c r="F15" i="14"/>
  <c r="E15" i="14"/>
  <c r="D15" i="14"/>
  <c r="I18" i="13"/>
  <c r="H18" i="13"/>
  <c r="G18" i="13"/>
  <c r="F18" i="13"/>
  <c r="E18" i="13"/>
  <c r="D18" i="13"/>
  <c r="I16" i="12"/>
  <c r="H16" i="12"/>
  <c r="G16" i="12"/>
  <c r="F16" i="12"/>
  <c r="E16" i="12"/>
  <c r="D16" i="12"/>
  <c r="I53" i="11"/>
  <c r="H53" i="11"/>
  <c r="G53" i="11"/>
  <c r="F53" i="11"/>
  <c r="E53" i="11"/>
  <c r="D53" i="11"/>
  <c r="I46" i="10"/>
  <c r="H46" i="10"/>
  <c r="G46" i="10"/>
  <c r="F46" i="10"/>
  <c r="E46" i="10"/>
  <c r="D46" i="10"/>
  <c r="I13" i="9"/>
  <c r="H13" i="9"/>
  <c r="G13" i="9"/>
  <c r="F13" i="9"/>
  <c r="E13" i="9"/>
  <c r="D13" i="9"/>
  <c r="I13" i="8"/>
  <c r="H13" i="8"/>
  <c r="G13" i="8"/>
  <c r="E13" i="8"/>
  <c r="D13" i="8"/>
  <c r="I47" i="6"/>
  <c r="H47" i="6"/>
  <c r="G47" i="6"/>
  <c r="F47" i="6"/>
  <c r="E47" i="6"/>
  <c r="D47" i="6"/>
  <c r="I7" i="5"/>
  <c r="H7" i="5"/>
  <c r="G7" i="5"/>
  <c r="F7" i="5"/>
  <c r="E7" i="5"/>
  <c r="D7" i="5"/>
  <c r="I26" i="4"/>
  <c r="H26" i="4"/>
  <c r="G26" i="4"/>
  <c r="F26" i="4"/>
  <c r="E26" i="4"/>
  <c r="D26" i="4"/>
  <c r="I14" i="3"/>
  <c r="H14" i="3"/>
  <c r="G14" i="3"/>
  <c r="F14" i="3"/>
  <c r="E14" i="3"/>
  <c r="D14" i="3"/>
  <c r="I7" i="2"/>
  <c r="H7" i="2"/>
  <c r="G7" i="2"/>
  <c r="F7" i="2"/>
  <c r="E7" i="2"/>
  <c r="D7" i="2"/>
  <c r="E100" i="26"/>
  <c r="F100" i="26"/>
  <c r="G100" i="26"/>
  <c r="H100" i="26"/>
  <c r="I100" i="26"/>
  <c r="J100" i="26"/>
  <c r="K100" i="26"/>
  <c r="L100" i="26"/>
  <c r="M100" i="26"/>
  <c r="N100" i="26"/>
  <c r="O100" i="26"/>
  <c r="P100" i="26"/>
  <c r="Q100" i="26"/>
  <c r="R100" i="26"/>
  <c r="S100" i="26"/>
  <c r="T100" i="26"/>
  <c r="U100" i="26"/>
  <c r="V100" i="26"/>
  <c r="W100" i="26"/>
  <c r="X100" i="26"/>
  <c r="Y100" i="26"/>
  <c r="Z100" i="26"/>
  <c r="AA100" i="26"/>
  <c r="AB100" i="26"/>
  <c r="AC100" i="26"/>
  <c r="AD100" i="26"/>
  <c r="AE100" i="26"/>
  <c r="AF100" i="26"/>
  <c r="AG100" i="26"/>
  <c r="AH100" i="26"/>
  <c r="AI100" i="26"/>
  <c r="AJ100" i="26"/>
  <c r="AK100" i="26"/>
  <c r="AL100" i="26"/>
  <c r="AM100" i="26"/>
  <c r="D100" i="26"/>
  <c r="E50" i="25"/>
  <c r="F50" i="25"/>
  <c r="G50" i="25"/>
  <c r="H50" i="25"/>
  <c r="I50" i="25"/>
  <c r="J50" i="25"/>
  <c r="K50" i="25"/>
  <c r="L50" i="25"/>
  <c r="M50" i="25"/>
  <c r="N50" i="25"/>
  <c r="O50" i="25"/>
  <c r="P50" i="25"/>
  <c r="Q50" i="25"/>
  <c r="R50" i="25"/>
  <c r="S50" i="25"/>
  <c r="T50" i="25"/>
  <c r="U50" i="25"/>
  <c r="V50" i="25"/>
  <c r="W50" i="25"/>
  <c r="X50" i="25"/>
  <c r="Y50" i="25"/>
  <c r="Z50" i="25"/>
  <c r="AA50" i="25"/>
  <c r="AB50" i="25"/>
  <c r="AC50" i="25"/>
  <c r="AD50" i="25"/>
  <c r="AE50" i="25"/>
  <c r="AF50" i="25"/>
  <c r="AG50" i="25"/>
  <c r="AH50" i="25"/>
  <c r="AI50" i="25"/>
  <c r="AJ50" i="25"/>
  <c r="AK50" i="25"/>
  <c r="AL50" i="25"/>
  <c r="AM50" i="25"/>
  <c r="D50" i="25"/>
  <c r="E32" i="24"/>
  <c r="F32" i="24"/>
  <c r="G32" i="24"/>
  <c r="H32" i="24"/>
  <c r="I32" i="24"/>
  <c r="J32" i="24"/>
  <c r="K32" i="24"/>
  <c r="L32" i="24"/>
  <c r="M32" i="24"/>
  <c r="N32" i="24"/>
  <c r="O32" i="24"/>
  <c r="P32" i="24"/>
  <c r="Q32" i="24"/>
  <c r="R32" i="24"/>
  <c r="S32" i="24"/>
  <c r="T32" i="24"/>
  <c r="U32" i="24"/>
  <c r="V32" i="24"/>
  <c r="W32" i="24"/>
  <c r="X32" i="24"/>
  <c r="Y32" i="24"/>
  <c r="Z32" i="24"/>
  <c r="AA32" i="24"/>
  <c r="AB32" i="24"/>
  <c r="AC32" i="24"/>
  <c r="AD32" i="24"/>
  <c r="AE32" i="24"/>
  <c r="AF32" i="24"/>
  <c r="AG32" i="24"/>
  <c r="AH32" i="24"/>
  <c r="AI32" i="24"/>
  <c r="AJ32" i="24"/>
  <c r="AK32" i="24"/>
  <c r="AL32" i="24"/>
  <c r="AM32" i="24"/>
  <c r="D32" i="24"/>
  <c r="AM26" i="23"/>
  <c r="E26" i="23"/>
  <c r="F26" i="23"/>
  <c r="G26" i="23"/>
  <c r="H26" i="23"/>
  <c r="I26" i="23"/>
  <c r="J26" i="23"/>
  <c r="K26" i="23"/>
  <c r="L26" i="23"/>
  <c r="M26" i="23"/>
  <c r="N26" i="23"/>
  <c r="O26" i="23"/>
  <c r="P26" i="23"/>
  <c r="Q26" i="23"/>
  <c r="R26" i="23"/>
  <c r="S26" i="23"/>
  <c r="T26" i="23"/>
  <c r="U26" i="23"/>
  <c r="V26" i="23"/>
  <c r="W26" i="23"/>
  <c r="X26" i="23"/>
  <c r="Y26" i="23"/>
  <c r="Z26" i="23"/>
  <c r="AA26" i="23"/>
  <c r="AB26" i="23"/>
  <c r="AC26" i="23"/>
  <c r="AD26" i="23"/>
  <c r="AE26" i="23"/>
  <c r="AF26" i="23"/>
  <c r="AG26" i="23"/>
  <c r="AH26" i="23"/>
  <c r="AI26" i="23"/>
  <c r="AJ26" i="23"/>
  <c r="AK26" i="23"/>
  <c r="AL26" i="23"/>
  <c r="D26" i="23"/>
  <c r="E14" i="22"/>
  <c r="F14" i="22"/>
  <c r="G14" i="22"/>
  <c r="H14" i="22"/>
  <c r="I14" i="22"/>
  <c r="J14" i="22"/>
  <c r="K14" i="22"/>
  <c r="L14" i="22"/>
  <c r="M14" i="22"/>
  <c r="N14" i="22"/>
  <c r="O14" i="22"/>
  <c r="P14" i="22"/>
  <c r="Q14" i="22"/>
  <c r="R14" i="22"/>
  <c r="S14" i="22"/>
  <c r="T14" i="22"/>
  <c r="U14" i="22"/>
  <c r="V14" i="22"/>
  <c r="W14" i="22"/>
  <c r="X14" i="22"/>
  <c r="Y14" i="22"/>
  <c r="Z14" i="22"/>
  <c r="AA14" i="22"/>
  <c r="AB14" i="22"/>
  <c r="AC14" i="22"/>
  <c r="AD14" i="22"/>
  <c r="AE14" i="22"/>
  <c r="AF14" i="22"/>
  <c r="AG14" i="22"/>
  <c r="AH14" i="22"/>
  <c r="AI14" i="22"/>
  <c r="AJ14" i="22"/>
  <c r="AK14" i="22"/>
  <c r="AL14" i="22"/>
  <c r="AM14" i="22"/>
  <c r="D14" i="22"/>
  <c r="E65" i="21"/>
  <c r="F65" i="21"/>
  <c r="G65" i="21"/>
  <c r="H65" i="21"/>
  <c r="I65" i="21"/>
  <c r="J65" i="21"/>
  <c r="K65" i="21"/>
  <c r="L65" i="21"/>
  <c r="M65" i="21"/>
  <c r="N65" i="21"/>
  <c r="O65" i="21"/>
  <c r="P65" i="21"/>
  <c r="Q65" i="21"/>
  <c r="R65" i="21"/>
  <c r="S65" i="21"/>
  <c r="T65" i="21"/>
  <c r="U65" i="21"/>
  <c r="V65" i="21"/>
  <c r="W65" i="21"/>
  <c r="X65" i="21"/>
  <c r="Y65" i="21"/>
  <c r="Z65" i="21"/>
  <c r="AA65" i="21"/>
  <c r="AB65" i="21"/>
  <c r="AC65" i="21"/>
  <c r="AD65" i="21"/>
  <c r="AE65" i="21"/>
  <c r="AF65" i="21"/>
  <c r="AG65" i="21"/>
  <c r="AH65" i="21"/>
  <c r="AI65" i="21"/>
  <c r="AJ65" i="21"/>
  <c r="AK65" i="21"/>
  <c r="AL65" i="21"/>
  <c r="AM65" i="21"/>
  <c r="D65" i="21"/>
  <c r="E93" i="20"/>
  <c r="F93" i="20"/>
  <c r="G93" i="20"/>
  <c r="H93" i="20"/>
  <c r="I93" i="20"/>
  <c r="J93" i="20"/>
  <c r="K93" i="20"/>
  <c r="L93" i="20"/>
  <c r="M93" i="20"/>
  <c r="N93" i="20"/>
  <c r="O93" i="20"/>
  <c r="P93" i="20"/>
  <c r="Q93" i="20"/>
  <c r="R93" i="20"/>
  <c r="S93" i="20"/>
  <c r="T93" i="20"/>
  <c r="U93" i="20"/>
  <c r="V93" i="20"/>
  <c r="W93" i="20"/>
  <c r="X93" i="20"/>
  <c r="Y93" i="20"/>
  <c r="Z93" i="20"/>
  <c r="AA93" i="20"/>
  <c r="AB93" i="20"/>
  <c r="AC93" i="20"/>
  <c r="AD93" i="20"/>
  <c r="AE93" i="20"/>
  <c r="AF93" i="20"/>
  <c r="AG93" i="20"/>
  <c r="AH93" i="20"/>
  <c r="AI93" i="20"/>
  <c r="AJ93" i="20"/>
  <c r="AK93" i="20"/>
  <c r="AL93" i="20"/>
  <c r="AM93" i="20"/>
  <c r="D93" i="20"/>
  <c r="E12" i="19"/>
  <c r="F12" i="19"/>
  <c r="G12" i="19"/>
  <c r="H12" i="19"/>
  <c r="I12" i="19"/>
  <c r="J12" i="19"/>
  <c r="K12" i="19"/>
  <c r="L12" i="19"/>
  <c r="M12" i="19"/>
  <c r="N12" i="19"/>
  <c r="O12" i="19"/>
  <c r="P12" i="19"/>
  <c r="Q12" i="19"/>
  <c r="R12" i="19"/>
  <c r="S12" i="19"/>
  <c r="T12" i="19"/>
  <c r="U12" i="19"/>
  <c r="V12" i="19"/>
  <c r="W12" i="19"/>
  <c r="X12" i="19"/>
  <c r="Y12" i="19"/>
  <c r="Z12" i="19"/>
  <c r="AA12" i="19"/>
  <c r="AB12" i="19"/>
  <c r="AC12" i="19"/>
  <c r="AD12" i="19"/>
  <c r="AE12" i="19"/>
  <c r="AF12" i="19"/>
  <c r="AG12" i="19"/>
  <c r="AH12" i="19"/>
  <c r="AI12" i="19"/>
  <c r="AJ12" i="19"/>
  <c r="AK12" i="19"/>
  <c r="AL12" i="19"/>
  <c r="AM12" i="19"/>
  <c r="D12" i="19"/>
  <c r="E10" i="18"/>
  <c r="F10" i="18"/>
  <c r="G10" i="18"/>
  <c r="H10" i="18"/>
  <c r="I10" i="18"/>
  <c r="J10" i="18"/>
  <c r="K10" i="18"/>
  <c r="L10" i="18"/>
  <c r="M10" i="18"/>
  <c r="N10" i="18"/>
  <c r="O10" i="18"/>
  <c r="P10" i="18"/>
  <c r="Q10" i="18"/>
  <c r="R10" i="18"/>
  <c r="S10" i="18"/>
  <c r="T10" i="18"/>
  <c r="U10" i="18"/>
  <c r="V10" i="18"/>
  <c r="W10" i="18"/>
  <c r="X10" i="18"/>
  <c r="Y10" i="18"/>
  <c r="Z10" i="18"/>
  <c r="AA10" i="18"/>
  <c r="AB10" i="18"/>
  <c r="AC10" i="18"/>
  <c r="AD10" i="18"/>
  <c r="AE10" i="18"/>
  <c r="AF10" i="18"/>
  <c r="AG10" i="18"/>
  <c r="AH10" i="18"/>
  <c r="AI10" i="18"/>
  <c r="AJ10" i="18"/>
  <c r="AK10" i="18"/>
  <c r="AL10" i="18"/>
  <c r="AM10" i="18"/>
  <c r="D10" i="18"/>
  <c r="E7" i="17"/>
  <c r="F7" i="17"/>
  <c r="G7" i="17"/>
  <c r="H7" i="17"/>
  <c r="I7" i="17"/>
  <c r="J7" i="17"/>
  <c r="K7" i="17"/>
  <c r="L7" i="17"/>
  <c r="M7" i="17"/>
  <c r="N7" i="17"/>
  <c r="O7" i="17"/>
  <c r="P7" i="17"/>
  <c r="Q7" i="17"/>
  <c r="R7" i="17"/>
  <c r="S7" i="17"/>
  <c r="T7" i="17"/>
  <c r="U7" i="17"/>
  <c r="V7" i="17"/>
  <c r="W7" i="17"/>
  <c r="X7" i="17"/>
  <c r="Y7" i="17"/>
  <c r="Z7" i="17"/>
  <c r="AA7" i="17"/>
  <c r="AB7" i="17"/>
  <c r="AC7" i="17"/>
  <c r="AD7" i="17"/>
  <c r="AE7" i="17"/>
  <c r="AF7" i="17"/>
  <c r="AG7" i="17"/>
  <c r="AH7" i="17"/>
  <c r="AI7" i="17"/>
  <c r="AJ7" i="17"/>
  <c r="AK7" i="17"/>
  <c r="AL7" i="17"/>
  <c r="AM7" i="17"/>
  <c r="D7" i="17"/>
  <c r="E15" i="16"/>
  <c r="F15" i="16"/>
  <c r="G15" i="16"/>
  <c r="H15" i="16"/>
  <c r="I15" i="16"/>
  <c r="J15" i="16"/>
  <c r="K15" i="16"/>
  <c r="L15" i="16"/>
  <c r="M15" i="16"/>
  <c r="N15" i="16"/>
  <c r="O15" i="16"/>
  <c r="P15" i="16"/>
  <c r="Q15" i="16"/>
  <c r="R15" i="16"/>
  <c r="S15" i="16"/>
  <c r="T15" i="16"/>
  <c r="U15" i="16"/>
  <c r="V15" i="16"/>
  <c r="W15" i="16"/>
  <c r="X15" i="16"/>
  <c r="Y15" i="16"/>
  <c r="Z15" i="16"/>
  <c r="AA15" i="16"/>
  <c r="AB15" i="16"/>
  <c r="AC15" i="16"/>
  <c r="AD15" i="16"/>
  <c r="AE15" i="16"/>
  <c r="AF15" i="16"/>
  <c r="AG15" i="16"/>
  <c r="AH15" i="16"/>
  <c r="AI15" i="16"/>
  <c r="AJ15" i="16"/>
  <c r="AK15" i="16"/>
  <c r="AL15" i="16"/>
  <c r="AM15" i="16"/>
  <c r="D15" i="16"/>
  <c r="E31" i="15"/>
  <c r="F31" i="15"/>
  <c r="G31" i="15"/>
  <c r="H31" i="15"/>
  <c r="I31" i="15"/>
  <c r="J31" i="15"/>
  <c r="K31" i="15"/>
  <c r="L31" i="15"/>
  <c r="M31" i="15"/>
  <c r="N31" i="15"/>
  <c r="O31" i="15"/>
  <c r="P31" i="15"/>
  <c r="Q31" i="15"/>
  <c r="R31" i="15"/>
  <c r="S31" i="15"/>
  <c r="T31" i="15"/>
  <c r="U31" i="15"/>
  <c r="V31" i="15"/>
  <c r="W31" i="15"/>
  <c r="X31" i="15"/>
  <c r="Y31" i="15"/>
  <c r="Z31" i="15"/>
  <c r="AA31" i="15"/>
  <c r="AB31" i="15"/>
  <c r="AC31" i="15"/>
  <c r="AD31" i="15"/>
  <c r="AE31" i="15"/>
  <c r="AF31" i="15"/>
  <c r="AG31" i="15"/>
  <c r="AH31" i="15"/>
  <c r="AI31" i="15"/>
  <c r="AJ31" i="15"/>
  <c r="AK31" i="15"/>
  <c r="AL31" i="15"/>
  <c r="AM31" i="15"/>
  <c r="D31" i="15"/>
  <c r="E12" i="14"/>
  <c r="F12" i="14"/>
  <c r="G12" i="14"/>
  <c r="H12" i="14"/>
  <c r="I12" i="14"/>
  <c r="J12" i="14"/>
  <c r="K12" i="14"/>
  <c r="L12" i="14"/>
  <c r="M12" i="14"/>
  <c r="N12" i="14"/>
  <c r="O12" i="14"/>
  <c r="P12" i="14"/>
  <c r="Q12" i="14"/>
  <c r="R12" i="14"/>
  <c r="S12" i="14"/>
  <c r="T12" i="14"/>
  <c r="U12" i="14"/>
  <c r="V12" i="14"/>
  <c r="W12" i="14"/>
  <c r="X12" i="14"/>
  <c r="Y12" i="14"/>
  <c r="Z12" i="14"/>
  <c r="AA12" i="14"/>
  <c r="AB12" i="14"/>
  <c r="AC12" i="14"/>
  <c r="AD12" i="14"/>
  <c r="AE12" i="14"/>
  <c r="AF12" i="14"/>
  <c r="AG12" i="14"/>
  <c r="AH12" i="14"/>
  <c r="AI12" i="14"/>
  <c r="AJ12" i="14"/>
  <c r="AK12" i="14"/>
  <c r="AL12" i="14"/>
  <c r="AM12" i="14"/>
  <c r="D12" i="14"/>
  <c r="E15" i="13"/>
  <c r="F15" i="13"/>
  <c r="G15" i="13"/>
  <c r="H15" i="13"/>
  <c r="I15" i="13"/>
  <c r="J15" i="13"/>
  <c r="K15" i="13"/>
  <c r="L15" i="13"/>
  <c r="M15" i="13"/>
  <c r="N15" i="13"/>
  <c r="O15" i="13"/>
  <c r="P15" i="13"/>
  <c r="Q15" i="13"/>
  <c r="R15" i="13"/>
  <c r="S15" i="13"/>
  <c r="T15" i="13"/>
  <c r="U15" i="13"/>
  <c r="V15" i="13"/>
  <c r="W15" i="13"/>
  <c r="X15" i="13"/>
  <c r="Y15" i="13"/>
  <c r="Z15" i="13"/>
  <c r="AA15" i="13"/>
  <c r="AB15" i="13"/>
  <c r="AC15" i="13"/>
  <c r="AD15" i="13"/>
  <c r="AE15" i="13"/>
  <c r="AF15" i="13"/>
  <c r="AG15" i="13"/>
  <c r="AH15" i="13"/>
  <c r="AI15" i="13"/>
  <c r="AJ15" i="13"/>
  <c r="AK15" i="13"/>
  <c r="AL15" i="13"/>
  <c r="AM15" i="13"/>
  <c r="D15" i="13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V13" i="12"/>
  <c r="W13" i="12"/>
  <c r="X13" i="12"/>
  <c r="Y13" i="12"/>
  <c r="Z13" i="12"/>
  <c r="AA13" i="12"/>
  <c r="AB13" i="12"/>
  <c r="AC13" i="12"/>
  <c r="AD13" i="12"/>
  <c r="AE13" i="12"/>
  <c r="AF13" i="12"/>
  <c r="AG13" i="12"/>
  <c r="AH13" i="12"/>
  <c r="AI13" i="12"/>
  <c r="AJ13" i="12"/>
  <c r="AK13" i="12"/>
  <c r="AL13" i="12"/>
  <c r="AM13" i="12"/>
  <c r="D13" i="12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V50" i="11"/>
  <c r="W50" i="11"/>
  <c r="X50" i="11"/>
  <c r="Y50" i="11"/>
  <c r="Z50" i="11"/>
  <c r="AA50" i="11"/>
  <c r="AB50" i="11"/>
  <c r="AC50" i="11"/>
  <c r="AD50" i="11"/>
  <c r="AE50" i="11"/>
  <c r="AF50" i="11"/>
  <c r="AG50" i="11"/>
  <c r="AH50" i="11"/>
  <c r="AI50" i="11"/>
  <c r="AJ50" i="11"/>
  <c r="AK50" i="11"/>
  <c r="AL50" i="11"/>
  <c r="AM50" i="11"/>
  <c r="D50" i="11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V43" i="10"/>
  <c r="W43" i="10"/>
  <c r="X43" i="10"/>
  <c r="Y43" i="10"/>
  <c r="Z43" i="10"/>
  <c r="AA43" i="10"/>
  <c r="AB43" i="10"/>
  <c r="AC43" i="10"/>
  <c r="AD43" i="10"/>
  <c r="AE43" i="10"/>
  <c r="AF43" i="10"/>
  <c r="AG43" i="10"/>
  <c r="AH43" i="10"/>
  <c r="AI43" i="10"/>
  <c r="AJ43" i="10"/>
  <c r="AK43" i="10"/>
  <c r="AL43" i="10"/>
  <c r="AM43" i="10"/>
  <c r="D43" i="10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Z10" i="9"/>
  <c r="AA10" i="9"/>
  <c r="AB10" i="9"/>
  <c r="AC10" i="9"/>
  <c r="AD10" i="9"/>
  <c r="AE10" i="9"/>
  <c r="AF10" i="9"/>
  <c r="AG10" i="9"/>
  <c r="AH10" i="9"/>
  <c r="AI10" i="9"/>
  <c r="AJ10" i="9"/>
  <c r="AK10" i="9"/>
  <c r="AL10" i="9"/>
  <c r="AM10" i="9"/>
  <c r="D10" i="9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V10" i="8"/>
  <c r="W10" i="8"/>
  <c r="X10" i="8"/>
  <c r="Y10" i="8"/>
  <c r="Z10" i="8"/>
  <c r="AA10" i="8"/>
  <c r="AB10" i="8"/>
  <c r="AC10" i="8"/>
  <c r="AD10" i="8"/>
  <c r="AE10" i="8"/>
  <c r="AF10" i="8"/>
  <c r="AG10" i="8"/>
  <c r="AH10" i="8"/>
  <c r="AI10" i="8"/>
  <c r="AJ10" i="8"/>
  <c r="AK10" i="8"/>
  <c r="AL10" i="8"/>
  <c r="AM10" i="8"/>
  <c r="D10" i="8"/>
  <c r="E7" i="7"/>
  <c r="F7" i="7"/>
  <c r="G7" i="7"/>
  <c r="H7" i="7"/>
  <c r="I7" i="7"/>
  <c r="J7" i="7"/>
  <c r="K7" i="7"/>
  <c r="L7" i="7"/>
  <c r="M7" i="7"/>
  <c r="N7" i="7"/>
  <c r="O7" i="7"/>
  <c r="P7" i="7"/>
  <c r="G10" i="7" s="1"/>
  <c r="Q7" i="7"/>
  <c r="R7" i="7"/>
  <c r="S7" i="7"/>
  <c r="T7" i="7"/>
  <c r="U7" i="7"/>
  <c r="V7" i="7"/>
  <c r="W7" i="7"/>
  <c r="X7" i="7"/>
  <c r="Y7" i="7"/>
  <c r="Z7" i="7"/>
  <c r="AA7" i="7"/>
  <c r="AB7" i="7"/>
  <c r="I10" i="7" s="1"/>
  <c r="AC7" i="7"/>
  <c r="AD7" i="7"/>
  <c r="AE7" i="7"/>
  <c r="AF7" i="7"/>
  <c r="AG7" i="7"/>
  <c r="AH7" i="7"/>
  <c r="AI7" i="7"/>
  <c r="AJ7" i="7"/>
  <c r="AK7" i="7"/>
  <c r="AL7" i="7"/>
  <c r="AM7" i="7"/>
  <c r="D7" i="7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B44" i="6"/>
  <c r="AC44" i="6"/>
  <c r="AD44" i="6"/>
  <c r="AE44" i="6"/>
  <c r="AF44" i="6"/>
  <c r="AG44" i="6"/>
  <c r="AH44" i="6"/>
  <c r="AI44" i="6"/>
  <c r="AJ44" i="6"/>
  <c r="AK44" i="6"/>
  <c r="AL44" i="6"/>
  <c r="AM44" i="6"/>
  <c r="D44" i="6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AL4" i="5"/>
  <c r="AM4" i="5"/>
  <c r="D4" i="5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D23" i="4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D10" i="3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D4" i="2"/>
  <c r="I12" i="1"/>
  <c r="H12" i="1"/>
  <c r="G12" i="1"/>
  <c r="F12" i="1"/>
  <c r="E12" i="1"/>
  <c r="D12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D9" i="1"/>
  <c r="H10" i="7" l="1"/>
  <c r="F10" i="7"/>
</calcChain>
</file>

<file path=xl/sharedStrings.xml><?xml version="1.0" encoding="utf-8"?>
<sst xmlns="http://schemas.openxmlformats.org/spreadsheetml/2006/main" count="3302" uniqueCount="1388">
  <si>
    <t>RunID</t>
  </si>
  <si>
    <t>Species</t>
  </si>
  <si>
    <t>Ontology</t>
  </si>
  <si>
    <t>LP117</t>
  </si>
  <si>
    <t>BMP 38:5|BMP 18:1_20:4</t>
  </si>
  <si>
    <t>BMP</t>
  </si>
  <si>
    <t>LP124</t>
  </si>
  <si>
    <t>BMP 40:7|BMP 18:1_22:6</t>
  </si>
  <si>
    <t>LP160</t>
  </si>
  <si>
    <t>BMP 36:2|BMP 18:1_18:1</t>
  </si>
  <si>
    <t>LP191</t>
  </si>
  <si>
    <t>BMP 38:3|BMP 18:1_20:2</t>
  </si>
  <si>
    <t>LP024</t>
  </si>
  <si>
    <t>CAR 18:1</t>
  </si>
  <si>
    <t>CAR</t>
  </si>
  <si>
    <t>LP052</t>
  </si>
  <si>
    <t>CAR 18:0</t>
  </si>
  <si>
    <t>LP226</t>
  </si>
  <si>
    <t>Cer 32:0;O2|Cer 18:0;O2/14:0</t>
  </si>
  <si>
    <t>Cer_NDS</t>
  </si>
  <si>
    <t>LP275</t>
  </si>
  <si>
    <t>Cer 33:0;O2|Cer 17:0;O2/16:0</t>
  </si>
  <si>
    <t>LP312</t>
  </si>
  <si>
    <t>Cer 34:0;O2|Cer 18:0;O2/16:0</t>
  </si>
  <si>
    <t>LP380</t>
  </si>
  <si>
    <t>Cer 35:0;O2|Cer 18:0;O2/17:0</t>
  </si>
  <si>
    <t>LP385</t>
  </si>
  <si>
    <t>Cer 36:0;O2|Cer 18:0;O2/18:0</t>
  </si>
  <si>
    <t>LP450</t>
  </si>
  <si>
    <t>Cer 38:0;O2|Cer 18:0;O2/20:0</t>
  </si>
  <si>
    <t>LP519</t>
  </si>
  <si>
    <t>Cer 40:0;O2|Cer 18:0;O2/22:0</t>
  </si>
  <si>
    <t>LP552</t>
  </si>
  <si>
    <t>Cer 42:0;O2|Cer 18:0;O2/24:0</t>
  </si>
  <si>
    <t>LP221</t>
  </si>
  <si>
    <t>Cer 32:1;O2|Cer 18:1;O2/14:0</t>
  </si>
  <si>
    <t>Cer_NS</t>
  </si>
  <si>
    <t>LP225</t>
  </si>
  <si>
    <t>Cer 34:2;O2|Cer 18:2;O2/16:0</t>
  </si>
  <si>
    <t>LP242</t>
  </si>
  <si>
    <t>Cer 33:1;O2(d7)|Cer 18:1;O2/15:0(d7)</t>
  </si>
  <si>
    <t>LP258</t>
  </si>
  <si>
    <t>Cer 33:1;O2|Cer 17:1;O2/16:0</t>
  </si>
  <si>
    <t>LP289</t>
  </si>
  <si>
    <t>Cer 34:1;O2|Cer 18:1;O2/16:0</t>
  </si>
  <si>
    <t>LP328</t>
  </si>
  <si>
    <t>Cer 35:1;O2|Cer 18:1;O2/17:0</t>
  </si>
  <si>
    <t>LP330</t>
  </si>
  <si>
    <t>Cer 35:1;O2|Cer 19:1;O2/16:0</t>
  </si>
  <si>
    <t>LP341</t>
  </si>
  <si>
    <t>Cer 36:2;O2|Cer 18:1;O2/18:1</t>
  </si>
  <si>
    <t>LP363</t>
  </si>
  <si>
    <t>Cer 36:1;O2|Cer 18:1;O2/18:0</t>
  </si>
  <si>
    <t>LP445</t>
  </si>
  <si>
    <t>Cer 38:1;O2|Cer 18:1;O2/20:0</t>
  </si>
  <si>
    <t>LP461</t>
  </si>
  <si>
    <t>Cer 42:3;O2|Cer 18:2;O2/24:1</t>
  </si>
  <si>
    <t>LP465</t>
  </si>
  <si>
    <t>Cer 40:2;O2|Cer 18:2;O2/22:0</t>
  </si>
  <si>
    <t>LP484</t>
  </si>
  <si>
    <t>Cer 41:2;O2|Cer 18:1;O2/23:1</t>
  </si>
  <si>
    <t>LP493</t>
  </si>
  <si>
    <t>Cer 42:2;O2|Cer 18:1;O2/24:1</t>
  </si>
  <si>
    <t>LP499</t>
  </si>
  <si>
    <t>Cer 40:1;O2|Cer 18:1;O2/22:0</t>
  </si>
  <si>
    <t>LP509</t>
  </si>
  <si>
    <t>Cer 44:3;O2|Cer 18:1;O2/26:2</t>
  </si>
  <si>
    <t>LP521</t>
  </si>
  <si>
    <t>Cer 43:2;O2|Cer 18:1;O2/25:1</t>
  </si>
  <si>
    <t>LP524</t>
  </si>
  <si>
    <t>Cer 41:1;O2|Cer 18:1;O2/23:0</t>
  </si>
  <si>
    <t>LP549</t>
  </si>
  <si>
    <t>Cer 44:2;O2|Cer 18:1;O2/26:1</t>
  </si>
  <si>
    <t>LP553</t>
  </si>
  <si>
    <t>Cer 43:1;O2|Cer 18:1;O2/25:0</t>
  </si>
  <si>
    <t>LP562</t>
  </si>
  <si>
    <t>Cer 46:2;O2|Cer 28:2;O2/18:0</t>
  </si>
  <si>
    <t>LP347</t>
  </si>
  <si>
    <t>CoQ7</t>
  </si>
  <si>
    <t>CoQ</t>
  </si>
  <si>
    <t>LP578</t>
  </si>
  <si>
    <t>CoQ10</t>
  </si>
  <si>
    <t>LP279</t>
  </si>
  <si>
    <t>DG 30:1|DG 14:0_16:1</t>
  </si>
  <si>
    <t>DG</t>
  </si>
  <si>
    <t>LP291</t>
  </si>
  <si>
    <t>DG 32:2|DG 16:1_16:1</t>
  </si>
  <si>
    <t>LP302</t>
  </si>
  <si>
    <t>DG 36:5|DG 16:1_20:4</t>
  </si>
  <si>
    <t>LP332</t>
  </si>
  <si>
    <t>DG 36:5|DG 16:0_20:5</t>
  </si>
  <si>
    <t>LP335</t>
  </si>
  <si>
    <t>DG 30:0|DG 14:0_16:0</t>
  </si>
  <si>
    <t>LP352</t>
  </si>
  <si>
    <t>DG 32:1|DG 14:0_18:1</t>
  </si>
  <si>
    <t>LP355</t>
  </si>
  <si>
    <t>DG 38:6|DG 16:0_22:6</t>
  </si>
  <si>
    <t>LP361</t>
  </si>
  <si>
    <t>DG 40:7|DG 18:1_22:6</t>
  </si>
  <si>
    <t>LP369</t>
  </si>
  <si>
    <t>DG 34:2|DG 16:1_18:1</t>
  </si>
  <si>
    <t>LP371</t>
  </si>
  <si>
    <t>DG 36:4|DG 16:0_20:4</t>
  </si>
  <si>
    <t>LP377</t>
  </si>
  <si>
    <t>DG 38:5|DG 18:1_20:4</t>
  </si>
  <si>
    <t>LP383</t>
  </si>
  <si>
    <t>DG 36:3|DG 18:1_18:2</t>
  </si>
  <si>
    <t>LP392</t>
  </si>
  <si>
    <t>DG 40:6|DG 18:1_22:5</t>
  </si>
  <si>
    <t>LP399</t>
  </si>
  <si>
    <t>DG 38:4|DG 18:1_20:3</t>
  </si>
  <si>
    <t>LP400</t>
  </si>
  <si>
    <t>LP404</t>
  </si>
  <si>
    <t>DG 35:2|DG 17:1_18:1</t>
  </si>
  <si>
    <t>LP410</t>
  </si>
  <si>
    <t>DG 32:0|DG 16:0_16:0</t>
  </si>
  <si>
    <t>LP416</t>
  </si>
  <si>
    <t>DG 36:3|DG 16:0_20:3</t>
  </si>
  <si>
    <t>LP417</t>
  </si>
  <si>
    <t>LP419</t>
  </si>
  <si>
    <t>DG 34:1|DG 16:0_18:1</t>
  </si>
  <si>
    <t>LP422</t>
  </si>
  <si>
    <t>DG 40:5|DG 18:1_22:4</t>
  </si>
  <si>
    <t>LP424</t>
  </si>
  <si>
    <t>DG 40:5|DG 20:1_20:4</t>
  </si>
  <si>
    <t>LP430</t>
  </si>
  <si>
    <t>DG 36:2|DG 18:1_18:1</t>
  </si>
  <si>
    <t>LP434</t>
  </si>
  <si>
    <t>DG 39:4|DG 18:1_21:3</t>
  </si>
  <si>
    <t>LP455</t>
  </si>
  <si>
    <t>DG 37:3|DG 16:0_21:3</t>
  </si>
  <si>
    <t>LP456</t>
  </si>
  <si>
    <t>DG 42:6|DG 20:1_22:5</t>
  </si>
  <si>
    <t>LP462</t>
  </si>
  <si>
    <t>DG 38:3|DG 16:0_22:3</t>
  </si>
  <si>
    <t>LP477</t>
  </si>
  <si>
    <t>DG 35:1|DG 17:0_18:1</t>
  </si>
  <si>
    <t>LP492</t>
  </si>
  <si>
    <t>DG 36:1|DG 18:0_18:1</t>
  </si>
  <si>
    <t>LP494</t>
  </si>
  <si>
    <t>DG 42:4|DG 18:1_24:3</t>
  </si>
  <si>
    <t>LP496</t>
  </si>
  <si>
    <t>DG 38:2|DG 18:1_20:1</t>
  </si>
  <si>
    <t>LP501</t>
  </si>
  <si>
    <t>DG 40:4|DG 18:1_22:3</t>
  </si>
  <si>
    <t>LP515</t>
  </si>
  <si>
    <t>DG 40:3|DG 18:1_22:2</t>
  </si>
  <si>
    <t>LP527</t>
  </si>
  <si>
    <t>DG 38:1|DG 16:0_22:1</t>
  </si>
  <si>
    <t>LP530</t>
  </si>
  <si>
    <t>DG 40:2|DG 18:1_22:1</t>
  </si>
  <si>
    <t>LP537</t>
  </si>
  <si>
    <t>DG 42:3|DG 18:1_24:2</t>
  </si>
  <si>
    <t>LP538</t>
  </si>
  <si>
    <t>DG 42:2|DG 16:1_26:1</t>
  </si>
  <si>
    <t>LP557</t>
  </si>
  <si>
    <t>DG 44:3|DG 18:1_26:2</t>
  </si>
  <si>
    <t>LP566</t>
  </si>
  <si>
    <t>DG 42:1|DG 16:0_26:1</t>
  </si>
  <si>
    <t>LP567</t>
  </si>
  <si>
    <t>DG 40:1|DG 14:0_26:1</t>
  </si>
  <si>
    <t>LP570</t>
  </si>
  <si>
    <t>DG 44:2|DG 18:1_26:1</t>
  </si>
  <si>
    <t>LP627</t>
  </si>
  <si>
    <t>DG 52:2|DG 26:1_26:1</t>
  </si>
  <si>
    <t>LP019</t>
  </si>
  <si>
    <t>SPB 16:0;O2</t>
  </si>
  <si>
    <t>DHSph</t>
  </si>
  <si>
    <t>LP058</t>
  </si>
  <si>
    <t>SPB 17:0;O2</t>
  </si>
  <si>
    <t>LP071</t>
  </si>
  <si>
    <t>SPB 18:0;O2</t>
  </si>
  <si>
    <t>LP072</t>
  </si>
  <si>
    <t>SPB 19:0;O2</t>
  </si>
  <si>
    <t>LP078</t>
  </si>
  <si>
    <t>SPB 20:0;O2</t>
  </si>
  <si>
    <t>LP055</t>
  </si>
  <si>
    <t>LPC O-16:1</t>
  </si>
  <si>
    <t>EtherLPC</t>
  </si>
  <si>
    <t>LP056</t>
  </si>
  <si>
    <t>LPC O-16:0</t>
  </si>
  <si>
    <t>LP060</t>
  </si>
  <si>
    <t>LPC O-18:1</t>
  </si>
  <si>
    <t>LP066</t>
  </si>
  <si>
    <t>LPC O-18:2</t>
  </si>
  <si>
    <t>LP074</t>
  </si>
  <si>
    <t>LPC O-18:0</t>
  </si>
  <si>
    <t>LP083</t>
  </si>
  <si>
    <t>LPC O-20:1</t>
  </si>
  <si>
    <t>LP132</t>
  </si>
  <si>
    <t>LPC O-22:0</t>
  </si>
  <si>
    <t>LP155</t>
  </si>
  <si>
    <t>LPC O-24:1</t>
  </si>
  <si>
    <t>LP007</t>
  </si>
  <si>
    <t>LPE O-18:4</t>
  </si>
  <si>
    <t>EtherLPE</t>
  </si>
  <si>
    <t>LP030</t>
  </si>
  <si>
    <t>LPE O-20:5</t>
  </si>
  <si>
    <t>LP037</t>
  </si>
  <si>
    <t>LPE P-16:0</t>
  </si>
  <si>
    <t>LP046</t>
  </si>
  <si>
    <t>LPE O-16:0</t>
  </si>
  <si>
    <t>LP047</t>
  </si>
  <si>
    <t>LPE P-18:1</t>
  </si>
  <si>
    <t>LP059</t>
  </si>
  <si>
    <t>LPE P-18:0</t>
  </si>
  <si>
    <t>LP079</t>
  </si>
  <si>
    <t>LPE P-20:0</t>
  </si>
  <si>
    <t>LP142</t>
  </si>
  <si>
    <t>LPE P-22:0</t>
  </si>
  <si>
    <t>LP251</t>
  </si>
  <si>
    <t>PC O-30:1|PC O-16:1_14:0</t>
  </si>
  <si>
    <t>EtherPC</t>
  </si>
  <si>
    <t>LP259</t>
  </si>
  <si>
    <t>PC O-30:0|PC O-16:0_14:0</t>
  </si>
  <si>
    <t>LP268</t>
  </si>
  <si>
    <t>PC O-31:1</t>
  </si>
  <si>
    <t>LP269</t>
  </si>
  <si>
    <t>PC O-32:1|PC O-16:0_16:1</t>
  </si>
  <si>
    <t>LP270</t>
  </si>
  <si>
    <t>LP287</t>
  </si>
  <si>
    <t>PC O-36:5|PC O-16:1_20:4</t>
  </si>
  <si>
    <t>LP292</t>
  </si>
  <si>
    <t>PC O-40:7</t>
  </si>
  <si>
    <t>LP297</t>
  </si>
  <si>
    <t>PC O-36:4|PC O-16:0_20:4</t>
  </si>
  <si>
    <t>LP303</t>
  </si>
  <si>
    <t>PC O-38:7</t>
  </si>
  <si>
    <t>LP307</t>
  </si>
  <si>
    <t>PC O-38:6|PC O-16:1_22:5</t>
  </si>
  <si>
    <t>LP321</t>
  </si>
  <si>
    <t>PC O-40:6|PC O-18:1_22:5</t>
  </si>
  <si>
    <t>LP325</t>
  </si>
  <si>
    <t>PC O-32:0|PC O-16:0_16:0</t>
  </si>
  <si>
    <t>LP327</t>
  </si>
  <si>
    <t>PC O-34:1|PC O-18:1_16:0</t>
  </si>
  <si>
    <t>LP329</t>
  </si>
  <si>
    <t>PC O-36:3|PC O-18:3_18:0</t>
  </si>
  <si>
    <t>LP337</t>
  </si>
  <si>
    <t>PC O-38:5|PC O-18:3_20:2</t>
  </si>
  <si>
    <t>LP351</t>
  </si>
  <si>
    <t>PC O-42:7|PC O-18:2_24:5</t>
  </si>
  <si>
    <t>LP358</t>
  </si>
  <si>
    <t>PC O-36:2|PC O-18:1_18:1</t>
  </si>
  <si>
    <t>LP360</t>
  </si>
  <si>
    <t>PC O-38:4|PC O-15:4_23:0</t>
  </si>
  <si>
    <t>LP370</t>
  </si>
  <si>
    <t>PC O-33:0</t>
  </si>
  <si>
    <t>LP387</t>
  </si>
  <si>
    <t>PC O-42:6</t>
  </si>
  <si>
    <t>LP389</t>
  </si>
  <si>
    <t>PC O-38:4|PC O-16:1_22:3</t>
  </si>
  <si>
    <t>LP393</t>
  </si>
  <si>
    <t>PC O-40:4|PC O-16:1_24:3</t>
  </si>
  <si>
    <t>LP396</t>
  </si>
  <si>
    <t>PC O-38:3|PC O-16:0_22:3</t>
  </si>
  <si>
    <t>LP405</t>
  </si>
  <si>
    <t>PC O-34:0|PC O-18:0_16:0</t>
  </si>
  <si>
    <t>LP415</t>
  </si>
  <si>
    <t>PC O-38:3|PC O-20:3_18:0</t>
  </si>
  <si>
    <t>LP427</t>
  </si>
  <si>
    <t>PC O-38:2|PC O-17:0_21:2</t>
  </si>
  <si>
    <t>LP442</t>
  </si>
  <si>
    <t>PC O-44:7</t>
  </si>
  <si>
    <t>LP443</t>
  </si>
  <si>
    <t>PC O-36:1|PC O-16:0_20:1</t>
  </si>
  <si>
    <t>LP457</t>
  </si>
  <si>
    <t>PC O-40:3</t>
  </si>
  <si>
    <t>LP459</t>
  </si>
  <si>
    <t>PC O-42:5|PC O-20:0_22:5</t>
  </si>
  <si>
    <t>LP478</t>
  </si>
  <si>
    <t>PC O-42:4</t>
  </si>
  <si>
    <t>LP479</t>
  </si>
  <si>
    <t>LP485</t>
  </si>
  <si>
    <t>PC O-36:0</t>
  </si>
  <si>
    <t>LP500</t>
  </si>
  <si>
    <t>PC O-44:5</t>
  </si>
  <si>
    <t>LP514</t>
  </si>
  <si>
    <t>PC O-40:1</t>
  </si>
  <si>
    <t>LP517</t>
  </si>
  <si>
    <t>PC O-40:0</t>
  </si>
  <si>
    <t>LP522</t>
  </si>
  <si>
    <t>PC O-42:3</t>
  </si>
  <si>
    <t>LP526</t>
  </si>
  <si>
    <t>PC O-38:0|PC O-22:0_16:0</t>
  </si>
  <si>
    <t>LP533</t>
  </si>
  <si>
    <t>PC O-42:2|PC O-14:0_28:2</t>
  </si>
  <si>
    <t>LP540</t>
  </si>
  <si>
    <t>PC O-37:0</t>
  </si>
  <si>
    <t>LP565</t>
  </si>
  <si>
    <t>PC O-42:1|PC O-16:0_26:1</t>
  </si>
  <si>
    <t>LP070</t>
  </si>
  <si>
    <t>PE O-20:1</t>
  </si>
  <si>
    <t>EtherPE</t>
  </si>
  <si>
    <t>LP082</t>
  </si>
  <si>
    <t>PE O-22:1</t>
  </si>
  <si>
    <t>LP265</t>
  </si>
  <si>
    <t>PE P-38:6|PE P-16:0_22:6</t>
  </si>
  <si>
    <t>LP267</t>
  </si>
  <si>
    <t>PE P-36:5|PE P-16:0_20:5</t>
  </si>
  <si>
    <t>LP271</t>
  </si>
  <si>
    <t>PE P-34:3|PE P-16:0_18:3</t>
  </si>
  <si>
    <t>LP274</t>
  </si>
  <si>
    <t>PE P-36:4|PE P-16:0_20:4</t>
  </si>
  <si>
    <t>LP284</t>
  </si>
  <si>
    <t>PE P-32:1|PE P-16:0_16:1</t>
  </si>
  <si>
    <t>LP285</t>
  </si>
  <si>
    <t>LP288</t>
  </si>
  <si>
    <t>PE P-30:0|PE P-16:0_14:0</t>
  </si>
  <si>
    <t>LP308</t>
  </si>
  <si>
    <t>PE P-40:7|PE P-18:1_22:6</t>
  </si>
  <si>
    <t>LP314</t>
  </si>
  <si>
    <t>PE P-34:2|PE P-18:1_16:1</t>
  </si>
  <si>
    <t>LP315</t>
  </si>
  <si>
    <t>LP320</t>
  </si>
  <si>
    <t>PE P-38:5|PE P-16:0_22:5</t>
  </si>
  <si>
    <t>LP334</t>
  </si>
  <si>
    <t>PE P-36:3|PE P-16:0_20:3</t>
  </si>
  <si>
    <t>LP336</t>
  </si>
  <si>
    <t>PE P-34:1|PE P-18:1_16:0</t>
  </si>
  <si>
    <t>LP342</t>
  </si>
  <si>
    <t>PE P-32:0|PE P-16:0_16:0</t>
  </si>
  <si>
    <t>LP357</t>
  </si>
  <si>
    <t>PE P-38:4|PE P-18:0_20:4</t>
  </si>
  <si>
    <t>LP359</t>
  </si>
  <si>
    <t>PE P-35:1|PE P-17:0_18:1</t>
  </si>
  <si>
    <t>LP364</t>
  </si>
  <si>
    <t>PE P-40:6|PE P-18:1_22:5</t>
  </si>
  <si>
    <t>LP368</t>
  </si>
  <si>
    <t>PE P-38:4|PE P-16:0_22:4</t>
  </si>
  <si>
    <t>LP382</t>
  </si>
  <si>
    <t>PE P-34:0|PE P-18:0_16:0</t>
  </si>
  <si>
    <t>LP386</t>
  </si>
  <si>
    <t>PE P-36:2|PE P-18:1_18:1</t>
  </si>
  <si>
    <t>LP397</t>
  </si>
  <si>
    <t>PE P-40:5|PE P-18:0_22:5</t>
  </si>
  <si>
    <t>LP402</t>
  </si>
  <si>
    <t>PE P-37:3|PE P-16:0_21:3</t>
  </si>
  <si>
    <t>LP406</t>
  </si>
  <si>
    <t>PE P-40:5|PE P-18:1_22:4</t>
  </si>
  <si>
    <t>LP429</t>
  </si>
  <si>
    <t>PE P-38:3|PE P-16:0_22:3</t>
  </si>
  <si>
    <t>LP431</t>
  </si>
  <si>
    <t>PE O-40:5</t>
  </si>
  <si>
    <t>LP433</t>
  </si>
  <si>
    <t>PE P-36:1|PE P-16:0_20:1</t>
  </si>
  <si>
    <t>LP435</t>
  </si>
  <si>
    <t>PE P-40:4|PE P-18:1_22:3</t>
  </si>
  <si>
    <t>LP439</t>
  </si>
  <si>
    <t>PE O-34:0</t>
  </si>
  <si>
    <t>LP441</t>
  </si>
  <si>
    <t>PE P-38:3|PE P-18:0_20:3</t>
  </si>
  <si>
    <t>LP460</t>
  </si>
  <si>
    <t>PE P-39:3|PE P-17:0_22:3</t>
  </si>
  <si>
    <t>LP463</t>
  </si>
  <si>
    <t>PE O-44:6</t>
  </si>
  <si>
    <t>LP466</t>
  </si>
  <si>
    <t>PE P-39:3|PE P-18:0_21:3</t>
  </si>
  <si>
    <t>LP468</t>
  </si>
  <si>
    <t>PE P-36:0|PE P-20:0_16:0</t>
  </si>
  <si>
    <t>LP474</t>
  </si>
  <si>
    <t>PE P-40:3|PE P-18:0_22:3</t>
  </si>
  <si>
    <t>LP480</t>
  </si>
  <si>
    <t>PE P-38:2|PE P-16:0_22:2</t>
  </si>
  <si>
    <t>LP489</t>
  </si>
  <si>
    <t>PE O-40:1</t>
  </si>
  <si>
    <t>LP490</t>
  </si>
  <si>
    <t>PE P-44:5|PE P-24:1_20:4</t>
  </si>
  <si>
    <t>LP506</t>
  </si>
  <si>
    <t>PE P-42:4|PE P-18:1_24:3</t>
  </si>
  <si>
    <t>LP508</t>
  </si>
  <si>
    <t>PE P-38:1|PE P-16:0_22:1</t>
  </si>
  <si>
    <t>LP510</t>
  </si>
  <si>
    <t>PE P-40:2|PE P-18:1_22:1</t>
  </si>
  <si>
    <t>LP539</t>
  </si>
  <si>
    <t>PE P-42:3|PE P-18:0_24:3</t>
  </si>
  <si>
    <t>LP541</t>
  </si>
  <si>
    <t>PE P-40:1|PE P-18:0_22:1</t>
  </si>
  <si>
    <t>LP555</t>
  </si>
  <si>
    <t>PE P-42:3|PE P-18:1_24:2</t>
  </si>
  <si>
    <t>LP556</t>
  </si>
  <si>
    <t>PE P-42:2|PE P-18:1_24:1</t>
  </si>
  <si>
    <t>LP561</t>
  </si>
  <si>
    <t>PE P-44:2|PE P-18:1_26:1</t>
  </si>
  <si>
    <t>LP564</t>
  </si>
  <si>
    <t>PE P-42:1|PE P-16:0_26:1</t>
  </si>
  <si>
    <t>LP637</t>
  </si>
  <si>
    <t>TG O-50:2|TG O-18:1_14:0_18:1</t>
  </si>
  <si>
    <t>EtherTG</t>
  </si>
  <si>
    <t>LP638</t>
  </si>
  <si>
    <t>TG O-52:3|TG O-18:1_16:1_18:1</t>
  </si>
  <si>
    <t>LP640</t>
  </si>
  <si>
    <t>TG O-48:1|TG O-18:1_14:0_16:0</t>
  </si>
  <si>
    <t>LP649</t>
  </si>
  <si>
    <t>TG O-48:0|TG O-16:0_16:0_16:0</t>
  </si>
  <si>
    <t>LP653</t>
  </si>
  <si>
    <t>TG O-54:3|TG O-18:1_18:1_18:1</t>
  </si>
  <si>
    <t>LP655</t>
  </si>
  <si>
    <t>TG O-50:1|TG O-16:0_16:0_18:1</t>
  </si>
  <si>
    <t>LP656</t>
  </si>
  <si>
    <t>TG O-52:2|TG O-18:1_16:0_18:1</t>
  </si>
  <si>
    <t>LP661</t>
  </si>
  <si>
    <t>TG O-56:3|TG O-18:1_18:1_20:1</t>
  </si>
  <si>
    <t>LP663</t>
  </si>
  <si>
    <t>TG O-52:1|TG O-16:0_16:0_20:1</t>
  </si>
  <si>
    <t>LP664</t>
  </si>
  <si>
    <t>TG O-54:2|TG O-18:1_16:0_20:1</t>
  </si>
  <si>
    <t>LP673</t>
  </si>
  <si>
    <t>TG O-56:2|TG O-16:0_18:1_22:1</t>
  </si>
  <si>
    <t>LP505</t>
  </si>
  <si>
    <t>HBMP 48:0|HBMP 16:0/16:0_16:0</t>
  </si>
  <si>
    <t>HBMP</t>
  </si>
  <si>
    <t>LP525</t>
  </si>
  <si>
    <t>HBMP 52:2|HBMP 16:0/18:1_18:1</t>
  </si>
  <si>
    <t>LP534</t>
  </si>
  <si>
    <t>HBMP 54:3|HBMP 18:1/18:1_18:1</t>
  </si>
  <si>
    <t>LP438</t>
  </si>
  <si>
    <t>Hex2Cer 40:1;O2|Hex2Cer 18:1;O2/22:0</t>
  </si>
  <si>
    <t>Hex2Cer</t>
  </si>
  <si>
    <t>LP440</t>
  </si>
  <si>
    <t>Hex2Cer 42:2;O2|Hex2Cer 18:1;O2/24:1</t>
  </si>
  <si>
    <t>LP502</t>
  </si>
  <si>
    <t>Hex2Cer 42:1;O2|Hex2Cer 18:1;O2/24:0</t>
  </si>
  <si>
    <t>LP209</t>
  </si>
  <si>
    <t>Hex3Cer 34:1;O2|Hex3Cer 18:1;O2/16:0</t>
  </si>
  <si>
    <t>Hex3Cer</t>
  </si>
  <si>
    <t>LP261</t>
  </si>
  <si>
    <t>Hex3Cer 36:1;O2|Hex3Cer 18:1;O2/18:0</t>
  </si>
  <si>
    <t>LP365</t>
  </si>
  <si>
    <t>Hex3Cer 41:2;O2|Hex3Cer 18:1;O2/23:1</t>
  </si>
  <si>
    <t>LP367</t>
  </si>
  <si>
    <t>Hex3Cer 40:1;O2|Hex3Cer 18:1;O2/22:0</t>
  </si>
  <si>
    <t>LP395</t>
  </si>
  <si>
    <t>Hex3Cer 41:1;O2|Hex3Cer 18:1;O2/23:0</t>
  </si>
  <si>
    <t>LP403</t>
  </si>
  <si>
    <t>Hex3Cer 42:1;O2|Hex3Cer 18:1;O2/24:0</t>
  </si>
  <si>
    <t>LP407</t>
  </si>
  <si>
    <t>Hex3Cer 42:3;O2|Hex3Cer 18:1;O2/24:2</t>
  </si>
  <si>
    <t>LP413</t>
  </si>
  <si>
    <t>Hex3Cer 42:2;O2|Hex3Cer 18:1;O2/24:1</t>
  </si>
  <si>
    <t>LP452</t>
  </si>
  <si>
    <t>Hex3Cer 44:2;O2|Hex3Cer 18:1;O2/26:1</t>
  </si>
  <si>
    <t>LP470</t>
  </si>
  <si>
    <t>Hex3Cer 44:1;O2|Hex3Cer 18:1;O2/26:0</t>
  </si>
  <si>
    <t>LP266</t>
  </si>
  <si>
    <t>HexCer 34:0;O2|HexCer 18:0;O2/16:0</t>
  </si>
  <si>
    <t>HexCer_NDS</t>
  </si>
  <si>
    <t>LP234</t>
  </si>
  <si>
    <t>HexCer 34:1;O2|HexCer 18:1;O2/16:0</t>
  </si>
  <si>
    <t>HexCer_NS</t>
  </si>
  <si>
    <t>LP296</t>
  </si>
  <si>
    <t>HexCer 36:1;O2|HexCer 18:1;O2/18:0</t>
  </si>
  <si>
    <t>LP398</t>
  </si>
  <si>
    <t>HexCer 42:3;O2|HexCer 18:2;O2/24:1</t>
  </si>
  <si>
    <t>LP449</t>
  </si>
  <si>
    <t>HexCer 42:2;O2|HexCer 18:1;O2/24:1</t>
  </si>
  <si>
    <t>LP464</t>
  </si>
  <si>
    <t>HexCer 40:1;O2|HexCer 18:1;O2/22:0</t>
  </si>
  <si>
    <t>LP487</t>
  </si>
  <si>
    <t>HexCer 41:1;O2|HexCer 18:1;O2/23:0</t>
  </si>
  <si>
    <t>LP504</t>
  </si>
  <si>
    <t>HexCer 42:1;O2|HexCer 18:1;O2/24:0</t>
  </si>
  <si>
    <t>LP507</t>
  </si>
  <si>
    <t>HexCer 44:2;O2|HexCer 18:1;O2/26:1</t>
  </si>
  <si>
    <t>LP544</t>
  </si>
  <si>
    <t>HexCer 44:1;O2|HexCer 18:1;O2/26:0</t>
  </si>
  <si>
    <t>LP003</t>
  </si>
  <si>
    <t>LPC 14:0</t>
  </si>
  <si>
    <t>LPC</t>
  </si>
  <si>
    <t>LP004</t>
  </si>
  <si>
    <t>LPC 14:0/0:0</t>
  </si>
  <si>
    <t>LP005</t>
  </si>
  <si>
    <t>LPC 16:1</t>
  </si>
  <si>
    <t>LP011</t>
  </si>
  <si>
    <t>LPC 18:2</t>
  </si>
  <si>
    <t>LP012</t>
  </si>
  <si>
    <t>LPC 20:4</t>
  </si>
  <si>
    <t>LP013</t>
  </si>
  <si>
    <t>LP018</t>
  </si>
  <si>
    <t>LPC 17:1</t>
  </si>
  <si>
    <t>LP020</t>
  </si>
  <si>
    <t>LPC 22:6</t>
  </si>
  <si>
    <t>LP025</t>
  </si>
  <si>
    <t>LPC 20:3</t>
  </si>
  <si>
    <t>LP026</t>
  </si>
  <si>
    <t>LP027</t>
  </si>
  <si>
    <t>LP031</t>
  </si>
  <si>
    <t>LPC 22:5</t>
  </si>
  <si>
    <t>LP032</t>
  </si>
  <si>
    <t>LPC 22:3</t>
  </si>
  <si>
    <t>LP034</t>
  </si>
  <si>
    <t>LPC 16:0/0:0</t>
  </si>
  <si>
    <t>LP035</t>
  </si>
  <si>
    <t>LPC 16:0</t>
  </si>
  <si>
    <t>LP041</t>
  </si>
  <si>
    <t>LPC 18:1</t>
  </si>
  <si>
    <t>LP042</t>
  </si>
  <si>
    <t>LPC 18:1/0:0</t>
  </si>
  <si>
    <t>LP048</t>
  </si>
  <si>
    <t>LPC 20:2</t>
  </si>
  <si>
    <t>LP049</t>
  </si>
  <si>
    <t>LP051</t>
  </si>
  <si>
    <t>LPC 17:0/0:0</t>
  </si>
  <si>
    <t>LP062</t>
  </si>
  <si>
    <t>LPC 18:0/0:0</t>
  </si>
  <si>
    <t>LP063</t>
  </si>
  <si>
    <t>LPC 18:0</t>
  </si>
  <si>
    <t>LP064</t>
  </si>
  <si>
    <t>LPC 20:1</t>
  </si>
  <si>
    <t>LP065</t>
  </si>
  <si>
    <t>LPC 20:1/0:0</t>
  </si>
  <si>
    <t>LP075</t>
  </si>
  <si>
    <t>LPC 22:1/0:0</t>
  </si>
  <si>
    <t>LP095</t>
  </si>
  <si>
    <t>LPC 24:1/0:0</t>
  </si>
  <si>
    <t>LP103</t>
  </si>
  <si>
    <t>LPC 26:2/0:0</t>
  </si>
  <si>
    <t>LP154</t>
  </si>
  <si>
    <t>LPC 26:1/0:0</t>
  </si>
  <si>
    <t>LP197</t>
  </si>
  <si>
    <t>LPC 28:0</t>
  </si>
  <si>
    <t>LP010</t>
  </si>
  <si>
    <t>LPE 16:1</t>
  </si>
  <si>
    <t>LPE</t>
  </si>
  <si>
    <t>LP014</t>
  </si>
  <si>
    <t>LPE 20:4</t>
  </si>
  <si>
    <t>LP015</t>
  </si>
  <si>
    <t>LP021</t>
  </si>
  <si>
    <t>LPE 18:2</t>
  </si>
  <si>
    <t>LP038</t>
  </si>
  <si>
    <t>LPE 16:0</t>
  </si>
  <si>
    <t>LP039</t>
  </si>
  <si>
    <t>LP043</t>
  </si>
  <si>
    <t>LPE 20:3</t>
  </si>
  <si>
    <t>LP044</t>
  </si>
  <si>
    <t>LPE 18:1</t>
  </si>
  <si>
    <t>LP045</t>
  </si>
  <si>
    <t>LP061</t>
  </si>
  <si>
    <t>LPE 22:3</t>
  </si>
  <si>
    <t>LP068</t>
  </si>
  <si>
    <t>LPE 18:0</t>
  </si>
  <si>
    <t>LP113</t>
  </si>
  <si>
    <t>LPE 24:1</t>
  </si>
  <si>
    <t>LP140</t>
  </si>
  <si>
    <t>LPE 26:1</t>
  </si>
  <si>
    <t>LP016</t>
  </si>
  <si>
    <t>LPG 18:1</t>
  </si>
  <si>
    <t>LPG</t>
  </si>
  <si>
    <t>LP017</t>
  </si>
  <si>
    <t>LP006</t>
  </si>
  <si>
    <t>LPI 18:1</t>
  </si>
  <si>
    <t>LPI</t>
  </si>
  <si>
    <t>LP029</t>
  </si>
  <si>
    <t>LPI 18:0</t>
  </si>
  <si>
    <t>LP009</t>
  </si>
  <si>
    <t>LPS 18:1</t>
  </si>
  <si>
    <t>LPS</t>
  </si>
  <si>
    <t>LP036</t>
  </si>
  <si>
    <t>NAE 14:0</t>
  </si>
  <si>
    <t>NAE</t>
  </si>
  <si>
    <t>LP073</t>
  </si>
  <si>
    <t>NAE 20:1</t>
  </si>
  <si>
    <t>LP076</t>
  </si>
  <si>
    <t>NAE 20:2</t>
  </si>
  <si>
    <t>LP080</t>
  </si>
  <si>
    <t>NAE 20:0</t>
  </si>
  <si>
    <t>LP081</t>
  </si>
  <si>
    <t>LP102</t>
  </si>
  <si>
    <t>NAE 18:1</t>
  </si>
  <si>
    <t>LP136</t>
  </si>
  <si>
    <t>NAE 18:0</t>
  </si>
  <si>
    <t>LP219</t>
  </si>
  <si>
    <t>NAE 28:4</t>
  </si>
  <si>
    <t>LP569</t>
  </si>
  <si>
    <t>TG 52:1;O|TG 16:0_18:1_18:0;O</t>
  </si>
  <si>
    <t>OxTG</t>
  </si>
  <si>
    <t>LP571</t>
  </si>
  <si>
    <t>TG 52:2;O|TG 18:1_18:1_16:0;O</t>
  </si>
  <si>
    <t>LP572</t>
  </si>
  <si>
    <t>LP574</t>
  </si>
  <si>
    <t>TG 50:1;O|TG 14:0_18:1_18:0;O</t>
  </si>
  <si>
    <t>LP576</t>
  </si>
  <si>
    <t>TG 48:0;O|TG 14:0_16:0_18:0;O</t>
  </si>
  <si>
    <t>LP582</t>
  </si>
  <si>
    <t>TG 54:2;O|TG 18:1_18:1_18:0;O</t>
  </si>
  <si>
    <t>LP586</t>
  </si>
  <si>
    <t>TG 46:0;O|TG 14:0_16:0_16:0;O</t>
  </si>
  <si>
    <t>LP587</t>
  </si>
  <si>
    <t>TG 50:2;O|TG 16:0_18:2_16:0;O</t>
  </si>
  <si>
    <t>LP589</t>
  </si>
  <si>
    <t>TG 48:1;O|TG 16:0_16:1_16:0;O</t>
  </si>
  <si>
    <t>LP600</t>
  </si>
  <si>
    <t>TG 48:1;O|TG 14:0_18:1_16:0;O</t>
  </si>
  <si>
    <t>LP104</t>
  </si>
  <si>
    <t>PC 32:4</t>
  </si>
  <si>
    <t>PC</t>
  </si>
  <si>
    <t>LP111</t>
  </si>
  <si>
    <t>PC 30:3</t>
  </si>
  <si>
    <t>LP112</t>
  </si>
  <si>
    <t>PC 26:0</t>
  </si>
  <si>
    <t>LP116</t>
  </si>
  <si>
    <t>PC 27:0</t>
  </si>
  <si>
    <t>LP120</t>
  </si>
  <si>
    <t>PC 30:2</t>
  </si>
  <si>
    <t>LP134</t>
  </si>
  <si>
    <t>PC 28:1</t>
  </si>
  <si>
    <t>LP144</t>
  </si>
  <si>
    <t>PC 32:5</t>
  </si>
  <si>
    <t>LP146</t>
  </si>
  <si>
    <t>PC 34:4</t>
  </si>
  <si>
    <t>LP153</t>
  </si>
  <si>
    <t>PC 28:0|PC 14:0_14:0</t>
  </si>
  <si>
    <t>LP163</t>
  </si>
  <si>
    <t>PC 29:1</t>
  </si>
  <si>
    <t>LP177</t>
  </si>
  <si>
    <t>PC 30:1|PC 14:0_16:1</t>
  </si>
  <si>
    <t>LP180</t>
  </si>
  <si>
    <t>PC 32:2|PC 16:1_16:1</t>
  </si>
  <si>
    <t>LP182</t>
  </si>
  <si>
    <t>PC 32:3</t>
  </si>
  <si>
    <t>LP183</t>
  </si>
  <si>
    <t>PC 31:2</t>
  </si>
  <si>
    <t>LP186</t>
  </si>
  <si>
    <t>PC 38:7</t>
  </si>
  <si>
    <t>LP188</t>
  </si>
  <si>
    <t>PC 36:6</t>
  </si>
  <si>
    <t>LP189</t>
  </si>
  <si>
    <t>LP201</t>
  </si>
  <si>
    <t>PC 34:5</t>
  </si>
  <si>
    <t>LP205</t>
  </si>
  <si>
    <t>PC 36:5|PC 16:1_20:4</t>
  </si>
  <si>
    <t>LP208</t>
  </si>
  <si>
    <t>PC 36:4</t>
  </si>
  <si>
    <t>LP211</t>
  </si>
  <si>
    <t>PC 34:3</t>
  </si>
  <si>
    <t>LP213</t>
  </si>
  <si>
    <t>PC 40:8</t>
  </si>
  <si>
    <t>LP214</t>
  </si>
  <si>
    <t>PC 37:5</t>
  </si>
  <si>
    <t>LP215</t>
  </si>
  <si>
    <t>PC 33:2|PC 16:1_17:1</t>
  </si>
  <si>
    <t>LP224</t>
  </si>
  <si>
    <t>PC 36:5|PC 16:0_20:5</t>
  </si>
  <si>
    <t>LP228</t>
  </si>
  <si>
    <t>PC 30:0|PC 14:0_16:0</t>
  </si>
  <si>
    <t>LP229</t>
  </si>
  <si>
    <t>PC 35:4</t>
  </si>
  <si>
    <t>LP230</t>
  </si>
  <si>
    <t>PC 42:9</t>
  </si>
  <si>
    <t>LP235</t>
  </si>
  <si>
    <t>PC 31:1</t>
  </si>
  <si>
    <t>LP238</t>
  </si>
  <si>
    <t>PC 42:8</t>
  </si>
  <si>
    <t>LP239</t>
  </si>
  <si>
    <t>PC 40:7|PC 18:1_22:6</t>
  </si>
  <si>
    <t>LP240</t>
  </si>
  <si>
    <t>PC 32:1</t>
  </si>
  <si>
    <t>LP243</t>
  </si>
  <si>
    <t>PC 31:0|PC 15:0_16:0</t>
  </si>
  <si>
    <t>LP245</t>
  </si>
  <si>
    <t>PC 38:6|PC 16:0_22:6</t>
  </si>
  <si>
    <t>LP246</t>
  </si>
  <si>
    <t>PC 33:1</t>
  </si>
  <si>
    <t>LP247</t>
  </si>
  <si>
    <t>PC 38:5|PC 18:1_20:4</t>
  </si>
  <si>
    <t>LP249</t>
  </si>
  <si>
    <t>PC 34:2|PC 16:1_18:1</t>
  </si>
  <si>
    <t>LP253</t>
  </si>
  <si>
    <t>PC 36:3|PC 18:1_18:2</t>
  </si>
  <si>
    <t>LP255</t>
  </si>
  <si>
    <t>PC 31:0</t>
  </si>
  <si>
    <t>LP256</t>
  </si>
  <si>
    <t>PC 35:3</t>
  </si>
  <si>
    <t>LP272</t>
  </si>
  <si>
    <t>PC 38:4|PC 18:1_20:3</t>
  </si>
  <si>
    <t>LP273</t>
  </si>
  <si>
    <t>LP276</t>
  </si>
  <si>
    <t>PC 35:2|PC 17:1_18:1</t>
  </si>
  <si>
    <t>LP280</t>
  </si>
  <si>
    <t>PC 40:6|PC 18:1_22:5</t>
  </si>
  <si>
    <t>LP281</t>
  </si>
  <si>
    <t>PC 36:3|PC 16:0_20:3</t>
  </si>
  <si>
    <t>LP290</t>
  </si>
  <si>
    <t>PC 34:1|PC 16:0_18:1</t>
  </si>
  <si>
    <t>LP293</t>
  </si>
  <si>
    <t>PC 37:4</t>
  </si>
  <si>
    <t>LP298</t>
  </si>
  <si>
    <t>PC 32:0|PC 16:0_16:0</t>
  </si>
  <si>
    <t>LP301</t>
  </si>
  <si>
    <t>PC 36:2|PC 18:1_18:1</t>
  </si>
  <si>
    <t>LP304</t>
  </si>
  <si>
    <t>PC 33:0</t>
  </si>
  <si>
    <t>LP305</t>
  </si>
  <si>
    <t>LP311</t>
  </si>
  <si>
    <t>PC 42:7</t>
  </si>
  <si>
    <t>LP313</t>
  </si>
  <si>
    <t>PC 38:3|PC 18:1_20:2</t>
  </si>
  <si>
    <t>LP316</t>
  </si>
  <si>
    <t>PC 37:3|PC 16:0_21:3</t>
  </si>
  <si>
    <t>LP319</t>
  </si>
  <si>
    <t>PC 40:5</t>
  </si>
  <si>
    <t>LP323</t>
  </si>
  <si>
    <t>PC 40:5|PC 18:1_22:4</t>
  </si>
  <si>
    <t>LP333</t>
  </si>
  <si>
    <t>PC 40:4|PC 20:2_20:2</t>
  </si>
  <si>
    <t>LP340</t>
  </si>
  <si>
    <t>PC 38:3|PC 16:0_22:3</t>
  </si>
  <si>
    <t>LP348</t>
  </si>
  <si>
    <t>PC 42:6</t>
  </si>
  <si>
    <t>LP349</t>
  </si>
  <si>
    <t>PC 34:0|PC 16:0_18:0</t>
  </si>
  <si>
    <t>LP350</t>
  </si>
  <si>
    <t>PC 37:2</t>
  </si>
  <si>
    <t>LP372</t>
  </si>
  <si>
    <t>PC 36:1|PC 18:0_18:1</t>
  </si>
  <si>
    <t>LP375</t>
  </si>
  <si>
    <t>PC 38:2|PC 18:1_20:1</t>
  </si>
  <si>
    <t>LP381</t>
  </si>
  <si>
    <t>PC 35:0</t>
  </si>
  <si>
    <t>LP388</t>
  </si>
  <si>
    <t>LP394</t>
  </si>
  <si>
    <t>PC 42:5</t>
  </si>
  <si>
    <t>LP408</t>
  </si>
  <si>
    <t>PC 37:1</t>
  </si>
  <si>
    <t>LP409</t>
  </si>
  <si>
    <t>PC 39:3</t>
  </si>
  <si>
    <t>LP411</t>
  </si>
  <si>
    <t>PC 41:4</t>
  </si>
  <si>
    <t>LP420</t>
  </si>
  <si>
    <t>PC 40:3|PC 18:0_22:3</t>
  </si>
  <si>
    <t>LP423</t>
  </si>
  <si>
    <t>PC 36:0|PC 18:0_18:0</t>
  </si>
  <si>
    <t>LP428</t>
  </si>
  <si>
    <t>PC 42:4</t>
  </si>
  <si>
    <t>LP432</t>
  </si>
  <si>
    <t>PC 38:1</t>
  </si>
  <si>
    <t>LP444</t>
  </si>
  <si>
    <t>PC 40:2</t>
  </si>
  <si>
    <t>LP453</t>
  </si>
  <si>
    <t>PC 39:2</t>
  </si>
  <si>
    <t>LP475</t>
  </si>
  <si>
    <t>PC 38:0</t>
  </si>
  <si>
    <t>LP482</t>
  </si>
  <si>
    <t>PC 46:5</t>
  </si>
  <si>
    <t>LP491</t>
  </si>
  <si>
    <t>PC 42:3</t>
  </si>
  <si>
    <t>LP497</t>
  </si>
  <si>
    <t>PC 42:2</t>
  </si>
  <si>
    <t>LP511</t>
  </si>
  <si>
    <t>PC 44:3</t>
  </si>
  <si>
    <t>LP512</t>
  </si>
  <si>
    <t>PC 40:1</t>
  </si>
  <si>
    <t>LP529</t>
  </si>
  <si>
    <t>PC 40:0|PC 20:0_20:0</t>
  </si>
  <si>
    <t>LP531</t>
  </si>
  <si>
    <t>PC 46:4</t>
  </si>
  <si>
    <t>LP532</t>
  </si>
  <si>
    <t>PC 42:1|PC 16:0_26:1</t>
  </si>
  <si>
    <t>LP536</t>
  </si>
  <si>
    <t>PC 44:2|PC 18:1_26:1</t>
  </si>
  <si>
    <t>LP542</t>
  </si>
  <si>
    <t>PC 48:2</t>
  </si>
  <si>
    <t>LP543</t>
  </si>
  <si>
    <t>PC 43:2</t>
  </si>
  <si>
    <t>LP551</t>
  </si>
  <si>
    <t>PC 41:2</t>
  </si>
  <si>
    <t>LP559</t>
  </si>
  <si>
    <t>PC 42:0</t>
  </si>
  <si>
    <t>LP563</t>
  </si>
  <si>
    <t>PC 44:1</t>
  </si>
  <si>
    <t>LP585</t>
  </si>
  <si>
    <t>PC 46:2|PC 23:1_23:1</t>
  </si>
  <si>
    <t>LP090</t>
  </si>
  <si>
    <t>PE 40:8|PE 20:4_20:4</t>
  </si>
  <si>
    <t>PE</t>
  </si>
  <si>
    <t>LP119</t>
  </si>
  <si>
    <t>PE 40:9</t>
  </si>
  <si>
    <t>LP147</t>
  </si>
  <si>
    <t>PE 32:4</t>
  </si>
  <si>
    <t>LP157</t>
  </si>
  <si>
    <t>PE 34:5</t>
  </si>
  <si>
    <t>LP179</t>
  </si>
  <si>
    <t>PE 28:0|PE 14:0_14:0</t>
  </si>
  <si>
    <t>LP181</t>
  </si>
  <si>
    <t>LP187</t>
  </si>
  <si>
    <t>PE 38:7|PE 16:1_22:6</t>
  </si>
  <si>
    <t>LP190</t>
  </si>
  <si>
    <t>PE 32:2|PE 16:1_16:1</t>
  </si>
  <si>
    <t>LP195</t>
  </si>
  <si>
    <t>PE 38:7</t>
  </si>
  <si>
    <t>LP196</t>
  </si>
  <si>
    <t>PE 30:1|PE 14:0_16:1</t>
  </si>
  <si>
    <t>LP198</t>
  </si>
  <si>
    <t>PE 36:6</t>
  </si>
  <si>
    <t>LP204</t>
  </si>
  <si>
    <t>PE 36:5|PE 16:1_20:4</t>
  </si>
  <si>
    <t>LP210</t>
  </si>
  <si>
    <t>PE 34:4</t>
  </si>
  <si>
    <t>LP216</t>
  </si>
  <si>
    <t>PE 38:6|PE 18:2_20:4</t>
  </si>
  <si>
    <t>LP218</t>
  </si>
  <si>
    <t>PE 31:1</t>
  </si>
  <si>
    <t>LP222</t>
  </si>
  <si>
    <t>PE 36:4|PE 18:2_18:2</t>
  </si>
  <si>
    <t>LP223</t>
  </si>
  <si>
    <t>PE 40:7|PE 18:2_22:5</t>
  </si>
  <si>
    <t>LP236</t>
  </si>
  <si>
    <t>PE 30:0|PE 14:0_16:0</t>
  </si>
  <si>
    <t>LP248</t>
  </si>
  <si>
    <t>PE 33:2</t>
  </si>
  <si>
    <t>LP250</t>
  </si>
  <si>
    <t>PE 34:2|PE 16:1_18:1</t>
  </si>
  <si>
    <t>LP252</t>
  </si>
  <si>
    <t>PE 36:4|PE 16:0_20:4</t>
  </si>
  <si>
    <t>LP260</t>
  </si>
  <si>
    <t>PE 38:5|PE 18:1_20:4</t>
  </si>
  <si>
    <t>LP263</t>
  </si>
  <si>
    <t>PE 36:3|PE 18:1_18:2</t>
  </si>
  <si>
    <t>LP264</t>
  </si>
  <si>
    <t>LP277</t>
  </si>
  <si>
    <t>PE 32:1|PE 14:0_18:1</t>
  </si>
  <si>
    <t>LP286</t>
  </si>
  <si>
    <t>PE 35:2|PE 17:1_18:1</t>
  </si>
  <si>
    <t>LP294</t>
  </si>
  <si>
    <t>PE 38:4|PE 18:1_20:3</t>
  </si>
  <si>
    <t>LP295</t>
  </si>
  <si>
    <t>LP299</t>
  </si>
  <si>
    <t>PE 40:6|PE 18:1_22:5</t>
  </si>
  <si>
    <t>LP300</t>
  </si>
  <si>
    <t>PE 40:5|PE 18:1_22:4</t>
  </si>
  <si>
    <t>LP310</t>
  </si>
  <si>
    <t>PE 32:0|PE 16:0_16:0</t>
  </si>
  <si>
    <t>LP318</t>
  </si>
  <si>
    <t>PE 34:1|PE 16:0_18:1</t>
  </si>
  <si>
    <t>LP322</t>
  </si>
  <si>
    <t>PE 36:2|PE 18:1_18:1</t>
  </si>
  <si>
    <t>LP324</t>
  </si>
  <si>
    <t>PE 40:5|PE 18:0_22:5</t>
  </si>
  <si>
    <t>LP331</t>
  </si>
  <si>
    <t>PE 38:3|PE 18:1_20:2</t>
  </si>
  <si>
    <t>LP339</t>
  </si>
  <si>
    <t>PE 38:4|PE 18:0_20:4</t>
  </si>
  <si>
    <t>LP343</t>
  </si>
  <si>
    <t>PE 40:4|PE 18:1_22:3</t>
  </si>
  <si>
    <t>LP345</t>
  </si>
  <si>
    <t>PE 33:0</t>
  </si>
  <si>
    <t>LP346</t>
  </si>
  <si>
    <t>PE 33:1|PE 16:0_17:1</t>
  </si>
  <si>
    <t>LP353</t>
  </si>
  <si>
    <t>PE 35:1|PE 17:0_18:1</t>
  </si>
  <si>
    <t>LP354</t>
  </si>
  <si>
    <t>LP356</t>
  </si>
  <si>
    <t>PE 37:2|PE 18:1_19:1</t>
  </si>
  <si>
    <t>LP362</t>
  </si>
  <si>
    <t>PE 38:3|PE 18:0_20:3</t>
  </si>
  <si>
    <t>LP366</t>
  </si>
  <si>
    <t>PE 36:1|PE 16:0_20:1</t>
  </si>
  <si>
    <t>LP379</t>
  </si>
  <si>
    <t>PE 40:4|PE 18:0_22:4</t>
  </si>
  <si>
    <t>LP384</t>
  </si>
  <si>
    <t>PE 38:2|PE 18:1_20:1</t>
  </si>
  <si>
    <t>LP390</t>
  </si>
  <si>
    <t>PE 34:0|PE 16:0_18:0</t>
  </si>
  <si>
    <t>LP414</t>
  </si>
  <si>
    <t>PE 42:4|PE 18:1_24:3</t>
  </si>
  <si>
    <t>LP421</t>
  </si>
  <si>
    <t>PE 37:1|PE 18:0_19:1</t>
  </si>
  <si>
    <t>LP436</t>
  </si>
  <si>
    <t>PE 40:3|PE 18:0_22:3</t>
  </si>
  <si>
    <t>LP447</t>
  </si>
  <si>
    <t>PE 38:1|PE 18:0_20:1</t>
  </si>
  <si>
    <t>LP458</t>
  </si>
  <si>
    <t>PE 36:0</t>
  </si>
  <si>
    <t>LP469</t>
  </si>
  <si>
    <t>PE 40:2|PE 18:1_22:1</t>
  </si>
  <si>
    <t>LP471</t>
  </si>
  <si>
    <t>PE 42:3|PE 18:1_24:2</t>
  </si>
  <si>
    <t>LP483</t>
  </si>
  <si>
    <t>PE 41:2</t>
  </si>
  <si>
    <t>LP495</t>
  </si>
  <si>
    <t>PE 42:3|PE 18:0_24:3</t>
  </si>
  <si>
    <t>LP516</t>
  </si>
  <si>
    <t>PE 40:1|PE 22:0_18:1</t>
  </si>
  <si>
    <t>LP520</t>
  </si>
  <si>
    <t>PE 42:2|PE 18:1_24:1</t>
  </si>
  <si>
    <t>LP535</t>
  </si>
  <si>
    <t>PE 44:3|PE 18:1_26:2</t>
  </si>
  <si>
    <t>LP545</t>
  </si>
  <si>
    <t>PE 42:1|PE 24:0_18:1</t>
  </si>
  <si>
    <t>LP546</t>
  </si>
  <si>
    <t>PE 46:2|PE 23:1_23:1</t>
  </si>
  <si>
    <t>LP550</t>
  </si>
  <si>
    <t>PE 44:2|PE 18:1_26:1</t>
  </si>
  <si>
    <t>LP554</t>
  </si>
  <si>
    <t>PE 44:1</t>
  </si>
  <si>
    <t>LP092</t>
  </si>
  <si>
    <t>PG 30:1</t>
  </si>
  <si>
    <t>PG</t>
  </si>
  <si>
    <t>LP096</t>
  </si>
  <si>
    <t>PG 32:2</t>
  </si>
  <si>
    <t>LP110</t>
  </si>
  <si>
    <t>PG 34:2|PG 16:1_18:1</t>
  </si>
  <si>
    <t>LP123</t>
  </si>
  <si>
    <t>PG 28:0|PG 14:0_14:0</t>
  </si>
  <si>
    <t>LP135</t>
  </si>
  <si>
    <t>PG 32:1|PG 14:0_18:1</t>
  </si>
  <si>
    <t>LP143</t>
  </si>
  <si>
    <t>PG 34:3</t>
  </si>
  <si>
    <t>LP150</t>
  </si>
  <si>
    <t>PG 30:0|PG 14:0_16:0</t>
  </si>
  <si>
    <t>LP171</t>
  </si>
  <si>
    <t>PG 34:1|PG 16:0_18:1</t>
  </si>
  <si>
    <t>LP184</t>
  </si>
  <si>
    <t>PG 36:2|PG 18:1_18:1</t>
  </si>
  <si>
    <t>LP437</t>
  </si>
  <si>
    <t>PG 42:2</t>
  </si>
  <si>
    <t>LP451</t>
  </si>
  <si>
    <t>PG 44:2|PG 18:1_26:1</t>
  </si>
  <si>
    <t>LP467</t>
  </si>
  <si>
    <t>PG 42:1</t>
  </si>
  <si>
    <t>LP077</t>
  </si>
  <si>
    <t>PI 28:0</t>
  </si>
  <si>
    <t>PI</t>
  </si>
  <si>
    <t>LP094</t>
  </si>
  <si>
    <t>PI 29:0</t>
  </si>
  <si>
    <t>LP097</t>
  </si>
  <si>
    <t>PI 30:1</t>
  </si>
  <si>
    <t>LP101</t>
  </si>
  <si>
    <t>PI 31:1</t>
  </si>
  <si>
    <t>LP121</t>
  </si>
  <si>
    <t>PI 38:6</t>
  </si>
  <si>
    <t>LP128</t>
  </si>
  <si>
    <t>PI 32:2</t>
  </si>
  <si>
    <t>LP129</t>
  </si>
  <si>
    <t>PI 36:5</t>
  </si>
  <si>
    <t>LP131</t>
  </si>
  <si>
    <t>PI 34:2</t>
  </si>
  <si>
    <t>LP138</t>
  </si>
  <si>
    <t>PI 40:7</t>
  </si>
  <si>
    <t>LP145</t>
  </si>
  <si>
    <t>PI 36:4</t>
  </si>
  <si>
    <t>LP151</t>
  </si>
  <si>
    <t>PI 38:5</t>
  </si>
  <si>
    <t>LP156</t>
  </si>
  <si>
    <t>PI 30:0</t>
  </si>
  <si>
    <t>LP164</t>
  </si>
  <si>
    <t>PI 34:1</t>
  </si>
  <si>
    <t>LP165</t>
  </si>
  <si>
    <t>PI 36:3</t>
  </si>
  <si>
    <t>LP169</t>
  </si>
  <si>
    <t>PI 38:4</t>
  </si>
  <si>
    <t>LP170</t>
  </si>
  <si>
    <t>LP175</t>
  </si>
  <si>
    <t>PI 36:2</t>
  </si>
  <si>
    <t>LP176</t>
  </si>
  <si>
    <t>PI 32:1</t>
  </si>
  <si>
    <t>LP200</t>
  </si>
  <si>
    <t>PI 38:2</t>
  </si>
  <si>
    <t>LP206</t>
  </si>
  <si>
    <t>PI 36:1</t>
  </si>
  <si>
    <t>LP207</t>
  </si>
  <si>
    <t>PI 38:3</t>
  </si>
  <si>
    <t>LP232</t>
  </si>
  <si>
    <t>PI 40:4</t>
  </si>
  <si>
    <t>LP257</t>
  </si>
  <si>
    <t>PI 40:3</t>
  </si>
  <si>
    <t>LP139</t>
  </si>
  <si>
    <t>PI-Cer 34:1;O2</t>
  </si>
  <si>
    <t>PI_Cer</t>
  </si>
  <si>
    <t>LP085</t>
  </si>
  <si>
    <t>PS 30:1</t>
  </si>
  <si>
    <t>PS</t>
  </si>
  <si>
    <t>LP089</t>
  </si>
  <si>
    <t>PS 34:4</t>
  </si>
  <si>
    <t>LP093</t>
  </si>
  <si>
    <t>PS 32:2</t>
  </si>
  <si>
    <t>LP100</t>
  </si>
  <si>
    <t>PS 36:6</t>
  </si>
  <si>
    <t>LP105</t>
  </si>
  <si>
    <t>PS 28:0</t>
  </si>
  <si>
    <t>LP107</t>
  </si>
  <si>
    <t>PS 38:7</t>
  </si>
  <si>
    <t>LP108</t>
  </si>
  <si>
    <t>LP114</t>
  </si>
  <si>
    <t>PS 32:1</t>
  </si>
  <si>
    <t>LP115</t>
  </si>
  <si>
    <t>PS 38:6</t>
  </si>
  <si>
    <t>LP122</t>
  </si>
  <si>
    <t>PS 34:2|PS 16:1_18:1</t>
  </si>
  <si>
    <t>LP125</t>
  </si>
  <si>
    <t>PS 36:4</t>
  </si>
  <si>
    <t>LP126</t>
  </si>
  <si>
    <t>PS 36:5</t>
  </si>
  <si>
    <t>LP130</t>
  </si>
  <si>
    <t>PS 34:3</t>
  </si>
  <si>
    <t>LP141</t>
  </si>
  <si>
    <t>PS 35:2</t>
  </si>
  <si>
    <t>LP148</t>
  </si>
  <si>
    <t>PS 40:8</t>
  </si>
  <si>
    <t>LP149</t>
  </si>
  <si>
    <t>PS 38:5|PS 18:1_20:4</t>
  </si>
  <si>
    <t>LP161</t>
  </si>
  <si>
    <t>PS 40:7</t>
  </si>
  <si>
    <t>LP162</t>
  </si>
  <si>
    <t>LP166</t>
  </si>
  <si>
    <t>PS 36:3</t>
  </si>
  <si>
    <t>LP167</t>
  </si>
  <si>
    <t>PS 34:1|PS 16:0_18:1</t>
  </si>
  <si>
    <t>LP172</t>
  </si>
  <si>
    <t>PS 42:9</t>
  </si>
  <si>
    <t>LP173</t>
  </si>
  <si>
    <t>PS 37:5</t>
  </si>
  <si>
    <t>LP174</t>
  </si>
  <si>
    <t>PS 36:2|PS 18:1_18:1</t>
  </si>
  <si>
    <t>LP185</t>
  </si>
  <si>
    <t>PS 40:6</t>
  </si>
  <si>
    <t>LP199</t>
  </si>
  <si>
    <t>PS 38:3</t>
  </si>
  <si>
    <t>LP203</t>
  </si>
  <si>
    <t>PS 30:0</t>
  </si>
  <si>
    <t>LP212</t>
  </si>
  <si>
    <t>PS 38:4</t>
  </si>
  <si>
    <t>LP233</t>
  </si>
  <si>
    <t>PS 36:1|PS 18:0_18:1</t>
  </si>
  <si>
    <t>LP237</t>
  </si>
  <si>
    <t>PS 38:2|PS 18:1_20:1</t>
  </si>
  <si>
    <t>LP309</t>
  </si>
  <si>
    <t>PS 40:2</t>
  </si>
  <si>
    <t>LP099</t>
  </si>
  <si>
    <t>SM 30:1;O2</t>
  </si>
  <si>
    <t>SM</t>
  </si>
  <si>
    <t>LP106</t>
  </si>
  <si>
    <t>SM 34:2;O3</t>
  </si>
  <si>
    <t>LP109</t>
  </si>
  <si>
    <t>SM 32:2;O2|SM 17:1;O2/15:1</t>
  </si>
  <si>
    <t>LP127</t>
  </si>
  <si>
    <t>SM 31:1;O2</t>
  </si>
  <si>
    <t>LP137</t>
  </si>
  <si>
    <t>SM 34:1;O3</t>
  </si>
  <si>
    <t>LP152</t>
  </si>
  <si>
    <t>SM 32:1;O2|SM 18:1;O2/14:0</t>
  </si>
  <si>
    <t>LP168</t>
  </si>
  <si>
    <t>SM 32:0;O2</t>
  </si>
  <si>
    <t>LP178</t>
  </si>
  <si>
    <t>SM 34:2;O2|SM 18:2;O2/16:0</t>
  </si>
  <si>
    <t>LP194</t>
  </si>
  <si>
    <t>SM 33:1;O2|SM 17:1;O2/16:0</t>
  </si>
  <si>
    <t>LP217</t>
  </si>
  <si>
    <t>SM 34:1;O2|SM 18:1;O2/16:0</t>
  </si>
  <si>
    <t>LP220</t>
  </si>
  <si>
    <t>SM 35:2;O2</t>
  </si>
  <si>
    <t>LP227</t>
  </si>
  <si>
    <t>SM 38:1;O3</t>
  </si>
  <si>
    <t>LP241</t>
  </si>
  <si>
    <t>SM 36:2;O2|SM 18:2;O2/18:0</t>
  </si>
  <si>
    <t>LP244</t>
  </si>
  <si>
    <t>SM 34:0;O2</t>
  </si>
  <si>
    <t>LP254</t>
  </si>
  <si>
    <t>SM 35:0;O2</t>
  </si>
  <si>
    <t>LP262</t>
  </si>
  <si>
    <t>SM 35:1;O2|SM 18:1;O2/17:0</t>
  </si>
  <si>
    <t>LP278</t>
  </si>
  <si>
    <t>SM 36:1;O2|SM 18:1;O2/18:0</t>
  </si>
  <si>
    <t>LP282</t>
  </si>
  <si>
    <t>SM 38:2;O2</t>
  </si>
  <si>
    <t>LP306</t>
  </si>
  <si>
    <t>SM 36:0;O2</t>
  </si>
  <si>
    <t>LP317</t>
  </si>
  <si>
    <t>SM 37:1;O2</t>
  </si>
  <si>
    <t>LP326</t>
  </si>
  <si>
    <t>SM 39:2;O2</t>
  </si>
  <si>
    <t>LP344</t>
  </si>
  <si>
    <t>SM 41:3;O2</t>
  </si>
  <si>
    <t>LP373</t>
  </si>
  <si>
    <t>SM 38:1;O2|SM 18:1;O2/20:0</t>
  </si>
  <si>
    <t>LP374</t>
  </si>
  <si>
    <t>SM 38:0;O2</t>
  </si>
  <si>
    <t>LP376</t>
  </si>
  <si>
    <t>SM 42:3;O2|SM 18:1;O2/24:2</t>
  </si>
  <si>
    <t>LP378</t>
  </si>
  <si>
    <t>SM 40:2;O2|SM 16:1;O2/24:1</t>
  </si>
  <si>
    <t>LP391</t>
  </si>
  <si>
    <t>SM 39:1;O2|SM 23:1;O2/16:0</t>
  </si>
  <si>
    <t>LP401</t>
  </si>
  <si>
    <t>SM 44:4;O2</t>
  </si>
  <si>
    <t>LP412</t>
  </si>
  <si>
    <t>SM 41:2;O2|SM 18:1;O2/23:1</t>
  </si>
  <si>
    <t>LP418</t>
  </si>
  <si>
    <t>SM 42:1;O3</t>
  </si>
  <si>
    <t>LP425</t>
  </si>
  <si>
    <t>SM 40:1;O2|SM 18:1;O2/22:0</t>
  </si>
  <si>
    <t>LP426</t>
  </si>
  <si>
    <t>LP448</t>
  </si>
  <si>
    <t>SM 42:2;O2|SM 18:1;O2/24:1</t>
  </si>
  <si>
    <t>LP472</t>
  </si>
  <si>
    <t>SM 44:3;O2|SM 18:1;O2/26:2</t>
  </si>
  <si>
    <t>LP473</t>
  </si>
  <si>
    <t>SM 40:0;O2</t>
  </si>
  <si>
    <t>LP476</t>
  </si>
  <si>
    <t>SM 50:2;O3</t>
  </si>
  <si>
    <t>LP481</t>
  </si>
  <si>
    <t>SM 41:1;O2</t>
  </si>
  <si>
    <t>LP486</t>
  </si>
  <si>
    <t>SM 43:2;O2|SM 17:0;O2/26:2</t>
  </si>
  <si>
    <t>LP488</t>
  </si>
  <si>
    <t>SM 41:1;O2|SM 18:1;O2/23:0</t>
  </si>
  <si>
    <t>LP498</t>
  </si>
  <si>
    <t>SM 42:1;O2|SM 18:1;O2/24:0</t>
  </si>
  <si>
    <t>LP503</t>
  </si>
  <si>
    <t>SM 42:0;O2</t>
  </si>
  <si>
    <t>LP513</t>
  </si>
  <si>
    <t>SM 44:2;O2|SM 18:1;O2/26:1</t>
  </si>
  <si>
    <t>LP518</t>
  </si>
  <si>
    <t>SM 52:3;O3</t>
  </si>
  <si>
    <t>LP523</t>
  </si>
  <si>
    <t>SM 43:1;O2|SM 14:1;O2/29:0</t>
  </si>
  <si>
    <t>LP528</t>
  </si>
  <si>
    <t>SM 43:1;O2</t>
  </si>
  <si>
    <t>LP547</t>
  </si>
  <si>
    <t>SM 44:1;O2</t>
  </si>
  <si>
    <t>LP548</t>
  </si>
  <si>
    <t>LP192</t>
  </si>
  <si>
    <t>ST 27:1;O</t>
  </si>
  <si>
    <t>ST</t>
  </si>
  <si>
    <t>LP558</t>
  </si>
  <si>
    <t>TG 40:0|TG 12:0_14:0_14:0</t>
  </si>
  <si>
    <t>TG</t>
  </si>
  <si>
    <t>LP560</t>
  </si>
  <si>
    <t>TG 42:1|TG 12:0_14:0_16:1</t>
  </si>
  <si>
    <t>LP568</t>
  </si>
  <si>
    <t>TG 44:2|TG 14:0_14:1_16:1</t>
  </si>
  <si>
    <t>LP573</t>
  </si>
  <si>
    <t>TG 46:3|TG 14:0_16:1_16:2</t>
  </si>
  <si>
    <t>LP575</t>
  </si>
  <si>
    <t>TG 42:0|TG 14:0_14:0_14:0</t>
  </si>
  <si>
    <t>LP577</t>
  </si>
  <si>
    <t>TG 46:2|TG 14:0_16:1_16:1</t>
  </si>
  <si>
    <t>LP579</t>
  </si>
  <si>
    <t>TG 48:4|TG 14:0_14:0_20:4</t>
  </si>
  <si>
    <t>LP580</t>
  </si>
  <si>
    <t>TG 48:3|TG 16:1_16:1_16:1</t>
  </si>
  <si>
    <t>LP581</t>
  </si>
  <si>
    <t>TG 44:1|TG 14:0_14:0_16:1</t>
  </si>
  <si>
    <t>LP583</t>
  </si>
  <si>
    <t>TG 43:0|TG 14:0_14:0_15:0</t>
  </si>
  <si>
    <t>LP584</t>
  </si>
  <si>
    <t>TG 52:6|TG 14:0_16:1_22:5</t>
  </si>
  <si>
    <t>LP588</t>
  </si>
  <si>
    <t>TG 51:4|TG 14:0_16:1_21:3</t>
  </si>
  <si>
    <t>LP590</t>
  </si>
  <si>
    <t>TG 45:1|TG 14:0_15:0_16:1</t>
  </si>
  <si>
    <t>LP591</t>
  </si>
  <si>
    <t>TG 47:2|TG 14:0_16:1_17:1</t>
  </si>
  <si>
    <t>LP592</t>
  </si>
  <si>
    <t>TG 48:2|TG 14:0_16:1_18:1</t>
  </si>
  <si>
    <t>LP593</t>
  </si>
  <si>
    <t>TG 44:0|TG 14:0_14:0_16:0</t>
  </si>
  <si>
    <t>LP594</t>
  </si>
  <si>
    <t>TG 50:4|TG 16:1_18:1_16:2</t>
  </si>
  <si>
    <t>LP595</t>
  </si>
  <si>
    <t>TG 45:0|TG 14:0_15:0_16:0</t>
  </si>
  <si>
    <t>LP596</t>
  </si>
  <si>
    <t>TG 49:3|TG 16:1_16:1_17:1</t>
  </si>
  <si>
    <t>LP597</t>
  </si>
  <si>
    <t>TG 50:5|TG 14:0_14:0_22:5</t>
  </si>
  <si>
    <t>LP598</t>
  </si>
  <si>
    <t>TG 52:6|TG 14:0_16:0_22:6</t>
  </si>
  <si>
    <t>LP599</t>
  </si>
  <si>
    <t>TG 46:1|TG 14:0_16:0_16:1</t>
  </si>
  <si>
    <t>LP601</t>
  </si>
  <si>
    <t>TG 49:2|TG 15:0_16:1_18:1</t>
  </si>
  <si>
    <t>LP602</t>
  </si>
  <si>
    <t>TG 52:5|TG 14:0_16:0_22:5</t>
  </si>
  <si>
    <t>LP603</t>
  </si>
  <si>
    <t>TG 50:3|TG 16:1_16:1_18:1</t>
  </si>
  <si>
    <t>LP604</t>
  </si>
  <si>
    <t>TG 56:7|TG 16:1_18:1_22:5</t>
  </si>
  <si>
    <t>LP605</t>
  </si>
  <si>
    <t>TG 52:4|TG 16:1_18:1_18:2</t>
  </si>
  <si>
    <t>LP606</t>
  </si>
  <si>
    <t>TG 51:3|TG 16:1_17:1_18:1</t>
  </si>
  <si>
    <t>LP607</t>
  </si>
  <si>
    <t>TG 48:1|TG 14:0_16:0_18:1</t>
  </si>
  <si>
    <t>LP608</t>
  </si>
  <si>
    <t>TG 58:8|TG 18:1_18:1_22:6</t>
  </si>
  <si>
    <t>LP609</t>
  </si>
  <si>
    <t>TG 47:1|TG 14:0_16:0_17:1</t>
  </si>
  <si>
    <t>LP610</t>
  </si>
  <si>
    <t>TG 54:5|TG 16:1_18:1_20:3</t>
  </si>
  <si>
    <t>LP611</t>
  </si>
  <si>
    <t>TG 56:5|TG 18:1_18:1_20:3</t>
  </si>
  <si>
    <t>LP612</t>
  </si>
  <si>
    <t>TG 56:4|TG 18:1_18:1_20:2</t>
  </si>
  <si>
    <t>LP613</t>
  </si>
  <si>
    <t>TG 55:5|TG 16:1_18:1_21:3</t>
  </si>
  <si>
    <t>LP614</t>
  </si>
  <si>
    <t>TG 52:3|TG 16:1_18:1_18:1</t>
  </si>
  <si>
    <t>LP615</t>
  </si>
  <si>
    <t>TG 46:0|TG 14:0_16:0_16:0</t>
  </si>
  <si>
    <t>LP616</t>
  </si>
  <si>
    <t>TG 47:0|TG 14:0_16:0_17:0</t>
  </si>
  <si>
    <t>LP617</t>
  </si>
  <si>
    <t>TG 56:6|TG 16:0_18:1_22:5</t>
  </si>
  <si>
    <t>LP618</t>
  </si>
  <si>
    <t>TG 50:2|TG 16:0_16:1_18:1</t>
  </si>
  <si>
    <t>LP619</t>
  </si>
  <si>
    <t>TG 54:4|TG 18:1_18:1_18:2</t>
  </si>
  <si>
    <t>LP620</t>
  </si>
  <si>
    <t>TG 49:1|TG 15:0_16:0_18:1</t>
  </si>
  <si>
    <t>LP621</t>
  </si>
  <si>
    <t>TG 51:2|TG 16:0_17:1_18:1</t>
  </si>
  <si>
    <t>LP622</t>
  </si>
  <si>
    <t>TG 53:4|TG 14:0_18:1_21:3</t>
  </si>
  <si>
    <t>LP623</t>
  </si>
  <si>
    <t>TG 53:3|TG 17:1_18:1_18:1</t>
  </si>
  <si>
    <t>LP624</t>
  </si>
  <si>
    <t>TG 48:0|TG 14:0_16:0_18:0</t>
  </si>
  <si>
    <t>LP625</t>
  </si>
  <si>
    <t>TG 50:1|TG 16:0_16:0_18:1</t>
  </si>
  <si>
    <t>LP626</t>
  </si>
  <si>
    <t>TG 58:7|TG 18:1_18:1_22:5</t>
  </si>
  <si>
    <t>LP628</t>
  </si>
  <si>
    <t>TG 55:4|TG 16:0_18:1_21:3</t>
  </si>
  <si>
    <t>LP629</t>
  </si>
  <si>
    <t>TG 58:5|TG 18:1_18:1_22:3</t>
  </si>
  <si>
    <t>LP631</t>
  </si>
  <si>
    <t>TG 60:7|TG 18:1_20:1_22:5</t>
  </si>
  <si>
    <t>LP632</t>
  </si>
  <si>
    <t>TG 57:5|TG 18:1_18:1_21:3</t>
  </si>
  <si>
    <t>LP633</t>
  </si>
  <si>
    <t>TG 52:2|TG 16:0_18:1_18:1</t>
  </si>
  <si>
    <t>LP634</t>
  </si>
  <si>
    <t>TG 58:6|TG 18:1_18:1_22:4</t>
  </si>
  <si>
    <t>LP635</t>
  </si>
  <si>
    <t>TG 51:1|TG 16:0_17:0_18:1</t>
  </si>
  <si>
    <t>LP636</t>
  </si>
  <si>
    <t>TG 49:0|TG 16:0_16:0_17:0</t>
  </si>
  <si>
    <t>LP639</t>
  </si>
  <si>
    <t>TG 53:2|TG 17:0_18:1_18:1</t>
  </si>
  <si>
    <t>LP641</t>
  </si>
  <si>
    <t>TG 50:0|TG 16:0_16:0_18:0</t>
  </si>
  <si>
    <t>LP642</t>
  </si>
  <si>
    <t>TG 54:2|TG 16:0_18:1_20:1</t>
  </si>
  <si>
    <t>LP643</t>
  </si>
  <si>
    <t>TG 57:4|TG 18:1_18:1_21:2</t>
  </si>
  <si>
    <t>LP644</t>
  </si>
  <si>
    <t>TG 57:3|TG 18:1_19:1_20:1</t>
  </si>
  <si>
    <t>LP645</t>
  </si>
  <si>
    <t>TG 55:3|TG 18:1_18:1_19:1</t>
  </si>
  <si>
    <t>LP646</t>
  </si>
  <si>
    <t>TG 52:1|TG 16:0_18:0_18:1</t>
  </si>
  <si>
    <t>LP647</t>
  </si>
  <si>
    <t>TG 60:6|TG 18:1_20:2_22:3</t>
  </si>
  <si>
    <t>LP648</t>
  </si>
  <si>
    <t>TG 56:3|TG 18:1_18:1_20:1</t>
  </si>
  <si>
    <t>LP650</t>
  </si>
  <si>
    <t>TG 58:4|TG 18:1_20:1_20:2</t>
  </si>
  <si>
    <t>LP651</t>
  </si>
  <si>
    <t>TG 53:1|TG 16:0_19:0_18:1</t>
  </si>
  <si>
    <t>LP652</t>
  </si>
  <si>
    <t>TG 55:2|TG 17:0_18:1_20:1</t>
  </si>
  <si>
    <t>LP654</t>
  </si>
  <si>
    <t>TG 60:5|TG 18:1_20:1_22:3</t>
  </si>
  <si>
    <t>LP657</t>
  </si>
  <si>
    <t>TG 52:0|TG 16:0_18:0_18:0</t>
  </si>
  <si>
    <t>LP658</t>
  </si>
  <si>
    <t>TG 56:2|TG 18:0_18:1_20:1</t>
  </si>
  <si>
    <t>LP659</t>
  </si>
  <si>
    <t>TG 54:1|TG 18:0_18:0_18:1</t>
  </si>
  <si>
    <t>LP660</t>
  </si>
  <si>
    <t>TG 58:3|TG 18:1_20:1_20:1</t>
  </si>
  <si>
    <t>LP662</t>
  </si>
  <si>
    <t>TG 62:5|TG 18:1_18:1_26:3</t>
  </si>
  <si>
    <t>LP665</t>
  </si>
  <si>
    <t>TG 60:4|TG 18:1_20:1_22:2</t>
  </si>
  <si>
    <t>LP666</t>
  </si>
  <si>
    <t>TG 57:2|TG 16:0_18:1_23:1</t>
  </si>
  <si>
    <t>LP667</t>
  </si>
  <si>
    <t>TG 56:1|TG 14:0_16:0_26:1</t>
  </si>
  <si>
    <t>LP668</t>
  </si>
  <si>
    <t>TG 59:3|TG 17:1_18:1_24:1</t>
  </si>
  <si>
    <t>LP669</t>
  </si>
  <si>
    <t>TG 54:0|TG 18:0_18:0_18:0</t>
  </si>
  <si>
    <t>LP670</t>
  </si>
  <si>
    <t>TG 60:3|TG 16:1_18:1_26:1</t>
  </si>
  <si>
    <t>LP671</t>
  </si>
  <si>
    <t>TG 58:2|TG 14:0_18:1_26:1</t>
  </si>
  <si>
    <t>LP672</t>
  </si>
  <si>
    <t>TG 62:4|TG 18:1_18:1_26:2</t>
  </si>
  <si>
    <t>LP674</t>
  </si>
  <si>
    <t>TG 64:5|TG 18:1_26:1_20:3</t>
  </si>
  <si>
    <t>LP675</t>
  </si>
  <si>
    <t>TG 58:1|TG 16:0_16:0_26:1</t>
  </si>
  <si>
    <t>LP676</t>
  </si>
  <si>
    <t>TG 61:3|TG 17:1_18:1_26:1</t>
  </si>
  <si>
    <t>LP677</t>
  </si>
  <si>
    <t>TG 59:2|TG 15:0_18:1_26:1</t>
  </si>
  <si>
    <t>LP678</t>
  </si>
  <si>
    <t>TG 66:5|TG 18:1_26:1_22:3</t>
  </si>
  <si>
    <t>LP679</t>
  </si>
  <si>
    <t>TG 56:0|TG 14:0_16:0_26:0</t>
  </si>
  <si>
    <t>LP680</t>
  </si>
  <si>
    <t>TG 62:3|TG 18:1_18:1_26:1</t>
  </si>
  <si>
    <t>LP681</t>
  </si>
  <si>
    <t>TG 64:4|TG 18:1_26:1_20:2</t>
  </si>
  <si>
    <t>LP682</t>
  </si>
  <si>
    <t>TG 60:2|TG 16:0_18:1_26:1</t>
  </si>
  <si>
    <t>LP683</t>
  </si>
  <si>
    <t>TG 62:2|TG 18:0_18:1_26:1</t>
  </si>
  <si>
    <t>LP684</t>
  </si>
  <si>
    <t>TG 64:3|TG 18:1_20:1_26:1</t>
  </si>
  <si>
    <t>LP685</t>
  </si>
  <si>
    <t>TG 70:3|TG 18:1_26:1_26:1</t>
  </si>
  <si>
    <t>LP686</t>
  </si>
  <si>
    <t>TG 66:2|TG 14:0_26:1_26:1</t>
  </si>
  <si>
    <t>LP687</t>
  </si>
  <si>
    <t>TG 60:1|TG 16:0_26:0_18:1</t>
  </si>
  <si>
    <t>LP688</t>
  </si>
  <si>
    <t>TG 66:3|TG 18:1_22:1_26:1</t>
  </si>
  <si>
    <t>LP689</t>
  </si>
  <si>
    <t>TG 64:2|TG 26:0_18:1_20:1</t>
  </si>
  <si>
    <t>Total ion count</t>
  </si>
  <si>
    <t>σ</t>
  </si>
  <si>
    <t>CerNDS</t>
  </si>
  <si>
    <t>CerNS</t>
  </si>
  <si>
    <t>etherLPC</t>
  </si>
  <si>
    <t>etherLPE</t>
  </si>
  <si>
    <t>etherPC</t>
  </si>
  <si>
    <t>etherPE</t>
  </si>
  <si>
    <t>etherTG</t>
  </si>
  <si>
    <t>HexCer</t>
  </si>
  <si>
    <t>HexCerNS</t>
  </si>
  <si>
    <t>LPG/LPI/LPS</t>
  </si>
  <si>
    <t>The total ion count was then averaged across the replicates</t>
  </si>
  <si>
    <t xml:space="preserve">Sheet "Tir1 100" then takes these averages and sets Tir1 as 100 % </t>
  </si>
  <si>
    <t>Mean</t>
  </si>
  <si>
    <t>SD</t>
  </si>
  <si>
    <t>N</t>
  </si>
  <si>
    <t>Mean+SD</t>
  </si>
  <si>
    <t>In this file we have the raw PQN data seperated by lipid class</t>
  </si>
  <si>
    <t>This data was then used in Prism to create the Tir1/DCT1-mAID +IAA/DCT1-mAID -IAA graph</t>
  </si>
  <si>
    <t>DCT1-mAID -IAA</t>
  </si>
  <si>
    <t>DCT1-mAID +IAA</t>
  </si>
  <si>
    <r>
      <t xml:space="preserve">DCT1-mAID -IAA </t>
    </r>
    <r>
      <rPr>
        <sz val="11"/>
        <color theme="1"/>
        <rFont val="Aptos Narrow"/>
        <family val="2"/>
      </rPr>
      <t>σ</t>
    </r>
  </si>
  <si>
    <r>
      <t xml:space="preserve">DCT1-mAID +IAA </t>
    </r>
    <r>
      <rPr>
        <sz val="11"/>
        <color theme="1"/>
        <rFont val="Aptos Narrow"/>
        <family val="2"/>
      </rPr>
      <t>σ</t>
    </r>
  </si>
  <si>
    <t>Tir1 +IAA</t>
  </si>
  <si>
    <t>Tir1 +IAA</t>
  </si>
  <si>
    <r>
      <t xml:space="preserve">Tir1 +IAA </t>
    </r>
    <r>
      <rPr>
        <sz val="11"/>
        <color theme="1"/>
        <rFont val="Aptos Narrow"/>
        <family val="2"/>
      </rPr>
      <t>σ</t>
    </r>
  </si>
  <si>
    <t>DCT1-mAID -IAA σ</t>
  </si>
  <si>
    <t>DCT1-mAID -IAA-A1</t>
  </si>
  <si>
    <t>DCT1-mAID -IAA-A2</t>
  </si>
  <si>
    <t>DCT1-mAID -IAA-A3</t>
  </si>
  <si>
    <t>DCT1-mAID -IAA-A4</t>
  </si>
  <si>
    <t>DCT1-mAID -IAA-B1</t>
  </si>
  <si>
    <t>DCT1-mAID -IAA-B2</t>
  </si>
  <si>
    <t>DCT1-mAID -IAA-B3</t>
  </si>
  <si>
    <t>DCT1-mAID -IAA-B4</t>
  </si>
  <si>
    <t>DCT1-mAID -IAA-C1</t>
  </si>
  <si>
    <t>DCT1-mAID -IAA-C2</t>
  </si>
  <si>
    <t>DCT1-mAID -IAA-C3</t>
  </si>
  <si>
    <t>DCT1-mAID -IAA-C4</t>
  </si>
  <si>
    <t>DCT1-mAID +IAA-A1</t>
  </si>
  <si>
    <t>DCT1-mAID +IAA-A2</t>
  </si>
  <si>
    <t>DCT1-mAID +IAA-A3</t>
  </si>
  <si>
    <t>DCT1-mAID +IAA-A4</t>
  </si>
  <si>
    <t>DCT1-mAID +IAA-B1</t>
  </si>
  <si>
    <t>DCT1-mAID +IAA-B2</t>
  </si>
  <si>
    <t>DCT1-mAID +IAA-B3</t>
  </si>
  <si>
    <t>DCT1-mAID +IAA-B4</t>
  </si>
  <si>
    <t>DCT1-mAID +IAA-C1</t>
  </si>
  <si>
    <t>DCT1-mAID +IAA-C2</t>
  </si>
  <si>
    <t>DCT1-mAID +IAA-C3</t>
  </si>
  <si>
    <t>DCT1-mAID +IAA-C4</t>
  </si>
  <si>
    <t>Tir1 +IAA-A1</t>
  </si>
  <si>
    <t>Tir1 +IAA-A2</t>
  </si>
  <si>
    <t>Tir1 +IAA-A3</t>
  </si>
  <si>
    <t>Tir1 +IAA-A4</t>
  </si>
  <si>
    <t>Tir1 +IAA-B1</t>
  </si>
  <si>
    <t>Tir1 +IAA-B2</t>
  </si>
  <si>
    <t>Tir1 +IAA-B3</t>
  </si>
  <si>
    <t>Tir1 +IAA-B4</t>
  </si>
  <si>
    <t>Tir1 +IAA-C1</t>
  </si>
  <si>
    <t>Tir1 +IAA-C2</t>
  </si>
  <si>
    <t>Tir1 +IAA-C3</t>
  </si>
  <si>
    <t>Tir1 +IAA-C4</t>
  </si>
  <si>
    <t xml:space="preserve">DCT1-mAID +IAA </t>
  </si>
  <si>
    <t xml:space="preserve">DCT1-mAID -IAA </t>
  </si>
  <si>
    <t>Total ion count for each lipid species and for all of the replicates (A-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0"/>
      <name val="Arial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2" xfId="0" applyBorder="1"/>
    <xf numFmtId="0" fontId="0" fillId="0" borderId="1" xfId="0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D766C-7F99-4036-81EE-DF398DA9EE8C}">
  <dimension ref="A1:A5"/>
  <sheetViews>
    <sheetView workbookViewId="0">
      <selection activeCell="A2" sqref="A2"/>
    </sheetView>
  </sheetViews>
  <sheetFormatPr baseColWidth="10" defaultColWidth="8.7265625" defaultRowHeight="14.5" x14ac:dyDescent="0.35"/>
  <sheetData>
    <row r="1" spans="1:1" x14ac:dyDescent="0.35">
      <c r="A1" t="s">
        <v>1339</v>
      </c>
    </row>
    <row r="2" spans="1:1" x14ac:dyDescent="0.35">
      <c r="A2" t="s">
        <v>1387</v>
      </c>
    </row>
    <row r="3" spans="1:1" x14ac:dyDescent="0.35">
      <c r="A3" t="s">
        <v>1333</v>
      </c>
    </row>
    <row r="4" spans="1:1" x14ac:dyDescent="0.35">
      <c r="A4" t="s">
        <v>1334</v>
      </c>
    </row>
    <row r="5" spans="1:1" x14ac:dyDescent="0.35">
      <c r="A5" t="s">
        <v>13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44FB-250A-4DB2-990A-B82137C5C108}">
  <dimension ref="A1:AM10"/>
  <sheetViews>
    <sheetView workbookViewId="0">
      <selection activeCell="D9" sqref="D9:I9"/>
    </sheetView>
  </sheetViews>
  <sheetFormatPr baseColWidth="10" defaultColWidth="8.7265625" defaultRowHeight="14.5" x14ac:dyDescent="0.35"/>
  <cols>
    <col min="4" max="4" width="12" bestFit="1" customWidth="1"/>
    <col min="5" max="5" width="10.81640625" bestFit="1" customWidth="1"/>
    <col min="6" max="6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65</v>
      </c>
      <c r="B2" t="s">
        <v>166</v>
      </c>
      <c r="C2" t="s">
        <v>167</v>
      </c>
      <c r="D2">
        <v>1805501.1423644901</v>
      </c>
      <c r="E2">
        <v>2087683.62618285</v>
      </c>
      <c r="F2">
        <v>2232740.5648087598</v>
      </c>
      <c r="G2">
        <v>2461053.6181096998</v>
      </c>
      <c r="H2">
        <v>2050060.6680688099</v>
      </c>
      <c r="I2">
        <v>1670772.0574004999</v>
      </c>
      <c r="J2">
        <v>1853371.10580555</v>
      </c>
      <c r="K2">
        <v>1916490.7333371099</v>
      </c>
      <c r="L2">
        <v>4141028.3530218098</v>
      </c>
      <c r="M2">
        <v>3974100.80182862</v>
      </c>
      <c r="N2">
        <v>4113267.2515656701</v>
      </c>
      <c r="O2">
        <v>3806865.3601674102</v>
      </c>
      <c r="P2">
        <v>2037999.75860649</v>
      </c>
      <c r="Q2">
        <v>1912172.78586462</v>
      </c>
      <c r="R2">
        <v>1914875.4089451099</v>
      </c>
      <c r="S2">
        <v>1802802.05687518</v>
      </c>
      <c r="T2">
        <v>1603801.71970353</v>
      </c>
      <c r="U2">
        <v>1617897.32442821</v>
      </c>
      <c r="V2">
        <v>1689990.76617596</v>
      </c>
      <c r="W2">
        <v>1432128.9127793401</v>
      </c>
      <c r="X2">
        <v>3597359.1158698099</v>
      </c>
      <c r="Y2">
        <v>4638201.1756785801</v>
      </c>
      <c r="Z2">
        <v>3535816.8352059498</v>
      </c>
      <c r="AA2">
        <v>3904313.6631229902</v>
      </c>
      <c r="AB2">
        <v>1732542.6889545401</v>
      </c>
      <c r="AC2">
        <v>1764038.7813152701</v>
      </c>
      <c r="AD2">
        <v>2254685.9316986199</v>
      </c>
      <c r="AE2">
        <v>2452391.1502549099</v>
      </c>
      <c r="AF2">
        <v>1714482.6329508999</v>
      </c>
      <c r="AG2">
        <v>1435616.33450388</v>
      </c>
      <c r="AH2">
        <v>1576217.39613375</v>
      </c>
      <c r="AI2">
        <v>1336178.02578654</v>
      </c>
      <c r="AJ2">
        <v>2891191.3242725902</v>
      </c>
      <c r="AK2">
        <v>3034907.4955327599</v>
      </c>
      <c r="AL2">
        <v>3781292.55560744</v>
      </c>
      <c r="AM2">
        <v>2569719.9756693901</v>
      </c>
    </row>
    <row r="3" spans="1:39" x14ac:dyDescent="0.35">
      <c r="A3" t="s">
        <v>168</v>
      </c>
      <c r="B3" t="s">
        <v>169</v>
      </c>
      <c r="C3" t="s">
        <v>167</v>
      </c>
      <c r="D3">
        <v>569515.102691771</v>
      </c>
      <c r="E3">
        <v>840779.26776425703</v>
      </c>
      <c r="F3">
        <v>727592.77661131497</v>
      </c>
      <c r="G3">
        <v>742283.836134549</v>
      </c>
      <c r="H3">
        <v>648494.82202058798</v>
      </c>
      <c r="I3">
        <v>566355.56948742794</v>
      </c>
      <c r="J3">
        <v>591972.24720446405</v>
      </c>
      <c r="K3">
        <v>625011.93531473796</v>
      </c>
      <c r="L3">
        <v>1066755.99315832</v>
      </c>
      <c r="M3">
        <v>1189952.0831529</v>
      </c>
      <c r="N3">
        <v>1109596.9474893601</v>
      </c>
      <c r="O3">
        <v>1053540.87859746</v>
      </c>
      <c r="P3">
        <v>829860.69054343004</v>
      </c>
      <c r="Q3">
        <v>788917.72421834804</v>
      </c>
      <c r="R3">
        <v>814114.30367806298</v>
      </c>
      <c r="S3">
        <v>888598.10894151696</v>
      </c>
      <c r="T3">
        <v>542754.10612787004</v>
      </c>
      <c r="U3">
        <v>560093.90033120604</v>
      </c>
      <c r="V3">
        <v>741387.00016351196</v>
      </c>
      <c r="W3">
        <v>610848.74843511696</v>
      </c>
      <c r="X3">
        <v>1204165.3041665</v>
      </c>
      <c r="Y3">
        <v>1274573.42515732</v>
      </c>
      <c r="Z3">
        <v>999072.138679347</v>
      </c>
      <c r="AA3">
        <v>1211167.7878634101</v>
      </c>
      <c r="AB3">
        <v>316855.89219147898</v>
      </c>
      <c r="AC3">
        <v>316267.93836751499</v>
      </c>
      <c r="AD3">
        <v>416194.23341449798</v>
      </c>
      <c r="AE3">
        <v>302314.39811560098</v>
      </c>
      <c r="AF3">
        <v>428765.169026719</v>
      </c>
      <c r="AG3">
        <v>377719.383254093</v>
      </c>
      <c r="AH3">
        <v>426002.93779686798</v>
      </c>
      <c r="AI3">
        <v>303884.97342250397</v>
      </c>
      <c r="AJ3">
        <v>727741.16809713596</v>
      </c>
      <c r="AK3">
        <v>650607.25931530597</v>
      </c>
      <c r="AL3">
        <v>738810.93602460297</v>
      </c>
      <c r="AM3">
        <v>588226.37769509805</v>
      </c>
    </row>
    <row r="4" spans="1:39" x14ac:dyDescent="0.35">
      <c r="A4" t="s">
        <v>170</v>
      </c>
      <c r="B4" t="s">
        <v>171</v>
      </c>
      <c r="C4" t="s">
        <v>167</v>
      </c>
      <c r="D4">
        <v>64673334.436693698</v>
      </c>
      <c r="E4">
        <v>72305797.348793104</v>
      </c>
      <c r="F4">
        <v>75354382.646068797</v>
      </c>
      <c r="G4">
        <v>80212029.725584105</v>
      </c>
      <c r="H4">
        <v>135993183.360118</v>
      </c>
      <c r="I4">
        <v>130078152.181649</v>
      </c>
      <c r="J4">
        <v>136477232.68850401</v>
      </c>
      <c r="K4">
        <v>140053930.03408599</v>
      </c>
      <c r="L4">
        <v>167296782.173428</v>
      </c>
      <c r="M4">
        <v>177191868.15133101</v>
      </c>
      <c r="N4">
        <v>162071852.79037699</v>
      </c>
      <c r="O4">
        <v>160936089.85261899</v>
      </c>
      <c r="P4">
        <v>77275749.726125404</v>
      </c>
      <c r="Q4">
        <v>80004370.3248339</v>
      </c>
      <c r="R4">
        <v>72154302.519663796</v>
      </c>
      <c r="S4">
        <v>84974498.813377097</v>
      </c>
      <c r="T4">
        <v>123890836.81280901</v>
      </c>
      <c r="U4">
        <v>105708724.347583</v>
      </c>
      <c r="V4">
        <v>128887874.29248001</v>
      </c>
      <c r="W4">
        <v>102683313.86579899</v>
      </c>
      <c r="X4">
        <v>180998354.63429701</v>
      </c>
      <c r="Y4">
        <v>205015527.94423401</v>
      </c>
      <c r="Z4">
        <v>164616322.13359299</v>
      </c>
      <c r="AA4">
        <v>178739850.15924999</v>
      </c>
      <c r="AB4">
        <v>30697431.669849399</v>
      </c>
      <c r="AC4">
        <v>32726571.987944301</v>
      </c>
      <c r="AD4">
        <v>51667822.387582898</v>
      </c>
      <c r="AE4">
        <v>34175928.009010598</v>
      </c>
      <c r="AF4">
        <v>113810059.44063</v>
      </c>
      <c r="AG4">
        <v>89874789.948275104</v>
      </c>
      <c r="AH4">
        <v>102477407.404355</v>
      </c>
      <c r="AI4">
        <v>77715315.552541301</v>
      </c>
      <c r="AJ4">
        <v>115941179.941093</v>
      </c>
      <c r="AK4">
        <v>118988353.54820301</v>
      </c>
      <c r="AL4">
        <v>138457940.785456</v>
      </c>
      <c r="AM4">
        <v>99126266.611482903</v>
      </c>
    </row>
    <row r="5" spans="1:39" x14ac:dyDescent="0.35">
      <c r="A5" t="s">
        <v>172</v>
      </c>
      <c r="B5" t="s">
        <v>173</v>
      </c>
      <c r="C5" t="s">
        <v>167</v>
      </c>
      <c r="D5">
        <v>460854.37962706998</v>
      </c>
      <c r="E5">
        <v>528787.80940483697</v>
      </c>
      <c r="F5">
        <v>514948.97156335198</v>
      </c>
      <c r="G5">
        <v>580321.87569739704</v>
      </c>
      <c r="H5">
        <v>451251.34537165298</v>
      </c>
      <c r="I5">
        <v>389981.31063031103</v>
      </c>
      <c r="J5">
        <v>470237.111869941</v>
      </c>
      <c r="K5">
        <v>451488.87412896898</v>
      </c>
      <c r="L5">
        <v>807548.356338299</v>
      </c>
      <c r="M5">
        <v>722793.36605385598</v>
      </c>
      <c r="N5">
        <v>827224.15963810997</v>
      </c>
      <c r="O5">
        <v>739967.33675937995</v>
      </c>
      <c r="P5">
        <v>564942.89024907304</v>
      </c>
      <c r="Q5">
        <v>617991.22252424702</v>
      </c>
      <c r="R5">
        <v>614023.922678601</v>
      </c>
      <c r="S5">
        <v>601098.94448221696</v>
      </c>
      <c r="T5">
        <v>507927.37904681201</v>
      </c>
      <c r="U5">
        <v>481054.56791739102</v>
      </c>
      <c r="V5">
        <v>618533.34311999497</v>
      </c>
      <c r="W5">
        <v>469906.72949035402</v>
      </c>
      <c r="X5">
        <v>886441.68267003505</v>
      </c>
      <c r="Y5">
        <v>1049384.3220095499</v>
      </c>
      <c r="Z5">
        <v>782640.61887523998</v>
      </c>
      <c r="AA5">
        <v>949071.92872799304</v>
      </c>
      <c r="AB5">
        <v>203295.40359586099</v>
      </c>
      <c r="AC5">
        <v>212734.65710940299</v>
      </c>
      <c r="AD5">
        <v>353337.06006392802</v>
      </c>
      <c r="AE5">
        <v>226495.62648912199</v>
      </c>
      <c r="AF5">
        <v>356300.65185575798</v>
      </c>
      <c r="AG5">
        <v>334156.16214984399</v>
      </c>
      <c r="AH5">
        <v>374731.00188849302</v>
      </c>
      <c r="AI5">
        <v>315801.82645189198</v>
      </c>
      <c r="AJ5">
        <v>587207.470153998</v>
      </c>
      <c r="AK5">
        <v>595643.52363648696</v>
      </c>
      <c r="AL5">
        <v>668812.19080751296</v>
      </c>
      <c r="AM5">
        <v>542549.33861133305</v>
      </c>
    </row>
    <row r="6" spans="1:39" x14ac:dyDescent="0.35">
      <c r="A6" t="s">
        <v>174</v>
      </c>
      <c r="B6" t="s">
        <v>175</v>
      </c>
      <c r="C6" t="s">
        <v>167</v>
      </c>
      <c r="D6">
        <v>521433.60041460302</v>
      </c>
      <c r="E6">
        <v>537719.66551963997</v>
      </c>
      <c r="F6">
        <v>589019.89205317397</v>
      </c>
      <c r="G6">
        <v>577685.61950778496</v>
      </c>
      <c r="H6">
        <v>861622.91420898202</v>
      </c>
      <c r="I6">
        <v>760926.95153882401</v>
      </c>
      <c r="J6">
        <v>878305.87746813998</v>
      </c>
      <c r="K6">
        <v>812341.98916589003</v>
      </c>
      <c r="L6">
        <v>935121.09955868602</v>
      </c>
      <c r="M6">
        <v>931196.13099224097</v>
      </c>
      <c r="N6">
        <v>889445.80407799897</v>
      </c>
      <c r="O6">
        <v>802319.61455416703</v>
      </c>
      <c r="P6">
        <v>543326.44566923997</v>
      </c>
      <c r="Q6">
        <v>603343.23785629799</v>
      </c>
      <c r="R6">
        <v>538817.16687914403</v>
      </c>
      <c r="S6">
        <v>599348.41369605297</v>
      </c>
      <c r="T6">
        <v>653088.11544917803</v>
      </c>
      <c r="U6">
        <v>616390.13082858804</v>
      </c>
      <c r="V6">
        <v>684780.12916813197</v>
      </c>
      <c r="W6">
        <v>614256.41948158003</v>
      </c>
      <c r="X6">
        <v>928210.57597620098</v>
      </c>
      <c r="Y6">
        <v>1067216.32428117</v>
      </c>
      <c r="Z6">
        <v>1053898.7007667201</v>
      </c>
      <c r="AA6">
        <v>900877.55764232099</v>
      </c>
      <c r="AB6">
        <v>332839.78054111399</v>
      </c>
      <c r="AC6">
        <v>277727.48575738101</v>
      </c>
      <c r="AD6">
        <v>467727.36727977201</v>
      </c>
      <c r="AE6">
        <v>312824.32377620798</v>
      </c>
      <c r="AF6">
        <v>544812.35858712997</v>
      </c>
      <c r="AG6">
        <v>481851.40088457603</v>
      </c>
      <c r="AH6">
        <v>537465.85311690299</v>
      </c>
      <c r="AI6">
        <v>434024.13771008799</v>
      </c>
      <c r="AJ6">
        <v>821726.81086971494</v>
      </c>
      <c r="AK6">
        <v>803702.04621977895</v>
      </c>
      <c r="AL6">
        <v>903984.85525377898</v>
      </c>
      <c r="AM6">
        <v>671730.47339061799</v>
      </c>
    </row>
    <row r="7" spans="1:39" x14ac:dyDescent="0.35">
      <c r="A7" s="1" t="s">
        <v>1321</v>
      </c>
      <c r="B7" s="1"/>
      <c r="D7">
        <f>SUM(D2:D6)</f>
        <v>68030638.661791638</v>
      </c>
      <c r="E7">
        <f t="shared" ref="E7:AM7" si="0">SUM(E2:E6)</f>
        <v>76300767.717664689</v>
      </c>
      <c r="F7">
        <f t="shared" si="0"/>
        <v>79418684.851105392</v>
      </c>
      <c r="G7">
        <f t="shared" si="0"/>
        <v>84573374.67503354</v>
      </c>
      <c r="H7">
        <f t="shared" si="0"/>
        <v>140004613.10978803</v>
      </c>
      <c r="I7">
        <f t="shared" si="0"/>
        <v>133466188.07070607</v>
      </c>
      <c r="J7">
        <f t="shared" si="0"/>
        <v>140271119.03085211</v>
      </c>
      <c r="K7">
        <f t="shared" si="0"/>
        <v>143859263.56603271</v>
      </c>
      <c r="L7">
        <f t="shared" si="0"/>
        <v>174247235.97550511</v>
      </c>
      <c r="M7">
        <f t="shared" si="0"/>
        <v>184009910.5333586</v>
      </c>
      <c r="N7">
        <f t="shared" si="0"/>
        <v>169011386.95314813</v>
      </c>
      <c r="O7">
        <f t="shared" si="0"/>
        <v>167338783.04269743</v>
      </c>
      <c r="P7">
        <f t="shared" si="0"/>
        <v>81251879.511193633</v>
      </c>
      <c r="Q7">
        <f t="shared" si="0"/>
        <v>83926795.295297414</v>
      </c>
      <c r="R7">
        <f t="shared" si="0"/>
        <v>76036133.321844727</v>
      </c>
      <c r="S7">
        <f t="shared" si="0"/>
        <v>88866346.337372065</v>
      </c>
      <c r="T7">
        <f t="shared" si="0"/>
        <v>127198408.13313639</v>
      </c>
      <c r="U7">
        <f t="shared" si="0"/>
        <v>108984160.27108839</v>
      </c>
      <c r="V7">
        <f t="shared" si="0"/>
        <v>132622565.5311076</v>
      </c>
      <c r="W7">
        <f t="shared" si="0"/>
        <v>105810454.67598538</v>
      </c>
      <c r="X7">
        <f t="shared" si="0"/>
        <v>187614531.31297955</v>
      </c>
      <c r="Y7">
        <f t="shared" si="0"/>
        <v>213044903.19136062</v>
      </c>
      <c r="Z7">
        <f t="shared" si="0"/>
        <v>170987750.42712024</v>
      </c>
      <c r="AA7">
        <f t="shared" si="0"/>
        <v>185705281.0966067</v>
      </c>
      <c r="AB7">
        <f t="shared" si="0"/>
        <v>33282965.435132395</v>
      </c>
      <c r="AC7">
        <f t="shared" si="0"/>
        <v>35297340.850493871</v>
      </c>
      <c r="AD7">
        <f t="shared" si="0"/>
        <v>55159766.980039723</v>
      </c>
      <c r="AE7">
        <f t="shared" si="0"/>
        <v>37469953.507646441</v>
      </c>
      <c r="AF7">
        <f t="shared" si="0"/>
        <v>116854420.25305051</v>
      </c>
      <c r="AG7">
        <f t="shared" si="0"/>
        <v>92504133.22906749</v>
      </c>
      <c r="AH7">
        <f t="shared" si="0"/>
        <v>105391824.59329101</v>
      </c>
      <c r="AI7">
        <f t="shared" si="0"/>
        <v>80105204.515912339</v>
      </c>
      <c r="AJ7">
        <f t="shared" si="0"/>
        <v>120969046.71448644</v>
      </c>
      <c r="AK7">
        <f t="shared" si="0"/>
        <v>124073213.87290734</v>
      </c>
      <c r="AL7">
        <f t="shared" si="0"/>
        <v>144550841.32314935</v>
      </c>
      <c r="AM7">
        <f t="shared" si="0"/>
        <v>103498492.77684934</v>
      </c>
    </row>
    <row r="9" spans="1:39" ht="15" thickBot="1" x14ac:dyDescent="0.4">
      <c r="D9" t="s">
        <v>1386</v>
      </c>
      <c r="E9" s="2" t="s">
        <v>1322</v>
      </c>
      <c r="F9" t="s">
        <v>1385</v>
      </c>
      <c r="G9" s="2" t="s">
        <v>1322</v>
      </c>
      <c r="H9" t="s">
        <v>1346</v>
      </c>
      <c r="I9" s="2" t="s">
        <v>1322</v>
      </c>
    </row>
    <row r="10" spans="1:39" ht="15" thickBot="1" x14ac:dyDescent="0.4">
      <c r="C10" s="7" t="s">
        <v>1338</v>
      </c>
      <c r="D10" s="6">
        <f>AVERAGE(D7:O7)</f>
        <v>130044330.51564027</v>
      </c>
      <c r="E10" s="7">
        <f>_xlfn.STDEV.P(D7:O7)</f>
        <v>40359299.439551935</v>
      </c>
      <c r="F10" s="6">
        <f>AVERAGE(P7:AA7)</f>
        <v>130170767.4254244</v>
      </c>
      <c r="G10" s="7">
        <f>_xlfn.STDEV.P(P7:AA7)</f>
        <v>45774207.12615367</v>
      </c>
      <c r="H10" s="6">
        <f>AVERAGE(AB7:AM7)</f>
        <v>87429767.004335523</v>
      </c>
      <c r="I10" s="7">
        <f>_xlfn.STDEV.P(AB7:AM7)</f>
        <v>37017442.4473239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734FC-3C65-44DF-A6EF-C1BC52795BD0}">
  <dimension ref="A1:AM13"/>
  <sheetViews>
    <sheetView workbookViewId="0">
      <selection activeCell="D12" sqref="D12:I12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76</v>
      </c>
      <c r="B2" t="s">
        <v>177</v>
      </c>
      <c r="C2" t="s">
        <v>178</v>
      </c>
      <c r="D2">
        <v>428865.46897488699</v>
      </c>
      <c r="E2">
        <v>396506.72774996498</v>
      </c>
      <c r="F2">
        <v>397715.49792768701</v>
      </c>
      <c r="G2">
        <v>385600.184337396</v>
      </c>
      <c r="H2">
        <v>440787.48639832798</v>
      </c>
      <c r="I2">
        <v>467598.31476322201</v>
      </c>
      <c r="J2">
        <v>473740.37390578602</v>
      </c>
      <c r="K2">
        <v>454983.08031378197</v>
      </c>
      <c r="L2">
        <v>414941.11182356603</v>
      </c>
      <c r="M2">
        <v>412029.07701292803</v>
      </c>
      <c r="N2">
        <v>425417.75148201297</v>
      </c>
      <c r="O2">
        <v>411540.08227416698</v>
      </c>
      <c r="P2">
        <v>497080.27309768199</v>
      </c>
      <c r="Q2">
        <v>529272.04789995495</v>
      </c>
      <c r="R2">
        <v>518208.66729450302</v>
      </c>
      <c r="S2">
        <v>499681.956779133</v>
      </c>
      <c r="T2">
        <v>440305.34119359701</v>
      </c>
      <c r="U2">
        <v>454657.300575484</v>
      </c>
      <c r="V2">
        <v>440303.62587588798</v>
      </c>
      <c r="W2">
        <v>456637.10462652898</v>
      </c>
      <c r="X2">
        <v>435829.543802428</v>
      </c>
      <c r="Y2">
        <v>419245.68329051801</v>
      </c>
      <c r="Z2">
        <v>444711.98455705598</v>
      </c>
      <c r="AA2">
        <v>431378.26480749098</v>
      </c>
      <c r="AB2">
        <v>835683.85178403696</v>
      </c>
      <c r="AC2">
        <v>853615.80983242497</v>
      </c>
      <c r="AD2">
        <v>1032974.88369815</v>
      </c>
      <c r="AE2">
        <v>917442.69657264696</v>
      </c>
      <c r="AF2">
        <v>688801.45030387002</v>
      </c>
      <c r="AG2">
        <v>795055.44917217095</v>
      </c>
      <c r="AH2">
        <v>741722.97952016001</v>
      </c>
      <c r="AI2">
        <v>740489.52138396096</v>
      </c>
      <c r="AJ2">
        <v>1106198.1276507501</v>
      </c>
      <c r="AK2">
        <v>1131963.9543874499</v>
      </c>
      <c r="AL2">
        <v>1103116.58014005</v>
      </c>
      <c r="AM2">
        <v>1101029.9853100399</v>
      </c>
    </row>
    <row r="3" spans="1:39" x14ac:dyDescent="0.35">
      <c r="A3" t="s">
        <v>179</v>
      </c>
      <c r="B3" t="s">
        <v>180</v>
      </c>
      <c r="C3" t="s">
        <v>178</v>
      </c>
      <c r="D3">
        <v>858384.05497891502</v>
      </c>
      <c r="E3">
        <v>783738.86373728502</v>
      </c>
      <c r="F3">
        <v>822468.908655409</v>
      </c>
      <c r="G3">
        <v>863763.74798272504</v>
      </c>
      <c r="H3">
        <v>664131.07373291301</v>
      </c>
      <c r="I3">
        <v>710645.45887677302</v>
      </c>
      <c r="J3">
        <v>749584.71011763695</v>
      </c>
      <c r="K3">
        <v>691360.29264646501</v>
      </c>
      <c r="L3">
        <v>720541.85926552606</v>
      </c>
      <c r="M3">
        <v>552392.42726129398</v>
      </c>
      <c r="N3">
        <v>700435.96383251797</v>
      </c>
      <c r="O3">
        <v>723674.81916369498</v>
      </c>
      <c r="P3">
        <v>899967.19399526797</v>
      </c>
      <c r="Q3">
        <v>994816.19672270201</v>
      </c>
      <c r="R3">
        <v>957311.29165051004</v>
      </c>
      <c r="S3">
        <v>849274.765366429</v>
      </c>
      <c r="T3">
        <v>682247.89910210494</v>
      </c>
      <c r="U3">
        <v>773229.61407368397</v>
      </c>
      <c r="V3">
        <v>655757.47409028199</v>
      </c>
      <c r="W3">
        <v>676943.29362282995</v>
      </c>
      <c r="X3">
        <v>689434.77015277697</v>
      </c>
      <c r="Y3">
        <v>631096.95071636501</v>
      </c>
      <c r="Z3">
        <v>750632.07717451802</v>
      </c>
      <c r="AA3">
        <v>636874.86153164599</v>
      </c>
      <c r="AB3">
        <v>521410.51827282802</v>
      </c>
      <c r="AC3">
        <v>619774.988455471</v>
      </c>
      <c r="AD3">
        <v>1090445.6077431501</v>
      </c>
      <c r="AE3">
        <v>496159.233032113</v>
      </c>
      <c r="AF3">
        <v>966265.20022076403</v>
      </c>
      <c r="AG3">
        <v>1019211.6829235899</v>
      </c>
      <c r="AH3">
        <v>1038526.59417319</v>
      </c>
      <c r="AI3">
        <v>1062162.93441239</v>
      </c>
      <c r="AJ3">
        <v>1241690.1692959999</v>
      </c>
      <c r="AK3">
        <v>1501699.2765532399</v>
      </c>
      <c r="AL3">
        <v>1568919.1936788601</v>
      </c>
      <c r="AM3">
        <v>1318386.49894448</v>
      </c>
    </row>
    <row r="4" spans="1:39" x14ac:dyDescent="0.35">
      <c r="A4" t="s">
        <v>181</v>
      </c>
      <c r="B4" t="s">
        <v>182</v>
      </c>
      <c r="C4" t="s">
        <v>178</v>
      </c>
      <c r="D4">
        <v>278282.00504551001</v>
      </c>
      <c r="E4">
        <v>285488.82459272299</v>
      </c>
      <c r="F4">
        <v>280825.981477416</v>
      </c>
      <c r="G4">
        <v>270806.54679379502</v>
      </c>
      <c r="H4">
        <v>346453.13519064197</v>
      </c>
      <c r="I4">
        <v>324870.07389495499</v>
      </c>
      <c r="J4">
        <v>312101.47141906503</v>
      </c>
      <c r="K4">
        <v>319403.97351204301</v>
      </c>
      <c r="L4">
        <v>325962.96913289902</v>
      </c>
      <c r="M4">
        <v>300203.293831544</v>
      </c>
      <c r="N4">
        <v>305535.11366997199</v>
      </c>
      <c r="O4">
        <v>300966.04847081401</v>
      </c>
      <c r="P4">
        <v>313968.64812961197</v>
      </c>
      <c r="Q4">
        <v>323278.36733837298</v>
      </c>
      <c r="R4">
        <v>322910.77512572799</v>
      </c>
      <c r="S4">
        <v>332065.89834783098</v>
      </c>
      <c r="T4">
        <v>290841.78315668099</v>
      </c>
      <c r="U4">
        <v>345355.04428420699</v>
      </c>
      <c r="V4">
        <v>334393.63447702501</v>
      </c>
      <c r="W4">
        <v>319649.71968833101</v>
      </c>
      <c r="X4">
        <v>312652.57979342202</v>
      </c>
      <c r="Y4">
        <v>331038.71522630099</v>
      </c>
      <c r="Z4">
        <v>298374.59207448398</v>
      </c>
      <c r="AA4">
        <v>314388.46588128398</v>
      </c>
      <c r="AB4">
        <v>638877.932269176</v>
      </c>
      <c r="AC4">
        <v>655220.37656518305</v>
      </c>
      <c r="AD4">
        <v>638724.53361330903</v>
      </c>
      <c r="AE4">
        <v>701552.40915210696</v>
      </c>
      <c r="AF4">
        <v>561169.76691234496</v>
      </c>
      <c r="AG4">
        <v>641736.24166745006</v>
      </c>
      <c r="AH4">
        <v>562452.29197066603</v>
      </c>
      <c r="AI4">
        <v>612690.45885649195</v>
      </c>
      <c r="AJ4">
        <v>730466.33422171196</v>
      </c>
      <c r="AK4">
        <v>658574.32598671003</v>
      </c>
      <c r="AL4">
        <v>744370.11694365495</v>
      </c>
      <c r="AM4">
        <v>693109.33274476998</v>
      </c>
    </row>
    <row r="5" spans="1:39" x14ac:dyDescent="0.35">
      <c r="A5" t="s">
        <v>183</v>
      </c>
      <c r="B5" t="s">
        <v>184</v>
      </c>
      <c r="C5" t="s">
        <v>178</v>
      </c>
      <c r="D5">
        <v>90333.716402531601</v>
      </c>
      <c r="E5">
        <v>73914.288921392101</v>
      </c>
      <c r="F5">
        <v>70122.168185152303</v>
      </c>
      <c r="G5">
        <v>86458.941993621105</v>
      </c>
      <c r="H5">
        <v>126429.25224983699</v>
      </c>
      <c r="I5">
        <v>134893.52959392499</v>
      </c>
      <c r="J5">
        <v>139554.26736794299</v>
      </c>
      <c r="K5">
        <v>103863.401373307</v>
      </c>
      <c r="L5">
        <v>86142.446427369898</v>
      </c>
      <c r="M5">
        <v>116091.37099734999</v>
      </c>
      <c r="N5">
        <v>102586.594719678</v>
      </c>
      <c r="O5">
        <v>109858.06004757</v>
      </c>
      <c r="P5">
        <v>112951.741639605</v>
      </c>
      <c r="Q5">
        <v>138932.531086584</v>
      </c>
      <c r="R5">
        <v>124451.78634832099</v>
      </c>
      <c r="S5">
        <v>126559.32666950701</v>
      </c>
      <c r="T5">
        <v>125808.674716422</v>
      </c>
      <c r="U5">
        <v>135390.662333635</v>
      </c>
      <c r="V5">
        <v>132464.44616442401</v>
      </c>
      <c r="W5">
        <v>135855.142015369</v>
      </c>
      <c r="X5">
        <v>113919.31489192</v>
      </c>
      <c r="Y5">
        <v>138212.24489858199</v>
      </c>
      <c r="Z5">
        <v>133651.55961944899</v>
      </c>
      <c r="AA5">
        <v>111322.992699159</v>
      </c>
      <c r="AB5">
        <v>181103.26512952399</v>
      </c>
      <c r="AC5">
        <v>190732.91587764499</v>
      </c>
      <c r="AD5">
        <v>182517.65911545701</v>
      </c>
      <c r="AE5">
        <v>223151.386992029</v>
      </c>
      <c r="AF5">
        <v>181650.72818682101</v>
      </c>
      <c r="AG5">
        <v>190900.55926467601</v>
      </c>
      <c r="AH5">
        <v>180966.48649466701</v>
      </c>
      <c r="AI5">
        <v>195779.740137468</v>
      </c>
      <c r="AJ5">
        <v>214859.562215552</v>
      </c>
      <c r="AK5">
        <v>246418.126801473</v>
      </c>
      <c r="AL5">
        <v>202900.72539266001</v>
      </c>
      <c r="AM5">
        <v>227410.451955372</v>
      </c>
    </row>
    <row r="6" spans="1:39" x14ac:dyDescent="0.35">
      <c r="A6" t="s">
        <v>185</v>
      </c>
      <c r="B6" t="s">
        <v>186</v>
      </c>
      <c r="C6" t="s">
        <v>178</v>
      </c>
      <c r="D6">
        <v>253084.947113737</v>
      </c>
      <c r="E6">
        <v>226621.53853845</v>
      </c>
      <c r="F6">
        <v>210082.79224131399</v>
      </c>
      <c r="G6">
        <v>231590.70331988699</v>
      </c>
      <c r="H6">
        <v>177682.09189320201</v>
      </c>
      <c r="I6">
        <v>175193.73591936901</v>
      </c>
      <c r="J6">
        <v>193301.32288978901</v>
      </c>
      <c r="K6">
        <v>168147.341592582</v>
      </c>
      <c r="L6">
        <v>184436.19175809401</v>
      </c>
      <c r="M6">
        <v>155128.118467636</v>
      </c>
      <c r="N6">
        <v>188652.12193926901</v>
      </c>
      <c r="O6">
        <v>179005.931604702</v>
      </c>
      <c r="P6">
        <v>242960.78562915901</v>
      </c>
      <c r="Q6">
        <v>259401.34104484701</v>
      </c>
      <c r="R6">
        <v>256500.29187720901</v>
      </c>
      <c r="S6">
        <v>224516.586476948</v>
      </c>
      <c r="T6">
        <v>176934.464006136</v>
      </c>
      <c r="U6">
        <v>200761.70310201499</v>
      </c>
      <c r="V6">
        <v>183091.46213515999</v>
      </c>
      <c r="W6">
        <v>182359.80497013501</v>
      </c>
      <c r="X6">
        <v>183311.67577977301</v>
      </c>
      <c r="Y6">
        <v>190251.607750508</v>
      </c>
      <c r="Z6">
        <v>190202.68058634101</v>
      </c>
      <c r="AA6">
        <v>180193.07553234699</v>
      </c>
      <c r="AB6">
        <v>226010.52833589801</v>
      </c>
      <c r="AC6">
        <v>222108.07454920301</v>
      </c>
      <c r="AD6">
        <v>342607.18295571598</v>
      </c>
      <c r="AE6">
        <v>189578.27115855899</v>
      </c>
      <c r="AF6">
        <v>263020.773659595</v>
      </c>
      <c r="AG6">
        <v>286561.276213534</v>
      </c>
      <c r="AH6">
        <v>268842.572051286</v>
      </c>
      <c r="AI6">
        <v>299061.12425743701</v>
      </c>
      <c r="AJ6">
        <v>438888.564327678</v>
      </c>
      <c r="AK6">
        <v>487154.042522576</v>
      </c>
      <c r="AL6">
        <v>486051.98350707098</v>
      </c>
      <c r="AM6">
        <v>462920.12777410599</v>
      </c>
    </row>
    <row r="7" spans="1:39" x14ac:dyDescent="0.35">
      <c r="A7" t="s">
        <v>187</v>
      </c>
      <c r="B7" t="s">
        <v>188</v>
      </c>
      <c r="C7" t="s">
        <v>178</v>
      </c>
      <c r="D7">
        <v>264338.13681030401</v>
      </c>
      <c r="E7">
        <v>286350.08977242903</v>
      </c>
      <c r="F7">
        <v>269968.12136606599</v>
      </c>
      <c r="G7">
        <v>268037.698266413</v>
      </c>
      <c r="H7">
        <v>290738.65536025999</v>
      </c>
      <c r="I7">
        <v>265364.594188969</v>
      </c>
      <c r="J7">
        <v>296298.72106693801</v>
      </c>
      <c r="K7">
        <v>276809.690708065</v>
      </c>
      <c r="L7">
        <v>280632.75315654802</v>
      </c>
      <c r="M7">
        <v>284248.49420956703</v>
      </c>
      <c r="N7">
        <v>275600.450150672</v>
      </c>
      <c r="O7">
        <v>279503.91574064299</v>
      </c>
      <c r="P7">
        <v>316685.78729176201</v>
      </c>
      <c r="Q7">
        <v>322465.16652514698</v>
      </c>
      <c r="R7">
        <v>335787.41744156799</v>
      </c>
      <c r="S7">
        <v>365620.41971919301</v>
      </c>
      <c r="T7">
        <v>297578.33321211301</v>
      </c>
      <c r="U7">
        <v>312337.05871753203</v>
      </c>
      <c r="V7">
        <v>327741.18498549197</v>
      </c>
      <c r="W7">
        <v>307111.72754408902</v>
      </c>
      <c r="X7">
        <v>300868.47375592397</v>
      </c>
      <c r="Y7">
        <v>314634.85368331801</v>
      </c>
      <c r="Z7">
        <v>294662.10151264898</v>
      </c>
      <c r="AA7">
        <v>311481.26154272002</v>
      </c>
      <c r="AB7">
        <v>521225.23756744398</v>
      </c>
      <c r="AC7">
        <v>534909.26315799996</v>
      </c>
      <c r="AD7">
        <v>554728.35940837697</v>
      </c>
      <c r="AE7">
        <v>554055.68775269995</v>
      </c>
      <c r="AF7">
        <v>445454.91630051401</v>
      </c>
      <c r="AG7">
        <v>491138.36097095697</v>
      </c>
      <c r="AH7">
        <v>451321.07731931203</v>
      </c>
      <c r="AI7">
        <v>454543.01159268297</v>
      </c>
      <c r="AJ7">
        <v>591066.55037319404</v>
      </c>
      <c r="AK7">
        <v>554099.21544492699</v>
      </c>
      <c r="AL7">
        <v>567518.82068054995</v>
      </c>
      <c r="AM7">
        <v>559112.86191716394</v>
      </c>
    </row>
    <row r="8" spans="1:39" x14ac:dyDescent="0.35">
      <c r="A8" t="s">
        <v>189</v>
      </c>
      <c r="B8" t="s">
        <v>190</v>
      </c>
      <c r="C8" t="s">
        <v>178</v>
      </c>
      <c r="D8">
        <v>478952.14222696901</v>
      </c>
      <c r="E8">
        <v>406010.67196101003</v>
      </c>
      <c r="F8">
        <v>383977.42679084803</v>
      </c>
      <c r="G8">
        <v>405342.117957626</v>
      </c>
      <c r="H8">
        <v>335935.628503852</v>
      </c>
      <c r="I8">
        <v>348499.32574325497</v>
      </c>
      <c r="J8">
        <v>359180.51041395601</v>
      </c>
      <c r="K8">
        <v>345683.94089817302</v>
      </c>
      <c r="L8">
        <v>350747.22588001098</v>
      </c>
      <c r="M8">
        <v>288303.43444094399</v>
      </c>
      <c r="N8">
        <v>328058.64124402701</v>
      </c>
      <c r="O8">
        <v>308737.67071057297</v>
      </c>
      <c r="P8">
        <v>469043.24338228197</v>
      </c>
      <c r="Q8">
        <v>536241.484955583</v>
      </c>
      <c r="R8">
        <v>535026.45710893103</v>
      </c>
      <c r="S8">
        <v>490375.350331622</v>
      </c>
      <c r="T8">
        <v>412348.38478391198</v>
      </c>
      <c r="U8">
        <v>379051.83933775098</v>
      </c>
      <c r="V8">
        <v>415639.73920541198</v>
      </c>
      <c r="W8">
        <v>415704.184046062</v>
      </c>
      <c r="X8">
        <v>377697.47879151697</v>
      </c>
      <c r="Y8">
        <v>384099.59466336702</v>
      </c>
      <c r="Z8">
        <v>390899.47918853298</v>
      </c>
      <c r="AA8">
        <v>372544.23120418499</v>
      </c>
      <c r="AB8">
        <v>798129.02455768804</v>
      </c>
      <c r="AC8">
        <v>803246.05919605505</v>
      </c>
      <c r="AD8">
        <v>1014461.72890208</v>
      </c>
      <c r="AE8">
        <v>814621.67349590105</v>
      </c>
      <c r="AF8">
        <v>543839.26575919404</v>
      </c>
      <c r="AG8">
        <v>637259.514771524</v>
      </c>
      <c r="AH8">
        <v>607231.98282784095</v>
      </c>
      <c r="AI8">
        <v>576825.05856760801</v>
      </c>
      <c r="AJ8">
        <v>1210600.50173623</v>
      </c>
      <c r="AK8">
        <v>1276661.3574206601</v>
      </c>
      <c r="AL8">
        <v>1278635.5030621099</v>
      </c>
      <c r="AM8">
        <v>1235237.3130842899</v>
      </c>
    </row>
    <row r="9" spans="1:39" x14ac:dyDescent="0.35">
      <c r="A9" t="s">
        <v>191</v>
      </c>
      <c r="B9" t="s">
        <v>192</v>
      </c>
      <c r="C9" t="s">
        <v>178</v>
      </c>
      <c r="D9">
        <v>194859.07811251501</v>
      </c>
      <c r="E9">
        <v>184133.16195133401</v>
      </c>
      <c r="F9">
        <v>157506.48016668801</v>
      </c>
      <c r="G9">
        <v>190255.05690419499</v>
      </c>
      <c r="H9">
        <v>156671.05044007799</v>
      </c>
      <c r="I9">
        <v>129345.03561510801</v>
      </c>
      <c r="J9">
        <v>153872.51515497401</v>
      </c>
      <c r="K9">
        <v>158127.553146561</v>
      </c>
      <c r="L9">
        <v>138359.62511955001</v>
      </c>
      <c r="M9">
        <v>135674.49671124501</v>
      </c>
      <c r="N9">
        <v>127485.750342074</v>
      </c>
      <c r="O9">
        <v>141171.53572741899</v>
      </c>
      <c r="P9">
        <v>176600.40320537001</v>
      </c>
      <c r="Q9">
        <v>197596.93180964701</v>
      </c>
      <c r="R9">
        <v>192791.34746187599</v>
      </c>
      <c r="S9">
        <v>181766.22581372401</v>
      </c>
      <c r="T9">
        <v>183648.967083981</v>
      </c>
      <c r="U9">
        <v>152931.04455067901</v>
      </c>
      <c r="V9">
        <v>148176.72730961099</v>
      </c>
      <c r="W9">
        <v>155897.90172527</v>
      </c>
      <c r="X9">
        <v>159163.323474178</v>
      </c>
      <c r="Y9">
        <v>145668.203359429</v>
      </c>
      <c r="Z9">
        <v>154549.11705613899</v>
      </c>
      <c r="AA9">
        <v>144751.34648163899</v>
      </c>
      <c r="AB9">
        <v>241380.832853481</v>
      </c>
      <c r="AC9">
        <v>236928.624012491</v>
      </c>
      <c r="AD9">
        <v>240118.600160378</v>
      </c>
      <c r="AE9">
        <v>201149.30978060199</v>
      </c>
      <c r="AF9">
        <v>169610.44499296299</v>
      </c>
      <c r="AG9">
        <v>201606.426881199</v>
      </c>
      <c r="AH9">
        <v>192154.12383616599</v>
      </c>
      <c r="AI9">
        <v>213226.09145115301</v>
      </c>
      <c r="AJ9">
        <v>253662.58192012901</v>
      </c>
      <c r="AK9">
        <v>246186.711174461</v>
      </c>
      <c r="AL9">
        <v>221053.01800202299</v>
      </c>
      <c r="AM9">
        <v>256369.96582701401</v>
      </c>
    </row>
    <row r="10" spans="1:39" x14ac:dyDescent="0.35">
      <c r="A10" s="1" t="s">
        <v>1321</v>
      </c>
      <c r="B10" s="1"/>
      <c r="D10">
        <f>SUM(D2:D9)</f>
        <v>2847099.5496653686</v>
      </c>
      <c r="E10">
        <f t="shared" ref="E10:AM10" si="0">SUM(E2:E9)</f>
        <v>2642764.1672245883</v>
      </c>
      <c r="F10">
        <f t="shared" si="0"/>
        <v>2592667.3768105805</v>
      </c>
      <c r="G10">
        <f t="shared" si="0"/>
        <v>2701854.9975556578</v>
      </c>
      <c r="H10">
        <f t="shared" si="0"/>
        <v>2538828.3737691119</v>
      </c>
      <c r="I10">
        <f t="shared" si="0"/>
        <v>2556410.0685955761</v>
      </c>
      <c r="J10">
        <f t="shared" si="0"/>
        <v>2677633.8923360878</v>
      </c>
      <c r="K10">
        <f t="shared" si="0"/>
        <v>2518379.2741909781</v>
      </c>
      <c r="L10">
        <f t="shared" si="0"/>
        <v>2501764.1825635643</v>
      </c>
      <c r="M10">
        <f t="shared" si="0"/>
        <v>2244070.712932508</v>
      </c>
      <c r="N10">
        <f t="shared" si="0"/>
        <v>2453772.3873802223</v>
      </c>
      <c r="O10">
        <f t="shared" si="0"/>
        <v>2454458.0637395829</v>
      </c>
      <c r="P10">
        <f t="shared" si="0"/>
        <v>3029258.0763707403</v>
      </c>
      <c r="Q10">
        <f t="shared" si="0"/>
        <v>3302004.0673828376</v>
      </c>
      <c r="R10">
        <f t="shared" si="0"/>
        <v>3242988.0343086463</v>
      </c>
      <c r="S10">
        <f t="shared" si="0"/>
        <v>3069860.5295043872</v>
      </c>
      <c r="T10">
        <f t="shared" si="0"/>
        <v>2609713.8472549468</v>
      </c>
      <c r="U10">
        <f t="shared" si="0"/>
        <v>2753714.266974987</v>
      </c>
      <c r="V10">
        <f t="shared" si="0"/>
        <v>2637568.2942432943</v>
      </c>
      <c r="W10">
        <f t="shared" si="0"/>
        <v>2650158.8782386146</v>
      </c>
      <c r="X10">
        <f t="shared" si="0"/>
        <v>2572877.1604419388</v>
      </c>
      <c r="Y10">
        <f t="shared" si="0"/>
        <v>2554247.8535883878</v>
      </c>
      <c r="Z10">
        <f t="shared" si="0"/>
        <v>2657683.5917691691</v>
      </c>
      <c r="AA10">
        <f t="shared" si="0"/>
        <v>2502934.4996804711</v>
      </c>
      <c r="AB10">
        <f t="shared" si="0"/>
        <v>3963821.1907700766</v>
      </c>
      <c r="AC10">
        <f t="shared" si="0"/>
        <v>4116536.1116464729</v>
      </c>
      <c r="AD10">
        <f t="shared" si="0"/>
        <v>5096578.5555966171</v>
      </c>
      <c r="AE10">
        <f t="shared" si="0"/>
        <v>4097710.6679366571</v>
      </c>
      <c r="AF10">
        <f t="shared" si="0"/>
        <v>3819812.546336066</v>
      </c>
      <c r="AG10">
        <f t="shared" si="0"/>
        <v>4263469.5118651008</v>
      </c>
      <c r="AH10">
        <f t="shared" si="0"/>
        <v>4043218.1081932876</v>
      </c>
      <c r="AI10">
        <f t="shared" si="0"/>
        <v>4154777.9406591924</v>
      </c>
      <c r="AJ10">
        <f t="shared" si="0"/>
        <v>5787432.391741246</v>
      </c>
      <c r="AK10">
        <f t="shared" si="0"/>
        <v>6102757.0102914972</v>
      </c>
      <c r="AL10">
        <f t="shared" si="0"/>
        <v>6172565.9414069792</v>
      </c>
      <c r="AM10">
        <f t="shared" si="0"/>
        <v>5853576.5375572369</v>
      </c>
    </row>
    <row r="12" spans="1:39" x14ac:dyDescent="0.35">
      <c r="D12" t="s">
        <v>1386</v>
      </c>
      <c r="E12" s="2" t="s">
        <v>1322</v>
      </c>
      <c r="F12" t="s">
        <v>1385</v>
      </c>
      <c r="G12" s="2" t="s">
        <v>1322</v>
      </c>
      <c r="H12" t="s">
        <v>1346</v>
      </c>
      <c r="I12" s="2" t="s">
        <v>1322</v>
      </c>
    </row>
    <row r="13" spans="1:39" x14ac:dyDescent="0.35">
      <c r="D13">
        <f>AVERAGE(D10:O10)</f>
        <v>2560808.5872303192</v>
      </c>
      <c r="E13">
        <f>_xlfn.STDEV.P(D10:O10)</f>
        <v>144946.96861658429</v>
      </c>
      <c r="F13">
        <f>AVERAGE(P10:AA10)</f>
        <v>2798584.0916465353</v>
      </c>
      <c r="G13">
        <f>_xlfn.STDEV.P(P10:AA10)</f>
        <v>270997.35218234971</v>
      </c>
      <c r="H13">
        <f>AVERAGE(AB10:AM10)</f>
        <v>4789354.7095000362</v>
      </c>
      <c r="I13">
        <f>_xlfn.STDEV.P(AB10:AM10)</f>
        <v>896751.045604366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2F77B-6B70-440B-9549-7253BED3EAC8}">
  <dimension ref="A1:AM13"/>
  <sheetViews>
    <sheetView workbookViewId="0">
      <selection activeCell="D12" sqref="D12:I12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93</v>
      </c>
      <c r="B2" t="s">
        <v>194</v>
      </c>
      <c r="C2" t="s">
        <v>195</v>
      </c>
      <c r="D2">
        <v>816521.75111041102</v>
      </c>
      <c r="E2">
        <v>835300.70490272006</v>
      </c>
      <c r="F2">
        <v>817623.07591357501</v>
      </c>
      <c r="G2">
        <v>859657.15031333698</v>
      </c>
      <c r="H2">
        <v>667207.206155236</v>
      </c>
      <c r="I2">
        <v>744904.09610271303</v>
      </c>
      <c r="J2">
        <v>756285.53865405906</v>
      </c>
      <c r="K2">
        <v>714647.37328613503</v>
      </c>
      <c r="L2">
        <v>767367.61426893796</v>
      </c>
      <c r="M2">
        <v>630618.39179573394</v>
      </c>
      <c r="N2">
        <v>662469.062156528</v>
      </c>
      <c r="O2">
        <v>727525.32622789301</v>
      </c>
      <c r="P2">
        <v>758124.54977279005</v>
      </c>
      <c r="Q2">
        <v>732544.43290757202</v>
      </c>
      <c r="R2">
        <v>725950.22537411202</v>
      </c>
      <c r="S2">
        <v>725047.90756592504</v>
      </c>
      <c r="T2">
        <v>668303.579458202</v>
      </c>
      <c r="U2">
        <v>674477.48210843897</v>
      </c>
      <c r="V2">
        <v>569746.24573682703</v>
      </c>
      <c r="W2">
        <v>540304.35942754301</v>
      </c>
      <c r="X2">
        <v>636392.18766319402</v>
      </c>
      <c r="Y2">
        <v>631752.48576816695</v>
      </c>
      <c r="Z2">
        <v>651252.64877341804</v>
      </c>
      <c r="AA2">
        <v>567440.90734929603</v>
      </c>
      <c r="AB2">
        <v>565191.39277057804</v>
      </c>
      <c r="AC2">
        <v>659190.90746373299</v>
      </c>
      <c r="AD2">
        <v>829596.62545003404</v>
      </c>
      <c r="AE2">
        <v>548612.93695548596</v>
      </c>
      <c r="AF2">
        <v>893070.55187562504</v>
      </c>
      <c r="AG2">
        <v>854241.17912313296</v>
      </c>
      <c r="AH2">
        <v>829442.971262921</v>
      </c>
      <c r="AI2">
        <v>934270.22610309499</v>
      </c>
      <c r="AJ2">
        <v>880708.14144478901</v>
      </c>
      <c r="AK2">
        <v>927252.19358017796</v>
      </c>
      <c r="AL2">
        <v>831989.73109235603</v>
      </c>
      <c r="AM2">
        <v>933163.586931383</v>
      </c>
    </row>
    <row r="3" spans="1:39" x14ac:dyDescent="0.35">
      <c r="A3" t="s">
        <v>196</v>
      </c>
      <c r="B3" t="s">
        <v>197</v>
      </c>
      <c r="C3" t="s">
        <v>195</v>
      </c>
      <c r="D3">
        <v>361074.57769740297</v>
      </c>
      <c r="E3">
        <v>348958.29033684602</v>
      </c>
      <c r="F3">
        <v>311626.59225845803</v>
      </c>
      <c r="G3">
        <v>349645.29743325798</v>
      </c>
      <c r="H3">
        <v>340904.37906091398</v>
      </c>
      <c r="I3">
        <v>337658.35112072597</v>
      </c>
      <c r="J3">
        <v>382639.24464309501</v>
      </c>
      <c r="K3">
        <v>355197.38172038202</v>
      </c>
      <c r="L3">
        <v>310498.21697201801</v>
      </c>
      <c r="M3">
        <v>288315.74444875802</v>
      </c>
      <c r="N3">
        <v>299692.53713206598</v>
      </c>
      <c r="O3">
        <v>305624.995577258</v>
      </c>
      <c r="P3">
        <v>264147.10508280603</v>
      </c>
      <c r="Q3">
        <v>305665.72643236897</v>
      </c>
      <c r="R3">
        <v>271971.84517640399</v>
      </c>
      <c r="S3">
        <v>278160.79536412802</v>
      </c>
      <c r="T3">
        <v>307567.46601512801</v>
      </c>
      <c r="U3">
        <v>276132.030385716</v>
      </c>
      <c r="V3">
        <v>232376.502449769</v>
      </c>
      <c r="W3">
        <v>230327.350561645</v>
      </c>
      <c r="X3">
        <v>243873.53169292101</v>
      </c>
      <c r="Y3">
        <v>245921.130087864</v>
      </c>
      <c r="Z3">
        <v>274371.26708644402</v>
      </c>
      <c r="AA3">
        <v>230246.53012047501</v>
      </c>
      <c r="AB3">
        <v>234827.80064929399</v>
      </c>
      <c r="AC3">
        <v>266780.87606259499</v>
      </c>
      <c r="AD3">
        <v>306012.20787275</v>
      </c>
      <c r="AE3">
        <v>263276.97955200798</v>
      </c>
      <c r="AF3">
        <v>312815.83825347602</v>
      </c>
      <c r="AG3">
        <v>284294.26928444899</v>
      </c>
      <c r="AH3">
        <v>305039.56106882001</v>
      </c>
      <c r="AI3">
        <v>357527.26027839299</v>
      </c>
      <c r="AJ3">
        <v>276192.15447900601</v>
      </c>
      <c r="AK3">
        <v>330057.88276034303</v>
      </c>
      <c r="AL3">
        <v>286348.79113521503</v>
      </c>
      <c r="AM3">
        <v>287380.65350005397</v>
      </c>
    </row>
    <row r="4" spans="1:39" x14ac:dyDescent="0.35">
      <c r="A4" t="s">
        <v>198</v>
      </c>
      <c r="B4" t="s">
        <v>199</v>
      </c>
      <c r="C4" t="s">
        <v>195</v>
      </c>
      <c r="D4">
        <v>4766126.5354645597</v>
      </c>
      <c r="E4">
        <v>4271007.16785469</v>
      </c>
      <c r="F4">
        <v>4459586.0677081598</v>
      </c>
      <c r="G4">
        <v>4822939.40369727</v>
      </c>
      <c r="H4">
        <v>3880435.3417854598</v>
      </c>
      <c r="I4">
        <v>4031680.8316224501</v>
      </c>
      <c r="J4">
        <v>4364158.6361023504</v>
      </c>
      <c r="K4">
        <v>4100882.1303857001</v>
      </c>
      <c r="L4">
        <v>3992546.3784314301</v>
      </c>
      <c r="M4">
        <v>3433626.4676439799</v>
      </c>
      <c r="N4">
        <v>3802131.08332955</v>
      </c>
      <c r="O4">
        <v>3898356.1195165799</v>
      </c>
      <c r="P4">
        <v>4075018.5212678299</v>
      </c>
      <c r="Q4">
        <v>4212499.2650538497</v>
      </c>
      <c r="R4">
        <v>4028413.9607078</v>
      </c>
      <c r="S4">
        <v>4091648.7974593299</v>
      </c>
      <c r="T4">
        <v>3791410.2120031901</v>
      </c>
      <c r="U4">
        <v>3831668.06875706</v>
      </c>
      <c r="V4">
        <v>3232274.2431590399</v>
      </c>
      <c r="W4">
        <v>3157077.2509810799</v>
      </c>
      <c r="X4">
        <v>3549191.1733590299</v>
      </c>
      <c r="Y4">
        <v>3581543.6688809898</v>
      </c>
      <c r="Z4">
        <v>3924539.7805234301</v>
      </c>
      <c r="AA4">
        <v>3285076.5433280002</v>
      </c>
      <c r="AB4">
        <v>3041074.9506752398</v>
      </c>
      <c r="AC4">
        <v>3714455.4762125099</v>
      </c>
      <c r="AD4">
        <v>4622703.8828753904</v>
      </c>
      <c r="AE4">
        <v>3002909.9623980899</v>
      </c>
      <c r="AF4">
        <v>4812478.91006165</v>
      </c>
      <c r="AG4">
        <v>4862568.21857973</v>
      </c>
      <c r="AH4">
        <v>4775154.0394854499</v>
      </c>
      <c r="AI4">
        <v>5268325.3261076799</v>
      </c>
      <c r="AJ4">
        <v>4666370.0077310503</v>
      </c>
      <c r="AK4">
        <v>5264778.9286920698</v>
      </c>
      <c r="AL4">
        <v>4656539.5630483003</v>
      </c>
      <c r="AM4">
        <v>5066803.5633211602</v>
      </c>
    </row>
    <row r="5" spans="1:39" x14ac:dyDescent="0.35">
      <c r="A5" t="s">
        <v>200</v>
      </c>
      <c r="B5" t="s">
        <v>201</v>
      </c>
      <c r="C5" t="s">
        <v>195</v>
      </c>
      <c r="D5">
        <v>359421.95413731301</v>
      </c>
      <c r="E5">
        <v>373358.75216720498</v>
      </c>
      <c r="F5">
        <v>343450.88444340101</v>
      </c>
      <c r="G5">
        <v>351568.53501666797</v>
      </c>
      <c r="H5">
        <v>295689.88924260403</v>
      </c>
      <c r="I5">
        <v>288257.962971762</v>
      </c>
      <c r="J5">
        <v>316396.69533047901</v>
      </c>
      <c r="K5">
        <v>300339.47979223001</v>
      </c>
      <c r="L5">
        <v>302158.63747701002</v>
      </c>
      <c r="M5">
        <v>225757.50037595001</v>
      </c>
      <c r="N5">
        <v>284487.39586036402</v>
      </c>
      <c r="O5">
        <v>304464.34544791101</v>
      </c>
      <c r="P5">
        <v>261168.572735547</v>
      </c>
      <c r="Q5">
        <v>276108.85959061497</v>
      </c>
      <c r="R5">
        <v>264351.994272293</v>
      </c>
      <c r="S5">
        <v>271064.150964086</v>
      </c>
      <c r="T5">
        <v>239706.91168616401</v>
      </c>
      <c r="U5">
        <v>238144.95337846701</v>
      </c>
      <c r="V5">
        <v>197843.27060430899</v>
      </c>
      <c r="W5">
        <v>215702.437949535</v>
      </c>
      <c r="X5">
        <v>218367.87230074799</v>
      </c>
      <c r="Y5">
        <v>203386.200826332</v>
      </c>
      <c r="Z5">
        <v>243223.18851122301</v>
      </c>
      <c r="AA5">
        <v>183552.404051199</v>
      </c>
      <c r="AB5">
        <v>119615.10744642701</v>
      </c>
      <c r="AC5">
        <v>129132.96316032999</v>
      </c>
      <c r="AD5">
        <v>249046.89090816199</v>
      </c>
      <c r="AE5">
        <v>118252.171494964</v>
      </c>
      <c r="AF5">
        <v>395693.78309590602</v>
      </c>
      <c r="AG5">
        <v>359897.942778103</v>
      </c>
      <c r="AH5">
        <v>390177.90374616202</v>
      </c>
      <c r="AI5">
        <v>372862.087371114</v>
      </c>
      <c r="AJ5">
        <v>365758.69971065898</v>
      </c>
      <c r="AK5">
        <v>392809.14126089303</v>
      </c>
      <c r="AL5">
        <v>413633.021945505</v>
      </c>
      <c r="AM5">
        <v>361053.17155150702</v>
      </c>
    </row>
    <row r="6" spans="1:39" x14ac:dyDescent="0.35">
      <c r="A6" t="s">
        <v>202</v>
      </c>
      <c r="B6" t="s">
        <v>203</v>
      </c>
      <c r="C6" t="s">
        <v>195</v>
      </c>
      <c r="D6">
        <v>1838458.79531759</v>
      </c>
      <c r="E6">
        <v>1870509.6867463801</v>
      </c>
      <c r="F6">
        <v>1745761.14172677</v>
      </c>
      <c r="G6">
        <v>1901594.01547756</v>
      </c>
      <c r="H6">
        <v>1776850.11828496</v>
      </c>
      <c r="I6">
        <v>1867520.1326273601</v>
      </c>
      <c r="J6">
        <v>1895963.0984505401</v>
      </c>
      <c r="K6">
        <v>1812644.38972012</v>
      </c>
      <c r="L6">
        <v>1671712.5381271101</v>
      </c>
      <c r="M6">
        <v>1438591.8202178599</v>
      </c>
      <c r="N6">
        <v>1550575.77997098</v>
      </c>
      <c r="O6">
        <v>1629871.00772331</v>
      </c>
      <c r="P6">
        <v>1492964.73379343</v>
      </c>
      <c r="Q6">
        <v>1570349.81774533</v>
      </c>
      <c r="R6">
        <v>1368636.32215246</v>
      </c>
      <c r="S6">
        <v>1404367.8458904901</v>
      </c>
      <c r="T6">
        <v>1521898.2900966201</v>
      </c>
      <c r="U6">
        <v>1534745.6975439901</v>
      </c>
      <c r="V6">
        <v>1286282.03416372</v>
      </c>
      <c r="W6">
        <v>1365928.7111356601</v>
      </c>
      <c r="X6">
        <v>1420139.7485662</v>
      </c>
      <c r="Y6">
        <v>1307076.91422244</v>
      </c>
      <c r="Z6">
        <v>1411542.0886767199</v>
      </c>
      <c r="AA6">
        <v>1252418.1806328299</v>
      </c>
      <c r="AB6">
        <v>1352454.4194755999</v>
      </c>
      <c r="AC6">
        <v>1375098.0439337799</v>
      </c>
      <c r="AD6">
        <v>1611881.2035501499</v>
      </c>
      <c r="AE6">
        <v>1290101.27930992</v>
      </c>
      <c r="AF6">
        <v>1698016.24982896</v>
      </c>
      <c r="AG6">
        <v>1640075.6905153899</v>
      </c>
      <c r="AH6">
        <v>1559893.7206703799</v>
      </c>
      <c r="AI6">
        <v>1784341.00682679</v>
      </c>
      <c r="AJ6">
        <v>1548745.5653428501</v>
      </c>
      <c r="AK6">
        <v>1646312.2449932799</v>
      </c>
      <c r="AL6">
        <v>1553169.25528244</v>
      </c>
      <c r="AM6">
        <v>1577549.53638518</v>
      </c>
    </row>
    <row r="7" spans="1:39" x14ac:dyDescent="0.35">
      <c r="A7" t="s">
        <v>204</v>
      </c>
      <c r="B7" t="s">
        <v>205</v>
      </c>
      <c r="C7" t="s">
        <v>195</v>
      </c>
      <c r="D7">
        <v>2186417.33353103</v>
      </c>
      <c r="E7">
        <v>2031640.3188332</v>
      </c>
      <c r="F7">
        <v>2060096.1430397299</v>
      </c>
      <c r="G7">
        <v>2257120.3052295898</v>
      </c>
      <c r="H7">
        <v>1888132.30746074</v>
      </c>
      <c r="I7">
        <v>1873422.1935447101</v>
      </c>
      <c r="J7">
        <v>1976593.65634018</v>
      </c>
      <c r="K7">
        <v>1925192.0068968099</v>
      </c>
      <c r="L7">
        <v>1866538.4160070999</v>
      </c>
      <c r="M7">
        <v>1790058.1968769301</v>
      </c>
      <c r="N7">
        <v>1765217.11159945</v>
      </c>
      <c r="O7">
        <v>1800517.32508069</v>
      </c>
      <c r="P7">
        <v>1786670.14812596</v>
      </c>
      <c r="Q7">
        <v>1859162.0098510899</v>
      </c>
      <c r="R7">
        <v>1712873.8050033301</v>
      </c>
      <c r="S7">
        <v>1797431.25748725</v>
      </c>
      <c r="T7">
        <v>1727511.62296229</v>
      </c>
      <c r="U7">
        <v>1706634.36959076</v>
      </c>
      <c r="V7">
        <v>1460644.2795170699</v>
      </c>
      <c r="W7">
        <v>1469429.9559611699</v>
      </c>
      <c r="X7">
        <v>1653671.9065196</v>
      </c>
      <c r="Y7">
        <v>1550150.2194636301</v>
      </c>
      <c r="Z7">
        <v>1611271.6021616501</v>
      </c>
      <c r="AA7">
        <v>1575911.44835099</v>
      </c>
      <c r="AB7">
        <v>2295098.6774272602</v>
      </c>
      <c r="AC7">
        <v>2371881.2225287799</v>
      </c>
      <c r="AD7">
        <v>2593669.5629452299</v>
      </c>
      <c r="AE7">
        <v>2142061.4447792601</v>
      </c>
      <c r="AF7">
        <v>2245925.90221682</v>
      </c>
      <c r="AG7">
        <v>2216981.3420176501</v>
      </c>
      <c r="AH7">
        <v>2202406.2143951301</v>
      </c>
      <c r="AI7">
        <v>2481015.4321349799</v>
      </c>
      <c r="AJ7">
        <v>2462990.0502468999</v>
      </c>
      <c r="AK7">
        <v>2683833.4722351902</v>
      </c>
      <c r="AL7">
        <v>2412860.08655308</v>
      </c>
      <c r="AM7">
        <v>2542283.4635212398</v>
      </c>
    </row>
    <row r="8" spans="1:39" x14ac:dyDescent="0.35">
      <c r="A8" t="s">
        <v>206</v>
      </c>
      <c r="B8" t="s">
        <v>207</v>
      </c>
      <c r="C8" t="s">
        <v>195</v>
      </c>
      <c r="D8">
        <v>726764.789838742</v>
      </c>
      <c r="E8">
        <v>759261.33846667199</v>
      </c>
      <c r="F8">
        <v>730448.30407413002</v>
      </c>
      <c r="G8">
        <v>687109.93690463295</v>
      </c>
      <c r="H8">
        <v>633802.81450404599</v>
      </c>
      <c r="I8">
        <v>582638.41958843602</v>
      </c>
      <c r="J8">
        <v>619141.05666243704</v>
      </c>
      <c r="K8">
        <v>646541.12476823397</v>
      </c>
      <c r="L8">
        <v>673651.558915845</v>
      </c>
      <c r="M8">
        <v>656522.46635209594</v>
      </c>
      <c r="N8">
        <v>678036.78439988499</v>
      </c>
      <c r="O8">
        <v>719218.53962921805</v>
      </c>
      <c r="P8">
        <v>817968.65091156401</v>
      </c>
      <c r="Q8">
        <v>806080.42833886703</v>
      </c>
      <c r="R8">
        <v>738767.55648980301</v>
      </c>
      <c r="S8">
        <v>760008.43412065005</v>
      </c>
      <c r="T8">
        <v>744042.85734775302</v>
      </c>
      <c r="U8">
        <v>694517.62700014305</v>
      </c>
      <c r="V8">
        <v>721795.96408246702</v>
      </c>
      <c r="W8">
        <v>797445.31149760901</v>
      </c>
      <c r="X8">
        <v>782731.16216199601</v>
      </c>
      <c r="Y8">
        <v>699841.97282229003</v>
      </c>
      <c r="Z8">
        <v>690659.48668253596</v>
      </c>
      <c r="AA8">
        <v>729847.73114153906</v>
      </c>
      <c r="AB8">
        <v>1336216.16453504</v>
      </c>
      <c r="AC8">
        <v>1325856.8877070099</v>
      </c>
      <c r="AD8">
        <v>1451521.57735758</v>
      </c>
      <c r="AE8">
        <v>1420489.29517474</v>
      </c>
      <c r="AF8">
        <v>955459.31828102202</v>
      </c>
      <c r="AG8">
        <v>1164959.69241183</v>
      </c>
      <c r="AH8">
        <v>1012059.3615178</v>
      </c>
      <c r="AI8">
        <v>1022810.5606985</v>
      </c>
      <c r="AJ8">
        <v>1533507.1948317799</v>
      </c>
      <c r="AK8">
        <v>1406362.0553012299</v>
      </c>
      <c r="AL8">
        <v>1508713.41820379</v>
      </c>
      <c r="AM8">
        <v>1520092.7545219599</v>
      </c>
    </row>
    <row r="9" spans="1:39" x14ac:dyDescent="0.35">
      <c r="A9" t="s">
        <v>208</v>
      </c>
      <c r="B9" t="s">
        <v>209</v>
      </c>
      <c r="C9" t="s">
        <v>195</v>
      </c>
      <c r="D9">
        <v>338250.26586013997</v>
      </c>
      <c r="E9">
        <v>288624.300883196</v>
      </c>
      <c r="F9">
        <v>277257.26326623501</v>
      </c>
      <c r="G9">
        <v>298103.70458090398</v>
      </c>
      <c r="H9">
        <v>268126.91281089699</v>
      </c>
      <c r="I9">
        <v>235064.55536398201</v>
      </c>
      <c r="J9">
        <v>254169.97926819301</v>
      </c>
      <c r="K9">
        <v>232986.633626903</v>
      </c>
      <c r="L9">
        <v>261236.607671812</v>
      </c>
      <c r="M9">
        <v>235913.655077934</v>
      </c>
      <c r="N9">
        <v>237858.91707404601</v>
      </c>
      <c r="O9">
        <v>243367.275018919</v>
      </c>
      <c r="P9">
        <v>318250.395898694</v>
      </c>
      <c r="Q9">
        <v>338422.89269076998</v>
      </c>
      <c r="R9">
        <v>352562.73733143101</v>
      </c>
      <c r="S9">
        <v>329587.90636262897</v>
      </c>
      <c r="T9">
        <v>295316.48889743502</v>
      </c>
      <c r="U9">
        <v>280062.12400083803</v>
      </c>
      <c r="V9">
        <v>294849.11942095699</v>
      </c>
      <c r="W9">
        <v>255584.73825409901</v>
      </c>
      <c r="X9">
        <v>276292.06787064899</v>
      </c>
      <c r="Y9">
        <v>288873.99580341001</v>
      </c>
      <c r="Z9">
        <v>303980.48414543201</v>
      </c>
      <c r="AA9">
        <v>277547.15734097798</v>
      </c>
      <c r="AB9">
        <v>457026.97340378398</v>
      </c>
      <c r="AC9">
        <v>479287.54588022601</v>
      </c>
      <c r="AD9">
        <v>504347.73888003698</v>
      </c>
      <c r="AE9">
        <v>464090.38177702401</v>
      </c>
      <c r="AF9">
        <v>347651.918749084</v>
      </c>
      <c r="AG9">
        <v>353336.52266019199</v>
      </c>
      <c r="AH9">
        <v>383800.01377113297</v>
      </c>
      <c r="AI9">
        <v>388203.01718604303</v>
      </c>
      <c r="AJ9">
        <v>582628.69385362801</v>
      </c>
      <c r="AK9">
        <v>585713.69854751101</v>
      </c>
      <c r="AL9">
        <v>568423.71809168905</v>
      </c>
      <c r="AM9">
        <v>540849.163476057</v>
      </c>
    </row>
    <row r="10" spans="1:39" x14ac:dyDescent="0.35">
      <c r="A10" s="1" t="s">
        <v>1321</v>
      </c>
      <c r="B10" s="1"/>
      <c r="D10">
        <f>SUM(D2:D9)</f>
        <v>11393036.002957189</v>
      </c>
      <c r="E10">
        <f t="shared" ref="E10:AM10" si="0">SUM(E2:E9)</f>
        <v>10778660.56019091</v>
      </c>
      <c r="F10">
        <f t="shared" si="0"/>
        <v>10745849.47243046</v>
      </c>
      <c r="G10">
        <f t="shared" si="0"/>
        <v>11527738.34865322</v>
      </c>
      <c r="H10">
        <f t="shared" si="0"/>
        <v>9751148.9693048578</v>
      </c>
      <c r="I10">
        <f t="shared" si="0"/>
        <v>9961146.5429421403</v>
      </c>
      <c r="J10">
        <f t="shared" si="0"/>
        <v>10565347.905451333</v>
      </c>
      <c r="K10">
        <f t="shared" si="0"/>
        <v>10088430.520196514</v>
      </c>
      <c r="L10">
        <f t="shared" si="0"/>
        <v>9845709.9678712636</v>
      </c>
      <c r="M10">
        <f t="shared" si="0"/>
        <v>8699404.2427892424</v>
      </c>
      <c r="N10">
        <f t="shared" si="0"/>
        <v>9280468.6715228688</v>
      </c>
      <c r="O10">
        <f t="shared" si="0"/>
        <v>9628944.9342217781</v>
      </c>
      <c r="P10">
        <f t="shared" si="0"/>
        <v>9774312.6775886212</v>
      </c>
      <c r="Q10">
        <f t="shared" si="0"/>
        <v>10100833.432610463</v>
      </c>
      <c r="R10">
        <f t="shared" si="0"/>
        <v>9463528.4465076327</v>
      </c>
      <c r="S10">
        <f t="shared" si="0"/>
        <v>9657317.095214488</v>
      </c>
      <c r="T10">
        <f t="shared" si="0"/>
        <v>9295757.428466782</v>
      </c>
      <c r="U10">
        <f t="shared" si="0"/>
        <v>9236382.352765413</v>
      </c>
      <c r="V10">
        <f t="shared" si="0"/>
        <v>7995811.6591341579</v>
      </c>
      <c r="W10">
        <f t="shared" si="0"/>
        <v>8031800.1157683404</v>
      </c>
      <c r="X10">
        <f t="shared" si="0"/>
        <v>8780659.6501343381</v>
      </c>
      <c r="Y10">
        <f t="shared" si="0"/>
        <v>8508546.5878751222</v>
      </c>
      <c r="Z10">
        <f t="shared" si="0"/>
        <v>9110840.5465608537</v>
      </c>
      <c r="AA10">
        <f t="shared" si="0"/>
        <v>8102040.9023153074</v>
      </c>
      <c r="AB10">
        <f t="shared" si="0"/>
        <v>9401505.486383222</v>
      </c>
      <c r="AC10">
        <f t="shared" si="0"/>
        <v>10321683.922948966</v>
      </c>
      <c r="AD10">
        <f t="shared" si="0"/>
        <v>12168779.689839331</v>
      </c>
      <c r="AE10">
        <f t="shared" si="0"/>
        <v>9249794.4514414929</v>
      </c>
      <c r="AF10">
        <f t="shared" si="0"/>
        <v>11661112.472362544</v>
      </c>
      <c r="AG10">
        <f t="shared" si="0"/>
        <v>11736354.857370477</v>
      </c>
      <c r="AH10">
        <f t="shared" si="0"/>
        <v>11457973.785917796</v>
      </c>
      <c r="AI10">
        <f t="shared" si="0"/>
        <v>12609354.916706596</v>
      </c>
      <c r="AJ10">
        <f t="shared" si="0"/>
        <v>12316900.507640662</v>
      </c>
      <c r="AK10">
        <f t="shared" si="0"/>
        <v>13237119.617370695</v>
      </c>
      <c r="AL10">
        <f t="shared" si="0"/>
        <v>12231677.585352376</v>
      </c>
      <c r="AM10">
        <f t="shared" si="0"/>
        <v>12829175.893208543</v>
      </c>
    </row>
    <row r="12" spans="1:39" x14ac:dyDescent="0.35">
      <c r="D12" t="s">
        <v>1386</v>
      </c>
      <c r="E12" s="2" t="s">
        <v>1322</v>
      </c>
      <c r="F12" t="s">
        <v>1385</v>
      </c>
      <c r="G12" s="2" t="s">
        <v>1322</v>
      </c>
      <c r="H12" t="s">
        <v>1346</v>
      </c>
      <c r="I12" s="2" t="s">
        <v>1322</v>
      </c>
    </row>
    <row r="13" spans="1:39" x14ac:dyDescent="0.35">
      <c r="D13">
        <f>AVERAGE(D10:O10)</f>
        <v>10188823.844877647</v>
      </c>
      <c r="E13">
        <f>_xlfn.STDEV.P(D10:O10)</f>
        <v>804721.52057726169</v>
      </c>
      <c r="F13">
        <f>AVERAGE(P10:AA10)</f>
        <v>9004819.2412451264</v>
      </c>
      <c r="G13">
        <f>_xlfn.STDEV.P(P10:AA10)</f>
        <v>686503.65248910128</v>
      </c>
      <c r="H13">
        <f>AVERAGE(AB10:AM10)</f>
        <v>11601786.098878561</v>
      </c>
      <c r="I13">
        <f>_xlfn.STDEV.P(AB10:AM10)</f>
        <v>1240957.33864351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52160-8078-474F-B351-1B330CEBCCAC}">
  <dimension ref="A1:AM46"/>
  <sheetViews>
    <sheetView topLeftCell="A34" workbookViewId="0">
      <selection activeCell="D45" sqref="D45:I45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210</v>
      </c>
      <c r="B2" t="s">
        <v>211</v>
      </c>
      <c r="C2" t="s">
        <v>212</v>
      </c>
      <c r="D2">
        <v>5295828.8692729697</v>
      </c>
      <c r="E2">
        <v>5302439.3355141403</v>
      </c>
      <c r="F2">
        <v>3979066.9512443799</v>
      </c>
      <c r="G2">
        <v>5094090.8440042902</v>
      </c>
      <c r="H2">
        <v>3811944.6655378402</v>
      </c>
      <c r="I2">
        <v>3924943.0111768399</v>
      </c>
      <c r="J2">
        <v>4402429.3479646696</v>
      </c>
      <c r="K2">
        <v>4412850.5330849998</v>
      </c>
      <c r="L2">
        <v>4422800.7032132596</v>
      </c>
      <c r="M2">
        <v>4170322.0042577302</v>
      </c>
      <c r="N2">
        <v>3774024.5201739599</v>
      </c>
      <c r="O2">
        <v>4659302.3039994696</v>
      </c>
      <c r="P2">
        <v>7449700.9304787796</v>
      </c>
      <c r="Q2">
        <v>8591143.1071374193</v>
      </c>
      <c r="R2">
        <v>8782102.2793250307</v>
      </c>
      <c r="S2">
        <v>7707923.4392309198</v>
      </c>
      <c r="T2">
        <v>5678279.7707337802</v>
      </c>
      <c r="U2">
        <v>5303912.7725758199</v>
      </c>
      <c r="V2">
        <v>4908302.0015784604</v>
      </c>
      <c r="W2">
        <v>5937436.7544292901</v>
      </c>
      <c r="X2">
        <v>5465159.2804265497</v>
      </c>
      <c r="Y2">
        <v>5847649.6653314298</v>
      </c>
      <c r="Z2">
        <v>6008760.0311269304</v>
      </c>
      <c r="AA2">
        <v>5769293.02329545</v>
      </c>
      <c r="AB2">
        <v>6132820.2829880398</v>
      </c>
      <c r="AC2">
        <v>6905174.0806682101</v>
      </c>
      <c r="AD2">
        <v>7397006.2700900501</v>
      </c>
      <c r="AE2">
        <v>8012281.8232048498</v>
      </c>
      <c r="AF2">
        <v>4881562.0991444699</v>
      </c>
      <c r="AG2">
        <v>5369967.3900719797</v>
      </c>
      <c r="AH2">
        <v>5519988.8019880001</v>
      </c>
      <c r="AI2">
        <v>6077503.4040946504</v>
      </c>
      <c r="AJ2">
        <v>6306592.5706855403</v>
      </c>
      <c r="AK2">
        <v>7028970.9396589501</v>
      </c>
      <c r="AL2">
        <v>6072595.7697422598</v>
      </c>
      <c r="AM2">
        <v>7326508.1246128101</v>
      </c>
    </row>
    <row r="3" spans="1:39" x14ac:dyDescent="0.35">
      <c r="A3" t="s">
        <v>213</v>
      </c>
      <c r="B3" t="s">
        <v>214</v>
      </c>
      <c r="C3" t="s">
        <v>212</v>
      </c>
      <c r="D3">
        <v>14453328.330711801</v>
      </c>
      <c r="E3">
        <v>14594755.287133999</v>
      </c>
      <c r="F3">
        <v>13249933.9169246</v>
      </c>
      <c r="G3">
        <v>13859699.586993501</v>
      </c>
      <c r="H3">
        <v>13013786.135181</v>
      </c>
      <c r="I3">
        <v>13481238.4695371</v>
      </c>
      <c r="J3">
        <v>13839043.075889001</v>
      </c>
      <c r="K3">
        <v>13979472.6293585</v>
      </c>
      <c r="L3">
        <v>12272970.270356201</v>
      </c>
      <c r="M3">
        <v>11585742.9028631</v>
      </c>
      <c r="N3">
        <v>15181456.5639656</v>
      </c>
      <c r="O3">
        <v>13398989.8572034</v>
      </c>
      <c r="P3">
        <v>15609858.4963379</v>
      </c>
      <c r="Q3">
        <v>16556189.9982388</v>
      </c>
      <c r="R3">
        <v>15731472.7266319</v>
      </c>
      <c r="S3">
        <v>14945468.847252</v>
      </c>
      <c r="T3">
        <v>14202069.6106029</v>
      </c>
      <c r="U3">
        <v>13947804.932192899</v>
      </c>
      <c r="V3">
        <v>13104895.9107212</v>
      </c>
      <c r="W3">
        <v>15149493.515995</v>
      </c>
      <c r="X3">
        <v>14819244.8491577</v>
      </c>
      <c r="Y3">
        <v>13358295.323385101</v>
      </c>
      <c r="Z3">
        <v>13548374.1143972</v>
      </c>
      <c r="AA3">
        <v>15303806.640540401</v>
      </c>
      <c r="AB3">
        <v>14676908.657700401</v>
      </c>
      <c r="AC3">
        <v>14600718.171373401</v>
      </c>
      <c r="AD3">
        <v>14554630.094323199</v>
      </c>
      <c r="AE3">
        <v>14173389.659880299</v>
      </c>
      <c r="AF3">
        <v>13688758.107354401</v>
      </c>
      <c r="AG3">
        <v>13560163.5095302</v>
      </c>
      <c r="AH3">
        <v>13805701.660124199</v>
      </c>
      <c r="AI3">
        <v>13712724.884776499</v>
      </c>
      <c r="AJ3">
        <v>14765190.4442975</v>
      </c>
      <c r="AK3">
        <v>15966716.303421199</v>
      </c>
      <c r="AL3">
        <v>15156548.138018301</v>
      </c>
      <c r="AM3">
        <v>14695663.8405513</v>
      </c>
    </row>
    <row r="4" spans="1:39" x14ac:dyDescent="0.35">
      <c r="A4" t="s">
        <v>215</v>
      </c>
      <c r="B4" t="s">
        <v>216</v>
      </c>
      <c r="C4" t="s">
        <v>212</v>
      </c>
      <c r="D4">
        <v>975630.53490482399</v>
      </c>
      <c r="E4">
        <v>773569.10103336303</v>
      </c>
      <c r="F4">
        <v>782286.35383605899</v>
      </c>
      <c r="G4">
        <v>629482.73278150405</v>
      </c>
      <c r="H4">
        <v>619675.49228565698</v>
      </c>
      <c r="I4">
        <v>712031.54559754697</v>
      </c>
      <c r="J4">
        <v>565967.73711918097</v>
      </c>
      <c r="K4">
        <v>484192.899557975</v>
      </c>
      <c r="L4">
        <v>539477.93302785698</v>
      </c>
      <c r="M4">
        <v>646260.47670271504</v>
      </c>
      <c r="N4">
        <v>548940.97082750103</v>
      </c>
      <c r="O4">
        <v>1030639.76651505</v>
      </c>
      <c r="P4">
        <v>810598.42917357897</v>
      </c>
      <c r="Q4">
        <v>774464.514964798</v>
      </c>
      <c r="R4">
        <v>1331917.3226628499</v>
      </c>
      <c r="S4">
        <v>1104649.2464487101</v>
      </c>
      <c r="T4">
        <v>1156409.4991629401</v>
      </c>
      <c r="U4">
        <v>987140.95007654198</v>
      </c>
      <c r="V4">
        <v>710584.31024530297</v>
      </c>
      <c r="W4">
        <v>769299.33180327201</v>
      </c>
      <c r="X4">
        <v>790205.37137226004</v>
      </c>
      <c r="Y4">
        <v>744197.00347087299</v>
      </c>
      <c r="Z4">
        <v>964392.25920526299</v>
      </c>
      <c r="AA4">
        <v>801127.04937429097</v>
      </c>
      <c r="AB4">
        <v>1196111.11431471</v>
      </c>
      <c r="AC4">
        <v>958193.84782970301</v>
      </c>
      <c r="AD4">
        <v>1230016.5261626099</v>
      </c>
      <c r="AE4">
        <v>1244265.7084210699</v>
      </c>
      <c r="AF4">
        <v>760799.27781407104</v>
      </c>
      <c r="AG4">
        <v>855189.67704488896</v>
      </c>
      <c r="AH4">
        <v>780691.45375179802</v>
      </c>
      <c r="AI4">
        <v>1097797.16348804</v>
      </c>
      <c r="AJ4">
        <v>1364230.8524490001</v>
      </c>
      <c r="AK4">
        <v>1134398.62982626</v>
      </c>
      <c r="AL4">
        <v>849347.56260963005</v>
      </c>
      <c r="AM4">
        <v>1437395.31870741</v>
      </c>
    </row>
    <row r="5" spans="1:39" x14ac:dyDescent="0.35">
      <c r="A5" t="s">
        <v>217</v>
      </c>
      <c r="B5" t="s">
        <v>218</v>
      </c>
      <c r="C5" t="s">
        <v>212</v>
      </c>
      <c r="D5">
        <v>23312256.865841199</v>
      </c>
      <c r="E5">
        <v>20602310.524806</v>
      </c>
      <c r="F5">
        <v>19519936.534723699</v>
      </c>
      <c r="G5">
        <v>21871686.1797424</v>
      </c>
      <c r="H5">
        <v>19576361.778867401</v>
      </c>
      <c r="I5">
        <v>19797415.573536798</v>
      </c>
      <c r="J5">
        <v>19627175.4922124</v>
      </c>
      <c r="K5">
        <v>20334684.218335699</v>
      </c>
      <c r="L5">
        <v>20272578.705450598</v>
      </c>
      <c r="M5">
        <v>17557134.479502499</v>
      </c>
      <c r="N5">
        <v>21025679.462691199</v>
      </c>
      <c r="O5">
        <v>20753041.6689656</v>
      </c>
      <c r="P5">
        <v>23274970.931425501</v>
      </c>
      <c r="Q5">
        <v>22082539.742934801</v>
      </c>
      <c r="R5">
        <v>21818461.793954998</v>
      </c>
      <c r="S5">
        <v>20420610.5335114</v>
      </c>
      <c r="T5">
        <v>22041337.786506198</v>
      </c>
      <c r="U5">
        <v>21240908.632831</v>
      </c>
      <c r="V5">
        <v>17218650.743308999</v>
      </c>
      <c r="W5">
        <v>21009098.375333399</v>
      </c>
      <c r="X5">
        <v>22027759.8630042</v>
      </c>
      <c r="Y5">
        <v>18940795.2758107</v>
      </c>
      <c r="Z5">
        <v>20617624.2946993</v>
      </c>
      <c r="AA5">
        <v>19481451.5050564</v>
      </c>
      <c r="AB5">
        <v>21905380.3794895</v>
      </c>
      <c r="AC5">
        <v>22083097.9026452</v>
      </c>
      <c r="AD5">
        <v>22010081.838372</v>
      </c>
      <c r="AE5">
        <v>21639941.965741798</v>
      </c>
      <c r="AF5">
        <v>19870302.929095902</v>
      </c>
      <c r="AG5">
        <v>20696052.4552233</v>
      </c>
      <c r="AH5">
        <v>19269914.420393899</v>
      </c>
      <c r="AI5">
        <v>18561051.988363199</v>
      </c>
      <c r="AJ5">
        <v>21017921.424436901</v>
      </c>
      <c r="AK5">
        <v>21079546.614097401</v>
      </c>
      <c r="AL5">
        <v>21595547.0079154</v>
      </c>
      <c r="AM5">
        <v>21066184.544675801</v>
      </c>
    </row>
    <row r="6" spans="1:39" x14ac:dyDescent="0.35">
      <c r="A6" t="s">
        <v>219</v>
      </c>
      <c r="B6" t="s">
        <v>218</v>
      </c>
      <c r="C6" t="s">
        <v>212</v>
      </c>
      <c r="D6">
        <v>21597962.0906348</v>
      </c>
      <c r="E6">
        <v>22704595.8363875</v>
      </c>
      <c r="F6">
        <v>21600381.720173601</v>
      </c>
      <c r="G6">
        <v>20853627.7034477</v>
      </c>
      <c r="H6">
        <v>18589539.5989489</v>
      </c>
      <c r="I6">
        <v>18312089.176385202</v>
      </c>
      <c r="J6">
        <v>19234448.978826899</v>
      </c>
      <c r="K6">
        <v>18343155.1452686</v>
      </c>
      <c r="L6">
        <v>18804113.069845099</v>
      </c>
      <c r="M6">
        <v>17698127.059057299</v>
      </c>
      <c r="N6">
        <v>21617399.0222147</v>
      </c>
      <c r="O6">
        <v>19186906.618148401</v>
      </c>
      <c r="P6">
        <v>26246046.818725798</v>
      </c>
      <c r="Q6">
        <v>26627881.979183201</v>
      </c>
      <c r="R6">
        <v>27634398.370423801</v>
      </c>
      <c r="S6">
        <v>26896961.146639101</v>
      </c>
      <c r="T6">
        <v>19091555.9576298</v>
      </c>
      <c r="U6">
        <v>19328218.881956901</v>
      </c>
      <c r="V6">
        <v>19782713.4426037</v>
      </c>
      <c r="W6">
        <v>22576302.140973601</v>
      </c>
      <c r="X6">
        <v>23052617.966012701</v>
      </c>
      <c r="Y6">
        <v>22390250.9097903</v>
      </c>
      <c r="Z6">
        <v>20470277.353426199</v>
      </c>
      <c r="AA6">
        <v>22475087.728848498</v>
      </c>
      <c r="AB6">
        <v>16321573.077001501</v>
      </c>
      <c r="AC6">
        <v>16651828.6706318</v>
      </c>
      <c r="AD6">
        <v>18724070.3170675</v>
      </c>
      <c r="AE6">
        <v>16252669.618388601</v>
      </c>
      <c r="AF6">
        <v>18839747.364967499</v>
      </c>
      <c r="AG6">
        <v>18346752.235164098</v>
      </c>
      <c r="AH6">
        <v>20574062.1518928</v>
      </c>
      <c r="AI6">
        <v>18901856.476237498</v>
      </c>
      <c r="AJ6">
        <v>20566444.691638201</v>
      </c>
      <c r="AK6">
        <v>22219675.3628719</v>
      </c>
      <c r="AL6">
        <v>21738890.358455099</v>
      </c>
      <c r="AM6">
        <v>19882011.764689099</v>
      </c>
    </row>
    <row r="7" spans="1:39" x14ac:dyDescent="0.35">
      <c r="A7" t="s">
        <v>220</v>
      </c>
      <c r="B7" t="s">
        <v>221</v>
      </c>
      <c r="C7" t="s">
        <v>212</v>
      </c>
      <c r="D7">
        <v>10289797.9525933</v>
      </c>
      <c r="E7">
        <v>10493833.504804799</v>
      </c>
      <c r="F7">
        <v>10041686.680955401</v>
      </c>
      <c r="G7">
        <v>10317642.6573261</v>
      </c>
      <c r="H7">
        <v>15205359.3663978</v>
      </c>
      <c r="I7">
        <v>13917452.810902299</v>
      </c>
      <c r="J7">
        <v>14189205.8442885</v>
      </c>
      <c r="K7">
        <v>14693154.794780901</v>
      </c>
      <c r="L7">
        <v>13980150.1187106</v>
      </c>
      <c r="M7">
        <v>17080996.0573579</v>
      </c>
      <c r="N7">
        <v>12990695.4783653</v>
      </c>
      <c r="O7">
        <v>13556332.0438946</v>
      </c>
      <c r="P7">
        <v>15469446.625171101</v>
      </c>
      <c r="Q7">
        <v>16368025.279868299</v>
      </c>
      <c r="R7">
        <v>19300371.619461</v>
      </c>
      <c r="S7">
        <v>15652177.041268799</v>
      </c>
      <c r="T7">
        <v>16343137.1433254</v>
      </c>
      <c r="U7">
        <v>17120781.061299399</v>
      </c>
      <c r="V7">
        <v>20344138.432785898</v>
      </c>
      <c r="W7">
        <v>19825736.196374401</v>
      </c>
      <c r="X7">
        <v>16985797.237882901</v>
      </c>
      <c r="Y7">
        <v>19455531.546763301</v>
      </c>
      <c r="Z7">
        <v>15439783.919985199</v>
      </c>
      <c r="AA7">
        <v>17995757.401138999</v>
      </c>
      <c r="AB7">
        <v>21053815.772237301</v>
      </c>
      <c r="AC7">
        <v>20462968.673234899</v>
      </c>
      <c r="AD7">
        <v>21058285.017337799</v>
      </c>
      <c r="AE7">
        <v>27138962.443434499</v>
      </c>
      <c r="AF7">
        <v>18184636.4733833</v>
      </c>
      <c r="AG7">
        <v>21877310.934384301</v>
      </c>
      <c r="AH7">
        <v>19365722.901823901</v>
      </c>
      <c r="AI7">
        <v>21065546.5567334</v>
      </c>
      <c r="AJ7">
        <v>21740832.263282198</v>
      </c>
      <c r="AK7">
        <v>20775172.141786501</v>
      </c>
      <c r="AL7">
        <v>21966203.825204901</v>
      </c>
      <c r="AM7">
        <v>25367251.285011102</v>
      </c>
    </row>
    <row r="8" spans="1:39" x14ac:dyDescent="0.35">
      <c r="A8" t="s">
        <v>222</v>
      </c>
      <c r="B8" t="s">
        <v>223</v>
      </c>
      <c r="C8" t="s">
        <v>212</v>
      </c>
      <c r="D8">
        <v>1744639.5033575699</v>
      </c>
      <c r="E8">
        <v>1736612.1278242599</v>
      </c>
      <c r="F8">
        <v>1497026.78387778</v>
      </c>
      <c r="G8">
        <v>1536588.2041642901</v>
      </c>
      <c r="H8">
        <v>1689467.1894544</v>
      </c>
      <c r="I8">
        <v>2158817.08828654</v>
      </c>
      <c r="J8">
        <v>1892795.5813142101</v>
      </c>
      <c r="K8">
        <v>2175997.8017377099</v>
      </c>
      <c r="L8">
        <v>2128650.5046522901</v>
      </c>
      <c r="M8">
        <v>2212866.5433832798</v>
      </c>
      <c r="N8">
        <v>1923093.7111064901</v>
      </c>
      <c r="O8">
        <v>2287569.6181866298</v>
      </c>
      <c r="P8">
        <v>2639408.9333724501</v>
      </c>
      <c r="Q8">
        <v>3037053.12658739</v>
      </c>
      <c r="R8">
        <v>3032796.6293907901</v>
      </c>
      <c r="S8">
        <v>2532440.59669257</v>
      </c>
      <c r="T8">
        <v>2302874.8993342998</v>
      </c>
      <c r="U8">
        <v>2591912.8407246098</v>
      </c>
      <c r="V8">
        <v>2802525.3385672998</v>
      </c>
      <c r="W8">
        <v>2711186.4518331699</v>
      </c>
      <c r="X8">
        <v>2416638.4743172699</v>
      </c>
      <c r="Y8">
        <v>2467977.2757270602</v>
      </c>
      <c r="Z8">
        <v>2620807.43233719</v>
      </c>
      <c r="AA8">
        <v>2523021.7398085399</v>
      </c>
      <c r="AB8">
        <v>2650212.8214379</v>
      </c>
      <c r="AC8">
        <v>2646072.8570890999</v>
      </c>
      <c r="AD8">
        <v>2657254.1138899401</v>
      </c>
      <c r="AE8">
        <v>3367128.51043614</v>
      </c>
      <c r="AF8">
        <v>2664326.4345778502</v>
      </c>
      <c r="AG8">
        <v>2878696.62818954</v>
      </c>
      <c r="AH8">
        <v>2718347.7064233702</v>
      </c>
      <c r="AI8">
        <v>2819114.2731113899</v>
      </c>
      <c r="AJ8">
        <v>2986604.3940335298</v>
      </c>
      <c r="AK8">
        <v>3030193.47626581</v>
      </c>
      <c r="AL8">
        <v>3184112.0978463399</v>
      </c>
      <c r="AM8">
        <v>3515987.5753913</v>
      </c>
    </row>
    <row r="9" spans="1:39" x14ac:dyDescent="0.35">
      <c r="A9" t="s">
        <v>224</v>
      </c>
      <c r="B9" t="s">
        <v>225</v>
      </c>
      <c r="C9" t="s">
        <v>212</v>
      </c>
      <c r="D9">
        <v>7895954.4922796804</v>
      </c>
      <c r="E9">
        <v>8445066.2806516308</v>
      </c>
      <c r="F9">
        <v>9650436.7695027702</v>
      </c>
      <c r="G9">
        <v>7969025.9484733203</v>
      </c>
      <c r="H9">
        <v>9104278.0529655609</v>
      </c>
      <c r="I9">
        <v>8164355.2181442399</v>
      </c>
      <c r="J9">
        <v>8541189.9408139791</v>
      </c>
      <c r="K9">
        <v>10161737.1724423</v>
      </c>
      <c r="L9">
        <v>8278114.8830774697</v>
      </c>
      <c r="M9">
        <v>9398537.9920238201</v>
      </c>
      <c r="N9">
        <v>9957021.3558377791</v>
      </c>
      <c r="O9">
        <v>9205747.9662989099</v>
      </c>
      <c r="P9">
        <v>10623803.471263099</v>
      </c>
      <c r="Q9">
        <v>10809250.1508689</v>
      </c>
      <c r="R9">
        <v>10710549.482826101</v>
      </c>
      <c r="S9">
        <v>10432258.4438497</v>
      </c>
      <c r="T9">
        <v>8847111.6830736697</v>
      </c>
      <c r="U9">
        <v>9455556.3561443891</v>
      </c>
      <c r="V9">
        <v>11367211.3005825</v>
      </c>
      <c r="W9">
        <v>12513156.489470899</v>
      </c>
      <c r="X9">
        <v>9540455.5849822201</v>
      </c>
      <c r="Y9">
        <v>9381970.5782202706</v>
      </c>
      <c r="Z9">
        <v>7794322.8727452103</v>
      </c>
      <c r="AA9">
        <v>11628570.495953299</v>
      </c>
      <c r="AB9">
        <v>11334198.182440201</v>
      </c>
      <c r="AC9">
        <v>11691306.2538213</v>
      </c>
      <c r="AD9">
        <v>13136181.4057089</v>
      </c>
      <c r="AE9">
        <v>12564464.313786101</v>
      </c>
      <c r="AF9">
        <v>11989189.6390092</v>
      </c>
      <c r="AG9">
        <v>13915085.918811999</v>
      </c>
      <c r="AH9">
        <v>11720995.864155199</v>
      </c>
      <c r="AI9">
        <v>12431389.8672435</v>
      </c>
      <c r="AJ9">
        <v>13488685.4897098</v>
      </c>
      <c r="AK9">
        <v>13227477.8409146</v>
      </c>
      <c r="AL9">
        <v>14887812.2182</v>
      </c>
      <c r="AM9">
        <v>15021096.0578341</v>
      </c>
    </row>
    <row r="10" spans="1:39" x14ac:dyDescent="0.35">
      <c r="A10" t="s">
        <v>226</v>
      </c>
      <c r="B10" t="s">
        <v>227</v>
      </c>
      <c r="C10" t="s">
        <v>212</v>
      </c>
      <c r="D10">
        <v>2495492.1546739298</v>
      </c>
      <c r="E10">
        <v>1157920.0442951601</v>
      </c>
      <c r="F10">
        <v>1553810.1726728899</v>
      </c>
      <c r="G10">
        <v>1684941.19126993</v>
      </c>
      <c r="H10">
        <v>1644554.7492306</v>
      </c>
      <c r="I10">
        <v>2172193.4574046298</v>
      </c>
      <c r="J10">
        <v>2218505.5242556902</v>
      </c>
      <c r="K10">
        <v>2310085.21054821</v>
      </c>
      <c r="L10">
        <v>1685222.03600791</v>
      </c>
      <c r="M10">
        <v>1898846.47367717</v>
      </c>
      <c r="N10">
        <v>2073319.1984436701</v>
      </c>
      <c r="O10">
        <v>2576534.2008621702</v>
      </c>
      <c r="P10">
        <v>2273087.3685945501</v>
      </c>
      <c r="Q10">
        <v>2470053.59252444</v>
      </c>
      <c r="R10">
        <v>2342971.2231992101</v>
      </c>
      <c r="S10">
        <v>1891758.8065875301</v>
      </c>
      <c r="T10">
        <v>2245291.3815796101</v>
      </c>
      <c r="U10">
        <v>2197496.1992957802</v>
      </c>
      <c r="V10">
        <v>2650819.37100052</v>
      </c>
      <c r="W10">
        <v>3080184.6934107798</v>
      </c>
      <c r="X10">
        <v>2438628.2992095202</v>
      </c>
      <c r="Y10">
        <v>2121933.8150815698</v>
      </c>
      <c r="Z10">
        <v>2462114.66371811</v>
      </c>
      <c r="AA10">
        <v>2333530.43049645</v>
      </c>
      <c r="AB10">
        <v>3386790.2014413602</v>
      </c>
      <c r="AC10">
        <v>3838074.01803503</v>
      </c>
      <c r="AD10">
        <v>3886679.8710884801</v>
      </c>
      <c r="AE10">
        <v>4097066.61019939</v>
      </c>
      <c r="AF10">
        <v>1936369.3023002001</v>
      </c>
      <c r="AG10">
        <v>2649672.8068020698</v>
      </c>
      <c r="AH10">
        <v>2573681.1722259098</v>
      </c>
      <c r="AI10">
        <v>2809496.3548755399</v>
      </c>
      <c r="AJ10">
        <v>3730754.20679637</v>
      </c>
      <c r="AK10">
        <v>3630557.1642690101</v>
      </c>
      <c r="AL10">
        <v>3984515.29761492</v>
      </c>
      <c r="AM10">
        <v>4012781.3522145301</v>
      </c>
    </row>
    <row r="11" spans="1:39" x14ac:dyDescent="0.35">
      <c r="A11" t="s">
        <v>228</v>
      </c>
      <c r="B11" t="s">
        <v>229</v>
      </c>
      <c r="C11" t="s">
        <v>212</v>
      </c>
      <c r="D11">
        <v>11979673.8527651</v>
      </c>
      <c r="E11">
        <v>12065970.2116732</v>
      </c>
      <c r="F11">
        <v>10624460.188335899</v>
      </c>
      <c r="G11">
        <v>11031701.1969692</v>
      </c>
      <c r="H11">
        <v>15950845.689044001</v>
      </c>
      <c r="I11">
        <v>15129513.0115576</v>
      </c>
      <c r="J11">
        <v>14994112.992828401</v>
      </c>
      <c r="K11">
        <v>16777496.3756378</v>
      </c>
      <c r="L11">
        <v>15748591.8659478</v>
      </c>
      <c r="M11">
        <v>16657672.850253901</v>
      </c>
      <c r="N11">
        <v>14659401.1774073</v>
      </c>
      <c r="O11">
        <v>15233095.359854599</v>
      </c>
      <c r="P11">
        <v>16699469.902488001</v>
      </c>
      <c r="Q11">
        <v>18537337.312042098</v>
      </c>
      <c r="R11">
        <v>19277840.419686802</v>
      </c>
      <c r="S11">
        <v>16383951.9052213</v>
      </c>
      <c r="T11">
        <v>16797196.420513999</v>
      </c>
      <c r="U11">
        <v>18503338.959378101</v>
      </c>
      <c r="V11">
        <v>20504305.813274302</v>
      </c>
      <c r="W11">
        <v>20398861.695106901</v>
      </c>
      <c r="X11">
        <v>18385135.4700085</v>
      </c>
      <c r="Y11">
        <v>18995275.292222701</v>
      </c>
      <c r="Z11">
        <v>17164117.363175999</v>
      </c>
      <c r="AA11">
        <v>18449179.066782899</v>
      </c>
      <c r="AB11">
        <v>18544438.308913101</v>
      </c>
      <c r="AC11">
        <v>19758600.371292699</v>
      </c>
      <c r="AD11">
        <v>18997508.675360698</v>
      </c>
      <c r="AE11">
        <v>23632677.709572699</v>
      </c>
      <c r="AF11">
        <v>18171041.5877355</v>
      </c>
      <c r="AG11">
        <v>21685918.167890601</v>
      </c>
      <c r="AH11">
        <v>19960310.022991098</v>
      </c>
      <c r="AI11">
        <v>21108408.6286586</v>
      </c>
      <c r="AJ11">
        <v>20041402.7619051</v>
      </c>
      <c r="AK11">
        <v>20055363.321358301</v>
      </c>
      <c r="AL11">
        <v>21873873.5033108</v>
      </c>
      <c r="AM11">
        <v>24112868.750000399</v>
      </c>
    </row>
    <row r="12" spans="1:39" x14ac:dyDescent="0.35">
      <c r="A12" t="s">
        <v>230</v>
      </c>
      <c r="B12" t="s">
        <v>231</v>
      </c>
      <c r="C12" t="s">
        <v>212</v>
      </c>
      <c r="D12">
        <v>2139064.7473879098</v>
      </c>
      <c r="E12">
        <v>1560863.3501430999</v>
      </c>
      <c r="F12">
        <v>1518687.7765063699</v>
      </c>
      <c r="G12">
        <v>1623111.5494055201</v>
      </c>
      <c r="H12">
        <v>2041875.3093341801</v>
      </c>
      <c r="I12">
        <v>2255581.8552795299</v>
      </c>
      <c r="J12">
        <v>2079024.5592874701</v>
      </c>
      <c r="K12">
        <v>1963861.4791059799</v>
      </c>
      <c r="L12">
        <v>1894436.65105319</v>
      </c>
      <c r="M12">
        <v>1547762.59248865</v>
      </c>
      <c r="N12">
        <v>2085183.87571051</v>
      </c>
      <c r="O12">
        <v>2172566.8257766501</v>
      </c>
      <c r="P12">
        <v>1963360.6928046299</v>
      </c>
      <c r="Q12">
        <v>2062153.6947146901</v>
      </c>
      <c r="R12">
        <v>1984426.20554276</v>
      </c>
      <c r="S12">
        <v>1629554.3430381301</v>
      </c>
      <c r="T12">
        <v>1915939.1690420201</v>
      </c>
      <c r="U12">
        <v>2211894.7911717398</v>
      </c>
      <c r="V12">
        <v>2140070.1153929499</v>
      </c>
      <c r="W12">
        <v>1925163.11235211</v>
      </c>
      <c r="X12">
        <v>1926408.09544291</v>
      </c>
      <c r="Y12">
        <v>2337394.35042331</v>
      </c>
      <c r="Z12">
        <v>3251574.1579370401</v>
      </c>
      <c r="AA12">
        <v>1985181.2477627599</v>
      </c>
      <c r="AB12">
        <v>2377335.4309333502</v>
      </c>
      <c r="AC12">
        <v>2887372.66066072</v>
      </c>
      <c r="AD12">
        <v>2815507.5862457701</v>
      </c>
      <c r="AE12">
        <v>3175993.5983774401</v>
      </c>
      <c r="AF12">
        <v>2407700.2394950599</v>
      </c>
      <c r="AG12">
        <v>2336579.67004281</v>
      </c>
      <c r="AH12">
        <v>2914385.5655142399</v>
      </c>
      <c r="AI12">
        <v>3132620.5312301</v>
      </c>
      <c r="AJ12">
        <v>2551690.6707704398</v>
      </c>
      <c r="AK12">
        <v>3243331.8968660501</v>
      </c>
      <c r="AL12">
        <v>2608968.8369894</v>
      </c>
      <c r="AM12">
        <v>2949760.8287455901</v>
      </c>
    </row>
    <row r="13" spans="1:39" x14ac:dyDescent="0.35">
      <c r="A13" t="s">
        <v>232</v>
      </c>
      <c r="B13" t="s">
        <v>233</v>
      </c>
      <c r="C13" t="s">
        <v>212</v>
      </c>
      <c r="D13">
        <v>55049941.793858796</v>
      </c>
      <c r="E13">
        <v>50552201.009227403</v>
      </c>
      <c r="F13">
        <v>45410029.251851901</v>
      </c>
      <c r="G13">
        <v>48634588.997803502</v>
      </c>
      <c r="H13">
        <v>51157583.043504901</v>
      </c>
      <c r="I13">
        <v>57371682.650297403</v>
      </c>
      <c r="J13">
        <v>54708725.879891798</v>
      </c>
      <c r="K13">
        <v>51254622.494673401</v>
      </c>
      <c r="L13">
        <v>44591494.632492296</v>
      </c>
      <c r="M13">
        <v>42627889.688555397</v>
      </c>
      <c r="N13">
        <v>48270259.770145901</v>
      </c>
      <c r="O13">
        <v>51296129.135986999</v>
      </c>
      <c r="P13">
        <v>52182969.150945</v>
      </c>
      <c r="Q13">
        <v>57005501.204559498</v>
      </c>
      <c r="R13">
        <v>63215621.792817399</v>
      </c>
      <c r="S13">
        <v>48454253.772834599</v>
      </c>
      <c r="T13">
        <v>57338065.8718208</v>
      </c>
      <c r="U13">
        <v>58470245.347394399</v>
      </c>
      <c r="V13">
        <v>53544967.881836601</v>
      </c>
      <c r="W13">
        <v>63391639.378616802</v>
      </c>
      <c r="X13">
        <v>59382548.711609401</v>
      </c>
      <c r="Y13">
        <v>48416050.239362098</v>
      </c>
      <c r="Z13">
        <v>52250961.804039702</v>
      </c>
      <c r="AA13">
        <v>53851180.616443202</v>
      </c>
      <c r="AB13">
        <v>47747438.3102713</v>
      </c>
      <c r="AC13">
        <v>46352269.744133502</v>
      </c>
      <c r="AD13">
        <v>51989404.185301103</v>
      </c>
      <c r="AE13">
        <v>48263419.7084613</v>
      </c>
      <c r="AF13">
        <v>56647819.903746903</v>
      </c>
      <c r="AG13">
        <v>51486453.742685802</v>
      </c>
      <c r="AH13">
        <v>57625792.301415302</v>
      </c>
      <c r="AI13">
        <v>52501468.097514696</v>
      </c>
      <c r="AJ13">
        <v>53934872.198786698</v>
      </c>
      <c r="AK13">
        <v>52975381.904108897</v>
      </c>
      <c r="AL13">
        <v>51385020.992599599</v>
      </c>
      <c r="AM13">
        <v>50797958.089454398</v>
      </c>
    </row>
    <row r="14" spans="1:39" x14ac:dyDescent="0.35">
      <c r="A14" t="s">
        <v>234</v>
      </c>
      <c r="B14" t="s">
        <v>235</v>
      </c>
      <c r="C14" t="s">
        <v>212</v>
      </c>
      <c r="D14">
        <v>147763268.50024399</v>
      </c>
      <c r="E14">
        <v>145532340.90580499</v>
      </c>
      <c r="F14">
        <v>131815835.812336</v>
      </c>
      <c r="G14">
        <v>135648530.03882399</v>
      </c>
      <c r="H14">
        <v>127685235.74056201</v>
      </c>
      <c r="I14">
        <v>147135419.20662001</v>
      </c>
      <c r="J14">
        <v>137683205.463108</v>
      </c>
      <c r="K14">
        <v>131439765.057677</v>
      </c>
      <c r="L14">
        <v>119452569.10036901</v>
      </c>
      <c r="M14">
        <v>121222733.538647</v>
      </c>
      <c r="N14">
        <v>128432686.568964</v>
      </c>
      <c r="O14">
        <v>135145559.82126001</v>
      </c>
      <c r="P14">
        <v>149345057.84117699</v>
      </c>
      <c r="Q14">
        <v>146199487.44375801</v>
      </c>
      <c r="R14">
        <v>164631767.78397101</v>
      </c>
      <c r="S14">
        <v>143392993.237544</v>
      </c>
      <c r="T14">
        <v>135300596.68677101</v>
      </c>
      <c r="U14">
        <v>138582629.45237401</v>
      </c>
      <c r="V14">
        <v>132337682.74567901</v>
      </c>
      <c r="W14">
        <v>150897804.94879201</v>
      </c>
      <c r="X14">
        <v>140518846.61370999</v>
      </c>
      <c r="Y14">
        <v>119151519.968354</v>
      </c>
      <c r="Z14">
        <v>126013818.59390201</v>
      </c>
      <c r="AA14">
        <v>131241992.857198</v>
      </c>
      <c r="AB14">
        <v>127363112.198158</v>
      </c>
      <c r="AC14">
        <v>120679648.70303001</v>
      </c>
      <c r="AD14">
        <v>133460284.56257001</v>
      </c>
      <c r="AE14">
        <v>123781707.55969</v>
      </c>
      <c r="AF14">
        <v>139406564.33715901</v>
      </c>
      <c r="AG14">
        <v>139229239.84468701</v>
      </c>
      <c r="AH14">
        <v>139896608.985116</v>
      </c>
      <c r="AI14">
        <v>130533657.743303</v>
      </c>
      <c r="AJ14">
        <v>143549222.75475401</v>
      </c>
      <c r="AK14">
        <v>138592614.96173599</v>
      </c>
      <c r="AL14">
        <v>137865785.839459</v>
      </c>
      <c r="AM14">
        <v>135480439.54733801</v>
      </c>
    </row>
    <row r="15" spans="1:39" x14ac:dyDescent="0.35">
      <c r="A15" t="s">
        <v>236</v>
      </c>
      <c r="B15" t="s">
        <v>237</v>
      </c>
      <c r="C15" t="s">
        <v>212</v>
      </c>
      <c r="D15">
        <v>44836083.551030301</v>
      </c>
      <c r="E15">
        <v>50482723.8645273</v>
      </c>
      <c r="F15">
        <v>50373121.823356196</v>
      </c>
      <c r="G15">
        <v>47713290.389072098</v>
      </c>
      <c r="H15">
        <v>22301264.396769799</v>
      </c>
      <c r="I15">
        <v>22359253.743476</v>
      </c>
      <c r="J15">
        <v>23007668.996971499</v>
      </c>
      <c r="K15">
        <v>21529814.059778199</v>
      </c>
      <c r="L15">
        <v>30726664.1586302</v>
      </c>
      <c r="M15">
        <v>31523594.366815999</v>
      </c>
      <c r="N15">
        <v>26663514.687550101</v>
      </c>
      <c r="O15">
        <v>34144555.2781137</v>
      </c>
      <c r="P15">
        <v>90596654.515510902</v>
      </c>
      <c r="Q15">
        <v>80753332.724815503</v>
      </c>
      <c r="R15">
        <v>83949329.093675002</v>
      </c>
      <c r="S15">
        <v>84798694.855264604</v>
      </c>
      <c r="T15">
        <v>41186914.191507399</v>
      </c>
      <c r="U15">
        <v>48659997.9154917</v>
      </c>
      <c r="V15">
        <v>64644475.042252302</v>
      </c>
      <c r="W15">
        <v>54988807.979302101</v>
      </c>
      <c r="X15">
        <v>54168819.711159497</v>
      </c>
      <c r="Y15">
        <v>60172795.854390197</v>
      </c>
      <c r="Z15">
        <v>43897033.909956299</v>
      </c>
      <c r="AA15">
        <v>57542730.0003905</v>
      </c>
      <c r="AB15">
        <v>18636545.141756099</v>
      </c>
      <c r="AC15">
        <v>19233854.199840002</v>
      </c>
      <c r="AD15">
        <v>29020479.728417002</v>
      </c>
      <c r="AE15">
        <v>20950970.312219098</v>
      </c>
      <c r="AF15">
        <v>28027442.080139</v>
      </c>
      <c r="AG15">
        <v>32776211.212694202</v>
      </c>
      <c r="AH15">
        <v>29566449.3533075</v>
      </c>
      <c r="AI15">
        <v>33628454.991942599</v>
      </c>
      <c r="AJ15">
        <v>29030030.1962355</v>
      </c>
      <c r="AK15">
        <v>29545711.171150699</v>
      </c>
      <c r="AL15">
        <v>31205314.252207801</v>
      </c>
      <c r="AM15">
        <v>30348981.1184895</v>
      </c>
    </row>
    <row r="16" spans="1:39" x14ac:dyDescent="0.35">
      <c r="A16" t="s">
        <v>238</v>
      </c>
      <c r="B16" t="s">
        <v>239</v>
      </c>
      <c r="C16" t="s">
        <v>212</v>
      </c>
      <c r="D16">
        <v>4573011.1666815504</v>
      </c>
      <c r="E16">
        <v>7864802.8348481301</v>
      </c>
      <c r="F16">
        <v>7973794.0906985896</v>
      </c>
      <c r="G16">
        <v>4616388.1679026196</v>
      </c>
      <c r="H16">
        <v>11470613.229697101</v>
      </c>
      <c r="I16">
        <v>7702108.7876487002</v>
      </c>
      <c r="J16">
        <v>8565663.5230088402</v>
      </c>
      <c r="K16">
        <v>8727721.6500164904</v>
      </c>
      <c r="L16">
        <v>9849663.1832266804</v>
      </c>
      <c r="M16">
        <v>9481450.4175191503</v>
      </c>
      <c r="N16">
        <v>11369242.408854</v>
      </c>
      <c r="O16">
        <v>9418675.8047054</v>
      </c>
      <c r="P16">
        <v>8755603.8720942996</v>
      </c>
      <c r="Q16">
        <v>5903361.6073139897</v>
      </c>
      <c r="R16">
        <v>8106131.83319165</v>
      </c>
      <c r="S16">
        <v>7433344.7194149597</v>
      </c>
      <c r="T16">
        <v>7393475.0777137997</v>
      </c>
      <c r="U16">
        <v>5352944.15419845</v>
      </c>
      <c r="V16">
        <v>9062768.8481677193</v>
      </c>
      <c r="W16">
        <v>11383746.4604367</v>
      </c>
      <c r="X16">
        <v>7688076.9384412402</v>
      </c>
      <c r="Y16">
        <v>9607765.4601834007</v>
      </c>
      <c r="Z16">
        <v>7211454.6983557101</v>
      </c>
      <c r="AA16">
        <v>10108912.665547701</v>
      </c>
      <c r="AB16">
        <v>5194488.1894943602</v>
      </c>
      <c r="AC16">
        <v>11544345.869878899</v>
      </c>
      <c r="AD16">
        <v>7054568.0456137499</v>
      </c>
      <c r="AE16">
        <v>9115962.2493057698</v>
      </c>
      <c r="AF16">
        <v>11338080.431373101</v>
      </c>
      <c r="AG16">
        <v>14230817.999810601</v>
      </c>
      <c r="AH16">
        <v>12866757.017695099</v>
      </c>
      <c r="AI16">
        <v>12416050.750085199</v>
      </c>
      <c r="AJ16">
        <v>12504162.421469601</v>
      </c>
      <c r="AK16">
        <v>12274441.398603201</v>
      </c>
      <c r="AL16">
        <v>15936182.0109779</v>
      </c>
      <c r="AM16">
        <v>14494360.945922799</v>
      </c>
    </row>
    <row r="17" spans="1:39" x14ac:dyDescent="0.35">
      <c r="A17" t="s">
        <v>240</v>
      </c>
      <c r="B17" t="s">
        <v>241</v>
      </c>
      <c r="C17" t="s">
        <v>212</v>
      </c>
      <c r="D17">
        <v>1203994.69143344</v>
      </c>
      <c r="E17">
        <v>1205282.5875818599</v>
      </c>
      <c r="F17">
        <v>1280976.7756844801</v>
      </c>
      <c r="G17">
        <v>1243837.63022088</v>
      </c>
      <c r="H17">
        <v>1136813.5287369399</v>
      </c>
      <c r="I17">
        <v>1242596.9404951099</v>
      </c>
      <c r="J17">
        <v>1248678.1553062899</v>
      </c>
      <c r="K17">
        <v>1457338.1964459</v>
      </c>
      <c r="L17">
        <v>1373397.27745268</v>
      </c>
      <c r="M17">
        <v>1122638.60060399</v>
      </c>
      <c r="N17">
        <v>1432386.3158710101</v>
      </c>
      <c r="O17">
        <v>1417028.8946038201</v>
      </c>
      <c r="P17">
        <v>1238277.77567824</v>
      </c>
      <c r="Q17">
        <v>1114431.6095618601</v>
      </c>
      <c r="R17">
        <v>1195367.9872355999</v>
      </c>
      <c r="S17">
        <v>1403839.1083331101</v>
      </c>
      <c r="T17">
        <v>1312463.17037379</v>
      </c>
      <c r="U17">
        <v>1219620.5203090201</v>
      </c>
      <c r="V17">
        <v>1116500.64903899</v>
      </c>
      <c r="W17">
        <v>1354356.4271434599</v>
      </c>
      <c r="X17">
        <v>1260567.7343490799</v>
      </c>
      <c r="Y17">
        <v>1106851.5504765101</v>
      </c>
      <c r="Z17">
        <v>1251132.2527696399</v>
      </c>
      <c r="AA17">
        <v>1171258.49969722</v>
      </c>
      <c r="AB17">
        <v>1397076.31865136</v>
      </c>
      <c r="AC17">
        <v>1530387.2937394399</v>
      </c>
      <c r="AD17">
        <v>1570504.4998283</v>
      </c>
      <c r="AE17">
        <v>1588381.8121579001</v>
      </c>
      <c r="AF17">
        <v>1303994.4328862999</v>
      </c>
      <c r="AG17">
        <v>1408465.4368292999</v>
      </c>
      <c r="AH17">
        <v>1195237.4868419301</v>
      </c>
      <c r="AI17">
        <v>1433506.4735353601</v>
      </c>
      <c r="AJ17">
        <v>1537078.67684804</v>
      </c>
      <c r="AK17">
        <v>1567025.6241393399</v>
      </c>
      <c r="AL17">
        <v>1359564.0887410401</v>
      </c>
      <c r="AM17">
        <v>1633775.2803140399</v>
      </c>
    </row>
    <row r="18" spans="1:39" x14ac:dyDescent="0.35">
      <c r="A18" t="s">
        <v>242</v>
      </c>
      <c r="B18" t="s">
        <v>243</v>
      </c>
      <c r="C18" t="s">
        <v>212</v>
      </c>
      <c r="D18">
        <v>48165389.620253503</v>
      </c>
      <c r="E18">
        <v>54715051.531901203</v>
      </c>
      <c r="F18">
        <v>51352092.914327197</v>
      </c>
      <c r="G18">
        <v>49012087.260552898</v>
      </c>
      <c r="H18">
        <v>33145236.986473601</v>
      </c>
      <c r="I18">
        <v>34105892.056584701</v>
      </c>
      <c r="J18">
        <v>31987419.7276088</v>
      </c>
      <c r="K18">
        <v>32611134.5176576</v>
      </c>
      <c r="L18">
        <v>35860050.097394198</v>
      </c>
      <c r="M18">
        <v>37924709.989807598</v>
      </c>
      <c r="N18">
        <v>36894617.590378404</v>
      </c>
      <c r="O18">
        <v>39316729.764678597</v>
      </c>
      <c r="P18">
        <v>72312506.7167916</v>
      </c>
      <c r="Q18">
        <v>70329561.798115507</v>
      </c>
      <c r="R18">
        <v>78030270.924805999</v>
      </c>
      <c r="S18">
        <v>73535360.978956595</v>
      </c>
      <c r="T18">
        <v>43870939.747870497</v>
      </c>
      <c r="U18">
        <v>49584911.958612002</v>
      </c>
      <c r="V18">
        <v>57137894.812553801</v>
      </c>
      <c r="W18">
        <v>56857421.564818703</v>
      </c>
      <c r="X18">
        <v>53329634.6457422</v>
      </c>
      <c r="Y18">
        <v>51058084.407835402</v>
      </c>
      <c r="Z18">
        <v>44775207.708680198</v>
      </c>
      <c r="AA18">
        <v>58277896.753223397</v>
      </c>
      <c r="AB18">
        <v>22138892.211135101</v>
      </c>
      <c r="AC18">
        <v>21046651.035287</v>
      </c>
      <c r="AD18">
        <v>29163238.162544601</v>
      </c>
      <c r="AE18">
        <v>21323223.5298253</v>
      </c>
      <c r="AF18">
        <v>34149368.1342557</v>
      </c>
      <c r="AG18">
        <v>37253576.2511338</v>
      </c>
      <c r="AH18">
        <v>34670517.261969797</v>
      </c>
      <c r="AI18">
        <v>34109472.214802504</v>
      </c>
      <c r="AJ18">
        <v>35042261.744154401</v>
      </c>
      <c r="AK18">
        <v>31134136.619834401</v>
      </c>
      <c r="AL18">
        <v>36899665.921234302</v>
      </c>
      <c r="AM18">
        <v>31886469.962835699</v>
      </c>
    </row>
    <row r="19" spans="1:39" x14ac:dyDescent="0.35">
      <c r="A19" t="s">
        <v>244</v>
      </c>
      <c r="B19" t="s">
        <v>245</v>
      </c>
      <c r="C19" t="s">
        <v>212</v>
      </c>
      <c r="D19">
        <v>7235266.8639802802</v>
      </c>
      <c r="E19">
        <v>6745128.8225710699</v>
      </c>
      <c r="F19">
        <v>7397874.8641244201</v>
      </c>
      <c r="G19">
        <v>7134521.2997111799</v>
      </c>
      <c r="H19">
        <v>8351103.0526292603</v>
      </c>
      <c r="I19">
        <v>7768492.9729102096</v>
      </c>
      <c r="J19">
        <v>7611183.5363114998</v>
      </c>
      <c r="K19">
        <v>8189521.8591188099</v>
      </c>
      <c r="L19">
        <v>8855322.0864335299</v>
      </c>
      <c r="M19">
        <v>7744718.3875123002</v>
      </c>
      <c r="N19">
        <v>7487155.4462703299</v>
      </c>
      <c r="O19">
        <v>8288296.1449757796</v>
      </c>
      <c r="P19">
        <v>7339045.7168166703</v>
      </c>
      <c r="Q19">
        <v>7168378.1113181598</v>
      </c>
      <c r="R19">
        <v>7197014.8746406501</v>
      </c>
      <c r="S19">
        <v>6645977.1167309098</v>
      </c>
      <c r="T19">
        <v>7291128.1703512101</v>
      </c>
      <c r="U19">
        <v>6734374.2333575496</v>
      </c>
      <c r="V19">
        <v>8171452.4806021499</v>
      </c>
      <c r="W19">
        <v>7377519.7281710198</v>
      </c>
      <c r="X19">
        <v>7199854.2411450697</v>
      </c>
      <c r="Y19">
        <v>7774568.3991096299</v>
      </c>
      <c r="Z19">
        <v>7010242.5454187104</v>
      </c>
      <c r="AA19">
        <v>7463939.5373673802</v>
      </c>
      <c r="AB19">
        <v>6035523.8810128001</v>
      </c>
      <c r="AC19">
        <v>6810201.3368415702</v>
      </c>
      <c r="AD19">
        <v>7542040.8418423804</v>
      </c>
      <c r="AE19">
        <v>6865626.3310518097</v>
      </c>
      <c r="AF19">
        <v>7730840.5730296401</v>
      </c>
      <c r="AG19">
        <v>8446167.5841810293</v>
      </c>
      <c r="AH19">
        <v>8351448.0809796499</v>
      </c>
      <c r="AI19">
        <v>8333091.5756822499</v>
      </c>
      <c r="AJ19">
        <v>8148638.5074249702</v>
      </c>
      <c r="AK19">
        <v>8818925.1005315892</v>
      </c>
      <c r="AL19">
        <v>9299105.1558683403</v>
      </c>
      <c r="AM19">
        <v>9889420.2889313996</v>
      </c>
    </row>
    <row r="20" spans="1:39" x14ac:dyDescent="0.35">
      <c r="A20" t="s">
        <v>246</v>
      </c>
      <c r="B20" t="s">
        <v>247</v>
      </c>
      <c r="C20" t="s">
        <v>212</v>
      </c>
      <c r="D20">
        <v>1936346.74808252</v>
      </c>
      <c r="E20">
        <v>1938387.99994182</v>
      </c>
      <c r="F20">
        <v>2017651.26207837</v>
      </c>
      <c r="G20">
        <v>1885251.1054205301</v>
      </c>
      <c r="H20">
        <v>1660739.9690821599</v>
      </c>
      <c r="I20">
        <v>1760167.2744833999</v>
      </c>
      <c r="J20">
        <v>1860655.87316781</v>
      </c>
      <c r="K20">
        <v>1544452.40748846</v>
      </c>
      <c r="L20">
        <v>1738839.1797050899</v>
      </c>
      <c r="M20">
        <v>1345656.56513536</v>
      </c>
      <c r="N20">
        <v>1734624.29188645</v>
      </c>
      <c r="O20">
        <v>1707500.6901501899</v>
      </c>
      <c r="P20">
        <v>1940051.37675829</v>
      </c>
      <c r="Q20">
        <v>1954185.76243349</v>
      </c>
      <c r="R20">
        <v>1961573.6587698299</v>
      </c>
      <c r="S20">
        <v>1851007.90669432</v>
      </c>
      <c r="T20">
        <v>1798430.22052004</v>
      </c>
      <c r="U20">
        <v>1857109.52795175</v>
      </c>
      <c r="V20">
        <v>1732662.58877652</v>
      </c>
      <c r="W20">
        <v>1927453.88738463</v>
      </c>
      <c r="X20">
        <v>2005630.3906608999</v>
      </c>
      <c r="Y20">
        <v>1609871.9860151</v>
      </c>
      <c r="Z20">
        <v>1809990.5585298601</v>
      </c>
      <c r="AA20">
        <v>1556944.50351624</v>
      </c>
      <c r="AB20">
        <v>1138513.7804499001</v>
      </c>
      <c r="AC20">
        <v>1189777.2960207199</v>
      </c>
      <c r="AD20">
        <v>1491655.6807389299</v>
      </c>
      <c r="AE20">
        <v>1551943.91306916</v>
      </c>
      <c r="AF20">
        <v>1349586.4487054199</v>
      </c>
      <c r="AG20">
        <v>1413397.5794339301</v>
      </c>
      <c r="AH20">
        <v>1354139.82065722</v>
      </c>
      <c r="AI20">
        <v>1555804.15766418</v>
      </c>
      <c r="AJ20">
        <v>1393949.69179651</v>
      </c>
      <c r="AK20">
        <v>1502687.0839241999</v>
      </c>
      <c r="AL20">
        <v>1448203.57447648</v>
      </c>
      <c r="AM20">
        <v>1828459.59450486</v>
      </c>
    </row>
    <row r="21" spans="1:39" x14ac:dyDescent="0.35">
      <c r="A21" t="s">
        <v>248</v>
      </c>
      <c r="B21" t="s">
        <v>249</v>
      </c>
      <c r="C21" t="s">
        <v>212</v>
      </c>
      <c r="D21">
        <v>2040136.14490524</v>
      </c>
      <c r="E21">
        <v>1545377.1694747</v>
      </c>
      <c r="F21">
        <v>1501568.9690362001</v>
      </c>
      <c r="G21">
        <v>1684905.6411574101</v>
      </c>
      <c r="H21">
        <v>1726317.81883813</v>
      </c>
      <c r="I21">
        <v>1649287.52170166</v>
      </c>
      <c r="J21">
        <v>1813188.09375539</v>
      </c>
      <c r="K21">
        <v>1739580.9912037801</v>
      </c>
      <c r="L21">
        <v>1869519.3329297199</v>
      </c>
      <c r="M21">
        <v>1646453.98798897</v>
      </c>
      <c r="N21">
        <v>1880651.7245590901</v>
      </c>
      <c r="O21">
        <v>2065741.8705986801</v>
      </c>
      <c r="P21">
        <v>1566105.42270022</v>
      </c>
      <c r="Q21">
        <v>1700407.56146401</v>
      </c>
      <c r="R21">
        <v>1653504.5553183099</v>
      </c>
      <c r="S21">
        <v>1573216.6733575601</v>
      </c>
      <c r="T21">
        <v>1586215.7998699199</v>
      </c>
      <c r="U21">
        <v>1775207.69041357</v>
      </c>
      <c r="V21">
        <v>1527087.80850689</v>
      </c>
      <c r="W21">
        <v>1782484.0868267601</v>
      </c>
      <c r="X21">
        <v>1751427.54515787</v>
      </c>
      <c r="Y21">
        <v>1572132.3138099001</v>
      </c>
      <c r="Z21">
        <v>1972173.09110811</v>
      </c>
      <c r="AA21">
        <v>1726483.4544921999</v>
      </c>
      <c r="AB21">
        <v>3066994.8142264499</v>
      </c>
      <c r="AC21">
        <v>3088672.57023445</v>
      </c>
      <c r="AD21">
        <v>3048576.6892022202</v>
      </c>
      <c r="AE21">
        <v>2858428.7760900399</v>
      </c>
      <c r="AF21">
        <v>2340582.06972714</v>
      </c>
      <c r="AG21">
        <v>2298822.68882616</v>
      </c>
      <c r="AH21">
        <v>2384819.4494418502</v>
      </c>
      <c r="AI21">
        <v>2536541.3327399399</v>
      </c>
      <c r="AJ21">
        <v>2407612.04990002</v>
      </c>
      <c r="AK21">
        <v>2721903.3933632402</v>
      </c>
      <c r="AL21">
        <v>2600205.40239061</v>
      </c>
      <c r="AM21">
        <v>2941124.2845780202</v>
      </c>
    </row>
    <row r="22" spans="1:39" x14ac:dyDescent="0.35">
      <c r="A22" t="s">
        <v>250</v>
      </c>
      <c r="B22" t="s">
        <v>251</v>
      </c>
      <c r="C22" t="s">
        <v>212</v>
      </c>
      <c r="D22">
        <v>3890077.1441899599</v>
      </c>
      <c r="E22">
        <v>3878794.8678681902</v>
      </c>
      <c r="F22">
        <v>4320465.0243268004</v>
      </c>
      <c r="G22">
        <v>3892846.6095159799</v>
      </c>
      <c r="H22">
        <v>5230768.9033037797</v>
      </c>
      <c r="I22">
        <v>5826117.4737872304</v>
      </c>
      <c r="J22">
        <v>5120450.2748744497</v>
      </c>
      <c r="K22">
        <v>5629779.4586630296</v>
      </c>
      <c r="L22">
        <v>5214472.6905680196</v>
      </c>
      <c r="M22">
        <v>5215291.2022821</v>
      </c>
      <c r="N22">
        <v>5273610.3862461699</v>
      </c>
      <c r="O22">
        <v>4895937.8154918496</v>
      </c>
      <c r="P22">
        <v>5973318.2732011899</v>
      </c>
      <c r="Q22">
        <v>6645297.2405763697</v>
      </c>
      <c r="R22">
        <v>6692047.4077620599</v>
      </c>
      <c r="S22">
        <v>6183227.7413771199</v>
      </c>
      <c r="T22">
        <v>6454935.6451123301</v>
      </c>
      <c r="U22">
        <v>6305666.5492003299</v>
      </c>
      <c r="V22">
        <v>7751695.97678243</v>
      </c>
      <c r="W22">
        <v>7316218.1201307103</v>
      </c>
      <c r="X22">
        <v>6468546.0500228396</v>
      </c>
      <c r="Y22">
        <v>6195545.1476224</v>
      </c>
      <c r="Z22">
        <v>5732896.1779463701</v>
      </c>
      <c r="AA22">
        <v>6038155.3046570905</v>
      </c>
      <c r="AB22">
        <v>5069515.9504913203</v>
      </c>
      <c r="AC22">
        <v>5395010.4753671996</v>
      </c>
      <c r="AD22">
        <v>5799601.4585124403</v>
      </c>
      <c r="AE22">
        <v>6183300.9468579404</v>
      </c>
      <c r="AF22">
        <v>5864792.3445186997</v>
      </c>
      <c r="AG22">
        <v>5953813.7782812398</v>
      </c>
      <c r="AH22">
        <v>5723105.4213473601</v>
      </c>
      <c r="AI22">
        <v>6134194.1315342197</v>
      </c>
      <c r="AJ22">
        <v>6705387.9974025199</v>
      </c>
      <c r="AK22">
        <v>6732650.7093384303</v>
      </c>
      <c r="AL22">
        <v>6667447.7546889903</v>
      </c>
      <c r="AM22">
        <v>7600524.5734002898</v>
      </c>
    </row>
    <row r="23" spans="1:39" x14ac:dyDescent="0.35">
      <c r="A23" t="s">
        <v>252</v>
      </c>
      <c r="B23" t="s">
        <v>253</v>
      </c>
      <c r="C23" t="s">
        <v>212</v>
      </c>
      <c r="D23">
        <v>1562493.5733907199</v>
      </c>
      <c r="E23">
        <v>1508208.9313501699</v>
      </c>
      <c r="F23">
        <v>1508555.8091877101</v>
      </c>
      <c r="G23">
        <v>1428897.5049721401</v>
      </c>
      <c r="H23">
        <v>1385781.5006474799</v>
      </c>
      <c r="I23">
        <v>1725475.07811845</v>
      </c>
      <c r="J23">
        <v>1656485.13810847</v>
      </c>
      <c r="K23">
        <v>1640225.5675418701</v>
      </c>
      <c r="L23">
        <v>1537308.6254573299</v>
      </c>
      <c r="M23">
        <v>1416056.60795826</v>
      </c>
      <c r="N23">
        <v>1397429.3955854101</v>
      </c>
      <c r="O23">
        <v>1401750.2864473399</v>
      </c>
      <c r="P23">
        <v>1627667.89851238</v>
      </c>
      <c r="Q23">
        <v>1724012.84437372</v>
      </c>
      <c r="R23">
        <v>1955080.7677241501</v>
      </c>
      <c r="S23">
        <v>1644799.8798342401</v>
      </c>
      <c r="T23">
        <v>1767260.94080615</v>
      </c>
      <c r="U23">
        <v>1666806.91197434</v>
      </c>
      <c r="V23">
        <v>1704192.8170346201</v>
      </c>
      <c r="W23">
        <v>1707894.9909353801</v>
      </c>
      <c r="X23">
        <v>1798339.01522896</v>
      </c>
      <c r="Y23">
        <v>1663506.36602928</v>
      </c>
      <c r="Z23">
        <v>1732534.1498257199</v>
      </c>
      <c r="AA23">
        <v>1568036.46606816</v>
      </c>
      <c r="AB23">
        <v>2802286.9896376799</v>
      </c>
      <c r="AC23">
        <v>2720675.94924653</v>
      </c>
      <c r="AD23">
        <v>2635102.6942924601</v>
      </c>
      <c r="AE23">
        <v>2853255.0002959701</v>
      </c>
      <c r="AF23">
        <v>2063716.0229775</v>
      </c>
      <c r="AG23">
        <v>2071299.6902530999</v>
      </c>
      <c r="AH23">
        <v>2078001.12464749</v>
      </c>
      <c r="AI23">
        <v>2239082.7801959701</v>
      </c>
      <c r="AJ23">
        <v>2662956.0132700498</v>
      </c>
      <c r="AK23">
        <v>2525302.5631857198</v>
      </c>
      <c r="AL23">
        <v>2341659.7024727501</v>
      </c>
      <c r="AM23">
        <v>2788415.7854409101</v>
      </c>
    </row>
    <row r="24" spans="1:39" x14ac:dyDescent="0.35">
      <c r="A24" t="s">
        <v>254</v>
      </c>
      <c r="B24" t="s">
        <v>255</v>
      </c>
      <c r="C24" t="s">
        <v>212</v>
      </c>
      <c r="D24">
        <v>7851261.9677811097</v>
      </c>
      <c r="E24">
        <v>8524242.9757704996</v>
      </c>
      <c r="F24">
        <v>8562511.5977871101</v>
      </c>
      <c r="G24">
        <v>8204538.6322364602</v>
      </c>
      <c r="H24">
        <v>13016748.721502399</v>
      </c>
      <c r="I24">
        <v>10993043.523481499</v>
      </c>
      <c r="J24">
        <v>11097588.3414634</v>
      </c>
      <c r="K24">
        <v>12030447.987567499</v>
      </c>
      <c r="L24">
        <v>11409534.483865401</v>
      </c>
      <c r="M24">
        <v>11425940.2577109</v>
      </c>
      <c r="N24">
        <v>10773413.1198994</v>
      </c>
      <c r="O24">
        <v>10129007.771542</v>
      </c>
      <c r="P24">
        <v>8233058.8006627001</v>
      </c>
      <c r="Q24">
        <v>7532150.7088198299</v>
      </c>
      <c r="R24">
        <v>7030144.2679406796</v>
      </c>
      <c r="S24">
        <v>8563734.0335006397</v>
      </c>
      <c r="T24">
        <v>8347361.1705833999</v>
      </c>
      <c r="U24">
        <v>9014867.3789448794</v>
      </c>
      <c r="V24">
        <v>8892962.3340229392</v>
      </c>
      <c r="W24">
        <v>9322111.8655933794</v>
      </c>
      <c r="X24">
        <v>8160536.13076727</v>
      </c>
      <c r="Y24">
        <v>9931356.7808424309</v>
      </c>
      <c r="Z24">
        <v>8219723.9207517803</v>
      </c>
      <c r="AA24">
        <v>9198148.7131500691</v>
      </c>
      <c r="AB24">
        <v>6185334.7296633804</v>
      </c>
      <c r="AC24">
        <v>8115779.0734412596</v>
      </c>
      <c r="AD24">
        <v>7713121.5052263401</v>
      </c>
      <c r="AE24">
        <v>6648125.1556110298</v>
      </c>
      <c r="AF24">
        <v>10222604.255965799</v>
      </c>
      <c r="AG24">
        <v>11587810.2633467</v>
      </c>
      <c r="AH24">
        <v>10265572.8901807</v>
      </c>
      <c r="AI24">
        <v>9877679.7972028796</v>
      </c>
      <c r="AJ24">
        <v>10245140.2085428</v>
      </c>
      <c r="AK24">
        <v>9516168.9414466396</v>
      </c>
      <c r="AL24">
        <v>10220458.711748101</v>
      </c>
      <c r="AM24">
        <v>10407381.5630711</v>
      </c>
    </row>
    <row r="25" spans="1:39" x14ac:dyDescent="0.35">
      <c r="A25" t="s">
        <v>256</v>
      </c>
      <c r="B25" t="s">
        <v>257</v>
      </c>
      <c r="C25" t="s">
        <v>212</v>
      </c>
      <c r="D25">
        <v>9845527.7460876703</v>
      </c>
      <c r="E25">
        <v>9741240.6837295908</v>
      </c>
      <c r="F25">
        <v>9995411.7940851096</v>
      </c>
      <c r="G25">
        <v>9556002.1934312899</v>
      </c>
      <c r="H25">
        <v>9625241.1957133207</v>
      </c>
      <c r="I25">
        <v>11318918.5914077</v>
      </c>
      <c r="J25">
        <v>11210189.2095061</v>
      </c>
      <c r="K25">
        <v>10560267.184524801</v>
      </c>
      <c r="L25">
        <v>9340447.4479473997</v>
      </c>
      <c r="M25">
        <v>9637480.5473113097</v>
      </c>
      <c r="N25">
        <v>9100643.3688035998</v>
      </c>
      <c r="O25">
        <v>9152776.4756434802</v>
      </c>
      <c r="P25">
        <v>9200295.6926574893</v>
      </c>
      <c r="Q25">
        <v>10102432.626364</v>
      </c>
      <c r="R25">
        <v>10729104.588522499</v>
      </c>
      <c r="S25">
        <v>8903767.1102532409</v>
      </c>
      <c r="T25">
        <v>10703167.9989712</v>
      </c>
      <c r="U25">
        <v>10266017.2847169</v>
      </c>
      <c r="V25">
        <v>9606901.5794225503</v>
      </c>
      <c r="W25">
        <v>10586219.7660795</v>
      </c>
      <c r="X25">
        <v>10410783.4859866</v>
      </c>
      <c r="Y25">
        <v>9018389.8403538298</v>
      </c>
      <c r="Z25">
        <v>9689439.0551696401</v>
      </c>
      <c r="AA25">
        <v>8575179.4148337301</v>
      </c>
      <c r="AB25">
        <v>10774195.077422399</v>
      </c>
      <c r="AC25">
        <v>10702751.048535099</v>
      </c>
      <c r="AD25">
        <v>11765662.905990601</v>
      </c>
      <c r="AE25">
        <v>10984178.8017713</v>
      </c>
      <c r="AF25">
        <v>9947454.6102305409</v>
      </c>
      <c r="AG25">
        <v>9969107.7402824704</v>
      </c>
      <c r="AH25">
        <v>10525447.083611101</v>
      </c>
      <c r="AI25">
        <v>10988698.3120909</v>
      </c>
      <c r="AJ25">
        <v>11168961.630669501</v>
      </c>
      <c r="AK25">
        <v>11394905.169064799</v>
      </c>
      <c r="AL25">
        <v>10172841.2936878</v>
      </c>
      <c r="AM25">
        <v>11774899.9258518</v>
      </c>
    </row>
    <row r="26" spans="1:39" x14ac:dyDescent="0.35">
      <c r="A26" t="s">
        <v>258</v>
      </c>
      <c r="B26" t="s">
        <v>259</v>
      </c>
      <c r="C26" t="s">
        <v>212</v>
      </c>
      <c r="D26">
        <v>4144694.6456098598</v>
      </c>
      <c r="E26">
        <v>3927122.2451165901</v>
      </c>
      <c r="F26">
        <v>4018980.53917119</v>
      </c>
      <c r="G26">
        <v>4029272.3605972398</v>
      </c>
      <c r="H26">
        <v>3262103.7771100798</v>
      </c>
      <c r="I26">
        <v>3406556.3693513102</v>
      </c>
      <c r="J26">
        <v>3590859.2292032801</v>
      </c>
      <c r="K26">
        <v>3181695.1589457402</v>
      </c>
      <c r="L26">
        <v>3588746.2400426501</v>
      </c>
      <c r="M26">
        <v>3544149.1556172599</v>
      </c>
      <c r="N26">
        <v>3205567.01043041</v>
      </c>
      <c r="O26">
        <v>3782416.88561521</v>
      </c>
      <c r="P26">
        <v>6073496.8538128398</v>
      </c>
      <c r="Q26">
        <v>6329999.7436379399</v>
      </c>
      <c r="R26">
        <v>6859653.83659657</v>
      </c>
      <c r="S26">
        <v>6639007.66522709</v>
      </c>
      <c r="T26">
        <v>5240897.5334513001</v>
      </c>
      <c r="U26">
        <v>5315510.5394023601</v>
      </c>
      <c r="V26">
        <v>6708427.0722754998</v>
      </c>
      <c r="W26">
        <v>6123677.8699207604</v>
      </c>
      <c r="X26">
        <v>5322633.1007998604</v>
      </c>
      <c r="Y26">
        <v>5716263.92026152</v>
      </c>
      <c r="Z26">
        <v>5055237.88360513</v>
      </c>
      <c r="AA26">
        <v>5675485.67533971</v>
      </c>
      <c r="AB26">
        <v>2894934.78839446</v>
      </c>
      <c r="AC26">
        <v>3301881.07903466</v>
      </c>
      <c r="AD26">
        <v>3447508.4418261801</v>
      </c>
      <c r="AE26">
        <v>2980272.2465266101</v>
      </c>
      <c r="AF26">
        <v>3630342.5143455002</v>
      </c>
      <c r="AG26">
        <v>4303009.1647391403</v>
      </c>
      <c r="AH26">
        <v>3913029.89498949</v>
      </c>
      <c r="AI26">
        <v>4324961.5906874696</v>
      </c>
      <c r="AJ26">
        <v>3954524.2821101299</v>
      </c>
      <c r="AK26">
        <v>4206214.6976582902</v>
      </c>
      <c r="AL26">
        <v>3893089.2656236701</v>
      </c>
      <c r="AM26">
        <v>4377602.91776405</v>
      </c>
    </row>
    <row r="27" spans="1:39" x14ac:dyDescent="0.35">
      <c r="A27" t="s">
        <v>260</v>
      </c>
      <c r="B27" t="s">
        <v>261</v>
      </c>
      <c r="C27" t="s">
        <v>212</v>
      </c>
      <c r="D27">
        <v>3201863.5182229299</v>
      </c>
      <c r="E27">
        <v>3398772.06335522</v>
      </c>
      <c r="F27">
        <v>3146434.6917443899</v>
      </c>
      <c r="G27">
        <v>3051090.8833263302</v>
      </c>
      <c r="H27">
        <v>3918054.8201666302</v>
      </c>
      <c r="I27">
        <v>3902553.5139935799</v>
      </c>
      <c r="J27">
        <v>3736069.2533417102</v>
      </c>
      <c r="K27">
        <v>3682373.5482958299</v>
      </c>
      <c r="L27">
        <v>3571327.2970052199</v>
      </c>
      <c r="M27">
        <v>3217968.0663371598</v>
      </c>
      <c r="N27">
        <v>3200612.9996162402</v>
      </c>
      <c r="O27">
        <v>3223507.45254539</v>
      </c>
      <c r="P27">
        <v>2844547.34984437</v>
      </c>
      <c r="Q27">
        <v>2989497.6896409001</v>
      </c>
      <c r="R27">
        <v>3125907.9863815801</v>
      </c>
      <c r="S27">
        <v>3183652.7642820301</v>
      </c>
      <c r="T27">
        <v>3508858.63859546</v>
      </c>
      <c r="U27">
        <v>3196260.5061823102</v>
      </c>
      <c r="V27">
        <v>3008854.5305555998</v>
      </c>
      <c r="W27">
        <v>2955744.3952593599</v>
      </c>
      <c r="X27">
        <v>3201272.73029671</v>
      </c>
      <c r="Y27">
        <v>3078976.5756413899</v>
      </c>
      <c r="Z27">
        <v>3374777.4424523199</v>
      </c>
      <c r="AA27">
        <v>3030338.0012968802</v>
      </c>
      <c r="AB27">
        <v>2563694.3903102502</v>
      </c>
      <c r="AC27">
        <v>2871622.62333652</v>
      </c>
      <c r="AD27">
        <v>3458251.5307429601</v>
      </c>
      <c r="AE27">
        <v>2400634.6304763299</v>
      </c>
      <c r="AF27">
        <v>3941777.1062552799</v>
      </c>
      <c r="AG27">
        <v>4152222.65399434</v>
      </c>
      <c r="AH27">
        <v>4017859.4758656202</v>
      </c>
      <c r="AI27">
        <v>3954560.15193148</v>
      </c>
      <c r="AJ27">
        <v>4298825.8273908701</v>
      </c>
      <c r="AK27">
        <v>4348996.9894834599</v>
      </c>
      <c r="AL27">
        <v>4150377.3174014399</v>
      </c>
      <c r="AM27">
        <v>4309295.7526943302</v>
      </c>
    </row>
    <row r="28" spans="1:39" x14ac:dyDescent="0.35">
      <c r="A28" t="s">
        <v>262</v>
      </c>
      <c r="B28" t="s">
        <v>263</v>
      </c>
      <c r="C28" t="s">
        <v>212</v>
      </c>
      <c r="D28">
        <v>293043.36598584801</v>
      </c>
      <c r="E28">
        <v>179273.62214991299</v>
      </c>
      <c r="F28">
        <v>207670.697686094</v>
      </c>
      <c r="G28">
        <v>205003.47982730001</v>
      </c>
      <c r="H28">
        <v>198970.23055754299</v>
      </c>
      <c r="I28">
        <v>222526.07572254099</v>
      </c>
      <c r="J28">
        <v>178685.674128743</v>
      </c>
      <c r="K28">
        <v>303981.96598754602</v>
      </c>
      <c r="L28">
        <v>204601.85081059899</v>
      </c>
      <c r="M28">
        <v>261183.05090867699</v>
      </c>
      <c r="N28">
        <v>127487.474971698</v>
      </c>
      <c r="O28">
        <v>235515.276040439</v>
      </c>
      <c r="P28">
        <v>227538.66501077899</v>
      </c>
      <c r="Q28">
        <v>128846.620173494</v>
      </c>
      <c r="R28">
        <v>231275.44638161699</v>
      </c>
      <c r="S28">
        <v>208585.01594090901</v>
      </c>
      <c r="T28">
        <v>301155.54655777098</v>
      </c>
      <c r="U28">
        <v>252011.148877948</v>
      </c>
      <c r="V28">
        <v>219234.42328726299</v>
      </c>
      <c r="W28">
        <v>230285.91242682</v>
      </c>
      <c r="X28">
        <v>239640.43716015801</v>
      </c>
      <c r="Y28">
        <v>134054.23793064599</v>
      </c>
      <c r="Z28">
        <v>194604.97488074799</v>
      </c>
      <c r="AA28">
        <v>198619.14399919199</v>
      </c>
      <c r="AB28">
        <v>409738.247877302</v>
      </c>
      <c r="AC28">
        <v>311870.36631719302</v>
      </c>
      <c r="AD28">
        <v>354933.92958443501</v>
      </c>
      <c r="AE28">
        <v>334573.682294673</v>
      </c>
      <c r="AF28">
        <v>287161.98227044701</v>
      </c>
      <c r="AG28">
        <v>224974.17619274501</v>
      </c>
      <c r="AH28">
        <v>305998.85025691101</v>
      </c>
      <c r="AI28">
        <v>209200.41483363</v>
      </c>
      <c r="AJ28">
        <v>360204.86296213802</v>
      </c>
      <c r="AK28">
        <v>347749.528941934</v>
      </c>
      <c r="AL28">
        <v>255858.82571676801</v>
      </c>
      <c r="AM28">
        <v>346874.59969877999</v>
      </c>
    </row>
    <row r="29" spans="1:39" x14ac:dyDescent="0.35">
      <c r="A29" t="s">
        <v>264</v>
      </c>
      <c r="B29" t="s">
        <v>265</v>
      </c>
      <c r="C29" t="s">
        <v>212</v>
      </c>
      <c r="D29">
        <v>14700246.909353901</v>
      </c>
      <c r="E29">
        <v>15023452.9395016</v>
      </c>
      <c r="F29">
        <v>15591745.260967599</v>
      </c>
      <c r="G29">
        <v>14180154.2280498</v>
      </c>
      <c r="H29">
        <v>13468172.812217699</v>
      </c>
      <c r="I29">
        <v>15350632.500525</v>
      </c>
      <c r="J29">
        <v>14483336.629554201</v>
      </c>
      <c r="K29">
        <v>14318194.3610646</v>
      </c>
      <c r="L29">
        <v>13304268.699612901</v>
      </c>
      <c r="M29">
        <v>13248200.6002375</v>
      </c>
      <c r="N29">
        <v>13027496.630165599</v>
      </c>
      <c r="O29">
        <v>13215619.719089899</v>
      </c>
      <c r="P29">
        <v>15083488.6754141</v>
      </c>
      <c r="Q29">
        <v>15384834.4148202</v>
      </c>
      <c r="R29">
        <v>16253183.530706501</v>
      </c>
      <c r="S29">
        <v>16066810.6601578</v>
      </c>
      <c r="T29">
        <v>13677313.7684102</v>
      </c>
      <c r="U29">
        <v>13274508.4292615</v>
      </c>
      <c r="V29">
        <v>13580624.639074299</v>
      </c>
      <c r="W29">
        <v>13642431.427049801</v>
      </c>
      <c r="X29">
        <v>14465849.376799</v>
      </c>
      <c r="Y29">
        <v>13535867.128802201</v>
      </c>
      <c r="Z29">
        <v>13362236.9556686</v>
      </c>
      <c r="AA29">
        <v>12975658.277050501</v>
      </c>
      <c r="AB29">
        <v>10822832.4327711</v>
      </c>
      <c r="AC29">
        <v>10895322.5392127</v>
      </c>
      <c r="AD29">
        <v>13626214.0612875</v>
      </c>
      <c r="AE29">
        <v>10525291.970983399</v>
      </c>
      <c r="AF29">
        <v>15151640.0682289</v>
      </c>
      <c r="AG29">
        <v>15411836.5381862</v>
      </c>
      <c r="AH29">
        <v>15302302.4952094</v>
      </c>
      <c r="AI29">
        <v>15801974.375463501</v>
      </c>
      <c r="AJ29">
        <v>15766513.347577499</v>
      </c>
      <c r="AK29">
        <v>16136751.4396045</v>
      </c>
      <c r="AL29">
        <v>15617432.0808034</v>
      </c>
      <c r="AM29">
        <v>16149472.5643913</v>
      </c>
    </row>
    <row r="30" spans="1:39" x14ac:dyDescent="0.35">
      <c r="A30" t="s">
        <v>266</v>
      </c>
      <c r="B30" t="s">
        <v>267</v>
      </c>
      <c r="C30" t="s">
        <v>212</v>
      </c>
      <c r="D30">
        <v>960485.53240305604</v>
      </c>
      <c r="E30">
        <v>889050.07434653398</v>
      </c>
      <c r="F30">
        <v>753993.99069320899</v>
      </c>
      <c r="G30">
        <v>864079.74143052904</v>
      </c>
      <c r="H30">
        <v>877104.14910283301</v>
      </c>
      <c r="I30">
        <v>923929.09577952197</v>
      </c>
      <c r="J30">
        <v>891477.03644023696</v>
      </c>
      <c r="K30">
        <v>882569.52071428101</v>
      </c>
      <c r="L30">
        <v>852116.66762591701</v>
      </c>
      <c r="M30">
        <v>795203.51478135702</v>
      </c>
      <c r="N30">
        <v>774923.49475779198</v>
      </c>
      <c r="O30">
        <v>823474.80082769203</v>
      </c>
      <c r="P30">
        <v>943716.00856001698</v>
      </c>
      <c r="Q30">
        <v>1026392.64100097</v>
      </c>
      <c r="R30">
        <v>1012348.67242139</v>
      </c>
      <c r="S30">
        <v>1015541.22264719</v>
      </c>
      <c r="T30">
        <v>959779.68010758504</v>
      </c>
      <c r="U30">
        <v>1000548.0166455701</v>
      </c>
      <c r="V30">
        <v>927538.48262032203</v>
      </c>
      <c r="W30">
        <v>973264.11095779995</v>
      </c>
      <c r="X30">
        <v>982240.07216217695</v>
      </c>
      <c r="Y30">
        <v>927795.17768350604</v>
      </c>
      <c r="Z30">
        <v>958151.19523664005</v>
      </c>
      <c r="AA30">
        <v>897036.39425629599</v>
      </c>
      <c r="AB30">
        <v>1097723.97758264</v>
      </c>
      <c r="AC30">
        <v>1098740.6857648301</v>
      </c>
      <c r="AD30">
        <v>1165909.1037721599</v>
      </c>
      <c r="AE30">
        <v>1098425.99174503</v>
      </c>
      <c r="AF30">
        <v>987786.05911967298</v>
      </c>
      <c r="AG30">
        <v>988721.45695635001</v>
      </c>
      <c r="AH30">
        <v>1038816.35634106</v>
      </c>
      <c r="AI30">
        <v>1129896.05110394</v>
      </c>
      <c r="AJ30">
        <v>1244830.1905847201</v>
      </c>
      <c r="AK30">
        <v>1122151.78734336</v>
      </c>
      <c r="AL30">
        <v>1107710.8242261801</v>
      </c>
      <c r="AM30">
        <v>1213457.7722787999</v>
      </c>
    </row>
    <row r="31" spans="1:39" x14ac:dyDescent="0.35">
      <c r="A31" t="s">
        <v>268</v>
      </c>
      <c r="B31" t="s">
        <v>269</v>
      </c>
      <c r="C31" t="s">
        <v>212</v>
      </c>
      <c r="D31">
        <v>2963394.7925012801</v>
      </c>
      <c r="E31">
        <v>2740328.9717710302</v>
      </c>
      <c r="F31">
        <v>2539385.4814014598</v>
      </c>
      <c r="G31">
        <v>2492954.5069354302</v>
      </c>
      <c r="H31">
        <v>2361155.6949831601</v>
      </c>
      <c r="I31">
        <v>2920673.8521692799</v>
      </c>
      <c r="J31">
        <v>2840907.1707768198</v>
      </c>
      <c r="K31">
        <v>2682495.2525227498</v>
      </c>
      <c r="L31">
        <v>2571133.5923006702</v>
      </c>
      <c r="M31">
        <v>2509333.3453690498</v>
      </c>
      <c r="N31">
        <v>2549602.9729506201</v>
      </c>
      <c r="O31">
        <v>2805380.8039432098</v>
      </c>
      <c r="P31">
        <v>2365603.1557506798</v>
      </c>
      <c r="Q31">
        <v>2693996.38285205</v>
      </c>
      <c r="R31">
        <v>2870661.5647103102</v>
      </c>
      <c r="S31">
        <v>2539799.0634392598</v>
      </c>
      <c r="T31">
        <v>2825426.3978592101</v>
      </c>
      <c r="U31">
        <v>2491039.5282385</v>
      </c>
      <c r="V31">
        <v>2417965.1725552198</v>
      </c>
      <c r="W31">
        <v>2565080.5421389402</v>
      </c>
      <c r="X31">
        <v>2735902.5369048901</v>
      </c>
      <c r="Y31">
        <v>2483669.8280239799</v>
      </c>
      <c r="Z31">
        <v>2678454.06848164</v>
      </c>
      <c r="AA31">
        <v>2374684.4265179601</v>
      </c>
      <c r="AB31">
        <v>3852201.2200609101</v>
      </c>
      <c r="AC31">
        <v>3794180.6732002599</v>
      </c>
      <c r="AD31">
        <v>3814899.5762682501</v>
      </c>
      <c r="AE31">
        <v>3840339.8816742599</v>
      </c>
      <c r="AF31">
        <v>3170114.9031742699</v>
      </c>
      <c r="AG31">
        <v>3356988.2950750198</v>
      </c>
      <c r="AH31">
        <v>3277319.9787874701</v>
      </c>
      <c r="AI31">
        <v>3585081.04648775</v>
      </c>
      <c r="AJ31">
        <v>3523440.9178460101</v>
      </c>
      <c r="AK31">
        <v>3775744.4231574</v>
      </c>
      <c r="AL31">
        <v>3257237.1708979299</v>
      </c>
      <c r="AM31">
        <v>3712892.4298897102</v>
      </c>
    </row>
    <row r="32" spans="1:39" x14ac:dyDescent="0.35">
      <c r="A32" t="s">
        <v>270</v>
      </c>
      <c r="B32" t="s">
        <v>271</v>
      </c>
      <c r="C32" t="s">
        <v>212</v>
      </c>
      <c r="D32">
        <v>943758.04376352497</v>
      </c>
      <c r="E32">
        <v>889375.79346433096</v>
      </c>
      <c r="F32">
        <v>805693.17979087203</v>
      </c>
      <c r="G32">
        <v>810511.73098054295</v>
      </c>
      <c r="H32">
        <v>766868.70577862603</v>
      </c>
      <c r="I32">
        <v>778108.36297950102</v>
      </c>
      <c r="J32">
        <v>743864.71270703897</v>
      </c>
      <c r="K32">
        <v>804285.33275795705</v>
      </c>
      <c r="L32">
        <v>751137.04413354001</v>
      </c>
      <c r="M32">
        <v>737920.35834657098</v>
      </c>
      <c r="N32">
        <v>769460.59820909298</v>
      </c>
      <c r="O32">
        <v>794489.94796212798</v>
      </c>
      <c r="P32">
        <v>780476.77472208603</v>
      </c>
      <c r="Q32">
        <v>823645.55453077401</v>
      </c>
      <c r="R32">
        <v>865385.26645597199</v>
      </c>
      <c r="S32">
        <v>866898.826685693</v>
      </c>
      <c r="T32">
        <v>783178.26648016495</v>
      </c>
      <c r="U32">
        <v>844199.43674929102</v>
      </c>
      <c r="V32">
        <v>756210.60815046204</v>
      </c>
      <c r="W32">
        <v>802642.51008452696</v>
      </c>
      <c r="X32">
        <v>867297.63266977004</v>
      </c>
      <c r="Y32">
        <v>741100.55170747195</v>
      </c>
      <c r="Z32">
        <v>805396.13581708295</v>
      </c>
      <c r="AA32">
        <v>765271.33859154698</v>
      </c>
      <c r="AB32">
        <v>1659591.6884278101</v>
      </c>
      <c r="AC32">
        <v>1661642.4708329199</v>
      </c>
      <c r="AD32">
        <v>1573652.02747968</v>
      </c>
      <c r="AE32">
        <v>1769763.10343959</v>
      </c>
      <c r="AF32">
        <v>1019088.18468174</v>
      </c>
      <c r="AG32">
        <v>1101988.1807477099</v>
      </c>
      <c r="AH32">
        <v>1107010.55870625</v>
      </c>
      <c r="AI32">
        <v>1243645.35764729</v>
      </c>
      <c r="AJ32">
        <v>1428200.58177315</v>
      </c>
      <c r="AK32">
        <v>1370993.7902862299</v>
      </c>
      <c r="AL32">
        <v>1318779.1681325</v>
      </c>
      <c r="AM32">
        <v>1456382.69795861</v>
      </c>
    </row>
    <row r="33" spans="1:39" x14ac:dyDescent="0.35">
      <c r="A33" t="s">
        <v>272</v>
      </c>
      <c r="B33" t="s">
        <v>271</v>
      </c>
      <c r="C33" t="s">
        <v>212</v>
      </c>
      <c r="D33">
        <v>743862.74497216905</v>
      </c>
      <c r="E33">
        <v>682895.10752451303</v>
      </c>
      <c r="F33">
        <v>538636.218101879</v>
      </c>
      <c r="G33">
        <v>634003.04079591401</v>
      </c>
      <c r="H33">
        <v>536783.56938514696</v>
      </c>
      <c r="I33">
        <v>644521.94749603095</v>
      </c>
      <c r="J33">
        <v>643773.38757526095</v>
      </c>
      <c r="K33">
        <v>577464.60807930201</v>
      </c>
      <c r="L33">
        <v>526511.02419771405</v>
      </c>
      <c r="M33">
        <v>546699.12230151799</v>
      </c>
      <c r="N33">
        <v>574397.91327346105</v>
      </c>
      <c r="O33">
        <v>662958.94494272803</v>
      </c>
      <c r="P33">
        <v>520070.05616353097</v>
      </c>
      <c r="Q33">
        <v>655522.82118269405</v>
      </c>
      <c r="R33">
        <v>643397.91851037799</v>
      </c>
      <c r="S33">
        <v>539339.53317327297</v>
      </c>
      <c r="T33">
        <v>639316.89501214598</v>
      </c>
      <c r="U33">
        <v>725655.93817688199</v>
      </c>
      <c r="V33">
        <v>547412.75501200894</v>
      </c>
      <c r="W33">
        <v>608771.79122186196</v>
      </c>
      <c r="X33">
        <v>568825.28097795695</v>
      </c>
      <c r="Y33">
        <v>562139.28390717902</v>
      </c>
      <c r="Z33">
        <v>639077.15296449605</v>
      </c>
      <c r="AA33">
        <v>508971.23494698899</v>
      </c>
      <c r="AB33">
        <v>869161.246680988</v>
      </c>
      <c r="AC33">
        <v>901557.30771804298</v>
      </c>
      <c r="AD33">
        <v>749911.72558888094</v>
      </c>
      <c r="AE33">
        <v>836562.38401959802</v>
      </c>
      <c r="AF33">
        <v>705363.27539460105</v>
      </c>
      <c r="AG33">
        <v>739257.27121281903</v>
      </c>
      <c r="AH33">
        <v>755273.29325438698</v>
      </c>
      <c r="AI33">
        <v>826925.66744039406</v>
      </c>
      <c r="AJ33">
        <v>830126.36809718597</v>
      </c>
      <c r="AK33">
        <v>927257.06786426797</v>
      </c>
      <c r="AL33">
        <v>757520.97486624494</v>
      </c>
      <c r="AM33">
        <v>884929.70300398499</v>
      </c>
    </row>
    <row r="34" spans="1:39" x14ac:dyDescent="0.35">
      <c r="A34" t="s">
        <v>273</v>
      </c>
      <c r="B34" t="s">
        <v>274</v>
      </c>
      <c r="C34" t="s">
        <v>212</v>
      </c>
      <c r="D34">
        <v>2848653.05512325</v>
      </c>
      <c r="E34">
        <v>2534720.5900798901</v>
      </c>
      <c r="F34">
        <v>2229240.5881050602</v>
      </c>
      <c r="G34">
        <v>2515656.8832202</v>
      </c>
      <c r="H34">
        <v>2797780.4779024799</v>
      </c>
      <c r="I34">
        <v>3540866.9893014501</v>
      </c>
      <c r="J34">
        <v>3068803.6836990602</v>
      </c>
      <c r="K34">
        <v>3045863.6688576201</v>
      </c>
      <c r="L34">
        <v>2612075.6526188799</v>
      </c>
      <c r="M34">
        <v>2790015.0346446</v>
      </c>
      <c r="N34">
        <v>3154030.34832528</v>
      </c>
      <c r="O34">
        <v>3252663.86471888</v>
      </c>
      <c r="P34">
        <v>3072623.4741567201</v>
      </c>
      <c r="Q34">
        <v>3514749.8657686599</v>
      </c>
      <c r="R34">
        <v>3459745.45043679</v>
      </c>
      <c r="S34">
        <v>2861806.01405627</v>
      </c>
      <c r="T34">
        <v>3339669.6433634101</v>
      </c>
      <c r="U34">
        <v>3784548.0620079399</v>
      </c>
      <c r="V34">
        <v>3230797.7860639798</v>
      </c>
      <c r="W34">
        <v>3650642.8863099101</v>
      </c>
      <c r="X34">
        <v>3435046.8686667401</v>
      </c>
      <c r="Y34">
        <v>2670358.9411353399</v>
      </c>
      <c r="Z34">
        <v>3367021.9732664898</v>
      </c>
      <c r="AA34">
        <v>2943941.60058964</v>
      </c>
      <c r="AB34">
        <v>4922282.3763235398</v>
      </c>
      <c r="AC34">
        <v>4815906.9642626001</v>
      </c>
      <c r="AD34">
        <v>5163881.1094687302</v>
      </c>
      <c r="AE34">
        <v>5215239.3965921598</v>
      </c>
      <c r="AF34">
        <v>3630708.7994073802</v>
      </c>
      <c r="AG34">
        <v>3828216.4979411801</v>
      </c>
      <c r="AH34">
        <v>4085902.6813983698</v>
      </c>
      <c r="AI34">
        <v>4721844.8383322498</v>
      </c>
      <c r="AJ34">
        <v>4566405.0911272904</v>
      </c>
      <c r="AK34">
        <v>4360703.4511160403</v>
      </c>
      <c r="AL34">
        <v>4176657.1940758601</v>
      </c>
      <c r="AM34">
        <v>5139872.5002072304</v>
      </c>
    </row>
    <row r="35" spans="1:39" x14ac:dyDescent="0.35">
      <c r="A35" t="s">
        <v>275</v>
      </c>
      <c r="B35" t="s">
        <v>276</v>
      </c>
      <c r="C35" t="s">
        <v>212</v>
      </c>
      <c r="D35">
        <v>886848.88565851795</v>
      </c>
      <c r="E35">
        <v>710039.06058743701</v>
      </c>
      <c r="F35">
        <v>753224.24318388698</v>
      </c>
      <c r="G35">
        <v>812705.23441730405</v>
      </c>
      <c r="H35">
        <v>712079.38419244101</v>
      </c>
      <c r="I35">
        <v>704921.06850041996</v>
      </c>
      <c r="J35">
        <v>749283.24662493495</v>
      </c>
      <c r="K35">
        <v>743027.57903366303</v>
      </c>
      <c r="L35">
        <v>721549.03764203505</v>
      </c>
      <c r="M35">
        <v>619989.77279755496</v>
      </c>
      <c r="N35">
        <v>706868.73665114096</v>
      </c>
      <c r="O35">
        <v>832916.50436042401</v>
      </c>
      <c r="P35">
        <v>786325.57596794399</v>
      </c>
      <c r="Q35">
        <v>803562.81487251096</v>
      </c>
      <c r="R35">
        <v>891108.52068677102</v>
      </c>
      <c r="S35">
        <v>860386.213609503</v>
      </c>
      <c r="T35">
        <v>848870.86723892798</v>
      </c>
      <c r="U35">
        <v>806363.80076031096</v>
      </c>
      <c r="V35">
        <v>760687.84167830297</v>
      </c>
      <c r="W35">
        <v>744605.68945642002</v>
      </c>
      <c r="X35">
        <v>781024.98084093805</v>
      </c>
      <c r="Y35">
        <v>746751.89378258295</v>
      </c>
      <c r="Z35">
        <v>825373.28063058399</v>
      </c>
      <c r="AA35">
        <v>776940.42911494605</v>
      </c>
      <c r="AB35">
        <v>1246561.83267778</v>
      </c>
      <c r="AC35">
        <v>1252804.76558405</v>
      </c>
      <c r="AD35">
        <v>1333553.4035199501</v>
      </c>
      <c r="AE35">
        <v>1387089.4969754701</v>
      </c>
      <c r="AF35">
        <v>933600.56658400397</v>
      </c>
      <c r="AG35">
        <v>945748.14266996703</v>
      </c>
      <c r="AH35">
        <v>1024590.43667795</v>
      </c>
      <c r="AI35">
        <v>1212449.2268918401</v>
      </c>
      <c r="AJ35">
        <v>1136967.07666016</v>
      </c>
      <c r="AK35">
        <v>1248267.3357496101</v>
      </c>
      <c r="AL35">
        <v>1121217.68441935</v>
      </c>
      <c r="AM35">
        <v>1258820.3544447001</v>
      </c>
    </row>
    <row r="36" spans="1:39" x14ac:dyDescent="0.35">
      <c r="A36" t="s">
        <v>277</v>
      </c>
      <c r="B36" t="s">
        <v>278</v>
      </c>
      <c r="C36" t="s">
        <v>212</v>
      </c>
      <c r="D36">
        <v>2994717.58335383</v>
      </c>
      <c r="E36">
        <v>2608830.70131819</v>
      </c>
      <c r="F36">
        <v>2494887.6672554398</v>
      </c>
      <c r="G36">
        <v>2496320.06258011</v>
      </c>
      <c r="H36">
        <v>2599108.5032965802</v>
      </c>
      <c r="I36">
        <v>2698766.2912210398</v>
      </c>
      <c r="J36">
        <v>2686864.6024941201</v>
      </c>
      <c r="K36">
        <v>2654057.0673430902</v>
      </c>
      <c r="L36">
        <v>2311139.5629717899</v>
      </c>
      <c r="M36">
        <v>2265903.5364487702</v>
      </c>
      <c r="N36">
        <v>2407899.3058746601</v>
      </c>
      <c r="O36">
        <v>2558130.9582275301</v>
      </c>
      <c r="P36">
        <v>2542917.2755543701</v>
      </c>
      <c r="Q36">
        <v>2665816.29386731</v>
      </c>
      <c r="R36">
        <v>2592564.5315040601</v>
      </c>
      <c r="S36">
        <v>2324212.5550458999</v>
      </c>
      <c r="T36">
        <v>2529970.8656382901</v>
      </c>
      <c r="U36">
        <v>2584594.7631258499</v>
      </c>
      <c r="V36">
        <v>2215265.6792820399</v>
      </c>
      <c r="W36">
        <v>2531439.2290963298</v>
      </c>
      <c r="X36">
        <v>2408205.1575459102</v>
      </c>
      <c r="Y36">
        <v>2235987.6912127701</v>
      </c>
      <c r="Z36">
        <v>2644874.8438140801</v>
      </c>
      <c r="AA36">
        <v>2231263.43009065</v>
      </c>
      <c r="AB36">
        <v>2814450.2775807399</v>
      </c>
      <c r="AC36">
        <v>2984073.5893994598</v>
      </c>
      <c r="AD36">
        <v>3192249.8886847198</v>
      </c>
      <c r="AE36">
        <v>2705077.2926836498</v>
      </c>
      <c r="AF36">
        <v>2590259.0886995099</v>
      </c>
      <c r="AG36">
        <v>2718353.57408837</v>
      </c>
      <c r="AH36">
        <v>2879560.6809448302</v>
      </c>
      <c r="AI36">
        <v>2921601.0864182799</v>
      </c>
      <c r="AJ36">
        <v>2704435.23558447</v>
      </c>
      <c r="AK36">
        <v>2977097.6230133302</v>
      </c>
      <c r="AL36">
        <v>2835225.8974226499</v>
      </c>
      <c r="AM36">
        <v>3124971.4767275201</v>
      </c>
    </row>
    <row r="37" spans="1:39" x14ac:dyDescent="0.35">
      <c r="A37" t="s">
        <v>279</v>
      </c>
      <c r="B37" t="s">
        <v>280</v>
      </c>
      <c r="C37" t="s">
        <v>212</v>
      </c>
      <c r="D37">
        <v>428907.36819323298</v>
      </c>
      <c r="E37">
        <v>377289.25803012302</v>
      </c>
      <c r="F37">
        <v>305074.64059987699</v>
      </c>
      <c r="G37">
        <v>380690.23726154101</v>
      </c>
      <c r="H37">
        <v>398333.135458979</v>
      </c>
      <c r="I37">
        <v>418413.56910729897</v>
      </c>
      <c r="J37">
        <v>430757.70582642598</v>
      </c>
      <c r="K37">
        <v>448234.18360691599</v>
      </c>
      <c r="L37">
        <v>353784.77702023298</v>
      </c>
      <c r="M37">
        <v>400420.86746831599</v>
      </c>
      <c r="N37">
        <v>387038.40901421499</v>
      </c>
      <c r="O37">
        <v>432087.63724472403</v>
      </c>
      <c r="P37">
        <v>433975.13736877602</v>
      </c>
      <c r="Q37">
        <v>448026.82453249203</v>
      </c>
      <c r="R37">
        <v>455718.74904186197</v>
      </c>
      <c r="S37">
        <v>370644.13276556099</v>
      </c>
      <c r="T37">
        <v>450162.24908201903</v>
      </c>
      <c r="U37">
        <v>400183.955937405</v>
      </c>
      <c r="V37">
        <v>365263.24364707799</v>
      </c>
      <c r="W37">
        <v>440530.68741026102</v>
      </c>
      <c r="X37">
        <v>391573.37127200502</v>
      </c>
      <c r="Y37">
        <v>344489.21483296202</v>
      </c>
      <c r="Z37">
        <v>453411.97637733602</v>
      </c>
      <c r="AA37">
        <v>342765.27569095098</v>
      </c>
      <c r="AB37">
        <v>422382.16803099302</v>
      </c>
      <c r="AC37">
        <v>453996.43674597802</v>
      </c>
      <c r="AD37">
        <v>504106.84852348297</v>
      </c>
      <c r="AE37">
        <v>463160.54610304203</v>
      </c>
      <c r="AF37">
        <v>440767.15637618798</v>
      </c>
      <c r="AG37">
        <v>440500.96279124398</v>
      </c>
      <c r="AH37">
        <v>487008.71821604</v>
      </c>
      <c r="AI37">
        <v>523441.86749193602</v>
      </c>
      <c r="AJ37">
        <v>441548.238781425</v>
      </c>
      <c r="AK37">
        <v>430406.62150925398</v>
      </c>
      <c r="AL37">
        <v>391936.61278918502</v>
      </c>
      <c r="AM37">
        <v>457355.31935741298</v>
      </c>
    </row>
    <row r="38" spans="1:39" x14ac:dyDescent="0.35">
      <c r="A38" t="s">
        <v>281</v>
      </c>
      <c r="B38" t="s">
        <v>282</v>
      </c>
      <c r="C38" t="s">
        <v>212</v>
      </c>
      <c r="D38">
        <v>379121.22613219899</v>
      </c>
      <c r="E38">
        <v>319321.424921053</v>
      </c>
      <c r="F38">
        <v>326508.29210926697</v>
      </c>
      <c r="G38">
        <v>335789.86142792302</v>
      </c>
      <c r="H38">
        <v>384240.20644152397</v>
      </c>
      <c r="I38">
        <v>344883.75163843698</v>
      </c>
      <c r="J38">
        <v>354529.444341472</v>
      </c>
      <c r="K38">
        <v>402054.13892725902</v>
      </c>
      <c r="L38">
        <v>315294.06888728502</v>
      </c>
      <c r="M38">
        <v>302454.45420910098</v>
      </c>
      <c r="N38">
        <v>300359.75275456201</v>
      </c>
      <c r="O38">
        <v>323078.663655243</v>
      </c>
      <c r="P38">
        <v>330965.020789826</v>
      </c>
      <c r="Q38">
        <v>359157.40806295001</v>
      </c>
      <c r="R38">
        <v>331367.617669233</v>
      </c>
      <c r="S38">
        <v>294226.66711212602</v>
      </c>
      <c r="T38">
        <v>360930.90166604298</v>
      </c>
      <c r="U38">
        <v>299072.60644579498</v>
      </c>
      <c r="V38">
        <v>315385.40150769398</v>
      </c>
      <c r="W38">
        <v>276710.59786281397</v>
      </c>
      <c r="X38">
        <v>326676.85826989001</v>
      </c>
      <c r="Y38">
        <v>265996.59501920699</v>
      </c>
      <c r="Z38">
        <v>307421.44787543197</v>
      </c>
      <c r="AA38">
        <v>306991.18092636298</v>
      </c>
      <c r="AB38">
        <v>504797.96359726298</v>
      </c>
      <c r="AC38">
        <v>542932.46173319302</v>
      </c>
      <c r="AD38">
        <v>550770.44682095002</v>
      </c>
      <c r="AE38">
        <v>574915.662450984</v>
      </c>
      <c r="AF38">
        <v>345608.86298393999</v>
      </c>
      <c r="AG38">
        <v>361565.50664275698</v>
      </c>
      <c r="AH38">
        <v>375978.67965564702</v>
      </c>
      <c r="AI38">
        <v>413153.49045611901</v>
      </c>
      <c r="AJ38">
        <v>504683.51982830098</v>
      </c>
      <c r="AK38">
        <v>442827.12773066899</v>
      </c>
      <c r="AL38">
        <v>467454.01527323999</v>
      </c>
      <c r="AM38">
        <v>508577.43705933099</v>
      </c>
    </row>
    <row r="39" spans="1:39" x14ac:dyDescent="0.35">
      <c r="A39" t="s">
        <v>283</v>
      </c>
      <c r="B39" t="s">
        <v>284</v>
      </c>
      <c r="C39" t="s">
        <v>212</v>
      </c>
      <c r="D39">
        <v>2715023.1847801101</v>
      </c>
      <c r="E39">
        <v>2367295.4591642302</v>
      </c>
      <c r="F39">
        <v>2283971.0518672601</v>
      </c>
      <c r="G39">
        <v>2337591.6580907302</v>
      </c>
      <c r="H39">
        <v>2755743.7424529199</v>
      </c>
      <c r="I39">
        <v>3109348.7769227298</v>
      </c>
      <c r="J39">
        <v>3072318.07410943</v>
      </c>
      <c r="K39">
        <v>2919148.18998275</v>
      </c>
      <c r="L39">
        <v>2665117.2215967001</v>
      </c>
      <c r="M39">
        <v>2596943.4898126</v>
      </c>
      <c r="N39">
        <v>2888535.77099228</v>
      </c>
      <c r="O39">
        <v>3255813.7772504701</v>
      </c>
      <c r="P39">
        <v>3205489.2370809298</v>
      </c>
      <c r="Q39">
        <v>3250977.20870256</v>
      </c>
      <c r="R39">
        <v>2905125.2773026</v>
      </c>
      <c r="S39">
        <v>2505953.07240025</v>
      </c>
      <c r="T39">
        <v>3230376.78544022</v>
      </c>
      <c r="U39">
        <v>3364862.9101832299</v>
      </c>
      <c r="V39">
        <v>3048926.23601308</v>
      </c>
      <c r="W39">
        <v>3289509.4957141299</v>
      </c>
      <c r="X39">
        <v>2927655.02029425</v>
      </c>
      <c r="Y39">
        <v>2523514.50682275</v>
      </c>
      <c r="Z39">
        <v>3246846.4437564001</v>
      </c>
      <c r="AA39">
        <v>2784949.8971865699</v>
      </c>
      <c r="AB39">
        <v>3916856.7232312602</v>
      </c>
      <c r="AC39">
        <v>4230521.2104300503</v>
      </c>
      <c r="AD39">
        <v>4403874.1052875305</v>
      </c>
      <c r="AE39">
        <v>3758584.2990629701</v>
      </c>
      <c r="AF39">
        <v>3232740.1375753302</v>
      </c>
      <c r="AG39">
        <v>3386214.3579229899</v>
      </c>
      <c r="AH39">
        <v>3925966.6150476299</v>
      </c>
      <c r="AI39">
        <v>4019235.7161407601</v>
      </c>
      <c r="AJ39">
        <v>3177204.8340809899</v>
      </c>
      <c r="AK39">
        <v>3799862.32360041</v>
      </c>
      <c r="AL39">
        <v>3330595.1380375898</v>
      </c>
      <c r="AM39">
        <v>4322943.16860219</v>
      </c>
    </row>
    <row r="40" spans="1:39" x14ac:dyDescent="0.35">
      <c r="A40" t="s">
        <v>285</v>
      </c>
      <c r="B40" t="s">
        <v>286</v>
      </c>
      <c r="C40" t="s">
        <v>212</v>
      </c>
      <c r="D40">
        <v>1240518.1419317101</v>
      </c>
      <c r="E40">
        <v>1179749.0083194801</v>
      </c>
      <c r="F40">
        <v>1068388.3030467599</v>
      </c>
      <c r="G40">
        <v>1107865.48365852</v>
      </c>
      <c r="H40">
        <v>1057597.94598848</v>
      </c>
      <c r="I40">
        <v>1091882.2409620001</v>
      </c>
      <c r="J40">
        <v>1100220.59430518</v>
      </c>
      <c r="K40">
        <v>1056818.8133549099</v>
      </c>
      <c r="L40">
        <v>1024580.28647084</v>
      </c>
      <c r="M40">
        <v>901979.68265098601</v>
      </c>
      <c r="N40">
        <v>969675.32477141696</v>
      </c>
      <c r="O40">
        <v>993057.33585693699</v>
      </c>
      <c r="P40">
        <v>1023159.38663731</v>
      </c>
      <c r="Q40">
        <v>1020591.4823161199</v>
      </c>
      <c r="R40">
        <v>1025248.38861733</v>
      </c>
      <c r="S40">
        <v>1028059.87468258</v>
      </c>
      <c r="T40">
        <v>998981.78895540198</v>
      </c>
      <c r="U40">
        <v>993613.952503109</v>
      </c>
      <c r="V40">
        <v>839636.17008932203</v>
      </c>
      <c r="W40">
        <v>944003.34722257603</v>
      </c>
      <c r="X40">
        <v>1045223.71882748</v>
      </c>
      <c r="Y40">
        <v>904782.63082092698</v>
      </c>
      <c r="Z40">
        <v>1074546.54310985</v>
      </c>
      <c r="AA40">
        <v>917201.38717656105</v>
      </c>
      <c r="AB40">
        <v>1049497.53790844</v>
      </c>
      <c r="AC40">
        <v>1114605.46604152</v>
      </c>
      <c r="AD40">
        <v>1221579.4219263601</v>
      </c>
      <c r="AE40">
        <v>1043979.62930521</v>
      </c>
      <c r="AF40">
        <v>1045403.12255659</v>
      </c>
      <c r="AG40">
        <v>1012340.4778569899</v>
      </c>
      <c r="AH40">
        <v>1095514.2360904501</v>
      </c>
      <c r="AI40">
        <v>1073994.3569618501</v>
      </c>
      <c r="AJ40">
        <v>1126060.28389467</v>
      </c>
      <c r="AK40">
        <v>1151050.0478671701</v>
      </c>
      <c r="AL40">
        <v>1154403.1116001001</v>
      </c>
      <c r="AM40">
        <v>1209256.3164143399</v>
      </c>
    </row>
    <row r="41" spans="1:39" x14ac:dyDescent="0.35">
      <c r="A41" t="s">
        <v>287</v>
      </c>
      <c r="B41" t="s">
        <v>288</v>
      </c>
      <c r="C41" t="s">
        <v>212</v>
      </c>
      <c r="D41">
        <v>454491.85326647601</v>
      </c>
      <c r="E41">
        <v>314549.21508597402</v>
      </c>
      <c r="F41">
        <v>318018.02954488399</v>
      </c>
      <c r="G41">
        <v>352068.04311875399</v>
      </c>
      <c r="H41">
        <v>443695.60812411102</v>
      </c>
      <c r="I41">
        <v>436921.33458879899</v>
      </c>
      <c r="J41">
        <v>472244.662202437</v>
      </c>
      <c r="K41">
        <v>445157.31589741202</v>
      </c>
      <c r="L41">
        <v>373453.28456368798</v>
      </c>
      <c r="M41">
        <v>377454.26199704799</v>
      </c>
      <c r="N41">
        <v>419990.51933568198</v>
      </c>
      <c r="O41">
        <v>504251.58689536998</v>
      </c>
      <c r="P41">
        <v>500119.02521400002</v>
      </c>
      <c r="Q41">
        <v>527623.23071602604</v>
      </c>
      <c r="R41">
        <v>532351.00967221102</v>
      </c>
      <c r="S41">
        <v>373196.10417476401</v>
      </c>
      <c r="T41">
        <v>564274.67585386802</v>
      </c>
      <c r="U41">
        <v>514021.10329632001</v>
      </c>
      <c r="V41">
        <v>433963.712985505</v>
      </c>
      <c r="W41">
        <v>541381.60207260796</v>
      </c>
      <c r="X41">
        <v>513083.20326099498</v>
      </c>
      <c r="Y41">
        <v>375590.00871590001</v>
      </c>
      <c r="Z41">
        <v>519720.004732573</v>
      </c>
      <c r="AA41">
        <v>304329.31078508502</v>
      </c>
      <c r="AB41">
        <v>570084.68348362204</v>
      </c>
      <c r="AC41">
        <v>709140.26979135</v>
      </c>
      <c r="AD41">
        <v>731841.55236347602</v>
      </c>
      <c r="AE41">
        <v>810036.90620976896</v>
      </c>
      <c r="AF41">
        <v>450311.77510340902</v>
      </c>
      <c r="AG41">
        <v>516598.89600735297</v>
      </c>
      <c r="AH41">
        <v>627764.26211699704</v>
      </c>
      <c r="AI41">
        <v>636622.38765300997</v>
      </c>
      <c r="AJ41">
        <v>631046.57565509796</v>
      </c>
      <c r="AK41">
        <v>587553.77100861794</v>
      </c>
      <c r="AL41">
        <v>594154.55934235104</v>
      </c>
      <c r="AM41">
        <v>731765.92790067196</v>
      </c>
    </row>
    <row r="42" spans="1:39" x14ac:dyDescent="0.35">
      <c r="A42" t="s">
        <v>289</v>
      </c>
      <c r="B42" t="s">
        <v>290</v>
      </c>
      <c r="C42" t="s">
        <v>212</v>
      </c>
      <c r="D42">
        <v>763865.68110350904</v>
      </c>
      <c r="E42">
        <v>709516.13448298106</v>
      </c>
      <c r="F42">
        <v>652828.01541316696</v>
      </c>
      <c r="G42">
        <v>709226.01296965603</v>
      </c>
      <c r="H42">
        <v>644245.74599745299</v>
      </c>
      <c r="I42">
        <v>597318.48339360405</v>
      </c>
      <c r="J42">
        <v>624378.08488080802</v>
      </c>
      <c r="K42">
        <v>597470.25760101795</v>
      </c>
      <c r="L42">
        <v>619798.25311839301</v>
      </c>
      <c r="M42">
        <v>590400.12291590602</v>
      </c>
      <c r="N42">
        <v>569026.07655160106</v>
      </c>
      <c r="O42">
        <v>616853.61183392303</v>
      </c>
      <c r="P42">
        <v>826289.690087414</v>
      </c>
      <c r="Q42">
        <v>936406.32734540501</v>
      </c>
      <c r="R42">
        <v>917840.93441003701</v>
      </c>
      <c r="S42">
        <v>856176.98140315094</v>
      </c>
      <c r="T42">
        <v>744820.14191729506</v>
      </c>
      <c r="U42">
        <v>651590.57929251005</v>
      </c>
      <c r="V42">
        <v>726533.04820618802</v>
      </c>
      <c r="W42">
        <v>724350.88565207296</v>
      </c>
      <c r="X42">
        <v>721042.52073633205</v>
      </c>
      <c r="Y42">
        <v>709382.85956137499</v>
      </c>
      <c r="Z42">
        <v>729874.63595104404</v>
      </c>
      <c r="AA42">
        <v>663292.86773439695</v>
      </c>
      <c r="AB42">
        <v>552581.63245894399</v>
      </c>
      <c r="AC42">
        <v>589212.55723095103</v>
      </c>
      <c r="AD42">
        <v>641694.79684776603</v>
      </c>
      <c r="AE42">
        <v>543733.60332112398</v>
      </c>
      <c r="AF42">
        <v>637695.33405164105</v>
      </c>
      <c r="AG42">
        <v>594485.48780335102</v>
      </c>
      <c r="AH42">
        <v>672690.23894009797</v>
      </c>
      <c r="AI42">
        <v>688802.74269353703</v>
      </c>
      <c r="AJ42">
        <v>609248.800143776</v>
      </c>
      <c r="AK42">
        <v>679727.03317632596</v>
      </c>
      <c r="AL42">
        <v>628443.76260632602</v>
      </c>
      <c r="AM42">
        <v>623874.91248945799</v>
      </c>
    </row>
    <row r="43" spans="1:39" x14ac:dyDescent="0.35">
      <c r="A43" s="1" t="s">
        <v>1321</v>
      </c>
      <c r="B43" s="1"/>
      <c r="D43">
        <f>SUM(D2:D42)</f>
        <v>478795925.43869764</v>
      </c>
      <c r="E43">
        <f t="shared" ref="E43:AM43" si="0">SUM(E2:E42)</f>
        <v>482523301.45808309</v>
      </c>
      <c r="F43">
        <f t="shared" si="0"/>
        <v>455562284.72831583</v>
      </c>
      <c r="G43">
        <f t="shared" si="0"/>
        <v>454442266.71408659</v>
      </c>
      <c r="H43">
        <f t="shared" si="0"/>
        <v>426323174.62386507</v>
      </c>
      <c r="I43">
        <f t="shared" si="0"/>
        <v>452076911.26247287</v>
      </c>
      <c r="J43">
        <f t="shared" si="0"/>
        <v>438823374.48009396</v>
      </c>
      <c r="K43">
        <f t="shared" si="0"/>
        <v>432736250.65518832</v>
      </c>
      <c r="L43">
        <f t="shared" si="0"/>
        <v>418213023.59843284</v>
      </c>
      <c r="M43">
        <f t="shared" si="0"/>
        <v>418495102.02626038</v>
      </c>
      <c r="N43">
        <f t="shared" si="0"/>
        <v>432579423.75040358</v>
      </c>
      <c r="O43">
        <f t="shared" si="0"/>
        <v>450752633.75491345</v>
      </c>
      <c r="P43">
        <f t="shared" si="0"/>
        <v>574931167.01547706</v>
      </c>
      <c r="Q43">
        <f t="shared" si="0"/>
        <v>569608281.06656182</v>
      </c>
      <c r="R43">
        <f t="shared" si="0"/>
        <v>613267152.31098533</v>
      </c>
      <c r="S43">
        <f t="shared" si="0"/>
        <v>556516267.8506391</v>
      </c>
      <c r="T43">
        <f t="shared" si="0"/>
        <v>475976142.65940553</v>
      </c>
      <c r="U43">
        <f t="shared" si="0"/>
        <v>492877950.57967299</v>
      </c>
      <c r="V43">
        <f t="shared" si="0"/>
        <v>512868189.14774162</v>
      </c>
      <c r="W43">
        <f t="shared" si="0"/>
        <v>545834670.94117093</v>
      </c>
      <c r="X43">
        <f t="shared" si="0"/>
        <v>512924854.57328266</v>
      </c>
      <c r="Y43">
        <f t="shared" si="0"/>
        <v>481276430.39647245</v>
      </c>
      <c r="Z43">
        <f t="shared" si="0"/>
        <v>462145783.88782775</v>
      </c>
      <c r="AA43">
        <f t="shared" si="0"/>
        <v>504764604.98693734</v>
      </c>
      <c r="AB43">
        <f t="shared" si="0"/>
        <v>417298875.00866532</v>
      </c>
      <c r="AC43">
        <f t="shared" si="0"/>
        <v>422423443.56951416</v>
      </c>
      <c r="AD43">
        <f t="shared" si="0"/>
        <v>464656294.64572012</v>
      </c>
      <c r="AE43">
        <f t="shared" si="0"/>
        <v>438555046.78171343</v>
      </c>
      <c r="AF43">
        <f t="shared" si="0"/>
        <v>465987648.03640062</v>
      </c>
      <c r="AG43">
        <f t="shared" si="0"/>
        <v>486379594.84642953</v>
      </c>
      <c r="AH43">
        <f t="shared" si="0"/>
        <v>480600285.4509939</v>
      </c>
      <c r="AI43">
        <f t="shared" si="0"/>
        <v>475292602.85574096</v>
      </c>
      <c r="AJ43">
        <f t="shared" si="0"/>
        <v>493194889.89535713</v>
      </c>
      <c r="AK43">
        <f t="shared" si="0"/>
        <v>488606613.39087403</v>
      </c>
      <c r="AL43">
        <f t="shared" si="0"/>
        <v>496377962.91969466</v>
      </c>
      <c r="AM43">
        <f t="shared" si="0"/>
        <v>501088066.25344872</v>
      </c>
    </row>
    <row r="45" spans="1:39" x14ac:dyDescent="0.35">
      <c r="D45" t="s">
        <v>1386</v>
      </c>
      <c r="E45" s="2" t="s">
        <v>1322</v>
      </c>
      <c r="F45" t="s">
        <v>1385</v>
      </c>
      <c r="G45" s="2" t="s">
        <v>1322</v>
      </c>
      <c r="H45" t="s">
        <v>1346</v>
      </c>
      <c r="I45" s="2" t="s">
        <v>1322</v>
      </c>
    </row>
    <row r="46" spans="1:39" x14ac:dyDescent="0.35">
      <c r="D46">
        <f>AVERAGE(D43:O43)</f>
        <v>445110306.04090112</v>
      </c>
      <c r="E46">
        <f>_xlfn.STDEV.P(D43:O43)</f>
        <v>20301081.538639735</v>
      </c>
      <c r="F46">
        <f>AVERAGE(P43:AA43)</f>
        <v>525249291.28468114</v>
      </c>
      <c r="G46">
        <f>_xlfn.STDEV.P(P43:AA43)</f>
        <v>44441677.236843504</v>
      </c>
      <c r="H46">
        <f>AVERAGE(AB43:AM43)</f>
        <v>469205110.30454606</v>
      </c>
      <c r="I46">
        <f>_xlfn.STDEV.P(AB43:AM43)</f>
        <v>27419483.5441952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A10D1-0C82-4C0C-B4B9-87EFC2D669C0}">
  <dimension ref="A1:AM53"/>
  <sheetViews>
    <sheetView topLeftCell="A49" workbookViewId="0">
      <selection activeCell="D52" sqref="D52:I52"/>
    </sheetView>
  </sheetViews>
  <sheetFormatPr baseColWidth="10" defaultColWidth="8.7265625" defaultRowHeight="14.5" x14ac:dyDescent="0.35"/>
  <cols>
    <col min="4" max="4" width="11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291</v>
      </c>
      <c r="B2" t="s">
        <v>292</v>
      </c>
      <c r="C2" t="s">
        <v>293</v>
      </c>
      <c r="D2">
        <v>345997.49323016102</v>
      </c>
      <c r="E2">
        <v>319955.429823404</v>
      </c>
      <c r="F2">
        <v>277114.88975475001</v>
      </c>
      <c r="G2">
        <v>290018.73822280602</v>
      </c>
      <c r="H2">
        <v>364512.14019446698</v>
      </c>
      <c r="I2">
        <v>344591.57668973599</v>
      </c>
      <c r="J2">
        <v>365467.85044534598</v>
      </c>
      <c r="K2">
        <v>320744.85189923301</v>
      </c>
      <c r="L2">
        <v>295811.06198166002</v>
      </c>
      <c r="M2">
        <v>291527.52445704403</v>
      </c>
      <c r="N2">
        <v>293239.20961712103</v>
      </c>
      <c r="O2">
        <v>275150.99975560902</v>
      </c>
      <c r="P2">
        <v>243398.97832358</v>
      </c>
      <c r="Q2">
        <v>244677.90424415501</v>
      </c>
      <c r="R2">
        <v>213480.28538179799</v>
      </c>
      <c r="S2">
        <v>247647.28949583901</v>
      </c>
      <c r="T2">
        <v>307560.36329391098</v>
      </c>
      <c r="U2">
        <v>254704.46624070499</v>
      </c>
      <c r="V2">
        <v>244180.77153880801</v>
      </c>
      <c r="W2">
        <v>210892.67256346799</v>
      </c>
      <c r="X2">
        <v>236760.364147963</v>
      </c>
      <c r="Y2">
        <v>267088.264305608</v>
      </c>
      <c r="Z2">
        <v>285128.58835381799</v>
      </c>
      <c r="AA2">
        <v>238997.274427914</v>
      </c>
      <c r="AB2">
        <v>309349.00274466502</v>
      </c>
      <c r="AC2">
        <v>323619.74477191397</v>
      </c>
      <c r="AD2">
        <v>280211.20268568501</v>
      </c>
      <c r="AE2">
        <v>299459.25858934101</v>
      </c>
      <c r="AF2">
        <v>367268.90117321699</v>
      </c>
      <c r="AG2">
        <v>322390.63944385899</v>
      </c>
      <c r="AH2">
        <v>318209.30642773397</v>
      </c>
      <c r="AI2">
        <v>319974.42128789198</v>
      </c>
      <c r="AJ2">
        <v>287766.27059328399</v>
      </c>
      <c r="AK2">
        <v>278178.37095485802</v>
      </c>
      <c r="AL2">
        <v>275402.88740571402</v>
      </c>
      <c r="AM2">
        <v>258526.96030466401</v>
      </c>
    </row>
    <row r="3" spans="1:39" x14ac:dyDescent="0.35">
      <c r="A3" t="s">
        <v>294</v>
      </c>
      <c r="B3" t="s">
        <v>295</v>
      </c>
      <c r="C3" t="s">
        <v>293</v>
      </c>
      <c r="D3">
        <v>275826.99856688199</v>
      </c>
      <c r="E3">
        <v>259487.21382799899</v>
      </c>
      <c r="F3">
        <v>228851.29569217801</v>
      </c>
      <c r="G3">
        <v>306355.477232387</v>
      </c>
      <c r="H3">
        <v>197750.798741743</v>
      </c>
      <c r="I3">
        <v>194240.48378061899</v>
      </c>
      <c r="J3">
        <v>274278.84532676701</v>
      </c>
      <c r="K3">
        <v>208394.80094109901</v>
      </c>
      <c r="L3">
        <v>207161.250310128</v>
      </c>
      <c r="M3">
        <v>167449.97916490299</v>
      </c>
      <c r="N3">
        <v>202931.18636085599</v>
      </c>
      <c r="O3">
        <v>197572.80367281401</v>
      </c>
      <c r="P3">
        <v>154159.70360052801</v>
      </c>
      <c r="Q3">
        <v>173610.12662879599</v>
      </c>
      <c r="R3">
        <v>210454.11213177099</v>
      </c>
      <c r="S3">
        <v>164288.54775429101</v>
      </c>
      <c r="T3">
        <v>186866.91758262599</v>
      </c>
      <c r="U3">
        <v>113361.132586887</v>
      </c>
      <c r="V3">
        <v>129454.39059697599</v>
      </c>
      <c r="W3">
        <v>121783.288625067</v>
      </c>
      <c r="X3">
        <v>135849.625335597</v>
      </c>
      <c r="Y3">
        <v>132807.07702963601</v>
      </c>
      <c r="Z3">
        <v>145856.59437356301</v>
      </c>
      <c r="AA3">
        <v>154714.34506116799</v>
      </c>
      <c r="AB3">
        <v>251759.693746965</v>
      </c>
      <c r="AC3">
        <v>280007.91203742701</v>
      </c>
      <c r="AD3">
        <v>199089.40762395901</v>
      </c>
      <c r="AE3">
        <v>264531.98494412302</v>
      </c>
      <c r="AF3">
        <v>140816.97934357499</v>
      </c>
      <c r="AG3">
        <v>131466.34313720901</v>
      </c>
      <c r="AH3">
        <v>147523.31172624501</v>
      </c>
      <c r="AI3">
        <v>156819.13947958301</v>
      </c>
      <c r="AJ3">
        <v>175464.63874449601</v>
      </c>
      <c r="AK3">
        <v>171893.09711641999</v>
      </c>
      <c r="AL3">
        <v>141889.34956125199</v>
      </c>
      <c r="AM3">
        <v>110410.983652743</v>
      </c>
    </row>
    <row r="4" spans="1:39" x14ac:dyDescent="0.35">
      <c r="A4" t="s">
        <v>296</v>
      </c>
      <c r="B4" t="s">
        <v>297</v>
      </c>
      <c r="C4" t="s">
        <v>293</v>
      </c>
      <c r="D4">
        <v>24917442.647736501</v>
      </c>
      <c r="E4">
        <v>21278554.070206601</v>
      </c>
      <c r="F4">
        <v>20384307.3113227</v>
      </c>
      <c r="G4">
        <v>21764056.704849899</v>
      </c>
      <c r="H4">
        <v>18590612.259513602</v>
      </c>
      <c r="I4">
        <v>18357928.289853901</v>
      </c>
      <c r="J4">
        <v>18549864.9451387</v>
      </c>
      <c r="K4">
        <v>21816668.821458001</v>
      </c>
      <c r="L4">
        <v>19654415.906760499</v>
      </c>
      <c r="M4">
        <v>17330783.557900202</v>
      </c>
      <c r="N4">
        <v>19231595.535644099</v>
      </c>
      <c r="O4">
        <v>20931095.0833776</v>
      </c>
      <c r="P4">
        <v>21773131.671783701</v>
      </c>
      <c r="Q4">
        <v>23302132.274502799</v>
      </c>
      <c r="R4">
        <v>22841756.3522374</v>
      </c>
      <c r="S4">
        <v>19465618.279337101</v>
      </c>
      <c r="T4">
        <v>18883270.363722201</v>
      </c>
      <c r="U4">
        <v>19332935.215620998</v>
      </c>
      <c r="V4">
        <v>18366381.772388801</v>
      </c>
      <c r="W4">
        <v>20089242.471413799</v>
      </c>
      <c r="X4">
        <v>20473965.567784902</v>
      </c>
      <c r="Y4">
        <v>16554859.11115</v>
      </c>
      <c r="Z4">
        <v>18761481.9520615</v>
      </c>
      <c r="AA4">
        <v>18826022.588139102</v>
      </c>
      <c r="AB4">
        <v>39101087.287684903</v>
      </c>
      <c r="AC4">
        <v>41700557.2380962</v>
      </c>
      <c r="AD4">
        <v>38383005.363167398</v>
      </c>
      <c r="AE4">
        <v>42388290.029484101</v>
      </c>
      <c r="AF4">
        <v>23844977.768884599</v>
      </c>
      <c r="AG4">
        <v>24647267.341394302</v>
      </c>
      <c r="AH4">
        <v>24458341.477571901</v>
      </c>
      <c r="AI4">
        <v>28465054.3622435</v>
      </c>
      <c r="AJ4">
        <v>29206371.962466002</v>
      </c>
      <c r="AK4">
        <v>31575156.723371401</v>
      </c>
      <c r="AL4">
        <v>29396449.6736966</v>
      </c>
      <c r="AM4">
        <v>34301085.370862298</v>
      </c>
    </row>
    <row r="5" spans="1:39" x14ac:dyDescent="0.35">
      <c r="A5" t="s">
        <v>298</v>
      </c>
      <c r="B5" t="s">
        <v>299</v>
      </c>
      <c r="C5" t="s">
        <v>293</v>
      </c>
      <c r="D5">
        <v>2506341.36717754</v>
      </c>
      <c r="E5">
        <v>2077511.82640427</v>
      </c>
      <c r="F5">
        <v>2026464.6105770599</v>
      </c>
      <c r="G5">
        <v>2332385.9901119601</v>
      </c>
      <c r="H5">
        <v>1376731.7412062001</v>
      </c>
      <c r="I5">
        <v>1533851.2488013201</v>
      </c>
      <c r="J5">
        <v>1655679.4168112201</v>
      </c>
      <c r="K5">
        <v>1484947.6807830301</v>
      </c>
      <c r="L5">
        <v>1584444.6578390701</v>
      </c>
      <c r="M5">
        <v>1615472.6077199201</v>
      </c>
      <c r="N5">
        <v>1751695.32093466</v>
      </c>
      <c r="O5">
        <v>1522332.0670674201</v>
      </c>
      <c r="P5">
        <v>2108104.09036928</v>
      </c>
      <c r="Q5">
        <v>2065795.5414452499</v>
      </c>
      <c r="R5">
        <v>2072460.44084727</v>
      </c>
      <c r="S5">
        <v>1520738.50851134</v>
      </c>
      <c r="T5">
        <v>1459197.89153859</v>
      </c>
      <c r="U5">
        <v>1282196.82397173</v>
      </c>
      <c r="V5">
        <v>1224741.5811372199</v>
      </c>
      <c r="W5">
        <v>1354121.67521456</v>
      </c>
      <c r="X5">
        <v>1748211.2309568401</v>
      </c>
      <c r="Y5">
        <v>1404385.8137423999</v>
      </c>
      <c r="Z5">
        <v>1678248.2298620001</v>
      </c>
      <c r="AA5">
        <v>1303713.6172209601</v>
      </c>
      <c r="AB5">
        <v>2978086.1936732298</v>
      </c>
      <c r="AC5">
        <v>3447438.6102933502</v>
      </c>
      <c r="AD5">
        <v>3040432.2121186699</v>
      </c>
      <c r="AE5">
        <v>3196295.95884518</v>
      </c>
      <c r="AF5">
        <v>1665207.2819560501</v>
      </c>
      <c r="AG5">
        <v>1548739.7890524201</v>
      </c>
      <c r="AH5">
        <v>1510442.68948343</v>
      </c>
      <c r="AI5">
        <v>1983441.30657301</v>
      </c>
      <c r="AJ5">
        <v>2049868.97515534</v>
      </c>
      <c r="AK5">
        <v>2858107.7359200902</v>
      </c>
      <c r="AL5">
        <v>2167420.6553219198</v>
      </c>
      <c r="AM5">
        <v>2774739.0559600499</v>
      </c>
    </row>
    <row r="6" spans="1:39" x14ac:dyDescent="0.35">
      <c r="A6" t="s">
        <v>300</v>
      </c>
      <c r="B6" t="s">
        <v>301</v>
      </c>
      <c r="C6" t="s">
        <v>293</v>
      </c>
      <c r="D6">
        <v>2731107.99443122</v>
      </c>
      <c r="E6">
        <v>2994442.3160228902</v>
      </c>
      <c r="F6">
        <v>2306592.5213695201</v>
      </c>
      <c r="G6">
        <v>2678713.2806632798</v>
      </c>
      <c r="H6">
        <v>1836697.69131025</v>
      </c>
      <c r="I6">
        <v>1794029.8726156701</v>
      </c>
      <c r="J6">
        <v>2352291.1958063301</v>
      </c>
      <c r="K6">
        <v>1949973.83500663</v>
      </c>
      <c r="L6">
        <v>2138742.7394759599</v>
      </c>
      <c r="M6">
        <v>1835844.3271186899</v>
      </c>
      <c r="N6">
        <v>1895804.5111616701</v>
      </c>
      <c r="O6">
        <v>2055303.5281386201</v>
      </c>
      <c r="P6">
        <v>2494406.6378268101</v>
      </c>
      <c r="Q6">
        <v>2789517.18448555</v>
      </c>
      <c r="R6">
        <v>3239875.9963309602</v>
      </c>
      <c r="S6">
        <v>2300301.8134877798</v>
      </c>
      <c r="T6">
        <v>2242129.1328525599</v>
      </c>
      <c r="U6">
        <v>1793021.03192239</v>
      </c>
      <c r="V6">
        <v>1894847.6949035299</v>
      </c>
      <c r="W6">
        <v>2393271.0787227098</v>
      </c>
      <c r="X6">
        <v>2152939.10266789</v>
      </c>
      <c r="Y6">
        <v>2013585.607023</v>
      </c>
      <c r="Z6">
        <v>2530889.31599596</v>
      </c>
      <c r="AA6">
        <v>2146365.8469765699</v>
      </c>
      <c r="AB6">
        <v>1886115.0370592</v>
      </c>
      <c r="AC6">
        <v>1857567.0129159801</v>
      </c>
      <c r="AD6">
        <v>1931753.21670164</v>
      </c>
      <c r="AE6">
        <v>1880266.8677783899</v>
      </c>
      <c r="AF6">
        <v>1483471.5040742899</v>
      </c>
      <c r="AG6">
        <v>1311366.3591511201</v>
      </c>
      <c r="AH6">
        <v>1575461.5096018</v>
      </c>
      <c r="AI6">
        <v>1524977.1085317801</v>
      </c>
      <c r="AJ6">
        <v>1513000.30922797</v>
      </c>
      <c r="AK6">
        <v>1643304.0469611899</v>
      </c>
      <c r="AL6">
        <v>1678539.00456456</v>
      </c>
      <c r="AM6">
        <v>1732648.1294350801</v>
      </c>
    </row>
    <row r="7" spans="1:39" x14ac:dyDescent="0.35">
      <c r="A7" t="s">
        <v>302</v>
      </c>
      <c r="B7" t="s">
        <v>303</v>
      </c>
      <c r="C7" t="s">
        <v>293</v>
      </c>
      <c r="D7">
        <v>46979662.523293503</v>
      </c>
      <c r="E7">
        <v>43129673.0093899</v>
      </c>
      <c r="F7">
        <v>44337550.554044299</v>
      </c>
      <c r="G7">
        <v>42442587.7364408</v>
      </c>
      <c r="H7">
        <v>37368199.471256301</v>
      </c>
      <c r="I7">
        <v>38210320.145824999</v>
      </c>
      <c r="J7">
        <v>41900534.212359801</v>
      </c>
      <c r="K7">
        <v>44808014.381921403</v>
      </c>
      <c r="L7">
        <v>39783947.518339001</v>
      </c>
      <c r="M7">
        <v>39059684.363675699</v>
      </c>
      <c r="N7">
        <v>44109001.319314703</v>
      </c>
      <c r="O7">
        <v>42405380.000125401</v>
      </c>
      <c r="P7">
        <v>42445580.581479304</v>
      </c>
      <c r="Q7">
        <v>42913853.6714627</v>
      </c>
      <c r="R7">
        <v>44039094.716027901</v>
      </c>
      <c r="S7">
        <v>40898839.593055598</v>
      </c>
      <c r="T7">
        <v>40166364.544310503</v>
      </c>
      <c r="U7">
        <v>37733152.792566501</v>
      </c>
      <c r="V7">
        <v>34882489.0423574</v>
      </c>
      <c r="W7">
        <v>40455162.634750001</v>
      </c>
      <c r="X7">
        <v>41574921.653216697</v>
      </c>
      <c r="Y7">
        <v>36838368.526171699</v>
      </c>
      <c r="Z7">
        <v>38437163.605860397</v>
      </c>
      <c r="AA7">
        <v>41755466.872663699</v>
      </c>
      <c r="AB7">
        <v>70197436.768247798</v>
      </c>
      <c r="AC7">
        <v>73160110.350151896</v>
      </c>
      <c r="AD7">
        <v>69949824.358052403</v>
      </c>
      <c r="AE7">
        <v>75652827.214705899</v>
      </c>
      <c r="AF7">
        <v>48987576.081417002</v>
      </c>
      <c r="AG7">
        <v>53004978.988335699</v>
      </c>
      <c r="AH7">
        <v>50576306.395976901</v>
      </c>
      <c r="AI7">
        <v>56946648.219734803</v>
      </c>
      <c r="AJ7">
        <v>57184453.7435527</v>
      </c>
      <c r="AK7">
        <v>63665295.022072501</v>
      </c>
      <c r="AL7">
        <v>61862314.687344901</v>
      </c>
      <c r="AM7">
        <v>62923087.517843798</v>
      </c>
    </row>
    <row r="8" spans="1:39" x14ac:dyDescent="0.35">
      <c r="A8" t="s">
        <v>304</v>
      </c>
      <c r="B8" t="s">
        <v>305</v>
      </c>
      <c r="C8" t="s">
        <v>293</v>
      </c>
      <c r="D8">
        <v>6601539.8308443204</v>
      </c>
      <c r="E8">
        <v>6243554.9348654803</v>
      </c>
      <c r="F8">
        <v>5503738.9843007503</v>
      </c>
      <c r="G8">
        <v>6068957.0640839199</v>
      </c>
      <c r="H8">
        <v>4967966.6452281699</v>
      </c>
      <c r="I8">
        <v>5157139.0982084395</v>
      </c>
      <c r="J8">
        <v>5535959.9549781904</v>
      </c>
      <c r="K8">
        <v>4816370.3714881204</v>
      </c>
      <c r="L8">
        <v>5133321.6455490999</v>
      </c>
      <c r="M8">
        <v>5070125.8184756301</v>
      </c>
      <c r="N8">
        <v>5291139.8587604603</v>
      </c>
      <c r="O8">
        <v>6036582.7497374602</v>
      </c>
      <c r="P8">
        <v>7482478.3440146903</v>
      </c>
      <c r="Q8">
        <v>7182842.46899362</v>
      </c>
      <c r="R8">
        <v>6378026.7780971704</v>
      </c>
      <c r="S8">
        <v>5997251.7426393796</v>
      </c>
      <c r="T8">
        <v>5759482.6753434502</v>
      </c>
      <c r="U8">
        <v>5713861.8208096903</v>
      </c>
      <c r="V8">
        <v>5487933.7899271101</v>
      </c>
      <c r="W8">
        <v>5640603.9373615701</v>
      </c>
      <c r="X8">
        <v>5819292.5296382001</v>
      </c>
      <c r="Y8">
        <v>5712392.7388651902</v>
      </c>
      <c r="Z8">
        <v>6106218.7331199497</v>
      </c>
      <c r="AA8">
        <v>5476609.0977727603</v>
      </c>
      <c r="AB8">
        <v>6039275.6340186801</v>
      </c>
      <c r="AC8">
        <v>5942956.0897538504</v>
      </c>
      <c r="AD8">
        <v>6434655.3397722999</v>
      </c>
      <c r="AE8">
        <v>5228458.5649279803</v>
      </c>
      <c r="AF8">
        <v>5951481.8152753497</v>
      </c>
      <c r="AG8">
        <v>5149837.0617739698</v>
      </c>
      <c r="AH8">
        <v>5566218.8835765598</v>
      </c>
      <c r="AI8">
        <v>5432983.4727956802</v>
      </c>
      <c r="AJ8">
        <v>5202842.2643176401</v>
      </c>
      <c r="AK8">
        <v>6564088.06783274</v>
      </c>
      <c r="AL8">
        <v>5412101.35725848</v>
      </c>
      <c r="AM8">
        <v>5537635.5202639904</v>
      </c>
    </row>
    <row r="9" spans="1:39" x14ac:dyDescent="0.35">
      <c r="A9" t="s">
        <v>306</v>
      </c>
      <c r="B9" t="s">
        <v>305</v>
      </c>
      <c r="C9" t="s">
        <v>293</v>
      </c>
      <c r="D9">
        <v>14921232.119180501</v>
      </c>
      <c r="E9">
        <v>13744182.387389399</v>
      </c>
      <c r="F9">
        <v>13771658.5846364</v>
      </c>
      <c r="G9">
        <v>13931578.622793401</v>
      </c>
      <c r="H9">
        <v>10706373.224845899</v>
      </c>
      <c r="I9">
        <v>11230807.9868303</v>
      </c>
      <c r="J9">
        <v>11623672.117051501</v>
      </c>
      <c r="K9">
        <v>11280626.7634544</v>
      </c>
      <c r="L9">
        <v>11982897.4190694</v>
      </c>
      <c r="M9">
        <v>10276537.7399329</v>
      </c>
      <c r="N9">
        <v>12335385.6025309</v>
      </c>
      <c r="O9">
        <v>11809496.582732299</v>
      </c>
      <c r="P9">
        <v>15567986.060418401</v>
      </c>
      <c r="Q9">
        <v>15949887.103015499</v>
      </c>
      <c r="R9">
        <v>17676553.2915463</v>
      </c>
      <c r="S9">
        <v>15015707.745301099</v>
      </c>
      <c r="T9">
        <v>12806926.5889422</v>
      </c>
      <c r="U9">
        <v>12899799.137284599</v>
      </c>
      <c r="V9">
        <v>11268047.9438641</v>
      </c>
      <c r="W9">
        <v>13680283.013634801</v>
      </c>
      <c r="X9">
        <v>14035394.370416701</v>
      </c>
      <c r="Y9">
        <v>12641904.070905801</v>
      </c>
      <c r="Z9">
        <v>14158848.5091486</v>
      </c>
      <c r="AA9">
        <v>12561158.8052812</v>
      </c>
      <c r="AB9">
        <v>11538015.8962497</v>
      </c>
      <c r="AC9">
        <v>10883482.8745334</v>
      </c>
      <c r="AD9">
        <v>12240750.964497499</v>
      </c>
      <c r="AE9">
        <v>11220363.1875144</v>
      </c>
      <c r="AF9">
        <v>11049173.303351101</v>
      </c>
      <c r="AG9">
        <v>11210433.3955638</v>
      </c>
      <c r="AH9">
        <v>12066346.8199433</v>
      </c>
      <c r="AI9">
        <v>12589728.3113809</v>
      </c>
      <c r="AJ9">
        <v>12292008.0024049</v>
      </c>
      <c r="AK9">
        <v>12237691.2922167</v>
      </c>
      <c r="AL9">
        <v>11906773.190913299</v>
      </c>
      <c r="AM9">
        <v>11398844.284118799</v>
      </c>
    </row>
    <row r="10" spans="1:39" x14ac:dyDescent="0.35">
      <c r="A10" t="s">
        <v>307</v>
      </c>
      <c r="B10" t="s">
        <v>308</v>
      </c>
      <c r="C10" t="s">
        <v>293</v>
      </c>
      <c r="D10">
        <v>1911866.0096230099</v>
      </c>
      <c r="E10">
        <v>1820831.17077696</v>
      </c>
      <c r="F10">
        <v>1889935.1746179999</v>
      </c>
      <c r="G10">
        <v>1882222.2160338401</v>
      </c>
      <c r="H10">
        <v>1205429.7536464599</v>
      </c>
      <c r="I10">
        <v>1501681.4456247301</v>
      </c>
      <c r="J10">
        <v>1425731.7789511101</v>
      </c>
      <c r="K10">
        <v>1318023.1782657499</v>
      </c>
      <c r="L10">
        <v>1280647.02209526</v>
      </c>
      <c r="M10">
        <v>1331425.0313218101</v>
      </c>
      <c r="N10">
        <v>1525112.4320753</v>
      </c>
      <c r="O10">
        <v>1572973.25060586</v>
      </c>
      <c r="P10">
        <v>2969228.0616164799</v>
      </c>
      <c r="Q10">
        <v>2896462.4148651599</v>
      </c>
      <c r="R10">
        <v>2771280.4526076899</v>
      </c>
      <c r="S10">
        <v>2793074.1507500601</v>
      </c>
      <c r="T10">
        <v>1941298.87321089</v>
      </c>
      <c r="U10">
        <v>2022206.8648719001</v>
      </c>
      <c r="V10">
        <v>1850072.99389753</v>
      </c>
      <c r="W10">
        <v>2133100.0685675102</v>
      </c>
      <c r="X10">
        <v>2157498.6755306502</v>
      </c>
      <c r="Y10">
        <v>1919689.03336577</v>
      </c>
      <c r="Z10">
        <v>2111950.15677222</v>
      </c>
      <c r="AA10">
        <v>1986091.6326705001</v>
      </c>
      <c r="AB10">
        <v>1409793.7550021501</v>
      </c>
      <c r="AC10">
        <v>1357433.5392968699</v>
      </c>
      <c r="AD10">
        <v>1955478.0464701301</v>
      </c>
      <c r="AE10">
        <v>1364031.2448313099</v>
      </c>
      <c r="AF10">
        <v>1656628.7276363899</v>
      </c>
      <c r="AG10">
        <v>1589729.4955701099</v>
      </c>
      <c r="AH10">
        <v>1707789.02883934</v>
      </c>
      <c r="AI10">
        <v>1975113.46416497</v>
      </c>
      <c r="AJ10">
        <v>1618961.90246512</v>
      </c>
      <c r="AK10">
        <v>1841841.42248859</v>
      </c>
      <c r="AL10">
        <v>1536557.3105899999</v>
      </c>
      <c r="AM10">
        <v>1600767.98239359</v>
      </c>
    </row>
    <row r="11" spans="1:39" x14ac:dyDescent="0.35">
      <c r="A11" t="s">
        <v>309</v>
      </c>
      <c r="B11" t="s">
        <v>310</v>
      </c>
      <c r="C11" t="s">
        <v>293</v>
      </c>
      <c r="D11">
        <v>17195235.182411201</v>
      </c>
      <c r="E11">
        <v>14916681.306879301</v>
      </c>
      <c r="F11">
        <v>13842907.3278041</v>
      </c>
      <c r="G11">
        <v>15235136.401676999</v>
      </c>
      <c r="H11">
        <v>12271319.8628149</v>
      </c>
      <c r="I11">
        <v>13632349.5593848</v>
      </c>
      <c r="J11">
        <v>12988019.4918932</v>
      </c>
      <c r="K11">
        <v>14941882.875763901</v>
      </c>
      <c r="L11">
        <v>13639796.591914801</v>
      </c>
      <c r="M11">
        <v>12716976.5444676</v>
      </c>
      <c r="N11">
        <v>13070717.305258799</v>
      </c>
      <c r="O11">
        <v>14225052.123328799</v>
      </c>
      <c r="P11">
        <v>14610139.075826701</v>
      </c>
      <c r="Q11">
        <v>15544331.1532695</v>
      </c>
      <c r="R11">
        <v>15820374.9024853</v>
      </c>
      <c r="S11">
        <v>14191869.443416299</v>
      </c>
      <c r="T11">
        <v>12714754.546190901</v>
      </c>
      <c r="U11">
        <v>12779737.686836399</v>
      </c>
      <c r="V11">
        <v>12244291.344658799</v>
      </c>
      <c r="W11">
        <v>13700702.606672499</v>
      </c>
      <c r="X11">
        <v>13579574.870182401</v>
      </c>
      <c r="Y11">
        <v>11229931.995031999</v>
      </c>
      <c r="Z11">
        <v>12805502.031202</v>
      </c>
      <c r="AA11">
        <v>12570519.539654801</v>
      </c>
      <c r="AB11">
        <v>27121234.778736401</v>
      </c>
      <c r="AC11">
        <v>28268339.6996153</v>
      </c>
      <c r="AD11">
        <v>25329241.0219029</v>
      </c>
      <c r="AE11">
        <v>29480567.772007398</v>
      </c>
      <c r="AF11">
        <v>15049917.8042557</v>
      </c>
      <c r="AG11">
        <v>16385696.200960301</v>
      </c>
      <c r="AH11">
        <v>14345161.4437089</v>
      </c>
      <c r="AI11">
        <v>17272926.260495201</v>
      </c>
      <c r="AJ11">
        <v>19317201.801198602</v>
      </c>
      <c r="AK11">
        <v>20035293.847276401</v>
      </c>
      <c r="AL11">
        <v>18883801.2474925</v>
      </c>
      <c r="AM11">
        <v>21264553.300288402</v>
      </c>
    </row>
    <row r="12" spans="1:39" x14ac:dyDescent="0.35">
      <c r="A12" t="s">
        <v>311</v>
      </c>
      <c r="B12" t="s">
        <v>312</v>
      </c>
      <c r="C12" t="s">
        <v>293</v>
      </c>
      <c r="D12">
        <v>9754592.6781469192</v>
      </c>
      <c r="E12">
        <v>8853539.3808488902</v>
      </c>
      <c r="F12">
        <v>8133660.5102762403</v>
      </c>
      <c r="G12">
        <v>7935475.6109890202</v>
      </c>
      <c r="H12">
        <v>7009037.4023134103</v>
      </c>
      <c r="I12">
        <v>7706653.7923406204</v>
      </c>
      <c r="J12">
        <v>7608918.2677579001</v>
      </c>
      <c r="K12">
        <v>6798705.6490134196</v>
      </c>
      <c r="L12">
        <v>6459830.6453027297</v>
      </c>
      <c r="M12">
        <v>5891299.5554846004</v>
      </c>
      <c r="N12">
        <v>8231221.40424773</v>
      </c>
      <c r="O12">
        <v>7409840.7871154901</v>
      </c>
      <c r="P12">
        <v>8164006.9502101196</v>
      </c>
      <c r="Q12">
        <v>9095311.1574603803</v>
      </c>
      <c r="R12">
        <v>10518114.7487763</v>
      </c>
      <c r="S12">
        <v>8139630.7837470397</v>
      </c>
      <c r="T12">
        <v>7185871.7891496401</v>
      </c>
      <c r="U12">
        <v>7705435.4368797299</v>
      </c>
      <c r="V12">
        <v>7266387.9000589401</v>
      </c>
      <c r="W12">
        <v>9179591.6793021206</v>
      </c>
      <c r="X12">
        <v>7639960.7856662497</v>
      </c>
      <c r="Y12">
        <v>7301100.3089909405</v>
      </c>
      <c r="Z12">
        <v>9369058.0052113198</v>
      </c>
      <c r="AA12">
        <v>8179881.8742838698</v>
      </c>
      <c r="AB12">
        <v>6024099.48218197</v>
      </c>
      <c r="AC12">
        <v>5680793.4417906497</v>
      </c>
      <c r="AD12">
        <v>7062866.9031999595</v>
      </c>
      <c r="AE12">
        <v>5874355.25097025</v>
      </c>
      <c r="AF12">
        <v>6292463.7322782204</v>
      </c>
      <c r="AG12">
        <v>5777394.2063774904</v>
      </c>
      <c r="AH12">
        <v>6620195.5272219302</v>
      </c>
      <c r="AI12">
        <v>7789140.2444145298</v>
      </c>
      <c r="AJ12">
        <v>7093154.97003741</v>
      </c>
      <c r="AK12">
        <v>7122782.4919170002</v>
      </c>
      <c r="AL12">
        <v>7070850.5963180298</v>
      </c>
      <c r="AM12">
        <v>6293493.8391012</v>
      </c>
    </row>
    <row r="13" spans="1:39" x14ac:dyDescent="0.35">
      <c r="A13" t="s">
        <v>313</v>
      </c>
      <c r="B13" t="s">
        <v>312</v>
      </c>
      <c r="C13" t="s">
        <v>293</v>
      </c>
      <c r="D13">
        <v>16080941.708781701</v>
      </c>
      <c r="E13">
        <v>14523000.692371501</v>
      </c>
      <c r="F13">
        <v>14423019.0555057</v>
      </c>
      <c r="G13">
        <v>16408976.422442401</v>
      </c>
      <c r="H13">
        <v>11060832.631449601</v>
      </c>
      <c r="I13">
        <v>11912192.0248698</v>
      </c>
      <c r="J13">
        <v>12491042.646585399</v>
      </c>
      <c r="K13">
        <v>12310530.9368058</v>
      </c>
      <c r="L13">
        <v>13002957.033787001</v>
      </c>
      <c r="M13">
        <v>12230411.884817</v>
      </c>
      <c r="N13">
        <v>13646684.342240401</v>
      </c>
      <c r="O13">
        <v>13750853.4101041</v>
      </c>
      <c r="P13">
        <v>16910316.9976748</v>
      </c>
      <c r="Q13">
        <v>15307472.5051356</v>
      </c>
      <c r="R13">
        <v>14459492.490950899</v>
      </c>
      <c r="S13">
        <v>15150310.540633</v>
      </c>
      <c r="T13">
        <v>14713334.1639945</v>
      </c>
      <c r="U13">
        <v>12391505.959933801</v>
      </c>
      <c r="V13">
        <v>11586661.031374499</v>
      </c>
      <c r="W13">
        <v>11152807.617753601</v>
      </c>
      <c r="X13">
        <v>13629551.235615499</v>
      </c>
      <c r="Y13">
        <v>12300788.6326997</v>
      </c>
      <c r="Z13">
        <v>12453835.328626599</v>
      </c>
      <c r="AA13">
        <v>11324192.786148001</v>
      </c>
      <c r="AB13">
        <v>14399029.3238841</v>
      </c>
      <c r="AC13">
        <v>15178991.860040599</v>
      </c>
      <c r="AD13">
        <v>14534362.7640479</v>
      </c>
      <c r="AE13">
        <v>13911516.667789301</v>
      </c>
      <c r="AF13">
        <v>12779237.674651001</v>
      </c>
      <c r="AG13">
        <v>12166347.487096</v>
      </c>
      <c r="AH13">
        <v>11794766.6563459</v>
      </c>
      <c r="AI13">
        <v>11280964.654502301</v>
      </c>
      <c r="AJ13">
        <v>12953605.093523599</v>
      </c>
      <c r="AK13">
        <v>15623869.0634869</v>
      </c>
      <c r="AL13">
        <v>12953418.3626444</v>
      </c>
      <c r="AM13">
        <v>13027320.017234899</v>
      </c>
    </row>
    <row r="14" spans="1:39" x14ac:dyDescent="0.35">
      <c r="A14" t="s">
        <v>314</v>
      </c>
      <c r="B14" t="s">
        <v>315</v>
      </c>
      <c r="C14" t="s">
        <v>293</v>
      </c>
      <c r="D14">
        <v>65862511.213932298</v>
      </c>
      <c r="E14">
        <v>59641484.318091303</v>
      </c>
      <c r="F14">
        <v>61962981.536091499</v>
      </c>
      <c r="G14">
        <v>59118844.021533102</v>
      </c>
      <c r="H14">
        <v>50935350.760098003</v>
      </c>
      <c r="I14">
        <v>52780107.871393397</v>
      </c>
      <c r="J14">
        <v>57227926.126274399</v>
      </c>
      <c r="K14">
        <v>58833952.264508702</v>
      </c>
      <c r="L14">
        <v>53592919.907982104</v>
      </c>
      <c r="M14">
        <v>53639516.556066103</v>
      </c>
      <c r="N14">
        <v>58830597.801240496</v>
      </c>
      <c r="O14">
        <v>58277555.651938103</v>
      </c>
      <c r="P14">
        <v>58257354.842474103</v>
      </c>
      <c r="Q14">
        <v>56004315.419064999</v>
      </c>
      <c r="R14">
        <v>58175300.963433102</v>
      </c>
      <c r="S14">
        <v>53303055.099632397</v>
      </c>
      <c r="T14">
        <v>53770858.528495602</v>
      </c>
      <c r="U14">
        <v>50223234.682923302</v>
      </c>
      <c r="V14">
        <v>47103853.178944699</v>
      </c>
      <c r="W14">
        <v>53745498.967093199</v>
      </c>
      <c r="X14">
        <v>54262414.468810298</v>
      </c>
      <c r="Y14">
        <v>48568096.0977505</v>
      </c>
      <c r="Z14">
        <v>50981792.193660997</v>
      </c>
      <c r="AA14">
        <v>53636700.275372297</v>
      </c>
      <c r="AB14">
        <v>94093500.641156107</v>
      </c>
      <c r="AC14">
        <v>95647976.242912397</v>
      </c>
      <c r="AD14">
        <v>91672222.702794701</v>
      </c>
      <c r="AE14">
        <v>100883659.366244</v>
      </c>
      <c r="AF14">
        <v>65450865.169978797</v>
      </c>
      <c r="AG14">
        <v>70839047.747812301</v>
      </c>
      <c r="AH14">
        <v>66791426.205576599</v>
      </c>
      <c r="AI14">
        <v>74932496.175856695</v>
      </c>
      <c r="AJ14">
        <v>75583691.464213595</v>
      </c>
      <c r="AK14">
        <v>83888716.655243903</v>
      </c>
      <c r="AL14">
        <v>78862756.139891401</v>
      </c>
      <c r="AM14">
        <v>82835945.847901598</v>
      </c>
    </row>
    <row r="15" spans="1:39" x14ac:dyDescent="0.35">
      <c r="A15" t="s">
        <v>316</v>
      </c>
      <c r="B15" t="s">
        <v>317</v>
      </c>
      <c r="C15" t="s">
        <v>293</v>
      </c>
      <c r="D15">
        <v>43598386.880442001</v>
      </c>
      <c r="E15">
        <v>40267316.088755302</v>
      </c>
      <c r="F15">
        <v>38592725.7847398</v>
      </c>
      <c r="G15">
        <v>41925859.5971165</v>
      </c>
      <c r="H15">
        <v>30813553.853886999</v>
      </c>
      <c r="I15">
        <v>33053525.989657</v>
      </c>
      <c r="J15">
        <v>38318554.037159599</v>
      </c>
      <c r="K15">
        <v>36405053.910101399</v>
      </c>
      <c r="L15">
        <v>34144380.940200098</v>
      </c>
      <c r="M15">
        <v>31691409.116018601</v>
      </c>
      <c r="N15">
        <v>34825518.816415802</v>
      </c>
      <c r="O15">
        <v>37492361.0648157</v>
      </c>
      <c r="P15">
        <v>42684903.116790697</v>
      </c>
      <c r="Q15">
        <v>38363372.930843003</v>
      </c>
      <c r="R15">
        <v>39161105.376125</v>
      </c>
      <c r="S15">
        <v>34258021.597367898</v>
      </c>
      <c r="T15">
        <v>36412922.123363897</v>
      </c>
      <c r="U15">
        <v>33022344.3019967</v>
      </c>
      <c r="V15">
        <v>31532498.489485402</v>
      </c>
      <c r="W15">
        <v>30887128.465551801</v>
      </c>
      <c r="X15">
        <v>34036735.618302703</v>
      </c>
      <c r="Y15">
        <v>32977377.901762702</v>
      </c>
      <c r="Z15">
        <v>32615876.652584098</v>
      </c>
      <c r="AA15">
        <v>32191316.9957214</v>
      </c>
      <c r="AB15">
        <v>28026943.496428199</v>
      </c>
      <c r="AC15">
        <v>31674554.432424799</v>
      </c>
      <c r="AD15">
        <v>30279007.580330499</v>
      </c>
      <c r="AE15">
        <v>28834044.251657501</v>
      </c>
      <c r="AF15">
        <v>25007399.207223199</v>
      </c>
      <c r="AG15">
        <v>25725221.3149046</v>
      </c>
      <c r="AH15">
        <v>25602099.204817299</v>
      </c>
      <c r="AI15">
        <v>28695329.7504602</v>
      </c>
      <c r="AJ15">
        <v>26285328.8957652</v>
      </c>
      <c r="AK15">
        <v>31111299.591634199</v>
      </c>
      <c r="AL15">
        <v>28934030.397540599</v>
      </c>
      <c r="AM15">
        <v>27601941.096953802</v>
      </c>
    </row>
    <row r="16" spans="1:39" x14ac:dyDescent="0.35">
      <c r="A16" t="s">
        <v>318</v>
      </c>
      <c r="B16" t="s">
        <v>319</v>
      </c>
      <c r="C16" t="s">
        <v>293</v>
      </c>
      <c r="D16">
        <v>197197503.52490699</v>
      </c>
      <c r="E16">
        <v>198035382.85408601</v>
      </c>
      <c r="F16">
        <v>172492804.45488799</v>
      </c>
      <c r="G16">
        <v>187328309.97389099</v>
      </c>
      <c r="H16">
        <v>162306573.22730401</v>
      </c>
      <c r="I16">
        <v>179182014.02625301</v>
      </c>
      <c r="J16">
        <v>174392928.86435699</v>
      </c>
      <c r="K16">
        <v>169101481.548352</v>
      </c>
      <c r="L16">
        <v>164888616.169</v>
      </c>
      <c r="M16">
        <v>153582159.36107701</v>
      </c>
      <c r="N16">
        <v>167842867.54423201</v>
      </c>
      <c r="O16">
        <v>169953098.30764601</v>
      </c>
      <c r="P16">
        <v>197381981.957378</v>
      </c>
      <c r="Q16">
        <v>210197843.03620699</v>
      </c>
      <c r="R16">
        <v>202926364.39555201</v>
      </c>
      <c r="S16">
        <v>193260929.30747399</v>
      </c>
      <c r="T16">
        <v>184449123.45754501</v>
      </c>
      <c r="U16">
        <v>184746504.17625299</v>
      </c>
      <c r="V16">
        <v>177041235.868406</v>
      </c>
      <c r="W16">
        <v>197861110.01867601</v>
      </c>
      <c r="X16">
        <v>182002758.53088099</v>
      </c>
      <c r="Y16">
        <v>167848796.33605599</v>
      </c>
      <c r="Z16">
        <v>188338776.93692401</v>
      </c>
      <c r="AA16">
        <v>179842791.372922</v>
      </c>
      <c r="AB16">
        <v>184152408.73719999</v>
      </c>
      <c r="AC16">
        <v>175919026.28253499</v>
      </c>
      <c r="AD16">
        <v>187675626.072088</v>
      </c>
      <c r="AE16">
        <v>168368836.231464</v>
      </c>
      <c r="AF16">
        <v>186512222.64699399</v>
      </c>
      <c r="AG16">
        <v>174835392.17086399</v>
      </c>
      <c r="AH16">
        <v>186425923.152879</v>
      </c>
      <c r="AI16">
        <v>180237947.198461</v>
      </c>
      <c r="AJ16">
        <v>171317987.72568399</v>
      </c>
      <c r="AK16">
        <v>175317324.29484099</v>
      </c>
      <c r="AL16">
        <v>164901878.714596</v>
      </c>
      <c r="AM16">
        <v>176421887.632285</v>
      </c>
    </row>
    <row r="17" spans="1:39" x14ac:dyDescent="0.35">
      <c r="A17" t="s">
        <v>320</v>
      </c>
      <c r="B17" t="s">
        <v>321</v>
      </c>
      <c r="C17" t="s">
        <v>293</v>
      </c>
      <c r="D17">
        <v>80080662.967167199</v>
      </c>
      <c r="E17">
        <v>89943772.905189693</v>
      </c>
      <c r="F17">
        <v>87228218.360096395</v>
      </c>
      <c r="G17">
        <v>87786662.492654607</v>
      </c>
      <c r="H17">
        <v>109504494.744653</v>
      </c>
      <c r="I17">
        <v>119759164.097202</v>
      </c>
      <c r="J17">
        <v>90794967.993690506</v>
      </c>
      <c r="K17">
        <v>115954930.97798701</v>
      </c>
      <c r="L17">
        <v>105276361.305906</v>
      </c>
      <c r="M17">
        <v>89532609.565223902</v>
      </c>
      <c r="N17">
        <v>100703703.848111</v>
      </c>
      <c r="O17">
        <v>96190001.033159196</v>
      </c>
      <c r="P17">
        <v>101893804.971099</v>
      </c>
      <c r="Q17">
        <v>102958160.747669</v>
      </c>
      <c r="R17">
        <v>104996623.84528901</v>
      </c>
      <c r="S17">
        <v>115880908.631054</v>
      </c>
      <c r="T17">
        <v>115876900.680667</v>
      </c>
      <c r="U17">
        <v>105539209.746323</v>
      </c>
      <c r="V17">
        <v>111731978.616954</v>
      </c>
      <c r="W17">
        <v>118234925.283618</v>
      </c>
      <c r="X17">
        <v>102418579.789021</v>
      </c>
      <c r="Y17">
        <v>119963689.01338001</v>
      </c>
      <c r="Z17">
        <v>104373427.894173</v>
      </c>
      <c r="AA17">
        <v>106847362.87921</v>
      </c>
      <c r="AB17">
        <v>68097312.871346295</v>
      </c>
      <c r="AC17">
        <v>61239665.080425501</v>
      </c>
      <c r="AD17">
        <v>71445853.589113593</v>
      </c>
      <c r="AE17">
        <v>74450869.710225999</v>
      </c>
      <c r="AF17">
        <v>107249465.720847</v>
      </c>
      <c r="AG17">
        <v>131409469.67291801</v>
      </c>
      <c r="AH17">
        <v>103462646.095705</v>
      </c>
      <c r="AI17">
        <v>107869404.77629501</v>
      </c>
      <c r="AJ17">
        <v>83213396.816003203</v>
      </c>
      <c r="AK17">
        <v>83032328.097735405</v>
      </c>
      <c r="AL17">
        <v>97856880.554467201</v>
      </c>
      <c r="AM17">
        <v>94818607.584787101</v>
      </c>
    </row>
    <row r="18" spans="1:39" x14ac:dyDescent="0.35">
      <c r="A18" t="s">
        <v>322</v>
      </c>
      <c r="B18" t="s">
        <v>323</v>
      </c>
      <c r="C18" t="s">
        <v>293</v>
      </c>
      <c r="D18">
        <v>28228509.350499999</v>
      </c>
      <c r="E18">
        <v>26075957.873382401</v>
      </c>
      <c r="F18">
        <v>23991284.840853401</v>
      </c>
      <c r="G18">
        <v>25874222.727666501</v>
      </c>
      <c r="H18">
        <v>22611799.630228899</v>
      </c>
      <c r="I18">
        <v>25054046.564286198</v>
      </c>
      <c r="J18">
        <v>24369663.142756</v>
      </c>
      <c r="K18">
        <v>24270110.235525198</v>
      </c>
      <c r="L18">
        <v>21944457.364540201</v>
      </c>
      <c r="M18">
        <v>21942814.863553401</v>
      </c>
      <c r="N18">
        <v>21979571.2430683</v>
      </c>
      <c r="O18">
        <v>23879376.235826299</v>
      </c>
      <c r="P18">
        <v>23002270.550845198</v>
      </c>
      <c r="Q18">
        <v>22549503.866461702</v>
      </c>
      <c r="R18">
        <v>24850331.1326578</v>
      </c>
      <c r="S18">
        <v>22083692.694845699</v>
      </c>
      <c r="T18">
        <v>22639388.925562099</v>
      </c>
      <c r="U18">
        <v>21735690.767366499</v>
      </c>
      <c r="V18">
        <v>19835188.819096301</v>
      </c>
      <c r="W18">
        <v>23407439.329596002</v>
      </c>
      <c r="X18">
        <v>22473368.413322002</v>
      </c>
      <c r="Y18">
        <v>19710951.324930198</v>
      </c>
      <c r="Z18">
        <v>21607238.885377001</v>
      </c>
      <c r="AA18">
        <v>21343693.2790539</v>
      </c>
      <c r="AB18">
        <v>43238803.759448498</v>
      </c>
      <c r="AC18">
        <v>40881864.085478902</v>
      </c>
      <c r="AD18">
        <v>38916225.515877299</v>
      </c>
      <c r="AE18">
        <v>44557313.161196202</v>
      </c>
      <c r="AF18">
        <v>31861534.059239</v>
      </c>
      <c r="AG18">
        <v>31252837.163672499</v>
      </c>
      <c r="AH18">
        <v>31412970.9430012</v>
      </c>
      <c r="AI18">
        <v>31904780.648420099</v>
      </c>
      <c r="AJ18">
        <v>35527121.557231203</v>
      </c>
      <c r="AK18">
        <v>34209491.705967203</v>
      </c>
      <c r="AL18">
        <v>32568721.833516899</v>
      </c>
      <c r="AM18">
        <v>35576521.305954799</v>
      </c>
    </row>
    <row r="19" spans="1:39" x14ac:dyDescent="0.35">
      <c r="A19" t="s">
        <v>324</v>
      </c>
      <c r="B19" t="s">
        <v>325</v>
      </c>
      <c r="C19" t="s">
        <v>293</v>
      </c>
      <c r="D19">
        <v>4503607.8565120604</v>
      </c>
      <c r="E19">
        <v>4540209.0417395402</v>
      </c>
      <c r="F19">
        <v>4319830.6845273999</v>
      </c>
      <c r="G19">
        <v>4320519.3173239902</v>
      </c>
      <c r="H19">
        <v>3510953.0938629201</v>
      </c>
      <c r="I19">
        <v>3433964.9976272201</v>
      </c>
      <c r="J19">
        <v>3381841.28791459</v>
      </c>
      <c r="K19">
        <v>4069471.1672681202</v>
      </c>
      <c r="L19">
        <v>3879895.03072759</v>
      </c>
      <c r="M19">
        <v>3935842.72239494</v>
      </c>
      <c r="N19">
        <v>3864504.7670183899</v>
      </c>
      <c r="O19">
        <v>4215749.8854467301</v>
      </c>
      <c r="P19">
        <v>3912514.3098372999</v>
      </c>
      <c r="Q19">
        <v>4015871.7616509702</v>
      </c>
      <c r="R19">
        <v>3535663.5816594199</v>
      </c>
      <c r="S19">
        <v>4240339.2925960803</v>
      </c>
      <c r="T19">
        <v>3385194.6965083601</v>
      </c>
      <c r="U19">
        <v>3471889.3417018</v>
      </c>
      <c r="V19">
        <v>3208951.8652928602</v>
      </c>
      <c r="W19">
        <v>3496003.0694845598</v>
      </c>
      <c r="X19">
        <v>3485596.1392714102</v>
      </c>
      <c r="Y19">
        <v>3455778.3122842899</v>
      </c>
      <c r="Z19">
        <v>3582379.7349438001</v>
      </c>
      <c r="AA19">
        <v>3304887.0973073598</v>
      </c>
      <c r="AB19">
        <v>3862353.61946365</v>
      </c>
      <c r="AC19">
        <v>4016004.7634747699</v>
      </c>
      <c r="AD19">
        <v>4532948.5486203497</v>
      </c>
      <c r="AE19">
        <v>3700900.98761001</v>
      </c>
      <c r="AF19">
        <v>4061643.57650562</v>
      </c>
      <c r="AG19">
        <v>3568316.2418982801</v>
      </c>
      <c r="AH19">
        <v>3757346.3334952602</v>
      </c>
      <c r="AI19">
        <v>3443290.1379020698</v>
      </c>
      <c r="AJ19">
        <v>3563745.0966983698</v>
      </c>
      <c r="AK19">
        <v>3779348.8838524502</v>
      </c>
      <c r="AL19">
        <v>3828375.38772897</v>
      </c>
      <c r="AM19">
        <v>4052407.5606632899</v>
      </c>
    </row>
    <row r="20" spans="1:39" x14ac:dyDescent="0.35">
      <c r="A20" t="s">
        <v>326</v>
      </c>
      <c r="B20" t="s">
        <v>327</v>
      </c>
      <c r="C20" t="s">
        <v>293</v>
      </c>
      <c r="D20">
        <v>12904973.460506899</v>
      </c>
      <c r="E20">
        <v>11143175.292917401</v>
      </c>
      <c r="F20">
        <v>11641272.4797343</v>
      </c>
      <c r="G20">
        <v>10804573.915898601</v>
      </c>
      <c r="H20">
        <v>10192180.613423901</v>
      </c>
      <c r="I20">
        <v>10387929.4980294</v>
      </c>
      <c r="J20">
        <v>10683175.565737201</v>
      </c>
      <c r="K20">
        <v>11683984.232150501</v>
      </c>
      <c r="L20">
        <v>10146187.0132623</v>
      </c>
      <c r="M20">
        <v>10034123.917764699</v>
      </c>
      <c r="N20">
        <v>11582898.958326399</v>
      </c>
      <c r="O20">
        <v>11287736.555654399</v>
      </c>
      <c r="P20">
        <v>10848434.0770378</v>
      </c>
      <c r="Q20">
        <v>10822583.8588521</v>
      </c>
      <c r="R20">
        <v>10889155.2178353</v>
      </c>
      <c r="S20">
        <v>9914902.6124902107</v>
      </c>
      <c r="T20">
        <v>10129961.8423327</v>
      </c>
      <c r="U20">
        <v>10133169.3296683</v>
      </c>
      <c r="V20">
        <v>8567542.2727015596</v>
      </c>
      <c r="W20">
        <v>10470363.2557605</v>
      </c>
      <c r="X20">
        <v>10299830.113477699</v>
      </c>
      <c r="Y20">
        <v>9298937.2621247508</v>
      </c>
      <c r="Z20">
        <v>9602098.6941792592</v>
      </c>
      <c r="AA20">
        <v>10041095.2692459</v>
      </c>
      <c r="AB20">
        <v>18351032.5981909</v>
      </c>
      <c r="AC20">
        <v>18742827.043883801</v>
      </c>
      <c r="AD20">
        <v>17737180.988982499</v>
      </c>
      <c r="AE20">
        <v>20251755.528869599</v>
      </c>
      <c r="AF20">
        <v>12169870.6374989</v>
      </c>
      <c r="AG20">
        <v>13541818.0369792</v>
      </c>
      <c r="AH20">
        <v>12507382.0778457</v>
      </c>
      <c r="AI20">
        <v>14420244.879000301</v>
      </c>
      <c r="AJ20">
        <v>14319279.1277031</v>
      </c>
      <c r="AK20">
        <v>15335563.3492708</v>
      </c>
      <c r="AL20">
        <v>15129522.064297499</v>
      </c>
      <c r="AM20">
        <v>15225752.2541951</v>
      </c>
    </row>
    <row r="21" spans="1:39" x14ac:dyDescent="0.35">
      <c r="A21" t="s">
        <v>328</v>
      </c>
      <c r="B21" t="s">
        <v>329</v>
      </c>
      <c r="C21" t="s">
        <v>293</v>
      </c>
      <c r="D21">
        <v>47558105.660310701</v>
      </c>
      <c r="E21">
        <v>44078524.343707398</v>
      </c>
      <c r="F21">
        <v>44134854.5030462</v>
      </c>
      <c r="G21">
        <v>46692216.348210603</v>
      </c>
      <c r="H21">
        <v>36113505.854859799</v>
      </c>
      <c r="I21">
        <v>36215835.324224196</v>
      </c>
      <c r="J21">
        <v>40742574.164587997</v>
      </c>
      <c r="K21">
        <v>39132317.788526297</v>
      </c>
      <c r="L21">
        <v>38406954.745462097</v>
      </c>
      <c r="M21">
        <v>34521500.391663603</v>
      </c>
      <c r="N21">
        <v>39076317.271945901</v>
      </c>
      <c r="O21">
        <v>44364674.771310903</v>
      </c>
      <c r="P21">
        <v>45682445.440771297</v>
      </c>
      <c r="Q21">
        <v>41691945.766383603</v>
      </c>
      <c r="R21">
        <v>42845064.417732701</v>
      </c>
      <c r="S21">
        <v>37839737.573734403</v>
      </c>
      <c r="T21">
        <v>38479864.976714998</v>
      </c>
      <c r="U21">
        <v>35314584.991724998</v>
      </c>
      <c r="V21">
        <v>36025310.994371898</v>
      </c>
      <c r="W21">
        <v>35372229.7263707</v>
      </c>
      <c r="X21">
        <v>38345981.1464433</v>
      </c>
      <c r="Y21">
        <v>37091346.692014098</v>
      </c>
      <c r="Z21">
        <v>37501518.0133816</v>
      </c>
      <c r="AA21">
        <v>36098707.636609301</v>
      </c>
      <c r="AB21">
        <v>46210121.727518499</v>
      </c>
      <c r="AC21">
        <v>50791270.222898498</v>
      </c>
      <c r="AD21">
        <v>50669153.1002765</v>
      </c>
      <c r="AE21">
        <v>51657385.454064697</v>
      </c>
      <c r="AF21">
        <v>36684078.106118903</v>
      </c>
      <c r="AG21">
        <v>35802964.245287001</v>
      </c>
      <c r="AH21">
        <v>37891943.957290404</v>
      </c>
      <c r="AI21">
        <v>40949175.124133997</v>
      </c>
      <c r="AJ21">
        <v>40138299.597739398</v>
      </c>
      <c r="AK21">
        <v>46849833.882040702</v>
      </c>
      <c r="AL21">
        <v>43249815.259276897</v>
      </c>
      <c r="AM21">
        <v>45036614.182448499</v>
      </c>
    </row>
    <row r="22" spans="1:39" x14ac:dyDescent="0.35">
      <c r="A22" t="s">
        <v>330</v>
      </c>
      <c r="B22" t="s">
        <v>331</v>
      </c>
      <c r="C22" t="s">
        <v>293</v>
      </c>
      <c r="D22">
        <v>13427277.4916349</v>
      </c>
      <c r="E22">
        <v>13107013.5201346</v>
      </c>
      <c r="F22">
        <v>12816406.8829767</v>
      </c>
      <c r="G22">
        <v>13715233.6819102</v>
      </c>
      <c r="H22">
        <v>12170372.287868701</v>
      </c>
      <c r="I22">
        <v>16486258.8090462</v>
      </c>
      <c r="J22">
        <v>14395935.8746191</v>
      </c>
      <c r="K22">
        <v>14234048.1998844</v>
      </c>
      <c r="L22">
        <v>12574321.134837599</v>
      </c>
      <c r="M22">
        <v>12658280.0747119</v>
      </c>
      <c r="N22">
        <v>12522625.813652899</v>
      </c>
      <c r="O22">
        <v>13126864.5310279</v>
      </c>
      <c r="P22">
        <v>15151237.9491769</v>
      </c>
      <c r="Q22">
        <v>16978857.3706441</v>
      </c>
      <c r="R22">
        <v>16298893.2013839</v>
      </c>
      <c r="S22">
        <v>14300513.439066499</v>
      </c>
      <c r="T22">
        <v>16342871.740922799</v>
      </c>
      <c r="U22">
        <v>16680601.311430199</v>
      </c>
      <c r="V22">
        <v>15031579.987872601</v>
      </c>
      <c r="W22">
        <v>16542715.0747991</v>
      </c>
      <c r="X22">
        <v>15075832.877753301</v>
      </c>
      <c r="Y22">
        <v>13627008.3242075</v>
      </c>
      <c r="Z22">
        <v>16479725.000662301</v>
      </c>
      <c r="AA22">
        <v>12668256.9672041</v>
      </c>
      <c r="AB22">
        <v>15458452.755989401</v>
      </c>
      <c r="AC22">
        <v>15921710.190231999</v>
      </c>
      <c r="AD22">
        <v>18429682.226806201</v>
      </c>
      <c r="AE22">
        <v>15076594.596531</v>
      </c>
      <c r="AF22">
        <v>17854194.937249299</v>
      </c>
      <c r="AG22">
        <v>15362408.7363922</v>
      </c>
      <c r="AH22">
        <v>17499539.587132599</v>
      </c>
      <c r="AI22">
        <v>20979102.1860292</v>
      </c>
      <c r="AJ22">
        <v>13999413.658646701</v>
      </c>
      <c r="AK22">
        <v>15319249.8414921</v>
      </c>
      <c r="AL22">
        <v>12395082.8147348</v>
      </c>
      <c r="AM22">
        <v>16229856.5417173</v>
      </c>
    </row>
    <row r="23" spans="1:39" x14ac:dyDescent="0.35">
      <c r="A23" t="s">
        <v>332</v>
      </c>
      <c r="B23" t="s">
        <v>333</v>
      </c>
      <c r="C23" t="s">
        <v>293</v>
      </c>
      <c r="D23">
        <v>107874961.34145901</v>
      </c>
      <c r="E23">
        <v>106952237.395852</v>
      </c>
      <c r="F23">
        <v>95521252.787117302</v>
      </c>
      <c r="G23">
        <v>102892614.435413</v>
      </c>
      <c r="H23">
        <v>85520443.008052304</v>
      </c>
      <c r="I23">
        <v>92544159.387709707</v>
      </c>
      <c r="J23">
        <v>90209722.211853698</v>
      </c>
      <c r="K23">
        <v>88556925.164569899</v>
      </c>
      <c r="L23">
        <v>87467866.089064807</v>
      </c>
      <c r="M23">
        <v>79670411.471092597</v>
      </c>
      <c r="N23">
        <v>88297444.239379004</v>
      </c>
      <c r="O23">
        <v>88663275.674673602</v>
      </c>
      <c r="P23">
        <v>100863601.10701901</v>
      </c>
      <c r="Q23">
        <v>102785929.454909</v>
      </c>
      <c r="R23">
        <v>101167039.073814</v>
      </c>
      <c r="S23">
        <v>97193727.953236505</v>
      </c>
      <c r="T23">
        <v>92486268.1375563</v>
      </c>
      <c r="U23">
        <v>88972677.635323793</v>
      </c>
      <c r="V23">
        <v>83855260.027790606</v>
      </c>
      <c r="W23">
        <v>94038421.959960103</v>
      </c>
      <c r="X23">
        <v>90528001.626814097</v>
      </c>
      <c r="Y23">
        <v>83171797.441001102</v>
      </c>
      <c r="Z23">
        <v>92866944.081635699</v>
      </c>
      <c r="AA23">
        <v>87202068.937488303</v>
      </c>
      <c r="AB23">
        <v>84495921.216103598</v>
      </c>
      <c r="AC23">
        <v>82788309.160356998</v>
      </c>
      <c r="AD23">
        <v>85133978.543977797</v>
      </c>
      <c r="AE23">
        <v>78937856.035947502</v>
      </c>
      <c r="AF23">
        <v>82052397.534257397</v>
      </c>
      <c r="AG23">
        <v>78296687.289204597</v>
      </c>
      <c r="AH23">
        <v>79395601.920757398</v>
      </c>
      <c r="AI23">
        <v>79928889.916786194</v>
      </c>
      <c r="AJ23">
        <v>81698831.418699101</v>
      </c>
      <c r="AK23">
        <v>85211588.696867198</v>
      </c>
      <c r="AL23">
        <v>79282133.501752093</v>
      </c>
      <c r="AM23">
        <v>83275799.960380301</v>
      </c>
    </row>
    <row r="24" spans="1:39" x14ac:dyDescent="0.35">
      <c r="A24" t="s">
        <v>334</v>
      </c>
      <c r="B24" t="s">
        <v>335</v>
      </c>
      <c r="C24" t="s">
        <v>293</v>
      </c>
      <c r="D24">
        <v>15892088.073799601</v>
      </c>
      <c r="E24">
        <v>13847672.105074599</v>
      </c>
      <c r="F24">
        <v>12251613.6916657</v>
      </c>
      <c r="G24">
        <v>13909674.5702004</v>
      </c>
      <c r="H24">
        <v>12669324.180435</v>
      </c>
      <c r="I24">
        <v>13582360.4027215</v>
      </c>
      <c r="J24">
        <v>13702350.168615</v>
      </c>
      <c r="K24">
        <v>13364345.5735639</v>
      </c>
      <c r="L24">
        <v>12032511.7174333</v>
      </c>
      <c r="M24">
        <v>11550144.4529767</v>
      </c>
      <c r="N24">
        <v>12240629.735156501</v>
      </c>
      <c r="O24">
        <v>12838927.9505191</v>
      </c>
      <c r="P24">
        <v>12236938.2461742</v>
      </c>
      <c r="Q24">
        <v>11632487.2958536</v>
      </c>
      <c r="R24">
        <v>13359450.0702365</v>
      </c>
      <c r="S24">
        <v>11391289.2170693</v>
      </c>
      <c r="T24">
        <v>12177027.1615691</v>
      </c>
      <c r="U24">
        <v>12454789.1326485</v>
      </c>
      <c r="V24">
        <v>11015966.137264</v>
      </c>
      <c r="W24">
        <v>12312192.362369001</v>
      </c>
      <c r="X24">
        <v>12328031.432393299</v>
      </c>
      <c r="Y24">
        <v>10306940.8795001</v>
      </c>
      <c r="Z24">
        <v>11856863.162899399</v>
      </c>
      <c r="AA24">
        <v>11534256.659370201</v>
      </c>
      <c r="AB24">
        <v>24186210.562680699</v>
      </c>
      <c r="AC24">
        <v>23228032.797057901</v>
      </c>
      <c r="AD24">
        <v>21190295.624804299</v>
      </c>
      <c r="AE24">
        <v>25336020.801262699</v>
      </c>
      <c r="AF24">
        <v>18518194.445097599</v>
      </c>
      <c r="AG24">
        <v>17070977.081617799</v>
      </c>
      <c r="AH24">
        <v>18090856.6529845</v>
      </c>
      <c r="AI24">
        <v>17994979.403731398</v>
      </c>
      <c r="AJ24">
        <v>19461968.541146401</v>
      </c>
      <c r="AK24">
        <v>19328927.432565399</v>
      </c>
      <c r="AL24">
        <v>16901759.4775289</v>
      </c>
      <c r="AM24">
        <v>18960311.0566727</v>
      </c>
    </row>
    <row r="25" spans="1:39" x14ac:dyDescent="0.35">
      <c r="A25" t="s">
        <v>336</v>
      </c>
      <c r="B25" t="s">
        <v>337</v>
      </c>
      <c r="C25" t="s">
        <v>293</v>
      </c>
      <c r="D25">
        <v>6164175.7926389296</v>
      </c>
      <c r="E25">
        <v>5977055.4782521501</v>
      </c>
      <c r="F25">
        <v>5409214.0440256204</v>
      </c>
      <c r="G25">
        <v>5419732.8297514999</v>
      </c>
      <c r="H25">
        <v>5040799.1888949396</v>
      </c>
      <c r="I25">
        <v>5643858.4558022199</v>
      </c>
      <c r="J25">
        <v>5198422.7742969999</v>
      </c>
      <c r="K25">
        <v>5141012.52390383</v>
      </c>
      <c r="L25">
        <v>5149940.19319792</v>
      </c>
      <c r="M25">
        <v>4395449.0696423799</v>
      </c>
      <c r="N25">
        <v>5330083.9460743498</v>
      </c>
      <c r="O25">
        <v>5511890.7124496298</v>
      </c>
      <c r="P25">
        <v>5372151.0679417597</v>
      </c>
      <c r="Q25">
        <v>5819589.5864698999</v>
      </c>
      <c r="R25">
        <v>6001257.7792357402</v>
      </c>
      <c r="S25">
        <v>5351636.2955251802</v>
      </c>
      <c r="T25">
        <v>4980057.94218456</v>
      </c>
      <c r="U25">
        <v>5091213.0284010097</v>
      </c>
      <c r="V25">
        <v>4950777.3391387099</v>
      </c>
      <c r="W25">
        <v>5329648.5755236298</v>
      </c>
      <c r="X25">
        <v>5310526.2316904301</v>
      </c>
      <c r="Y25">
        <v>4667786.7569913501</v>
      </c>
      <c r="Z25">
        <v>5253173.0540405102</v>
      </c>
      <c r="AA25">
        <v>4892730.9965972798</v>
      </c>
      <c r="AB25">
        <v>5850460.36772581</v>
      </c>
      <c r="AC25">
        <v>5489626.0813446399</v>
      </c>
      <c r="AD25">
        <v>5270393.1477427799</v>
      </c>
      <c r="AE25">
        <v>5411095.7304906202</v>
      </c>
      <c r="AF25">
        <v>5522044.5849284297</v>
      </c>
      <c r="AG25">
        <v>5030841.8835984599</v>
      </c>
      <c r="AH25">
        <v>5289281.3441481702</v>
      </c>
      <c r="AI25">
        <v>4727813.2473197496</v>
      </c>
      <c r="AJ25">
        <v>5522048.8487406503</v>
      </c>
      <c r="AK25">
        <v>5288315.8118358003</v>
      </c>
      <c r="AL25">
        <v>5262069.0255003804</v>
      </c>
      <c r="AM25">
        <v>5475984.7845010199</v>
      </c>
    </row>
    <row r="26" spans="1:39" x14ac:dyDescent="0.35">
      <c r="A26" t="s">
        <v>338</v>
      </c>
      <c r="B26" t="s">
        <v>339</v>
      </c>
      <c r="C26" t="s">
        <v>293</v>
      </c>
      <c r="D26">
        <v>9845761.4642637298</v>
      </c>
      <c r="E26">
        <v>8816998.7388424594</v>
      </c>
      <c r="F26">
        <v>8631974.8766615391</v>
      </c>
      <c r="G26">
        <v>9022667.1170214806</v>
      </c>
      <c r="H26">
        <v>7520900.8079379201</v>
      </c>
      <c r="I26">
        <v>7958119.2931796601</v>
      </c>
      <c r="J26">
        <v>8418953.3994229808</v>
      </c>
      <c r="K26">
        <v>7813467.9710798599</v>
      </c>
      <c r="L26">
        <v>8443114.6240331903</v>
      </c>
      <c r="M26">
        <v>7455160.5602074303</v>
      </c>
      <c r="N26">
        <v>7189652.5154503798</v>
      </c>
      <c r="O26">
        <v>8867065.0892349705</v>
      </c>
      <c r="P26">
        <v>8770001.0022125393</v>
      </c>
      <c r="Q26">
        <v>8380885.3968389696</v>
      </c>
      <c r="R26">
        <v>8332185.6241959799</v>
      </c>
      <c r="S26">
        <v>7738940.5000097798</v>
      </c>
      <c r="T26">
        <v>8390473.5792060792</v>
      </c>
      <c r="U26">
        <v>7584396.54336775</v>
      </c>
      <c r="V26">
        <v>7619697.3932203399</v>
      </c>
      <c r="W26">
        <v>7309069.9269806696</v>
      </c>
      <c r="X26">
        <v>8205476.66688505</v>
      </c>
      <c r="Y26">
        <v>7365943.6132690599</v>
      </c>
      <c r="Z26">
        <v>8079185.9749429096</v>
      </c>
      <c r="AA26">
        <v>7413436.5411439296</v>
      </c>
      <c r="AB26">
        <v>13303007.1502518</v>
      </c>
      <c r="AC26">
        <v>15691269.248100299</v>
      </c>
      <c r="AD26">
        <v>14374458.987389401</v>
      </c>
      <c r="AE26">
        <v>16701600.902489999</v>
      </c>
      <c r="AF26">
        <v>9427470.5587826297</v>
      </c>
      <c r="AG26">
        <v>9601854.3741372209</v>
      </c>
      <c r="AH26">
        <v>9202995.3209671304</v>
      </c>
      <c r="AI26">
        <v>11168146.2623455</v>
      </c>
      <c r="AJ26">
        <v>10857298.323227201</v>
      </c>
      <c r="AK26">
        <v>12265762.198273201</v>
      </c>
      <c r="AL26">
        <v>11306226.4912859</v>
      </c>
      <c r="AM26">
        <v>12049575.348729201</v>
      </c>
    </row>
    <row r="27" spans="1:39" x14ac:dyDescent="0.35">
      <c r="A27" t="s">
        <v>340</v>
      </c>
      <c r="B27" t="s">
        <v>341</v>
      </c>
      <c r="C27" t="s">
        <v>293</v>
      </c>
      <c r="D27">
        <v>67190423.100479096</v>
      </c>
      <c r="E27">
        <v>64797392.574766502</v>
      </c>
      <c r="F27">
        <v>57030899.660207197</v>
      </c>
      <c r="G27">
        <v>63772102.556848302</v>
      </c>
      <c r="H27">
        <v>57083790.037458397</v>
      </c>
      <c r="I27">
        <v>56117968.749054402</v>
      </c>
      <c r="J27">
        <v>55999574.8287431</v>
      </c>
      <c r="K27">
        <v>57576715.790858299</v>
      </c>
      <c r="L27">
        <v>58741467.326748401</v>
      </c>
      <c r="M27">
        <v>56470699.511980198</v>
      </c>
      <c r="N27">
        <v>57094264.893355198</v>
      </c>
      <c r="O27">
        <v>57567602.549023204</v>
      </c>
      <c r="P27">
        <v>63753267.645489298</v>
      </c>
      <c r="Q27">
        <v>66322696.230418898</v>
      </c>
      <c r="R27">
        <v>60988772.803913899</v>
      </c>
      <c r="S27">
        <v>64999605.004660301</v>
      </c>
      <c r="T27">
        <v>58086003.017769396</v>
      </c>
      <c r="U27">
        <v>56087209.538577698</v>
      </c>
      <c r="V27">
        <v>57826773.988763899</v>
      </c>
      <c r="W27">
        <v>60740612.455294698</v>
      </c>
      <c r="X27">
        <v>58272666.758305803</v>
      </c>
      <c r="Y27">
        <v>54998896.025054403</v>
      </c>
      <c r="Z27">
        <v>57891819.858012401</v>
      </c>
      <c r="AA27">
        <v>58058221.263745502</v>
      </c>
      <c r="AB27">
        <v>65562367.1205386</v>
      </c>
      <c r="AC27">
        <v>68076175.812359005</v>
      </c>
      <c r="AD27">
        <v>64546465.394440196</v>
      </c>
      <c r="AE27">
        <v>66471482.346065201</v>
      </c>
      <c r="AF27">
        <v>56166840.9793602</v>
      </c>
      <c r="AG27">
        <v>55497943.753657803</v>
      </c>
      <c r="AH27">
        <v>57365669.749353297</v>
      </c>
      <c r="AI27">
        <v>52602977.2132423</v>
      </c>
      <c r="AJ27">
        <v>58739399.013418801</v>
      </c>
      <c r="AK27">
        <v>61949364.401512399</v>
      </c>
      <c r="AL27">
        <v>56996696.011201099</v>
      </c>
      <c r="AM27">
        <v>64922446.043713503</v>
      </c>
    </row>
    <row r="28" spans="1:39" x14ac:dyDescent="0.35">
      <c r="A28" t="s">
        <v>342</v>
      </c>
      <c r="B28" t="s">
        <v>343</v>
      </c>
      <c r="C28" t="s">
        <v>293</v>
      </c>
      <c r="D28">
        <v>5397967.53957929</v>
      </c>
      <c r="E28">
        <v>5035189.0755189899</v>
      </c>
      <c r="F28">
        <v>4830839.3376989597</v>
      </c>
      <c r="G28">
        <v>5194732.7018431397</v>
      </c>
      <c r="H28">
        <v>4789201.8507519905</v>
      </c>
      <c r="I28">
        <v>4704917.7255690098</v>
      </c>
      <c r="J28">
        <v>4475417.4313398404</v>
      </c>
      <c r="K28">
        <v>4576958.6280568801</v>
      </c>
      <c r="L28">
        <v>4416023.7616040101</v>
      </c>
      <c r="M28">
        <v>4152564.6773123099</v>
      </c>
      <c r="N28">
        <v>4594783.3587758299</v>
      </c>
      <c r="O28">
        <v>4422805.3283938598</v>
      </c>
      <c r="P28">
        <v>4664638.6681627203</v>
      </c>
      <c r="Q28">
        <v>4554806.3087193295</v>
      </c>
      <c r="R28">
        <v>4689316.18431284</v>
      </c>
      <c r="S28">
        <v>4549756.10623552</v>
      </c>
      <c r="T28">
        <v>4698648.8502593497</v>
      </c>
      <c r="U28">
        <v>4631604.63751412</v>
      </c>
      <c r="V28">
        <v>3802397.6344057298</v>
      </c>
      <c r="W28">
        <v>4105004.16065594</v>
      </c>
      <c r="X28">
        <v>4556966.5375618301</v>
      </c>
      <c r="Y28">
        <v>4048503.2202323</v>
      </c>
      <c r="Z28">
        <v>4777942.4126326898</v>
      </c>
      <c r="AA28">
        <v>4129434.34764277</v>
      </c>
      <c r="AB28">
        <v>4514618.7902936703</v>
      </c>
      <c r="AC28">
        <v>4764524.76990961</v>
      </c>
      <c r="AD28">
        <v>4865201.9399446696</v>
      </c>
      <c r="AE28">
        <v>4418280.0597810401</v>
      </c>
      <c r="AF28">
        <v>4419734.3455429999</v>
      </c>
      <c r="AG28">
        <v>4196399.1226562401</v>
      </c>
      <c r="AH28">
        <v>4600667.9800620796</v>
      </c>
      <c r="AI28">
        <v>4806456.5789459199</v>
      </c>
      <c r="AJ28">
        <v>4885311.9970982801</v>
      </c>
      <c r="AK28">
        <v>4904093.1178347999</v>
      </c>
      <c r="AL28">
        <v>4728753.1294992203</v>
      </c>
      <c r="AM28">
        <v>4868654.9254838796</v>
      </c>
    </row>
    <row r="29" spans="1:39" x14ac:dyDescent="0.35">
      <c r="A29" t="s">
        <v>344</v>
      </c>
      <c r="B29" t="s">
        <v>345</v>
      </c>
      <c r="C29" t="s">
        <v>293</v>
      </c>
      <c r="D29">
        <v>61021936.674681097</v>
      </c>
      <c r="E29">
        <v>61161100.440768398</v>
      </c>
      <c r="F29">
        <v>61470580.600272901</v>
      </c>
      <c r="G29">
        <v>60389948.120014504</v>
      </c>
      <c r="H29">
        <v>50741773.837488897</v>
      </c>
      <c r="I29">
        <v>56489338.665502504</v>
      </c>
      <c r="J29">
        <v>56114426.114864796</v>
      </c>
      <c r="K29">
        <v>54838176.484166801</v>
      </c>
      <c r="L29">
        <v>51745501.269438401</v>
      </c>
      <c r="M29">
        <v>48781207.709216602</v>
      </c>
      <c r="N29">
        <v>51278201.480458602</v>
      </c>
      <c r="O29">
        <v>50033640.889632598</v>
      </c>
      <c r="P29">
        <v>55344114.233678497</v>
      </c>
      <c r="Q29">
        <v>57939185.728085898</v>
      </c>
      <c r="R29">
        <v>58373920.732715003</v>
      </c>
      <c r="S29">
        <v>57047334.523125499</v>
      </c>
      <c r="T29">
        <v>55511079.965759501</v>
      </c>
      <c r="U29">
        <v>52309346.528889403</v>
      </c>
      <c r="V29">
        <v>48826016.154533401</v>
      </c>
      <c r="W29">
        <v>50983852.925254203</v>
      </c>
      <c r="X29">
        <v>53587020.229281701</v>
      </c>
      <c r="Y29">
        <v>50265768.8771649</v>
      </c>
      <c r="Z29">
        <v>56229558.746329799</v>
      </c>
      <c r="AA29">
        <v>46889776.4233509</v>
      </c>
      <c r="AB29">
        <v>54396794.250911802</v>
      </c>
      <c r="AC29">
        <v>54372379.958085701</v>
      </c>
      <c r="AD29">
        <v>59149290.696168602</v>
      </c>
      <c r="AE29">
        <v>49020808.145012103</v>
      </c>
      <c r="AF29">
        <v>56549972.859669201</v>
      </c>
      <c r="AG29">
        <v>51252661.439903997</v>
      </c>
      <c r="AH29">
        <v>55033085.481857598</v>
      </c>
      <c r="AI29">
        <v>57807542.237282902</v>
      </c>
      <c r="AJ29">
        <v>55696971.488386802</v>
      </c>
      <c r="AK29">
        <v>60676571.9106002</v>
      </c>
      <c r="AL29">
        <v>52646286.840815499</v>
      </c>
      <c r="AM29">
        <v>58870479.4777501</v>
      </c>
    </row>
    <row r="30" spans="1:39" x14ac:dyDescent="0.35">
      <c r="A30" t="s">
        <v>346</v>
      </c>
      <c r="B30" t="s">
        <v>347</v>
      </c>
      <c r="C30" t="s">
        <v>293</v>
      </c>
      <c r="D30">
        <v>30333085.433542602</v>
      </c>
      <c r="E30">
        <v>30018522.287395202</v>
      </c>
      <c r="F30">
        <v>26834735.794546999</v>
      </c>
      <c r="G30">
        <v>30037757.455871299</v>
      </c>
      <c r="H30">
        <v>26111112.096716601</v>
      </c>
      <c r="I30">
        <v>26268830.230788</v>
      </c>
      <c r="J30">
        <v>25686146.295511998</v>
      </c>
      <c r="K30">
        <v>26526782.315377299</v>
      </c>
      <c r="L30">
        <v>27648351.736409899</v>
      </c>
      <c r="M30">
        <v>26654009.4300991</v>
      </c>
      <c r="N30">
        <v>26651132.414737001</v>
      </c>
      <c r="O30">
        <v>26889298.548339199</v>
      </c>
      <c r="P30">
        <v>29059819.920030698</v>
      </c>
      <c r="Q30">
        <v>29862732.963256299</v>
      </c>
      <c r="R30">
        <v>27104560.717730202</v>
      </c>
      <c r="S30">
        <v>29843970.327267699</v>
      </c>
      <c r="T30">
        <v>25893443.550635401</v>
      </c>
      <c r="U30">
        <v>25814362.449517701</v>
      </c>
      <c r="V30">
        <v>26112289.9984999</v>
      </c>
      <c r="W30">
        <v>27954033.1816618</v>
      </c>
      <c r="X30">
        <v>26631943.4560606</v>
      </c>
      <c r="Y30">
        <v>24950096.461381301</v>
      </c>
      <c r="Z30">
        <v>25785844.455977101</v>
      </c>
      <c r="AA30">
        <v>25517160.723552302</v>
      </c>
      <c r="AB30">
        <v>30301292.652474001</v>
      </c>
      <c r="AC30">
        <v>32225085.7333747</v>
      </c>
      <c r="AD30">
        <v>30143354.6538288</v>
      </c>
      <c r="AE30">
        <v>31658379.961488798</v>
      </c>
      <c r="AF30">
        <v>24221352.855529498</v>
      </c>
      <c r="AG30">
        <v>25195252.105135001</v>
      </c>
      <c r="AH30">
        <v>23946879.9903837</v>
      </c>
      <c r="AI30">
        <v>24082285.3265494</v>
      </c>
      <c r="AJ30">
        <v>27296388.923165899</v>
      </c>
      <c r="AK30">
        <v>27060729.976446401</v>
      </c>
      <c r="AL30">
        <v>25522109.524093401</v>
      </c>
      <c r="AM30">
        <v>28402151.302145202</v>
      </c>
    </row>
    <row r="31" spans="1:39" x14ac:dyDescent="0.35">
      <c r="A31" t="s">
        <v>348</v>
      </c>
      <c r="B31" t="s">
        <v>349</v>
      </c>
      <c r="C31" t="s">
        <v>293</v>
      </c>
      <c r="D31">
        <v>2989873.8302473798</v>
      </c>
      <c r="E31">
        <v>2708312.6217562901</v>
      </c>
      <c r="F31">
        <v>2589313.4891276699</v>
      </c>
      <c r="G31">
        <v>2672612.15853072</v>
      </c>
      <c r="H31">
        <v>2569711.28215187</v>
      </c>
      <c r="I31">
        <v>2856320.24932383</v>
      </c>
      <c r="J31">
        <v>2914607.90558274</v>
      </c>
      <c r="K31">
        <v>2735236.1615897501</v>
      </c>
      <c r="L31">
        <v>2502618.1997530898</v>
      </c>
      <c r="M31">
        <v>2660182.5963520901</v>
      </c>
      <c r="N31">
        <v>2445618.9597344799</v>
      </c>
      <c r="O31">
        <v>2717161.68307277</v>
      </c>
      <c r="P31">
        <v>2513420.0468879999</v>
      </c>
      <c r="Q31">
        <v>2677385.1521602902</v>
      </c>
      <c r="R31">
        <v>2572504.2323458199</v>
      </c>
      <c r="S31">
        <v>2397669.47551694</v>
      </c>
      <c r="T31">
        <v>3093061.4642651598</v>
      </c>
      <c r="U31">
        <v>2811201.0354274502</v>
      </c>
      <c r="V31">
        <v>2671422.2232491798</v>
      </c>
      <c r="W31">
        <v>2730475.88417495</v>
      </c>
      <c r="X31">
        <v>2799403.6973152999</v>
      </c>
      <c r="Y31">
        <v>2410632.9040130898</v>
      </c>
      <c r="Z31">
        <v>2856659.4030459798</v>
      </c>
      <c r="AA31">
        <v>2294106.2652885201</v>
      </c>
      <c r="AB31">
        <v>2127758.7164828498</v>
      </c>
      <c r="AC31">
        <v>2307127.7330955002</v>
      </c>
      <c r="AD31">
        <v>2368175.8045069398</v>
      </c>
      <c r="AE31">
        <v>2099784.90201844</v>
      </c>
      <c r="AF31">
        <v>2297075.09899054</v>
      </c>
      <c r="AG31">
        <v>2046260.7926614899</v>
      </c>
      <c r="AH31">
        <v>2275494.7004378098</v>
      </c>
      <c r="AI31">
        <v>2976588.0022563101</v>
      </c>
      <c r="AJ31">
        <v>2063811.14535364</v>
      </c>
      <c r="AK31">
        <v>2349502.2805148098</v>
      </c>
      <c r="AL31">
        <v>2032131.73473402</v>
      </c>
      <c r="AM31">
        <v>2421201.6017616699</v>
      </c>
    </row>
    <row r="32" spans="1:39" x14ac:dyDescent="0.35">
      <c r="A32" t="s">
        <v>350</v>
      </c>
      <c r="B32" t="s">
        <v>351</v>
      </c>
      <c r="C32" t="s">
        <v>293</v>
      </c>
      <c r="D32">
        <v>21637105.2107611</v>
      </c>
      <c r="E32">
        <v>18455858.5943278</v>
      </c>
      <c r="F32">
        <v>18567673.815774299</v>
      </c>
      <c r="G32">
        <v>20064587.296296101</v>
      </c>
      <c r="H32">
        <v>16607760.896496899</v>
      </c>
      <c r="I32">
        <v>16465862.2899359</v>
      </c>
      <c r="J32">
        <v>18355198.069586702</v>
      </c>
      <c r="K32">
        <v>16560155.9403178</v>
      </c>
      <c r="L32">
        <v>15911420.281374101</v>
      </c>
      <c r="M32">
        <v>15888812.1098981</v>
      </c>
      <c r="N32">
        <v>14342091.548181299</v>
      </c>
      <c r="O32">
        <v>16160124.8611189</v>
      </c>
      <c r="P32">
        <v>17165973.6044688</v>
      </c>
      <c r="Q32">
        <v>15938046.201638199</v>
      </c>
      <c r="R32">
        <v>17790349.720501799</v>
      </c>
      <c r="S32">
        <v>17031083.239616498</v>
      </c>
      <c r="T32">
        <v>16662659.5192408</v>
      </c>
      <c r="U32">
        <v>14902156.188327501</v>
      </c>
      <c r="V32">
        <v>13219110.973244799</v>
      </c>
      <c r="W32">
        <v>14621143.0409272</v>
      </c>
      <c r="X32">
        <v>15499210.9881538</v>
      </c>
      <c r="Y32">
        <v>14642904.0218236</v>
      </c>
      <c r="Z32">
        <v>16981922.0968825</v>
      </c>
      <c r="AA32">
        <v>14042213.961190401</v>
      </c>
      <c r="AB32">
        <v>15538249.8732216</v>
      </c>
      <c r="AC32">
        <v>17179475.778374899</v>
      </c>
      <c r="AD32">
        <v>15218333.980712</v>
      </c>
      <c r="AE32">
        <v>14917745.302434901</v>
      </c>
      <c r="AF32">
        <v>13819675.5011706</v>
      </c>
      <c r="AG32">
        <v>13984208.8600749</v>
      </c>
      <c r="AH32">
        <v>14183123.9938662</v>
      </c>
      <c r="AI32">
        <v>14290398.2662306</v>
      </c>
      <c r="AJ32">
        <v>13875835.0514565</v>
      </c>
      <c r="AK32">
        <v>16285210.9498048</v>
      </c>
      <c r="AL32">
        <v>13295072.1015986</v>
      </c>
      <c r="AM32">
        <v>14662054.6118234</v>
      </c>
    </row>
    <row r="33" spans="1:39" x14ac:dyDescent="0.35">
      <c r="A33" t="s">
        <v>352</v>
      </c>
      <c r="B33" t="s">
        <v>353</v>
      </c>
      <c r="C33" t="s">
        <v>293</v>
      </c>
      <c r="D33">
        <v>3315689.2013233402</v>
      </c>
      <c r="E33">
        <v>2705364.1760298698</v>
      </c>
      <c r="F33">
        <v>2526585.0607075598</v>
      </c>
      <c r="G33">
        <v>2845152.1095678802</v>
      </c>
      <c r="H33">
        <v>2491860.5000943998</v>
      </c>
      <c r="I33">
        <v>2844706.12094673</v>
      </c>
      <c r="J33">
        <v>2969390.8956019399</v>
      </c>
      <c r="K33">
        <v>2602099.4978084699</v>
      </c>
      <c r="L33">
        <v>2549518.50457964</v>
      </c>
      <c r="M33">
        <v>2396165.3063354902</v>
      </c>
      <c r="N33">
        <v>2561884.6199829602</v>
      </c>
      <c r="O33">
        <v>2676809.8206697199</v>
      </c>
      <c r="P33">
        <v>2935467.8221953302</v>
      </c>
      <c r="Q33">
        <v>3161895.1088262298</v>
      </c>
      <c r="R33">
        <v>3393159.9782604901</v>
      </c>
      <c r="S33">
        <v>2933411.2871446302</v>
      </c>
      <c r="T33">
        <v>3273124.6588865798</v>
      </c>
      <c r="U33">
        <v>2963579.3601907901</v>
      </c>
      <c r="V33">
        <v>2642232.1938181501</v>
      </c>
      <c r="W33">
        <v>2831753.3471195302</v>
      </c>
      <c r="X33">
        <v>2705301.7953693601</v>
      </c>
      <c r="Y33">
        <v>2888386.0571792801</v>
      </c>
      <c r="Z33">
        <v>2984574.3393784799</v>
      </c>
      <c r="AA33">
        <v>2640062.3404224198</v>
      </c>
      <c r="AB33">
        <v>2880975.8669010499</v>
      </c>
      <c r="AC33">
        <v>3448989.25414724</v>
      </c>
      <c r="AD33">
        <v>3506537.03869395</v>
      </c>
      <c r="AE33">
        <v>3301245.0056070699</v>
      </c>
      <c r="AF33">
        <v>3257059.6467698701</v>
      </c>
      <c r="AG33">
        <v>2936508.3844212098</v>
      </c>
      <c r="AH33">
        <v>3005106.7640225799</v>
      </c>
      <c r="AI33">
        <v>3485919.1583932498</v>
      </c>
      <c r="AJ33">
        <v>3156988.9376288801</v>
      </c>
      <c r="AK33">
        <v>3654141.11362417</v>
      </c>
      <c r="AL33">
        <v>2925743.7290379801</v>
      </c>
      <c r="AM33">
        <v>3467358.09321788</v>
      </c>
    </row>
    <row r="34" spans="1:39" x14ac:dyDescent="0.35">
      <c r="A34" t="s">
        <v>354</v>
      </c>
      <c r="B34" t="s">
        <v>355</v>
      </c>
      <c r="C34" t="s">
        <v>293</v>
      </c>
      <c r="D34">
        <v>948208.66102181899</v>
      </c>
      <c r="E34">
        <v>844324.32564656099</v>
      </c>
      <c r="F34">
        <v>779856.55352094595</v>
      </c>
      <c r="G34">
        <v>870513.51475684601</v>
      </c>
      <c r="H34">
        <v>813115.13273092394</v>
      </c>
      <c r="I34">
        <v>679534.84233952104</v>
      </c>
      <c r="J34">
        <v>735585.77609381604</v>
      </c>
      <c r="K34">
        <v>695260.53329642001</v>
      </c>
      <c r="L34">
        <v>703338.09108818497</v>
      </c>
      <c r="M34">
        <v>615863.66731131403</v>
      </c>
      <c r="N34">
        <v>656837.204495474</v>
      </c>
      <c r="O34">
        <v>718399.36700350896</v>
      </c>
      <c r="P34">
        <v>774153.05445188505</v>
      </c>
      <c r="Q34">
        <v>798209.14507496904</v>
      </c>
      <c r="R34">
        <v>763567.79407689394</v>
      </c>
      <c r="S34">
        <v>697936.18043525901</v>
      </c>
      <c r="T34">
        <v>750177.67336345499</v>
      </c>
      <c r="U34">
        <v>761934.30914264999</v>
      </c>
      <c r="V34">
        <v>577800.12540213706</v>
      </c>
      <c r="W34">
        <v>635345.03931212798</v>
      </c>
      <c r="X34">
        <v>700191.09083595895</v>
      </c>
      <c r="Y34">
        <v>689722.43160775397</v>
      </c>
      <c r="Z34">
        <v>761697.58148035104</v>
      </c>
      <c r="AA34">
        <v>645688.48524090904</v>
      </c>
      <c r="AB34">
        <v>687154.48993809102</v>
      </c>
      <c r="AC34">
        <v>804404.17316636303</v>
      </c>
      <c r="AD34">
        <v>786869.70365521498</v>
      </c>
      <c r="AE34">
        <v>685201.73906228202</v>
      </c>
      <c r="AF34">
        <v>665708.65840760595</v>
      </c>
      <c r="AG34">
        <v>615389.99031552696</v>
      </c>
      <c r="AH34">
        <v>708325.121343871</v>
      </c>
      <c r="AI34">
        <v>638831.61184705899</v>
      </c>
      <c r="AJ34">
        <v>662858.98756208306</v>
      </c>
      <c r="AK34">
        <v>768353.14241093898</v>
      </c>
      <c r="AL34">
        <v>718446.37861662905</v>
      </c>
      <c r="AM34">
        <v>742223.54697270202</v>
      </c>
    </row>
    <row r="35" spans="1:39" x14ac:dyDescent="0.35">
      <c r="A35" t="s">
        <v>356</v>
      </c>
      <c r="B35" t="s">
        <v>357</v>
      </c>
      <c r="C35" t="s">
        <v>293</v>
      </c>
      <c r="D35">
        <v>3239745.8069447</v>
      </c>
      <c r="E35">
        <v>3494727.1404394601</v>
      </c>
      <c r="F35">
        <v>3186172.1269188598</v>
      </c>
      <c r="G35">
        <v>2909853.2524925</v>
      </c>
      <c r="H35">
        <v>2473448.87836158</v>
      </c>
      <c r="I35">
        <v>3171866.9711718801</v>
      </c>
      <c r="J35">
        <v>3326728.39859962</v>
      </c>
      <c r="K35">
        <v>2818914.3498862302</v>
      </c>
      <c r="L35">
        <v>2566567.9202108602</v>
      </c>
      <c r="M35">
        <v>2854436.9185786899</v>
      </c>
      <c r="N35">
        <v>2461599.32683641</v>
      </c>
      <c r="O35">
        <v>2790451.4680366898</v>
      </c>
      <c r="P35">
        <v>2759205.9890250498</v>
      </c>
      <c r="Q35">
        <v>2506827.0567557099</v>
      </c>
      <c r="R35">
        <v>2866370.0004447</v>
      </c>
      <c r="S35">
        <v>2807675.0861611702</v>
      </c>
      <c r="T35">
        <v>2834468.9546361999</v>
      </c>
      <c r="U35">
        <v>2424099.3698675102</v>
      </c>
      <c r="V35">
        <v>2493310.21238642</v>
      </c>
      <c r="W35">
        <v>2745796.5654530898</v>
      </c>
      <c r="X35">
        <v>3131176.3562019798</v>
      </c>
      <c r="Y35">
        <v>2411103.03104037</v>
      </c>
      <c r="Z35">
        <v>2633818.9843709902</v>
      </c>
      <c r="AA35">
        <v>2111126.88563326</v>
      </c>
      <c r="AB35">
        <v>3356610.6142609101</v>
      </c>
      <c r="AC35">
        <v>2953123.2870028098</v>
      </c>
      <c r="AD35">
        <v>3114639.1401534202</v>
      </c>
      <c r="AE35">
        <v>3226046.4364271001</v>
      </c>
      <c r="AF35">
        <v>2605245.8222628399</v>
      </c>
      <c r="AG35">
        <v>2628253.0145573998</v>
      </c>
      <c r="AH35">
        <v>2493964.8277988001</v>
      </c>
      <c r="AI35">
        <v>2610059.8132785601</v>
      </c>
      <c r="AJ35">
        <v>2678575.69172758</v>
      </c>
      <c r="AK35">
        <v>3012671.6520057698</v>
      </c>
      <c r="AL35">
        <v>2607336.83293019</v>
      </c>
      <c r="AM35">
        <v>3494974.1682911101</v>
      </c>
    </row>
    <row r="36" spans="1:39" x14ac:dyDescent="0.35">
      <c r="A36" t="s">
        <v>358</v>
      </c>
      <c r="B36" t="s">
        <v>359</v>
      </c>
      <c r="C36" t="s">
        <v>293</v>
      </c>
      <c r="D36">
        <v>1656697.03464781</v>
      </c>
      <c r="E36">
        <v>1413859.6153847601</v>
      </c>
      <c r="F36">
        <v>1308746.22626543</v>
      </c>
      <c r="G36">
        <v>1555517.8565860901</v>
      </c>
      <c r="H36">
        <v>1409465.8586841901</v>
      </c>
      <c r="I36">
        <v>1632775.34492967</v>
      </c>
      <c r="J36">
        <v>1493653.6053132</v>
      </c>
      <c r="K36">
        <v>1480394.1260861601</v>
      </c>
      <c r="L36">
        <v>1454775.4186228199</v>
      </c>
      <c r="M36">
        <v>1379391.7488191701</v>
      </c>
      <c r="N36">
        <v>1514027.7194814</v>
      </c>
      <c r="O36">
        <v>1513530.38896584</v>
      </c>
      <c r="P36">
        <v>1748515.9338543001</v>
      </c>
      <c r="Q36">
        <v>1868412.3393271801</v>
      </c>
      <c r="R36">
        <v>1832849.0289835499</v>
      </c>
      <c r="S36">
        <v>1547360.40767072</v>
      </c>
      <c r="T36">
        <v>1767155.53071272</v>
      </c>
      <c r="U36">
        <v>1847027.53756368</v>
      </c>
      <c r="V36">
        <v>1652036.97068994</v>
      </c>
      <c r="W36">
        <v>1728278.8326689</v>
      </c>
      <c r="X36">
        <v>1712447.9559220399</v>
      </c>
      <c r="Y36">
        <v>1450359.82585489</v>
      </c>
      <c r="Z36">
        <v>1784527.9602309701</v>
      </c>
      <c r="AA36">
        <v>1551363.0622163799</v>
      </c>
      <c r="AB36">
        <v>2470626.8289803499</v>
      </c>
      <c r="AC36">
        <v>2530086.3206607001</v>
      </c>
      <c r="AD36">
        <v>2605089.2431602702</v>
      </c>
      <c r="AE36">
        <v>2600637.6546477498</v>
      </c>
      <c r="AF36">
        <v>1887660.3855129699</v>
      </c>
      <c r="AG36">
        <v>1793025.2777380899</v>
      </c>
      <c r="AH36">
        <v>2035060.1603959999</v>
      </c>
      <c r="AI36">
        <v>2187532.6931028799</v>
      </c>
      <c r="AJ36">
        <v>2399532.6834971602</v>
      </c>
      <c r="AK36">
        <v>2211453.0016616802</v>
      </c>
      <c r="AL36">
        <v>2225860.2158866501</v>
      </c>
      <c r="AM36">
        <v>2552796.2076347601</v>
      </c>
    </row>
    <row r="37" spans="1:39" x14ac:dyDescent="0.35">
      <c r="A37" t="s">
        <v>360</v>
      </c>
      <c r="B37" t="s">
        <v>361</v>
      </c>
      <c r="C37" t="s">
        <v>293</v>
      </c>
      <c r="D37">
        <v>23072639.643019199</v>
      </c>
      <c r="E37">
        <v>21747678.947482001</v>
      </c>
      <c r="F37">
        <v>20356104.4479458</v>
      </c>
      <c r="G37">
        <v>19134784.989413299</v>
      </c>
      <c r="H37">
        <v>17450374.0793164</v>
      </c>
      <c r="I37">
        <v>18149011.342666399</v>
      </c>
      <c r="J37">
        <v>20631730.137027301</v>
      </c>
      <c r="K37">
        <v>20265943.4387988</v>
      </c>
      <c r="L37">
        <v>17137848.218217101</v>
      </c>
      <c r="M37">
        <v>18606667.598897599</v>
      </c>
      <c r="N37">
        <v>16772930.459698999</v>
      </c>
      <c r="O37">
        <v>19226788.360308401</v>
      </c>
      <c r="P37">
        <v>20983538.725658599</v>
      </c>
      <c r="Q37">
        <v>18537977.0863018</v>
      </c>
      <c r="R37">
        <v>18873881.590355702</v>
      </c>
      <c r="S37">
        <v>17810750.239444401</v>
      </c>
      <c r="T37">
        <v>19534191.873071302</v>
      </c>
      <c r="U37">
        <v>16802371.5784235</v>
      </c>
      <c r="V37">
        <v>17995669.5311011</v>
      </c>
      <c r="W37">
        <v>17134246.784304101</v>
      </c>
      <c r="X37">
        <v>17934662.957849201</v>
      </c>
      <c r="Y37">
        <v>16272963.8700504</v>
      </c>
      <c r="Z37">
        <v>17137033.0693314</v>
      </c>
      <c r="AA37">
        <v>17560702.182711098</v>
      </c>
      <c r="AB37">
        <v>23356266.323108401</v>
      </c>
      <c r="AC37">
        <v>23062041.572029401</v>
      </c>
      <c r="AD37">
        <v>24543378.702486999</v>
      </c>
      <c r="AE37">
        <v>21009887.157805402</v>
      </c>
      <c r="AF37">
        <v>20176336.903090101</v>
      </c>
      <c r="AG37">
        <v>19581037.627900299</v>
      </c>
      <c r="AH37">
        <v>19261329.4903634</v>
      </c>
      <c r="AI37">
        <v>18423480.085174602</v>
      </c>
      <c r="AJ37">
        <v>19875419.638356101</v>
      </c>
      <c r="AK37">
        <v>23122058.034059901</v>
      </c>
      <c r="AL37">
        <v>20364041.3887382</v>
      </c>
      <c r="AM37">
        <v>23749759.520353999</v>
      </c>
    </row>
    <row r="38" spans="1:39" x14ac:dyDescent="0.35">
      <c r="A38" t="s">
        <v>362</v>
      </c>
      <c r="B38" t="s">
        <v>363</v>
      </c>
      <c r="C38" t="s">
        <v>293</v>
      </c>
      <c r="D38">
        <v>43094340.9132277</v>
      </c>
      <c r="E38">
        <v>42790710.867561802</v>
      </c>
      <c r="F38">
        <v>40264846.495004199</v>
      </c>
      <c r="G38">
        <v>41365672.421173297</v>
      </c>
      <c r="H38">
        <v>36093559.476265199</v>
      </c>
      <c r="I38">
        <v>37672559.435039602</v>
      </c>
      <c r="J38">
        <v>39452422.0457002</v>
      </c>
      <c r="K38">
        <v>37949092.701579198</v>
      </c>
      <c r="L38">
        <v>36277935.765047498</v>
      </c>
      <c r="M38">
        <v>33860246.160863101</v>
      </c>
      <c r="N38">
        <v>35630057.918336101</v>
      </c>
      <c r="O38">
        <v>35433879.718923397</v>
      </c>
      <c r="P38">
        <v>37572557.112693802</v>
      </c>
      <c r="Q38">
        <v>38861807.854857303</v>
      </c>
      <c r="R38">
        <v>39083134.890449397</v>
      </c>
      <c r="S38">
        <v>38793902.975948997</v>
      </c>
      <c r="T38">
        <v>38564484.1094243</v>
      </c>
      <c r="U38">
        <v>35113616.773928501</v>
      </c>
      <c r="V38">
        <v>33463248.2894371</v>
      </c>
      <c r="W38">
        <v>34267740.173954099</v>
      </c>
      <c r="X38">
        <v>36940498.371298701</v>
      </c>
      <c r="Y38">
        <v>33301594.4231533</v>
      </c>
      <c r="Z38">
        <v>38216028.429993697</v>
      </c>
      <c r="AA38">
        <v>32765280.305271</v>
      </c>
      <c r="AB38">
        <v>34112094.254320003</v>
      </c>
      <c r="AC38">
        <v>34552886.137973502</v>
      </c>
      <c r="AD38">
        <v>36518777.768750601</v>
      </c>
      <c r="AE38">
        <v>31145049.441599499</v>
      </c>
      <c r="AF38">
        <v>35105878.995623402</v>
      </c>
      <c r="AG38">
        <v>32538809.800598599</v>
      </c>
      <c r="AH38">
        <v>33436986.168040998</v>
      </c>
      <c r="AI38">
        <v>36135015.925452597</v>
      </c>
      <c r="AJ38">
        <v>35757978.034809999</v>
      </c>
      <c r="AK38">
        <v>38624597.148464903</v>
      </c>
      <c r="AL38">
        <v>33855141.910658903</v>
      </c>
      <c r="AM38">
        <v>36855100.961421601</v>
      </c>
    </row>
    <row r="39" spans="1:39" x14ac:dyDescent="0.35">
      <c r="A39" t="s">
        <v>364</v>
      </c>
      <c r="B39" t="s">
        <v>365</v>
      </c>
      <c r="C39" t="s">
        <v>293</v>
      </c>
      <c r="D39">
        <v>1587408.2613425499</v>
      </c>
      <c r="E39">
        <v>1523977.02294237</v>
      </c>
      <c r="F39">
        <v>1353288.3569485501</v>
      </c>
      <c r="G39">
        <v>1547201.3409269201</v>
      </c>
      <c r="H39">
        <v>1342754.15499384</v>
      </c>
      <c r="I39">
        <v>1380151.38700328</v>
      </c>
      <c r="J39">
        <v>1342906.94166058</v>
      </c>
      <c r="K39">
        <v>1421087.3058287699</v>
      </c>
      <c r="L39">
        <v>1152139.5221144999</v>
      </c>
      <c r="M39">
        <v>1198839.1920161699</v>
      </c>
      <c r="N39">
        <v>1213064.40734422</v>
      </c>
      <c r="O39">
        <v>1150576.49102253</v>
      </c>
      <c r="P39">
        <v>1241306.8673268</v>
      </c>
      <c r="Q39">
        <v>1151314.0150618199</v>
      </c>
      <c r="R39">
        <v>1074047.92648964</v>
      </c>
      <c r="S39">
        <v>1159050.49389989</v>
      </c>
      <c r="T39">
        <v>1247631.2101124299</v>
      </c>
      <c r="U39">
        <v>1200398.0264763101</v>
      </c>
      <c r="V39">
        <v>976088.83018162404</v>
      </c>
      <c r="W39">
        <v>1101528.7797512501</v>
      </c>
      <c r="X39">
        <v>1134737.2207927001</v>
      </c>
      <c r="Y39">
        <v>972761.60433555604</v>
      </c>
      <c r="Z39">
        <v>1252347.3684564901</v>
      </c>
      <c r="AA39">
        <v>1071446.32762109</v>
      </c>
      <c r="AB39">
        <v>1174749.7156022601</v>
      </c>
      <c r="AC39">
        <v>1269865.67913508</v>
      </c>
      <c r="AD39">
        <v>1279550.6094780201</v>
      </c>
      <c r="AE39">
        <v>1101629.426336</v>
      </c>
      <c r="AF39">
        <v>1230912.4880401399</v>
      </c>
      <c r="AG39">
        <v>1100429.1486986701</v>
      </c>
      <c r="AH39">
        <v>1142968.6022983</v>
      </c>
      <c r="AI39">
        <v>1203750.0790746</v>
      </c>
      <c r="AJ39">
        <v>1251028.1092779599</v>
      </c>
      <c r="AK39">
        <v>1331056.3398303201</v>
      </c>
      <c r="AL39">
        <v>1229939.54096586</v>
      </c>
      <c r="AM39">
        <v>1222228.61675234</v>
      </c>
    </row>
    <row r="40" spans="1:39" x14ac:dyDescent="0.35">
      <c r="A40" t="s">
        <v>366</v>
      </c>
      <c r="B40" t="s">
        <v>367</v>
      </c>
      <c r="C40" t="s">
        <v>293</v>
      </c>
      <c r="D40">
        <v>810117.03403816198</v>
      </c>
      <c r="E40">
        <v>671582.99645582098</v>
      </c>
      <c r="F40">
        <v>657794.22852790798</v>
      </c>
      <c r="G40">
        <v>734479.32377771905</v>
      </c>
      <c r="H40">
        <v>589489.25012310396</v>
      </c>
      <c r="I40">
        <v>546833.68270922196</v>
      </c>
      <c r="J40">
        <v>600747.23959086405</v>
      </c>
      <c r="K40">
        <v>630545.70901030896</v>
      </c>
      <c r="L40">
        <v>580058.79495419003</v>
      </c>
      <c r="M40">
        <v>516373.84726346098</v>
      </c>
      <c r="N40">
        <v>516837.51173261902</v>
      </c>
      <c r="O40">
        <v>594159.68906438304</v>
      </c>
      <c r="P40">
        <v>569222.70511663496</v>
      </c>
      <c r="Q40">
        <v>540120.07933851797</v>
      </c>
      <c r="R40">
        <v>615293.747809647</v>
      </c>
      <c r="S40">
        <v>582255.28718445601</v>
      </c>
      <c r="T40">
        <v>614560.08668202802</v>
      </c>
      <c r="U40">
        <v>554776.73765624803</v>
      </c>
      <c r="V40">
        <v>501474.95127202402</v>
      </c>
      <c r="W40">
        <v>521448.54701598902</v>
      </c>
      <c r="X40">
        <v>611919.713633965</v>
      </c>
      <c r="Y40">
        <v>488595.60757432203</v>
      </c>
      <c r="Z40">
        <v>589287.73892355803</v>
      </c>
      <c r="AA40">
        <v>503178.77228083502</v>
      </c>
      <c r="AB40">
        <v>1399404.6440888899</v>
      </c>
      <c r="AC40">
        <v>1420517.9500454599</v>
      </c>
      <c r="AD40">
        <v>1426427.87248325</v>
      </c>
      <c r="AE40">
        <v>1385235.7156964301</v>
      </c>
      <c r="AF40">
        <v>962149.31896217598</v>
      </c>
      <c r="AG40">
        <v>933675.86996630998</v>
      </c>
      <c r="AH40">
        <v>1031991.99826306</v>
      </c>
      <c r="AI40">
        <v>1104414.3740034599</v>
      </c>
      <c r="AJ40">
        <v>1222041.5943270901</v>
      </c>
      <c r="AK40">
        <v>1088593.0734684099</v>
      </c>
      <c r="AL40">
        <v>978725.636693715</v>
      </c>
      <c r="AM40">
        <v>1219950.3557381199</v>
      </c>
    </row>
    <row r="41" spans="1:39" x14ac:dyDescent="0.35">
      <c r="A41" t="s">
        <v>368</v>
      </c>
      <c r="B41" t="s">
        <v>369</v>
      </c>
      <c r="C41" t="s">
        <v>293</v>
      </c>
      <c r="D41">
        <v>4708992.7164172204</v>
      </c>
      <c r="E41">
        <v>4216277.5540684098</v>
      </c>
      <c r="F41">
        <v>3427201.9108406901</v>
      </c>
      <c r="G41">
        <v>4244505.6145724896</v>
      </c>
      <c r="H41">
        <v>3656946.6320322198</v>
      </c>
      <c r="I41">
        <v>3387415.5581672699</v>
      </c>
      <c r="J41">
        <v>4073249.6773010599</v>
      </c>
      <c r="K41">
        <v>3591264.9997455799</v>
      </c>
      <c r="L41">
        <v>3444272.8664081199</v>
      </c>
      <c r="M41">
        <v>3347858.27593495</v>
      </c>
      <c r="N41">
        <v>3211146.2654065401</v>
      </c>
      <c r="O41">
        <v>3503125.7124485201</v>
      </c>
      <c r="P41">
        <v>3716746.0827271901</v>
      </c>
      <c r="Q41">
        <v>4042789.8970255801</v>
      </c>
      <c r="R41">
        <v>3855309.8435106799</v>
      </c>
      <c r="S41">
        <v>3511583.7505975501</v>
      </c>
      <c r="T41">
        <v>4136067.57355088</v>
      </c>
      <c r="U41">
        <v>3410964.00749852</v>
      </c>
      <c r="V41">
        <v>3351596.0648478102</v>
      </c>
      <c r="W41">
        <v>3244277.6541886101</v>
      </c>
      <c r="X41">
        <v>3565325.1350744399</v>
      </c>
      <c r="Y41">
        <v>3423401.8113528602</v>
      </c>
      <c r="Z41">
        <v>3620518.9128376399</v>
      </c>
      <c r="AA41">
        <v>3268974.7569218301</v>
      </c>
      <c r="AB41">
        <v>3944836.64056416</v>
      </c>
      <c r="AC41">
        <v>4046779.39722778</v>
      </c>
      <c r="AD41">
        <v>4228310.3008549502</v>
      </c>
      <c r="AE41">
        <v>4445433.0850400403</v>
      </c>
      <c r="AF41">
        <v>3402680.9940240402</v>
      </c>
      <c r="AG41">
        <v>3303710.7398553202</v>
      </c>
      <c r="AH41">
        <v>3569072.9146073498</v>
      </c>
      <c r="AI41">
        <v>3810758.2771124099</v>
      </c>
      <c r="AJ41">
        <v>4085240.8897537501</v>
      </c>
      <c r="AK41">
        <v>4727767.5017124098</v>
      </c>
      <c r="AL41">
        <v>3651996.7452111701</v>
      </c>
      <c r="AM41">
        <v>3904923.2444108101</v>
      </c>
    </row>
    <row r="42" spans="1:39" x14ac:dyDescent="0.35">
      <c r="A42" t="s">
        <v>370</v>
      </c>
      <c r="B42" t="s">
        <v>371</v>
      </c>
      <c r="C42" t="s">
        <v>293</v>
      </c>
      <c r="D42">
        <v>19705564.716545001</v>
      </c>
      <c r="E42">
        <v>18143639.086639099</v>
      </c>
      <c r="F42">
        <v>16930945.378057599</v>
      </c>
      <c r="G42">
        <v>18859466.8533682</v>
      </c>
      <c r="H42">
        <v>16310787.157319101</v>
      </c>
      <c r="I42">
        <v>16800648.1608353</v>
      </c>
      <c r="J42">
        <v>16489898.491612401</v>
      </c>
      <c r="K42">
        <v>15955504.5440406</v>
      </c>
      <c r="L42">
        <v>14832309.291958701</v>
      </c>
      <c r="M42">
        <v>14346212.6148198</v>
      </c>
      <c r="N42">
        <v>16017327.87765</v>
      </c>
      <c r="O42">
        <v>15238374.1971639</v>
      </c>
      <c r="P42">
        <v>16681574.485937299</v>
      </c>
      <c r="Q42">
        <v>16667419.323097801</v>
      </c>
      <c r="R42">
        <v>16799315.9772176</v>
      </c>
      <c r="S42">
        <v>16138616.2250778</v>
      </c>
      <c r="T42">
        <v>16818605.5476605</v>
      </c>
      <c r="U42">
        <v>16560824.663739501</v>
      </c>
      <c r="V42">
        <v>13237720.7109743</v>
      </c>
      <c r="W42">
        <v>14185096.4005448</v>
      </c>
      <c r="X42">
        <v>16301012.069718299</v>
      </c>
      <c r="Y42">
        <v>13688184.277448799</v>
      </c>
      <c r="Z42">
        <v>17095508.475857802</v>
      </c>
      <c r="AA42">
        <v>14478476.2528245</v>
      </c>
      <c r="AB42">
        <v>16408376.4810954</v>
      </c>
      <c r="AC42">
        <v>16608585.496832499</v>
      </c>
      <c r="AD42">
        <v>17416946.934607599</v>
      </c>
      <c r="AE42">
        <v>15882775.228786699</v>
      </c>
      <c r="AF42">
        <v>16413435.152422201</v>
      </c>
      <c r="AG42">
        <v>15276789.8661325</v>
      </c>
      <c r="AH42">
        <v>17077594.829375301</v>
      </c>
      <c r="AI42">
        <v>17717966.4371862</v>
      </c>
      <c r="AJ42">
        <v>18046827.279688802</v>
      </c>
      <c r="AK42">
        <v>17925664.533221599</v>
      </c>
      <c r="AL42">
        <v>17069710.225931</v>
      </c>
      <c r="AM42">
        <v>17725019.478116199</v>
      </c>
    </row>
    <row r="43" spans="1:39" x14ac:dyDescent="0.35">
      <c r="A43" t="s">
        <v>372</v>
      </c>
      <c r="B43" t="s">
        <v>373</v>
      </c>
      <c r="C43" t="s">
        <v>293</v>
      </c>
      <c r="D43">
        <v>15661735.439476499</v>
      </c>
      <c r="E43">
        <v>14332778.913574301</v>
      </c>
      <c r="F43">
        <v>13582548.818685399</v>
      </c>
      <c r="G43">
        <v>14873481.9733398</v>
      </c>
      <c r="H43">
        <v>12609158.138574401</v>
      </c>
      <c r="I43">
        <v>12684960.721450301</v>
      </c>
      <c r="J43">
        <v>12721373.508140201</v>
      </c>
      <c r="K43">
        <v>13066941.7309733</v>
      </c>
      <c r="L43">
        <v>12028134.0675749</v>
      </c>
      <c r="M43">
        <v>10986830.5247926</v>
      </c>
      <c r="N43">
        <v>12315692.480306201</v>
      </c>
      <c r="O43">
        <v>12257515.798966</v>
      </c>
      <c r="P43">
        <v>12877264.420081601</v>
      </c>
      <c r="Q43">
        <v>12794033.0072906</v>
      </c>
      <c r="R43">
        <v>12944991.064813601</v>
      </c>
      <c r="S43">
        <v>12417434.258300699</v>
      </c>
      <c r="T43">
        <v>12583966.453855099</v>
      </c>
      <c r="U43">
        <v>12450813.2861539</v>
      </c>
      <c r="V43">
        <v>10443609.709377499</v>
      </c>
      <c r="W43">
        <v>10942644.2821343</v>
      </c>
      <c r="X43">
        <v>12151962.7536346</v>
      </c>
      <c r="Y43">
        <v>10718680.5707606</v>
      </c>
      <c r="Z43">
        <v>12858463.102474401</v>
      </c>
      <c r="AA43">
        <v>10996400.2229525</v>
      </c>
      <c r="AB43">
        <v>11999295.590384699</v>
      </c>
      <c r="AC43">
        <v>12441311.8757785</v>
      </c>
      <c r="AD43">
        <v>12792182.712383199</v>
      </c>
      <c r="AE43">
        <v>11860014.8710299</v>
      </c>
      <c r="AF43">
        <v>11594124.9720286</v>
      </c>
      <c r="AG43">
        <v>11318546.7144555</v>
      </c>
      <c r="AH43">
        <v>11947995.6533898</v>
      </c>
      <c r="AI43">
        <v>12242784.7469917</v>
      </c>
      <c r="AJ43">
        <v>12665973.8371024</v>
      </c>
      <c r="AK43">
        <v>13027573.829842901</v>
      </c>
      <c r="AL43">
        <v>12174436.480568299</v>
      </c>
      <c r="AM43">
        <v>12615425.963236</v>
      </c>
    </row>
    <row r="44" spans="1:39" x14ac:dyDescent="0.35">
      <c r="A44" t="s">
        <v>374</v>
      </c>
      <c r="B44" t="s">
        <v>375</v>
      </c>
      <c r="C44" t="s">
        <v>293</v>
      </c>
      <c r="D44">
        <v>2003379.68112494</v>
      </c>
      <c r="E44">
        <v>1849107.5621144201</v>
      </c>
      <c r="F44">
        <v>1657667.5983799901</v>
      </c>
      <c r="G44">
        <v>1917076.7516439201</v>
      </c>
      <c r="H44">
        <v>1561067.6973927401</v>
      </c>
      <c r="I44">
        <v>1720379.3183645899</v>
      </c>
      <c r="J44">
        <v>1695955.7252547401</v>
      </c>
      <c r="K44">
        <v>1669839.0010985299</v>
      </c>
      <c r="L44">
        <v>1459801.0936557699</v>
      </c>
      <c r="M44">
        <v>1510343.17127155</v>
      </c>
      <c r="N44">
        <v>1438330.8377720299</v>
      </c>
      <c r="O44">
        <v>1606618.8400784601</v>
      </c>
      <c r="P44">
        <v>1734174.9477393799</v>
      </c>
      <c r="Q44">
        <v>1711054.2485298</v>
      </c>
      <c r="R44">
        <v>1649492.3478266499</v>
      </c>
      <c r="S44">
        <v>1669139.5233209799</v>
      </c>
      <c r="T44">
        <v>1672542.7975932199</v>
      </c>
      <c r="U44">
        <v>1578828.5621050899</v>
      </c>
      <c r="V44">
        <v>1377393.55219007</v>
      </c>
      <c r="W44">
        <v>1442662.36530343</v>
      </c>
      <c r="X44">
        <v>1548998.59711657</v>
      </c>
      <c r="Y44">
        <v>1437839.8380229699</v>
      </c>
      <c r="Z44">
        <v>1655015.2445626201</v>
      </c>
      <c r="AA44">
        <v>1398792.75336439</v>
      </c>
      <c r="AB44">
        <v>2021865.66152613</v>
      </c>
      <c r="AC44">
        <v>2125748.4748252602</v>
      </c>
      <c r="AD44">
        <v>2148191.8963754298</v>
      </c>
      <c r="AE44">
        <v>2046415.7713057899</v>
      </c>
      <c r="AF44">
        <v>1772770.7547577501</v>
      </c>
      <c r="AG44">
        <v>1669176.4775799699</v>
      </c>
      <c r="AH44">
        <v>1631363.17600039</v>
      </c>
      <c r="AI44">
        <v>1748258.87955996</v>
      </c>
      <c r="AJ44">
        <v>1889355.3321831501</v>
      </c>
      <c r="AK44">
        <v>1973971.12778182</v>
      </c>
      <c r="AL44">
        <v>1858661.3501321401</v>
      </c>
      <c r="AM44">
        <v>1988913.3148715</v>
      </c>
    </row>
    <row r="45" spans="1:39" x14ac:dyDescent="0.35">
      <c r="A45" t="s">
        <v>376</v>
      </c>
      <c r="B45" t="s">
        <v>377</v>
      </c>
      <c r="C45" t="s">
        <v>293</v>
      </c>
      <c r="D45">
        <v>4561627.3304877998</v>
      </c>
      <c r="E45">
        <v>4035497.62366253</v>
      </c>
      <c r="F45">
        <v>4089041.22239692</v>
      </c>
      <c r="G45">
        <v>4274049.9811589802</v>
      </c>
      <c r="H45">
        <v>3896045.4158551898</v>
      </c>
      <c r="I45">
        <v>3565404.9685625602</v>
      </c>
      <c r="J45">
        <v>3802358.5187062598</v>
      </c>
      <c r="K45">
        <v>3949046.81831455</v>
      </c>
      <c r="L45">
        <v>3490760.3623529002</v>
      </c>
      <c r="M45">
        <v>3281800.3484058101</v>
      </c>
      <c r="N45">
        <v>3430355.6858611898</v>
      </c>
      <c r="O45">
        <v>3440367.0823864602</v>
      </c>
      <c r="P45">
        <v>4133720.66510549</v>
      </c>
      <c r="Q45">
        <v>3983448.3609524602</v>
      </c>
      <c r="R45">
        <v>3579744.6174897798</v>
      </c>
      <c r="S45">
        <v>3642664.48318773</v>
      </c>
      <c r="T45">
        <v>3897459.84814271</v>
      </c>
      <c r="U45">
        <v>3751214.3135734499</v>
      </c>
      <c r="V45">
        <v>3206208.2086944301</v>
      </c>
      <c r="W45">
        <v>3334547.5567305801</v>
      </c>
      <c r="X45">
        <v>3565603.5406116899</v>
      </c>
      <c r="Y45">
        <v>3219532.1384848198</v>
      </c>
      <c r="Z45">
        <v>3959170.0921471701</v>
      </c>
      <c r="AA45">
        <v>3430940.5098924702</v>
      </c>
      <c r="AB45">
        <v>3880320.0906158099</v>
      </c>
      <c r="AC45">
        <v>4246546.7849743003</v>
      </c>
      <c r="AD45">
        <v>4255564.8039051797</v>
      </c>
      <c r="AE45">
        <v>3572779.1408925098</v>
      </c>
      <c r="AF45">
        <v>3605639.2719340702</v>
      </c>
      <c r="AG45">
        <v>3334122.40730988</v>
      </c>
      <c r="AH45">
        <v>3837127.5799933998</v>
      </c>
      <c r="AI45">
        <v>3796819.1538034198</v>
      </c>
      <c r="AJ45">
        <v>3688471.6727778702</v>
      </c>
      <c r="AK45">
        <v>4223243.9124409398</v>
      </c>
      <c r="AL45">
        <v>3744135.5545631102</v>
      </c>
      <c r="AM45">
        <v>4106970.5100068799</v>
      </c>
    </row>
    <row r="46" spans="1:39" x14ac:dyDescent="0.35">
      <c r="A46" t="s">
        <v>378</v>
      </c>
      <c r="B46" t="s">
        <v>379</v>
      </c>
      <c r="C46" t="s">
        <v>293</v>
      </c>
      <c r="D46">
        <v>1942013.87377597</v>
      </c>
      <c r="E46">
        <v>1809392.8838033001</v>
      </c>
      <c r="F46">
        <v>1718646.5233654</v>
      </c>
      <c r="G46">
        <v>1793027.0789380299</v>
      </c>
      <c r="H46">
        <v>1546716.5230457999</v>
      </c>
      <c r="I46">
        <v>1534325.3783853301</v>
      </c>
      <c r="J46">
        <v>1530042.57880753</v>
      </c>
      <c r="K46">
        <v>1597068.0586095201</v>
      </c>
      <c r="L46">
        <v>1444244.436187</v>
      </c>
      <c r="M46">
        <v>1379367.18932962</v>
      </c>
      <c r="N46">
        <v>1557999.2211547601</v>
      </c>
      <c r="O46">
        <v>1528294.7026088201</v>
      </c>
      <c r="P46">
        <v>1599785.6785625599</v>
      </c>
      <c r="Q46">
        <v>1650087.4714619799</v>
      </c>
      <c r="R46">
        <v>1596942.5691162399</v>
      </c>
      <c r="S46">
        <v>1641229.24367414</v>
      </c>
      <c r="T46">
        <v>1587271.3832977701</v>
      </c>
      <c r="U46">
        <v>1537394.8885927901</v>
      </c>
      <c r="V46">
        <v>1392173.4818386601</v>
      </c>
      <c r="W46">
        <v>1391198.5724456699</v>
      </c>
      <c r="X46">
        <v>1567240.1234953899</v>
      </c>
      <c r="Y46">
        <v>1297428.3380754499</v>
      </c>
      <c r="Z46">
        <v>1548956.1701551499</v>
      </c>
      <c r="AA46">
        <v>1417504.2896741999</v>
      </c>
      <c r="AB46">
        <v>1642453.07716607</v>
      </c>
      <c r="AC46">
        <v>1590953.2348030801</v>
      </c>
      <c r="AD46">
        <v>1738119.0950569001</v>
      </c>
      <c r="AE46">
        <v>1650748.0158800799</v>
      </c>
      <c r="AF46">
        <v>1523158.4767084599</v>
      </c>
      <c r="AG46">
        <v>1367415.64344036</v>
      </c>
      <c r="AH46">
        <v>1449311.81057319</v>
      </c>
      <c r="AI46">
        <v>1455944.6405194299</v>
      </c>
      <c r="AJ46">
        <v>1681546.990892</v>
      </c>
      <c r="AK46">
        <v>1572074.24135813</v>
      </c>
      <c r="AL46">
        <v>1524140.3576875101</v>
      </c>
      <c r="AM46">
        <v>1614777.71693305</v>
      </c>
    </row>
    <row r="47" spans="1:39" x14ac:dyDescent="0.35">
      <c r="A47" t="s">
        <v>380</v>
      </c>
      <c r="B47" t="s">
        <v>381</v>
      </c>
      <c r="C47" t="s">
        <v>293</v>
      </c>
      <c r="D47">
        <v>3168069.8905987702</v>
      </c>
      <c r="E47">
        <v>2967314.9804887199</v>
      </c>
      <c r="F47">
        <v>2723710.5226639099</v>
      </c>
      <c r="G47">
        <v>2923111.0421921602</v>
      </c>
      <c r="H47">
        <v>2565223.4353348901</v>
      </c>
      <c r="I47">
        <v>2493397.49608859</v>
      </c>
      <c r="J47">
        <v>2518293.01078207</v>
      </c>
      <c r="K47">
        <v>2398296.16309404</v>
      </c>
      <c r="L47">
        <v>2305475.1553656301</v>
      </c>
      <c r="M47">
        <v>2204780.2519201501</v>
      </c>
      <c r="N47">
        <v>2251032.4167671902</v>
      </c>
      <c r="O47">
        <v>2114487.9533111099</v>
      </c>
      <c r="P47">
        <v>2722965.0997362798</v>
      </c>
      <c r="Q47">
        <v>2622181.2189155198</v>
      </c>
      <c r="R47">
        <v>2435457.9577970402</v>
      </c>
      <c r="S47">
        <v>2568464.51992764</v>
      </c>
      <c r="T47">
        <v>2557640.89838567</v>
      </c>
      <c r="U47">
        <v>2476233.32973189</v>
      </c>
      <c r="V47">
        <v>2046727.0914917199</v>
      </c>
      <c r="W47">
        <v>2196176.4900908801</v>
      </c>
      <c r="X47">
        <v>2323591.2018524199</v>
      </c>
      <c r="Y47">
        <v>2237964.4400342498</v>
      </c>
      <c r="Z47">
        <v>2581431.9762828299</v>
      </c>
      <c r="AA47">
        <v>2332790.4168713298</v>
      </c>
      <c r="AB47">
        <v>2556721.5075095799</v>
      </c>
      <c r="AC47">
        <v>2684812.7586807399</v>
      </c>
      <c r="AD47">
        <v>2667206.7396498001</v>
      </c>
      <c r="AE47">
        <v>2259640.1517067901</v>
      </c>
      <c r="AF47">
        <v>2247896.19011448</v>
      </c>
      <c r="AG47">
        <v>2136859.0645628399</v>
      </c>
      <c r="AH47">
        <v>2329805.9664928499</v>
      </c>
      <c r="AI47">
        <v>2334573.9475896</v>
      </c>
      <c r="AJ47">
        <v>2362593.2229738198</v>
      </c>
      <c r="AK47">
        <v>2623026.5804372099</v>
      </c>
      <c r="AL47">
        <v>2354140.3254398098</v>
      </c>
      <c r="AM47">
        <v>2403210.4678781</v>
      </c>
    </row>
    <row r="48" spans="1:39" x14ac:dyDescent="0.35">
      <c r="A48" t="s">
        <v>382</v>
      </c>
      <c r="B48" t="s">
        <v>383</v>
      </c>
      <c r="C48" t="s">
        <v>293</v>
      </c>
      <c r="D48">
        <v>949482.396941668</v>
      </c>
      <c r="E48">
        <v>834880.43500900699</v>
      </c>
      <c r="F48">
        <v>754156.55523577798</v>
      </c>
      <c r="G48">
        <v>868559.49029544299</v>
      </c>
      <c r="H48">
        <v>648739.39360953297</v>
      </c>
      <c r="I48">
        <v>584741.40398819197</v>
      </c>
      <c r="J48">
        <v>639173.28730360605</v>
      </c>
      <c r="K48">
        <v>629912.64877918502</v>
      </c>
      <c r="L48">
        <v>659517.38999956194</v>
      </c>
      <c r="M48">
        <v>679046.83297550702</v>
      </c>
      <c r="N48">
        <v>601572.01314087398</v>
      </c>
      <c r="O48">
        <v>628030.95527264196</v>
      </c>
      <c r="P48">
        <v>991682.35975903098</v>
      </c>
      <c r="Q48">
        <v>1133124.86524322</v>
      </c>
      <c r="R48">
        <v>1085771.83502167</v>
      </c>
      <c r="S48">
        <v>1102606.85334902</v>
      </c>
      <c r="T48">
        <v>835721.59842256899</v>
      </c>
      <c r="U48">
        <v>762155.50450796797</v>
      </c>
      <c r="V48">
        <v>719099.18819099595</v>
      </c>
      <c r="W48">
        <v>745971.70021885901</v>
      </c>
      <c r="X48">
        <v>849687.54682819301</v>
      </c>
      <c r="Y48">
        <v>845670.81380258698</v>
      </c>
      <c r="Z48">
        <v>890006.82351682696</v>
      </c>
      <c r="AA48">
        <v>778187.332660101</v>
      </c>
      <c r="AB48">
        <v>553660.87987049902</v>
      </c>
      <c r="AC48">
        <v>611182.72797499702</v>
      </c>
      <c r="AD48">
        <v>614682.98083245498</v>
      </c>
      <c r="AE48">
        <v>538274.01340010401</v>
      </c>
      <c r="AF48">
        <v>554131.95702539606</v>
      </c>
      <c r="AG48">
        <v>486711.172149611</v>
      </c>
      <c r="AH48">
        <v>548443.19096584304</v>
      </c>
      <c r="AI48">
        <v>552375.19826399698</v>
      </c>
      <c r="AJ48">
        <v>568680.30310205102</v>
      </c>
      <c r="AK48">
        <v>607335.73942544695</v>
      </c>
      <c r="AL48">
        <v>526137.65598640696</v>
      </c>
      <c r="AM48">
        <v>498019.36745229899</v>
      </c>
    </row>
    <row r="49" spans="1:39" x14ac:dyDescent="0.35">
      <c r="A49" t="s">
        <v>384</v>
      </c>
      <c r="B49" t="s">
        <v>385</v>
      </c>
      <c r="C49" t="s">
        <v>293</v>
      </c>
      <c r="D49">
        <v>869790.91848968004</v>
      </c>
      <c r="E49">
        <v>849738.15830527199</v>
      </c>
      <c r="F49">
        <v>745460.15159138502</v>
      </c>
      <c r="G49">
        <v>841193.906730299</v>
      </c>
      <c r="H49">
        <v>613154.53165785398</v>
      </c>
      <c r="I49">
        <v>607823.61706749001</v>
      </c>
      <c r="J49">
        <v>629454.86265552498</v>
      </c>
      <c r="K49">
        <v>645927.14400394296</v>
      </c>
      <c r="L49">
        <v>610152.02297796402</v>
      </c>
      <c r="M49">
        <v>672806.65119952697</v>
      </c>
      <c r="N49">
        <v>563169.37298852205</v>
      </c>
      <c r="O49">
        <v>651888.259275252</v>
      </c>
      <c r="P49">
        <v>1048473.78857132</v>
      </c>
      <c r="Q49">
        <v>1123721.2296062701</v>
      </c>
      <c r="R49">
        <v>1077579.11937342</v>
      </c>
      <c r="S49">
        <v>1014013.3855058</v>
      </c>
      <c r="T49">
        <v>839134.40902400005</v>
      </c>
      <c r="U49">
        <v>723547.20125809696</v>
      </c>
      <c r="V49">
        <v>745608.76783835096</v>
      </c>
      <c r="W49">
        <v>788695.347925924</v>
      </c>
      <c r="X49">
        <v>837266.96723243303</v>
      </c>
      <c r="Y49">
        <v>805299.53360679199</v>
      </c>
      <c r="Z49">
        <v>880505.17771418195</v>
      </c>
      <c r="AA49">
        <v>749974.29842471099</v>
      </c>
      <c r="AB49">
        <v>610303.25912347704</v>
      </c>
      <c r="AC49">
        <v>604330.69504947006</v>
      </c>
      <c r="AD49">
        <v>656331.57863757596</v>
      </c>
      <c r="AE49">
        <v>552259.36353860702</v>
      </c>
      <c r="AF49">
        <v>597562.18838127702</v>
      </c>
      <c r="AG49">
        <v>537598.75498666405</v>
      </c>
      <c r="AH49">
        <v>576881.54988224502</v>
      </c>
      <c r="AI49">
        <v>584004.19196060696</v>
      </c>
      <c r="AJ49">
        <v>624029.37147740496</v>
      </c>
      <c r="AK49">
        <v>640274.832951352</v>
      </c>
      <c r="AL49">
        <v>594505.88894149696</v>
      </c>
      <c r="AM49">
        <v>528241.84145236004</v>
      </c>
    </row>
    <row r="50" spans="1:39" x14ac:dyDescent="0.35">
      <c r="A50" s="1" t="s">
        <v>1321</v>
      </c>
      <c r="B50" s="1"/>
      <c r="D50">
        <f>SUM(D2:D49)</f>
        <v>1097226206.9402111</v>
      </c>
      <c r="E50">
        <f t="shared" ref="E50:AM50" si="0">SUM(E2:E49)</f>
        <v>1058995441.5789726</v>
      </c>
      <c r="F50">
        <f t="shared" si="0"/>
        <v>993507050.62100983</v>
      </c>
      <c r="G50">
        <f t="shared" si="0"/>
        <v>1043776983.0844699</v>
      </c>
      <c r="H50">
        <f t="shared" si="0"/>
        <v>919840971.13048327</v>
      </c>
      <c r="I50">
        <f t="shared" si="0"/>
        <v>980016903.90184641</v>
      </c>
      <c r="J50">
        <f t="shared" si="0"/>
        <v>966806811.68017066</v>
      </c>
      <c r="K50">
        <f t="shared" si="0"/>
        <v>984797149.79554224</v>
      </c>
      <c r="L50">
        <f t="shared" si="0"/>
        <v>936773731.22471499</v>
      </c>
      <c r="M50">
        <f t="shared" si="0"/>
        <v>876871467.3925221</v>
      </c>
      <c r="N50">
        <f t="shared" si="0"/>
        <v>944990902.52241611</v>
      </c>
      <c r="O50">
        <f t="shared" si="0"/>
        <v>959724143.51455033</v>
      </c>
      <c r="P50">
        <f t="shared" si="0"/>
        <v>1047572165.649163</v>
      </c>
      <c r="Q50">
        <f t="shared" si="0"/>
        <v>1060116514.8893027</v>
      </c>
      <c r="R50">
        <f t="shared" si="0"/>
        <v>1057825733.9271274</v>
      </c>
      <c r="S50">
        <f t="shared" si="0"/>
        <v>1018550485.529484</v>
      </c>
      <c r="T50">
        <f t="shared" si="0"/>
        <v>995347072.61751175</v>
      </c>
      <c r="U50">
        <f t="shared" si="0"/>
        <v>950467883.18731856</v>
      </c>
      <c r="V50">
        <f t="shared" si="0"/>
        <v>913245340.09967184</v>
      </c>
      <c r="W50">
        <f t="shared" si="0"/>
        <v>989490838.84749603</v>
      </c>
      <c r="X50">
        <f t="shared" si="0"/>
        <v>970885888.13037205</v>
      </c>
      <c r="Y50">
        <f t="shared" si="0"/>
        <v>913837641.25660813</v>
      </c>
      <c r="Z50">
        <f t="shared" si="0"/>
        <v>976955819.7505877</v>
      </c>
      <c r="AA50">
        <f t="shared" si="0"/>
        <v>932172841.36730015</v>
      </c>
      <c r="AB50">
        <f t="shared" si="0"/>
        <v>1096078609.6857116</v>
      </c>
      <c r="AC50">
        <f t="shared" si="0"/>
        <v>1104040369.6099293</v>
      </c>
      <c r="AD50">
        <f t="shared" si="0"/>
        <v>1115258327.0198102</v>
      </c>
      <c r="AE50">
        <f t="shared" si="0"/>
        <v>1100778649.6960042</v>
      </c>
      <c r="AF50">
        <f t="shared" si="0"/>
        <v>996716606.57534575</v>
      </c>
      <c r="AG50">
        <f t="shared" si="0"/>
        <v>999314269.29590046</v>
      </c>
      <c r="AH50">
        <f t="shared" si="0"/>
        <v>991505027.54679227</v>
      </c>
      <c r="AI50">
        <f t="shared" si="0"/>
        <v>1029588107.510167</v>
      </c>
      <c r="AJ50">
        <f t="shared" si="0"/>
        <v>1005557971.2012031</v>
      </c>
      <c r="AK50">
        <f t="shared" si="0"/>
        <v>1068914580.0646455</v>
      </c>
      <c r="AL50">
        <f t="shared" si="0"/>
        <v>1007388919.5451604</v>
      </c>
      <c r="AM50">
        <f t="shared" si="0"/>
        <v>1071621199.4560668</v>
      </c>
    </row>
    <row r="52" spans="1:39" x14ac:dyDescent="0.35">
      <c r="D52" t="s">
        <v>1386</v>
      </c>
      <c r="E52" s="2" t="s">
        <v>1322</v>
      </c>
      <c r="F52" t="s">
        <v>1385</v>
      </c>
      <c r="G52" s="2" t="s">
        <v>1322</v>
      </c>
      <c r="H52" t="s">
        <v>1346</v>
      </c>
      <c r="I52" s="2" t="s">
        <v>1322</v>
      </c>
    </row>
    <row r="53" spans="1:39" x14ac:dyDescent="0.35">
      <c r="D53">
        <f>AVERAGE(D50:O50)</f>
        <v>980277313.61557591</v>
      </c>
      <c r="E53">
        <f>_xlfn.STDEV.P(D50:O50)</f>
        <v>59293210.863802142</v>
      </c>
      <c r="F53">
        <f>AVERAGE(P50:AA50)</f>
        <v>985539018.7709955</v>
      </c>
      <c r="G53">
        <f>_xlfn.STDEV.P(P50:AA50)</f>
        <v>50473291.340377815</v>
      </c>
      <c r="H53">
        <f>AVERAGE(AB50:AM50)</f>
        <v>1048896886.4338946</v>
      </c>
      <c r="I53">
        <f>_xlfn.STDEV.P(AB50:AM50)</f>
        <v>46303909.29269997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D5125-BD16-4588-BA0C-34E06AC60F14}">
  <dimension ref="A1:AM16"/>
  <sheetViews>
    <sheetView workbookViewId="0">
      <selection activeCell="D15" sqref="D15:I15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386</v>
      </c>
      <c r="B2" t="s">
        <v>387</v>
      </c>
      <c r="C2" t="s">
        <v>388</v>
      </c>
      <c r="D2">
        <v>9688384.9932331294</v>
      </c>
      <c r="E2">
        <v>11655163.9683115</v>
      </c>
      <c r="F2">
        <v>10485398.899927</v>
      </c>
      <c r="G2">
        <v>12045221.7818901</v>
      </c>
      <c r="H2">
        <v>7666402.10562196</v>
      </c>
      <c r="I2">
        <v>8128454.9865310397</v>
      </c>
      <c r="J2">
        <v>7511143.8851197204</v>
      </c>
      <c r="K2">
        <v>7870095.5318080103</v>
      </c>
      <c r="L2">
        <v>10614007.568284201</v>
      </c>
      <c r="M2">
        <v>10643476.352078799</v>
      </c>
      <c r="N2">
        <v>11299101.7097368</v>
      </c>
      <c r="O2">
        <v>10034142.7713023</v>
      </c>
      <c r="P2">
        <v>10132539.893680099</v>
      </c>
      <c r="Q2">
        <v>9811770.9940216504</v>
      </c>
      <c r="R2">
        <v>10225916.0128807</v>
      </c>
      <c r="S2">
        <v>10930852.351466101</v>
      </c>
      <c r="T2">
        <v>9903704.0823927708</v>
      </c>
      <c r="U2">
        <v>10954100.7468172</v>
      </c>
      <c r="V2">
        <v>11944041.841725901</v>
      </c>
      <c r="W2">
        <v>10706973.341649899</v>
      </c>
      <c r="X2">
        <v>12287468.461932801</v>
      </c>
      <c r="Y2">
        <v>12499563.0049385</v>
      </c>
      <c r="Z2">
        <v>11939173.868732199</v>
      </c>
      <c r="AA2">
        <v>13374453.963088199</v>
      </c>
      <c r="AB2">
        <v>2865725.5156060201</v>
      </c>
      <c r="AC2">
        <v>3082382.8651974001</v>
      </c>
      <c r="AD2">
        <v>4468318.5161440102</v>
      </c>
      <c r="AE2">
        <v>2846981.5357627501</v>
      </c>
      <c r="AF2">
        <v>6826584.6581704998</v>
      </c>
      <c r="AG2">
        <v>6655855.4123799903</v>
      </c>
      <c r="AH2">
        <v>6399394.7694307901</v>
      </c>
      <c r="AI2">
        <v>6965129.5584929204</v>
      </c>
      <c r="AJ2">
        <v>4995799.1517457599</v>
      </c>
      <c r="AK2">
        <v>4585540.6502797501</v>
      </c>
      <c r="AL2">
        <v>5256769.0391403604</v>
      </c>
      <c r="AM2">
        <v>4351380.5559607297</v>
      </c>
    </row>
    <row r="3" spans="1:39" x14ac:dyDescent="0.35">
      <c r="A3" t="s">
        <v>389</v>
      </c>
      <c r="B3" t="s">
        <v>390</v>
      </c>
      <c r="C3" t="s">
        <v>388</v>
      </c>
      <c r="D3">
        <v>5522084.0206656205</v>
      </c>
      <c r="E3">
        <v>6199019.1048147101</v>
      </c>
      <c r="F3">
        <v>5866368.66203955</v>
      </c>
      <c r="G3">
        <v>6143345.5016471799</v>
      </c>
      <c r="H3">
        <v>4484756.2031328399</v>
      </c>
      <c r="I3">
        <v>4726911.2473240402</v>
      </c>
      <c r="J3">
        <v>3943172.9804448402</v>
      </c>
      <c r="K3">
        <v>4598665.7221353296</v>
      </c>
      <c r="L3">
        <v>5568663.1628940096</v>
      </c>
      <c r="M3">
        <v>5316357.0384344403</v>
      </c>
      <c r="N3">
        <v>5435500.46937034</v>
      </c>
      <c r="O3">
        <v>5613033.1130495798</v>
      </c>
      <c r="P3">
        <v>5742601.6774471598</v>
      </c>
      <c r="Q3">
        <v>5892366.3646306898</v>
      </c>
      <c r="R3">
        <v>5954642.4420686103</v>
      </c>
      <c r="S3">
        <v>5821619.4862112598</v>
      </c>
      <c r="T3">
        <v>5586607.2599803703</v>
      </c>
      <c r="U3">
        <v>5717553.9775559604</v>
      </c>
      <c r="V3">
        <v>6404527.2449513804</v>
      </c>
      <c r="W3">
        <v>6081968.51483854</v>
      </c>
      <c r="X3">
        <v>6215642.6009172397</v>
      </c>
      <c r="Y3">
        <v>6200952.9877003897</v>
      </c>
      <c r="Z3">
        <v>6306523.05645339</v>
      </c>
      <c r="AA3">
        <v>6947477.7357948199</v>
      </c>
      <c r="AB3">
        <v>1762878.3320675199</v>
      </c>
      <c r="AC3">
        <v>1828656.9300124999</v>
      </c>
      <c r="AD3">
        <v>2795582.5482330802</v>
      </c>
      <c r="AE3">
        <v>1661050.7236705399</v>
      </c>
      <c r="AF3">
        <v>3130276.1015022099</v>
      </c>
      <c r="AG3">
        <v>3267333.6267033</v>
      </c>
      <c r="AH3">
        <v>3186673.8917112099</v>
      </c>
      <c r="AI3">
        <v>3325659.9378300202</v>
      </c>
      <c r="AJ3">
        <v>2709437.20293125</v>
      </c>
      <c r="AK3">
        <v>2314054.2849014299</v>
      </c>
      <c r="AL3">
        <v>2743275.76466286</v>
      </c>
      <c r="AM3">
        <v>2535356.9638656401</v>
      </c>
    </row>
    <row r="4" spans="1:39" x14ac:dyDescent="0.35">
      <c r="A4" t="s">
        <v>391</v>
      </c>
      <c r="B4" t="s">
        <v>392</v>
      </c>
      <c r="C4" t="s">
        <v>388</v>
      </c>
      <c r="D4">
        <v>6451367.3868779195</v>
      </c>
      <c r="E4">
        <v>8211522.6818749802</v>
      </c>
      <c r="F4">
        <v>7348633.81452097</v>
      </c>
      <c r="G4">
        <v>8512365.5613745209</v>
      </c>
      <c r="H4">
        <v>5727621.87063035</v>
      </c>
      <c r="I4">
        <v>5565677.9009159403</v>
      </c>
      <c r="J4">
        <v>5404127.3176676696</v>
      </c>
      <c r="K4">
        <v>5707516.5405512201</v>
      </c>
      <c r="L4">
        <v>7268062.7139715496</v>
      </c>
      <c r="M4">
        <v>7072387.3789186198</v>
      </c>
      <c r="N4">
        <v>7000662.39005474</v>
      </c>
      <c r="O4">
        <v>7026862.11337265</v>
      </c>
      <c r="P4">
        <v>7994118.0379135804</v>
      </c>
      <c r="Q4">
        <v>7550060.6152502596</v>
      </c>
      <c r="R4">
        <v>7131646.9865480699</v>
      </c>
      <c r="S4">
        <v>8119472.3990856903</v>
      </c>
      <c r="T4">
        <v>7906266.5871150102</v>
      </c>
      <c r="U4">
        <v>8143186.6675978899</v>
      </c>
      <c r="V4">
        <v>9048176.2975711301</v>
      </c>
      <c r="W4">
        <v>8114726.9831440896</v>
      </c>
      <c r="X4">
        <v>8407343.1075122394</v>
      </c>
      <c r="Y4">
        <v>9526739.7463804893</v>
      </c>
      <c r="Z4">
        <v>8634142.3455851208</v>
      </c>
      <c r="AA4">
        <v>9545429.5873399805</v>
      </c>
      <c r="AB4">
        <v>1717000.98981937</v>
      </c>
      <c r="AC4">
        <v>1773528.55609608</v>
      </c>
      <c r="AD4">
        <v>2987965.84497621</v>
      </c>
      <c r="AE4">
        <v>1738084.7434509399</v>
      </c>
      <c r="AF4">
        <v>5520814.94116164</v>
      </c>
      <c r="AG4">
        <v>5690966.4012534898</v>
      </c>
      <c r="AH4">
        <v>5824616.2221732596</v>
      </c>
      <c r="AI4">
        <v>5826147.84168527</v>
      </c>
      <c r="AJ4">
        <v>3762573.7420594199</v>
      </c>
      <c r="AK4">
        <v>3478942.23354785</v>
      </c>
      <c r="AL4">
        <v>3902008.34611517</v>
      </c>
      <c r="AM4">
        <v>3413260.5270920298</v>
      </c>
    </row>
    <row r="5" spans="1:39" x14ac:dyDescent="0.35">
      <c r="A5" t="s">
        <v>393</v>
      </c>
      <c r="B5" t="s">
        <v>394</v>
      </c>
      <c r="C5" t="s">
        <v>388</v>
      </c>
      <c r="D5">
        <v>1191232.74124985</v>
      </c>
      <c r="E5">
        <v>1481743.1533887701</v>
      </c>
      <c r="F5">
        <v>1315060.7946154401</v>
      </c>
      <c r="G5">
        <v>1379895.71203453</v>
      </c>
      <c r="H5">
        <v>1714835.68855411</v>
      </c>
      <c r="I5">
        <v>1496714.5678202601</v>
      </c>
      <c r="J5">
        <v>1612238.0841691201</v>
      </c>
      <c r="K5">
        <v>1706472.6082018099</v>
      </c>
      <c r="L5">
        <v>1368381.5290592699</v>
      </c>
      <c r="M5">
        <v>1663503.4945980599</v>
      </c>
      <c r="N5">
        <v>1130996.45875554</v>
      </c>
      <c r="O5">
        <v>1200176.2747556099</v>
      </c>
      <c r="P5">
        <v>1487800.1235647299</v>
      </c>
      <c r="Q5">
        <v>1726210.27610943</v>
      </c>
      <c r="R5">
        <v>1579230.6135871401</v>
      </c>
      <c r="S5">
        <v>1725714.3306621099</v>
      </c>
      <c r="T5">
        <v>1791265.827305</v>
      </c>
      <c r="U5">
        <v>2515659.2053212598</v>
      </c>
      <c r="V5">
        <v>2722012.19456913</v>
      </c>
      <c r="W5">
        <v>2434386.0697212098</v>
      </c>
      <c r="X5">
        <v>1734128.9778745</v>
      </c>
      <c r="Y5">
        <v>1768652.73271805</v>
      </c>
      <c r="Z5">
        <v>1887773.5544193599</v>
      </c>
      <c r="AA5">
        <v>1817770.4989173501</v>
      </c>
      <c r="AB5">
        <v>418402.06251466798</v>
      </c>
      <c r="AC5">
        <v>402523.38576739503</v>
      </c>
      <c r="AD5">
        <v>654330.128933965</v>
      </c>
      <c r="AE5">
        <v>411298.58154263801</v>
      </c>
      <c r="AF5">
        <v>2029822.21132299</v>
      </c>
      <c r="AG5">
        <v>2273443.1134098698</v>
      </c>
      <c r="AH5">
        <v>2006491.76553614</v>
      </c>
      <c r="AI5">
        <v>2403239.5195244299</v>
      </c>
      <c r="AJ5">
        <v>1058427.7462402501</v>
      </c>
      <c r="AK5">
        <v>827629.202596911</v>
      </c>
      <c r="AL5">
        <v>1105905.8818986299</v>
      </c>
      <c r="AM5">
        <v>868608.10146056698</v>
      </c>
    </row>
    <row r="6" spans="1:39" x14ac:dyDescent="0.35">
      <c r="A6" t="s">
        <v>395</v>
      </c>
      <c r="B6" t="s">
        <v>396</v>
      </c>
      <c r="C6" t="s">
        <v>388</v>
      </c>
      <c r="D6">
        <v>7186510.17915399</v>
      </c>
      <c r="E6">
        <v>8260995.2891089199</v>
      </c>
      <c r="F6">
        <v>7278578.1756564397</v>
      </c>
      <c r="G6">
        <v>8208943.7509204503</v>
      </c>
      <c r="H6">
        <v>6987498.4129094901</v>
      </c>
      <c r="I6">
        <v>6369037.4343282096</v>
      </c>
      <c r="J6">
        <v>6013512.3533065701</v>
      </c>
      <c r="K6">
        <v>5498810.6369088497</v>
      </c>
      <c r="L6">
        <v>7964800.1246851999</v>
      </c>
      <c r="M6">
        <v>7894935.9458607296</v>
      </c>
      <c r="N6">
        <v>7530641.2043437203</v>
      </c>
      <c r="O6">
        <v>6894435.1052608099</v>
      </c>
      <c r="P6">
        <v>6725353.3859160002</v>
      </c>
      <c r="Q6">
        <v>6240236.4917462701</v>
      </c>
      <c r="R6">
        <v>6916648.0071698204</v>
      </c>
      <c r="S6">
        <v>6965992.7904539797</v>
      </c>
      <c r="T6">
        <v>7675571.3159222901</v>
      </c>
      <c r="U6">
        <v>7956669.7334911404</v>
      </c>
      <c r="V6">
        <v>8304629.0548282703</v>
      </c>
      <c r="W6">
        <v>8378140.3116252003</v>
      </c>
      <c r="X6">
        <v>8646782.4408562798</v>
      </c>
      <c r="Y6">
        <v>9323662.7374044694</v>
      </c>
      <c r="Z6">
        <v>8230028.1813605996</v>
      </c>
      <c r="AA6">
        <v>9184531.1442292891</v>
      </c>
      <c r="AB6">
        <v>1762601.0015453801</v>
      </c>
      <c r="AC6">
        <v>1867575.75855845</v>
      </c>
      <c r="AD6">
        <v>3197193.2299194098</v>
      </c>
      <c r="AE6">
        <v>1779855.4528874001</v>
      </c>
      <c r="AF6">
        <v>5045881.2514143502</v>
      </c>
      <c r="AG6">
        <v>5767352.6063274601</v>
      </c>
      <c r="AH6">
        <v>5115046.9901544703</v>
      </c>
      <c r="AI6">
        <v>5821247.9891238697</v>
      </c>
      <c r="AJ6">
        <v>3488228.1105612302</v>
      </c>
      <c r="AK6">
        <v>3435093.5730054299</v>
      </c>
      <c r="AL6">
        <v>3552828.41717338</v>
      </c>
      <c r="AM6">
        <v>3213912.3474927</v>
      </c>
    </row>
    <row r="7" spans="1:39" x14ac:dyDescent="0.35">
      <c r="A7" t="s">
        <v>397</v>
      </c>
      <c r="B7" t="s">
        <v>398</v>
      </c>
      <c r="C7" t="s">
        <v>388</v>
      </c>
      <c r="D7">
        <v>8688595.6632907707</v>
      </c>
      <c r="E7">
        <v>9673696.8852834404</v>
      </c>
      <c r="F7">
        <v>8719566.7885504402</v>
      </c>
      <c r="G7">
        <v>9230757.5559248291</v>
      </c>
      <c r="H7">
        <v>10510341.952706801</v>
      </c>
      <c r="I7">
        <v>9908328.3414469901</v>
      </c>
      <c r="J7">
        <v>10356981.4633951</v>
      </c>
      <c r="K7">
        <v>8986942.4347689692</v>
      </c>
      <c r="L7">
        <v>8626131.7470414992</v>
      </c>
      <c r="M7">
        <v>9116790.5152006</v>
      </c>
      <c r="N7">
        <v>7945747.6724597197</v>
      </c>
      <c r="O7">
        <v>7993663.7760904599</v>
      </c>
      <c r="P7">
        <v>8690682.4890493806</v>
      </c>
      <c r="Q7">
        <v>8188039.1557112504</v>
      </c>
      <c r="R7">
        <v>9012537.4449025001</v>
      </c>
      <c r="S7">
        <v>9243621.7610566597</v>
      </c>
      <c r="T7">
        <v>12367475.502332401</v>
      </c>
      <c r="U7">
        <v>13008354.5563302</v>
      </c>
      <c r="V7">
        <v>12963883.7209695</v>
      </c>
      <c r="W7">
        <v>12722605.399125099</v>
      </c>
      <c r="X7">
        <v>9740687.9319097791</v>
      </c>
      <c r="Y7">
        <v>11037878.2223731</v>
      </c>
      <c r="Z7">
        <v>9734176.0414909106</v>
      </c>
      <c r="AA7">
        <v>10333636.5611999</v>
      </c>
      <c r="AB7">
        <v>2598359.8480479</v>
      </c>
      <c r="AC7">
        <v>2643968.3829930001</v>
      </c>
      <c r="AD7">
        <v>4257692.6746639898</v>
      </c>
      <c r="AE7">
        <v>2611314.1534178001</v>
      </c>
      <c r="AF7">
        <v>10438243.5318355</v>
      </c>
      <c r="AG7">
        <v>12318349.9746518</v>
      </c>
      <c r="AH7">
        <v>10707452.567430301</v>
      </c>
      <c r="AI7">
        <v>12265437.5963668</v>
      </c>
      <c r="AJ7">
        <v>5703089.1574273603</v>
      </c>
      <c r="AK7">
        <v>5183558.2626062697</v>
      </c>
      <c r="AL7">
        <v>5940789.5006278399</v>
      </c>
      <c r="AM7">
        <v>4746497.62222932</v>
      </c>
    </row>
    <row r="8" spans="1:39" x14ac:dyDescent="0.35">
      <c r="A8" t="s">
        <v>399</v>
      </c>
      <c r="B8" t="s">
        <v>400</v>
      </c>
      <c r="C8" t="s">
        <v>388</v>
      </c>
      <c r="D8">
        <v>14576694.132762499</v>
      </c>
      <c r="E8">
        <v>15400465.4042073</v>
      </c>
      <c r="F8">
        <v>14185734.5871586</v>
      </c>
      <c r="G8">
        <v>15654581.070587199</v>
      </c>
      <c r="H8">
        <v>16130771.7289914</v>
      </c>
      <c r="I8">
        <v>13678459.840448599</v>
      </c>
      <c r="J8">
        <v>14288212.8163212</v>
      </c>
      <c r="K8">
        <v>12375553.4472073</v>
      </c>
      <c r="L8">
        <v>14820157.7087251</v>
      </c>
      <c r="M8">
        <v>14563097.701177999</v>
      </c>
      <c r="N8">
        <v>13400890.6715448</v>
      </c>
      <c r="O8">
        <v>12988819.146749699</v>
      </c>
      <c r="P8">
        <v>12885103.900913401</v>
      </c>
      <c r="Q8">
        <v>12229051.405124201</v>
      </c>
      <c r="R8">
        <v>13968563.025008401</v>
      </c>
      <c r="S8">
        <v>13503308.473988401</v>
      </c>
      <c r="T8">
        <v>17860995.600908201</v>
      </c>
      <c r="U8">
        <v>18657724.8381593</v>
      </c>
      <c r="V8">
        <v>17809376.3501628</v>
      </c>
      <c r="W8">
        <v>17917270.6315706</v>
      </c>
      <c r="X8">
        <v>16231276.561377499</v>
      </c>
      <c r="Y8">
        <v>18238017.861746699</v>
      </c>
      <c r="Z8">
        <v>16349263.330275301</v>
      </c>
      <c r="AA8">
        <v>16980679.839028399</v>
      </c>
      <c r="AB8">
        <v>3886175.5239504701</v>
      </c>
      <c r="AC8">
        <v>4229814.1376166604</v>
      </c>
      <c r="AD8">
        <v>6707981.34386821</v>
      </c>
      <c r="AE8">
        <v>4361884.4284426803</v>
      </c>
      <c r="AF8">
        <v>12539768.958024601</v>
      </c>
      <c r="AG8">
        <v>14443675.4690655</v>
      </c>
      <c r="AH8">
        <v>12885135.556429701</v>
      </c>
      <c r="AI8">
        <v>14696846.2873434</v>
      </c>
      <c r="AJ8">
        <v>7883884.7842131797</v>
      </c>
      <c r="AK8">
        <v>7692140.8576006498</v>
      </c>
      <c r="AL8">
        <v>7319915.3202211</v>
      </c>
      <c r="AM8">
        <v>7096266.6527187899</v>
      </c>
    </row>
    <row r="9" spans="1:39" x14ac:dyDescent="0.35">
      <c r="A9" t="s">
        <v>401</v>
      </c>
      <c r="B9" t="s">
        <v>402</v>
      </c>
      <c r="C9" t="s">
        <v>388</v>
      </c>
      <c r="D9">
        <v>2223117.7862829999</v>
      </c>
      <c r="E9">
        <v>2282280.8432335402</v>
      </c>
      <c r="F9">
        <v>2225679.7228798498</v>
      </c>
      <c r="G9">
        <v>2261740.1786532099</v>
      </c>
      <c r="H9">
        <v>2360729.8795141401</v>
      </c>
      <c r="I9">
        <v>2033523.04070161</v>
      </c>
      <c r="J9">
        <v>1987355.9304458899</v>
      </c>
      <c r="K9">
        <v>2081822.2902861401</v>
      </c>
      <c r="L9">
        <v>2388332.9986059899</v>
      </c>
      <c r="M9">
        <v>2363814.4262967599</v>
      </c>
      <c r="N9">
        <v>2323943.67683277</v>
      </c>
      <c r="O9">
        <v>2235814.5077856998</v>
      </c>
      <c r="P9">
        <v>1924323.80736541</v>
      </c>
      <c r="Q9">
        <v>1898791.6952857999</v>
      </c>
      <c r="R9">
        <v>1994275.00392987</v>
      </c>
      <c r="S9">
        <v>2010989.58212305</v>
      </c>
      <c r="T9">
        <v>2697635.7311751498</v>
      </c>
      <c r="U9">
        <v>2765910.5234425701</v>
      </c>
      <c r="V9">
        <v>2457020.43542457</v>
      </c>
      <c r="W9">
        <v>2555369.98427627</v>
      </c>
      <c r="X9">
        <v>2681101.80138114</v>
      </c>
      <c r="Y9">
        <v>2916785.1155263698</v>
      </c>
      <c r="Z9">
        <v>2692562.6521739499</v>
      </c>
      <c r="AA9">
        <v>2738514.2989797401</v>
      </c>
      <c r="AB9">
        <v>595600.44389409199</v>
      </c>
      <c r="AC9">
        <v>679154.37483931705</v>
      </c>
      <c r="AD9">
        <v>1102601.2204811501</v>
      </c>
      <c r="AE9">
        <v>612237.55603031605</v>
      </c>
      <c r="AF9">
        <v>1689936.75427662</v>
      </c>
      <c r="AG9">
        <v>1850106.66891536</v>
      </c>
      <c r="AH9">
        <v>1832765.6645672601</v>
      </c>
      <c r="AI9">
        <v>2062140.6907114801</v>
      </c>
      <c r="AJ9">
        <v>1274051.5330459301</v>
      </c>
      <c r="AK9">
        <v>1193019.0606776699</v>
      </c>
      <c r="AL9">
        <v>1261887.1854326201</v>
      </c>
      <c r="AM9">
        <v>1181109.37004583</v>
      </c>
    </row>
    <row r="10" spans="1:39" x14ac:dyDescent="0.35">
      <c r="A10" t="s">
        <v>403</v>
      </c>
      <c r="B10" t="s">
        <v>404</v>
      </c>
      <c r="C10" t="s">
        <v>388</v>
      </c>
      <c r="D10">
        <v>2679842.8259769501</v>
      </c>
      <c r="E10">
        <v>2632057.7631942402</v>
      </c>
      <c r="F10">
        <v>2678779.8201525598</v>
      </c>
      <c r="G10">
        <v>2826863.0178444502</v>
      </c>
      <c r="H10">
        <v>2804174.2100053099</v>
      </c>
      <c r="I10">
        <v>2609579.2028129301</v>
      </c>
      <c r="J10">
        <v>2629244.5094888899</v>
      </c>
      <c r="K10">
        <v>2653875.5031861099</v>
      </c>
      <c r="L10">
        <v>2359265.8964688801</v>
      </c>
      <c r="M10">
        <v>2376360.7049506102</v>
      </c>
      <c r="N10">
        <v>2158878.7366151698</v>
      </c>
      <c r="O10">
        <v>2139067.29263967</v>
      </c>
      <c r="P10">
        <v>2227648.8094024602</v>
      </c>
      <c r="Q10">
        <v>2256234.42323271</v>
      </c>
      <c r="R10">
        <v>2360806.5743935802</v>
      </c>
      <c r="S10">
        <v>2608822.5995358201</v>
      </c>
      <c r="T10">
        <v>2947617.0508459602</v>
      </c>
      <c r="U10">
        <v>2846744.5875960598</v>
      </c>
      <c r="V10">
        <v>2743329.3559922199</v>
      </c>
      <c r="W10">
        <v>2681104.16630344</v>
      </c>
      <c r="X10">
        <v>2390016.6540800799</v>
      </c>
      <c r="Y10">
        <v>2389768.5279971901</v>
      </c>
      <c r="Z10">
        <v>2456180.8162758402</v>
      </c>
      <c r="AA10">
        <v>2413403.5412128801</v>
      </c>
      <c r="AB10">
        <v>870898.19397985598</v>
      </c>
      <c r="AC10">
        <v>884244.73855546</v>
      </c>
      <c r="AD10">
        <v>1281212.6858069799</v>
      </c>
      <c r="AE10">
        <v>821385.34201763</v>
      </c>
      <c r="AF10">
        <v>2071151.1824658699</v>
      </c>
      <c r="AG10">
        <v>2314988.9125903598</v>
      </c>
      <c r="AH10">
        <v>2163471.3578222902</v>
      </c>
      <c r="AI10">
        <v>2367449.4407313899</v>
      </c>
      <c r="AJ10">
        <v>1594031.3709345399</v>
      </c>
      <c r="AK10">
        <v>1388955.6227981299</v>
      </c>
      <c r="AL10">
        <v>1469655.98540386</v>
      </c>
      <c r="AM10">
        <v>1391242.21528251</v>
      </c>
    </row>
    <row r="11" spans="1:39" x14ac:dyDescent="0.35">
      <c r="A11" t="s">
        <v>405</v>
      </c>
      <c r="B11" t="s">
        <v>406</v>
      </c>
      <c r="C11" t="s">
        <v>388</v>
      </c>
      <c r="D11">
        <v>3874197.74402152</v>
      </c>
      <c r="E11">
        <v>3965979.8971892199</v>
      </c>
      <c r="F11">
        <v>4007945.1213723999</v>
      </c>
      <c r="G11">
        <v>3896990.7593030902</v>
      </c>
      <c r="H11">
        <v>4171899.9839039701</v>
      </c>
      <c r="I11">
        <v>3585244.32515644</v>
      </c>
      <c r="J11">
        <v>3604623.3405539002</v>
      </c>
      <c r="K11">
        <v>3617162.75004214</v>
      </c>
      <c r="L11">
        <v>3903822.1630917401</v>
      </c>
      <c r="M11">
        <v>3694642.31251885</v>
      </c>
      <c r="N11">
        <v>3581063.9790022499</v>
      </c>
      <c r="O11">
        <v>3531315.5932528102</v>
      </c>
      <c r="P11">
        <v>3311163.28567603</v>
      </c>
      <c r="Q11">
        <v>3085610.4584532902</v>
      </c>
      <c r="R11">
        <v>3378266.2944469</v>
      </c>
      <c r="S11">
        <v>3518032.3407441</v>
      </c>
      <c r="T11">
        <v>4647058.3046486098</v>
      </c>
      <c r="U11">
        <v>4561433.6036387105</v>
      </c>
      <c r="V11">
        <v>4339540.7069101799</v>
      </c>
      <c r="W11">
        <v>4129495.3133814102</v>
      </c>
      <c r="X11">
        <v>4041523.8926872602</v>
      </c>
      <c r="Y11">
        <v>4308870.2771443902</v>
      </c>
      <c r="Z11">
        <v>4088882.1538067302</v>
      </c>
      <c r="AA11">
        <v>4246533.6968646096</v>
      </c>
      <c r="AB11">
        <v>954555.11361505301</v>
      </c>
      <c r="AC11">
        <v>1036445.2668627501</v>
      </c>
      <c r="AD11">
        <v>1628291.2351406999</v>
      </c>
      <c r="AE11">
        <v>999633.98067421198</v>
      </c>
      <c r="AF11">
        <v>3265849.3724807701</v>
      </c>
      <c r="AG11">
        <v>3488994.9947585198</v>
      </c>
      <c r="AH11">
        <v>3332609.3130890201</v>
      </c>
      <c r="AI11">
        <v>3708811.9041166198</v>
      </c>
      <c r="AJ11">
        <v>2070410.7180626199</v>
      </c>
      <c r="AK11">
        <v>1989471.7542715799</v>
      </c>
      <c r="AL11">
        <v>2079328.16680261</v>
      </c>
      <c r="AM11">
        <v>1850983.10626332</v>
      </c>
    </row>
    <row r="12" spans="1:39" x14ac:dyDescent="0.35">
      <c r="A12" t="s">
        <v>407</v>
      </c>
      <c r="B12" t="s">
        <v>408</v>
      </c>
      <c r="C12" t="s">
        <v>388</v>
      </c>
      <c r="D12">
        <v>1199542.7611464399</v>
      </c>
      <c r="E12">
        <v>977347.45214735204</v>
      </c>
      <c r="F12">
        <v>1029852.10356705</v>
      </c>
      <c r="G12">
        <v>1059343.81039121</v>
      </c>
      <c r="H12">
        <v>1096444.0831083099</v>
      </c>
      <c r="I12">
        <v>956769.95929011004</v>
      </c>
      <c r="J12">
        <v>1091609.4692526499</v>
      </c>
      <c r="K12">
        <v>967462.76056729804</v>
      </c>
      <c r="L12">
        <v>905560.81057654601</v>
      </c>
      <c r="M12">
        <v>879634.96984201297</v>
      </c>
      <c r="N12">
        <v>795123.56365061598</v>
      </c>
      <c r="O12">
        <v>850643.83443665097</v>
      </c>
      <c r="P12">
        <v>865624.07421592495</v>
      </c>
      <c r="Q12">
        <v>906558.62359347194</v>
      </c>
      <c r="R12">
        <v>1008268.20977821</v>
      </c>
      <c r="S12">
        <v>907299.70545686304</v>
      </c>
      <c r="T12">
        <v>1232671.8109860099</v>
      </c>
      <c r="U12">
        <v>1043298.18270205</v>
      </c>
      <c r="V12">
        <v>1055816.01150114</v>
      </c>
      <c r="W12">
        <v>1043978.49216814</v>
      </c>
      <c r="X12">
        <v>1109338.3159270899</v>
      </c>
      <c r="Y12">
        <v>1011630.67946587</v>
      </c>
      <c r="Z12">
        <v>1081926.87636391</v>
      </c>
      <c r="AA12">
        <v>974154.94959696499</v>
      </c>
      <c r="AB12">
        <v>445937.225671302</v>
      </c>
      <c r="AC12">
        <v>485330.368481835</v>
      </c>
      <c r="AD12">
        <v>693544.08861150395</v>
      </c>
      <c r="AE12">
        <v>442100.04312775302</v>
      </c>
      <c r="AF12">
        <v>685836.24152148201</v>
      </c>
      <c r="AG12">
        <v>813984.55828843697</v>
      </c>
      <c r="AH12">
        <v>760368.15806838498</v>
      </c>
      <c r="AI12">
        <v>796734.49836597196</v>
      </c>
      <c r="AJ12">
        <v>728399.475095</v>
      </c>
      <c r="AK12">
        <v>630382.20407212898</v>
      </c>
      <c r="AL12">
        <v>570947.43325673405</v>
      </c>
      <c r="AM12">
        <v>592488.93528981297</v>
      </c>
    </row>
    <row r="13" spans="1:39" x14ac:dyDescent="0.35">
      <c r="A13" s="1" t="s">
        <v>1321</v>
      </c>
      <c r="B13" s="1"/>
      <c r="D13">
        <f>SUM(D2:D12)</f>
        <v>63281570.234661698</v>
      </c>
      <c r="E13">
        <f t="shared" ref="E13:AM13" si="0">SUM(E2:E12)</f>
        <v>70740272.442753971</v>
      </c>
      <c r="F13">
        <f t="shared" si="0"/>
        <v>65141598.490440302</v>
      </c>
      <c r="G13">
        <f t="shared" si="0"/>
        <v>71220048.700570792</v>
      </c>
      <c r="H13">
        <f t="shared" si="0"/>
        <v>63655476.119078681</v>
      </c>
      <c r="I13">
        <f t="shared" si="0"/>
        <v>59058700.84677618</v>
      </c>
      <c r="J13">
        <f t="shared" si="0"/>
        <v>58442222.15016555</v>
      </c>
      <c r="K13">
        <f t="shared" si="0"/>
        <v>56064380.22566317</v>
      </c>
      <c r="L13">
        <f t="shared" si="0"/>
        <v>65787186.423403978</v>
      </c>
      <c r="M13">
        <f t="shared" si="0"/>
        <v>65585000.839877486</v>
      </c>
      <c r="N13">
        <f t="shared" si="0"/>
        <v>62602550.532366477</v>
      </c>
      <c r="O13">
        <f t="shared" si="0"/>
        <v>60507973.528695934</v>
      </c>
      <c r="P13">
        <f t="shared" si="0"/>
        <v>61986959.485144183</v>
      </c>
      <c r="Q13">
        <f t="shared" si="0"/>
        <v>59784930.503159024</v>
      </c>
      <c r="R13">
        <f t="shared" si="0"/>
        <v>63530800.614713803</v>
      </c>
      <c r="S13">
        <f t="shared" si="0"/>
        <v>65355725.820784032</v>
      </c>
      <c r="T13">
        <f t="shared" si="0"/>
        <v>74616869.073611766</v>
      </c>
      <c r="U13">
        <f t="shared" si="0"/>
        <v>78170636.622652337</v>
      </c>
      <c r="V13">
        <f t="shared" si="0"/>
        <v>79792353.214606196</v>
      </c>
      <c r="W13">
        <f t="shared" si="0"/>
        <v>76766019.20780389</v>
      </c>
      <c r="X13">
        <f t="shared" si="0"/>
        <v>73485310.746455908</v>
      </c>
      <c r="Y13">
        <f t="shared" si="0"/>
        <v>79222521.893395513</v>
      </c>
      <c r="Z13">
        <f t="shared" si="0"/>
        <v>73400632.876937315</v>
      </c>
      <c r="AA13">
        <f t="shared" si="0"/>
        <v>78556585.816252157</v>
      </c>
      <c r="AB13">
        <f t="shared" si="0"/>
        <v>17878134.250711631</v>
      </c>
      <c r="AC13">
        <f t="shared" si="0"/>
        <v>18913624.764980845</v>
      </c>
      <c r="AD13">
        <f t="shared" si="0"/>
        <v>29774713.516779207</v>
      </c>
      <c r="AE13">
        <f t="shared" si="0"/>
        <v>18285826.541024659</v>
      </c>
      <c r="AF13">
        <f t="shared" si="0"/>
        <v>53244165.20417653</v>
      </c>
      <c r="AG13">
        <f t="shared" si="0"/>
        <v>58885051.738344096</v>
      </c>
      <c r="AH13">
        <f t="shared" si="0"/>
        <v>54214026.256412834</v>
      </c>
      <c r="AI13">
        <f t="shared" si="0"/>
        <v>60238845.264292173</v>
      </c>
      <c r="AJ13">
        <f t="shared" si="0"/>
        <v>35268332.992316537</v>
      </c>
      <c r="AK13">
        <f t="shared" si="0"/>
        <v>32718787.706357803</v>
      </c>
      <c r="AL13">
        <f t="shared" si="0"/>
        <v>35203311.040735163</v>
      </c>
      <c r="AM13">
        <f t="shared" si="0"/>
        <v>31241106.397701249</v>
      </c>
    </row>
    <row r="15" spans="1:39" x14ac:dyDescent="0.35">
      <c r="D15" t="s">
        <v>1386</v>
      </c>
      <c r="E15" s="2" t="s">
        <v>1322</v>
      </c>
      <c r="F15" t="s">
        <v>1385</v>
      </c>
      <c r="G15" s="2" t="s">
        <v>1322</v>
      </c>
      <c r="H15" t="s">
        <v>1346</v>
      </c>
      <c r="I15" s="2" t="s">
        <v>1322</v>
      </c>
    </row>
    <row r="16" spans="1:39" x14ac:dyDescent="0.35">
      <c r="D16">
        <f>AVERAGE(D13:O13)</f>
        <v>63507248.377871193</v>
      </c>
      <c r="E16">
        <f>_xlfn.STDEV.P(D13:O13)</f>
        <v>4422646.0883291382</v>
      </c>
      <c r="F16">
        <f>AVERAGE(P13:AA13)</f>
        <v>72055778.822959676</v>
      </c>
      <c r="G16">
        <f>_xlfn.STDEV.P(P13:AA13)</f>
        <v>7029623.7082765941</v>
      </c>
      <c r="H16">
        <f>AVERAGE(AB13:AM13)</f>
        <v>37155493.806152731</v>
      </c>
      <c r="I16">
        <f>_xlfn.STDEV.P(AB13:AM13)</f>
        <v>15088110.79962288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C3B21-1317-454A-81ED-56FAD6FE6212}">
  <dimension ref="A1:AM18"/>
  <sheetViews>
    <sheetView workbookViewId="0">
      <selection activeCell="D17" sqref="D17:I17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416</v>
      </c>
      <c r="B2" t="s">
        <v>417</v>
      </c>
      <c r="C2" t="s">
        <v>418</v>
      </c>
      <c r="D2">
        <v>1176481.9264215101</v>
      </c>
      <c r="E2">
        <v>1069580.55037611</v>
      </c>
      <c r="F2">
        <v>990116.14205163403</v>
      </c>
      <c r="G2">
        <v>1162912.28265976</v>
      </c>
      <c r="H2">
        <v>1019892.44648721</v>
      </c>
      <c r="I2">
        <v>1005545.81687062</v>
      </c>
      <c r="J2">
        <v>1009753.80272373</v>
      </c>
      <c r="K2">
        <v>1009837.9093562</v>
      </c>
      <c r="L2">
        <v>985857.68679114396</v>
      </c>
      <c r="M2">
        <v>972130.83149291202</v>
      </c>
      <c r="N2">
        <v>1033586.12158585</v>
      </c>
      <c r="O2">
        <v>1061793.6884532101</v>
      </c>
      <c r="P2">
        <v>1048297.37470332</v>
      </c>
      <c r="Q2">
        <v>1297289.3541409599</v>
      </c>
      <c r="R2">
        <v>1413304.3175181199</v>
      </c>
      <c r="S2">
        <v>1068601.30305541</v>
      </c>
      <c r="T2">
        <v>1110786.77782324</v>
      </c>
      <c r="U2">
        <v>1034584.8642549</v>
      </c>
      <c r="V2">
        <v>1083889.9907927599</v>
      </c>
      <c r="W2">
        <v>1160221.85050818</v>
      </c>
      <c r="X2">
        <v>1116995.9505303099</v>
      </c>
      <c r="Y2">
        <v>1060995.76998805</v>
      </c>
      <c r="Z2">
        <v>999438.29148733895</v>
      </c>
      <c r="AA2">
        <v>995493.95292325097</v>
      </c>
      <c r="AB2">
        <v>1352619.5341896799</v>
      </c>
      <c r="AC2">
        <v>1305601.1093210501</v>
      </c>
      <c r="AD2">
        <v>1251218.5851983901</v>
      </c>
      <c r="AE2">
        <v>1379151.9801008899</v>
      </c>
      <c r="AF2">
        <v>1214473.8748885</v>
      </c>
      <c r="AG2">
        <v>1015647.62599134</v>
      </c>
      <c r="AH2">
        <v>1100521.86410726</v>
      </c>
      <c r="AI2">
        <v>1209900.1559401499</v>
      </c>
      <c r="AJ2">
        <v>1272456.02436719</v>
      </c>
      <c r="AK2">
        <v>1492942.5417825901</v>
      </c>
      <c r="AL2">
        <v>1091214.74115305</v>
      </c>
      <c r="AM2">
        <v>1119360.0676937399</v>
      </c>
    </row>
    <row r="3" spans="1:39" x14ac:dyDescent="0.35">
      <c r="A3" t="s">
        <v>419</v>
      </c>
      <c r="B3" t="s">
        <v>420</v>
      </c>
      <c r="C3" t="s">
        <v>418</v>
      </c>
      <c r="D3">
        <v>6468923.6339061102</v>
      </c>
      <c r="E3">
        <v>5993277.4294412704</v>
      </c>
      <c r="F3">
        <v>5747286.2190970499</v>
      </c>
      <c r="G3">
        <v>6287814.49976887</v>
      </c>
      <c r="H3">
        <v>5136622.2984700399</v>
      </c>
      <c r="I3">
        <v>5262749.8110165903</v>
      </c>
      <c r="J3">
        <v>5312495.7851974899</v>
      </c>
      <c r="K3">
        <v>5322444.1080676001</v>
      </c>
      <c r="L3">
        <v>5347874.7579783797</v>
      </c>
      <c r="M3">
        <v>4976721.7104858104</v>
      </c>
      <c r="N3">
        <v>5401858.8275585296</v>
      </c>
      <c r="O3">
        <v>5514621.9924713597</v>
      </c>
      <c r="P3">
        <v>6000838.2940690601</v>
      </c>
      <c r="Q3">
        <v>6179279.1381470896</v>
      </c>
      <c r="R3">
        <v>5904188.6496387804</v>
      </c>
      <c r="S3">
        <v>5212038.6378613003</v>
      </c>
      <c r="T3">
        <v>5727200.5175733697</v>
      </c>
      <c r="U3">
        <v>5300618.0133066401</v>
      </c>
      <c r="V3">
        <v>5484710.2395771202</v>
      </c>
      <c r="W3">
        <v>5638898.7203983199</v>
      </c>
      <c r="X3">
        <v>5411947.3425365398</v>
      </c>
      <c r="Y3">
        <v>4850551.7276687799</v>
      </c>
      <c r="Z3">
        <v>5336661.6451345701</v>
      </c>
      <c r="AA3">
        <v>5284598.4114179397</v>
      </c>
      <c r="AB3">
        <v>7131839.1881141001</v>
      </c>
      <c r="AC3">
        <v>7065443.2937074602</v>
      </c>
      <c r="AD3">
        <v>7549656.8202252304</v>
      </c>
      <c r="AE3">
        <v>6856826.0745580196</v>
      </c>
      <c r="AF3">
        <v>5891852.9574450897</v>
      </c>
      <c r="AG3">
        <v>5924831.7755020801</v>
      </c>
      <c r="AH3">
        <v>6143730.48826221</v>
      </c>
      <c r="AI3">
        <v>6575804.6158994501</v>
      </c>
      <c r="AJ3">
        <v>6276040.4261840601</v>
      </c>
      <c r="AK3">
        <v>7103604.6539241197</v>
      </c>
      <c r="AL3">
        <v>5868450.1675541596</v>
      </c>
      <c r="AM3">
        <v>7040684.3732877905</v>
      </c>
    </row>
    <row r="4" spans="1:39" x14ac:dyDescent="0.35">
      <c r="A4" t="s">
        <v>421</v>
      </c>
      <c r="B4" t="s">
        <v>422</v>
      </c>
      <c r="C4" t="s">
        <v>418</v>
      </c>
      <c r="D4">
        <v>3139621.1617926802</v>
      </c>
      <c r="E4">
        <v>2936619.02143121</v>
      </c>
      <c r="F4">
        <v>2766826.0897940798</v>
      </c>
      <c r="G4">
        <v>3105288.00201981</v>
      </c>
      <c r="H4">
        <v>2455998.8105013198</v>
      </c>
      <c r="I4">
        <v>2758884.44180386</v>
      </c>
      <c r="J4">
        <v>2718696.1995042101</v>
      </c>
      <c r="K4">
        <v>2651761.1937457798</v>
      </c>
      <c r="L4">
        <v>2358985.6283213198</v>
      </c>
      <c r="M4">
        <v>2365617.1944808001</v>
      </c>
      <c r="N4">
        <v>2543943.0467881402</v>
      </c>
      <c r="O4">
        <v>2613542.2245626398</v>
      </c>
      <c r="P4">
        <v>2900632.5453777998</v>
      </c>
      <c r="Q4">
        <v>3537024.46279936</v>
      </c>
      <c r="R4">
        <v>3150014.6432617302</v>
      </c>
      <c r="S4">
        <v>2794306.54748485</v>
      </c>
      <c r="T4">
        <v>2699722.3789404701</v>
      </c>
      <c r="U4">
        <v>2761879.4358076998</v>
      </c>
      <c r="V4">
        <v>2776994.649586</v>
      </c>
      <c r="W4">
        <v>2746471.3367503299</v>
      </c>
      <c r="X4">
        <v>2987986.2394933598</v>
      </c>
      <c r="Y4">
        <v>2516027.7926785802</v>
      </c>
      <c r="Z4">
        <v>2735961.1616338901</v>
      </c>
      <c r="AA4">
        <v>2593423.3697882001</v>
      </c>
      <c r="AB4">
        <v>3046950.5642340402</v>
      </c>
      <c r="AC4">
        <v>3122293.5402880399</v>
      </c>
      <c r="AD4">
        <v>3027728.6883990099</v>
      </c>
      <c r="AE4">
        <v>2990142.8959774198</v>
      </c>
      <c r="AF4">
        <v>2876746.8086332502</v>
      </c>
      <c r="AG4">
        <v>2353688.5944594601</v>
      </c>
      <c r="AH4">
        <v>2812343.2749816002</v>
      </c>
      <c r="AI4">
        <v>2738955.9911989202</v>
      </c>
      <c r="AJ4">
        <v>2941550.5514107901</v>
      </c>
      <c r="AK4">
        <v>2869826.0182093298</v>
      </c>
      <c r="AL4">
        <v>2699941.56895376</v>
      </c>
      <c r="AM4">
        <v>3042705.8801579801</v>
      </c>
    </row>
    <row r="5" spans="1:39" x14ac:dyDescent="0.35">
      <c r="A5" t="s">
        <v>423</v>
      </c>
      <c r="B5" t="s">
        <v>424</v>
      </c>
      <c r="C5" t="s">
        <v>425</v>
      </c>
      <c r="D5">
        <v>8815401.7968929503</v>
      </c>
      <c r="E5">
        <v>7478587.0850429004</v>
      </c>
      <c r="F5">
        <v>7874736.48642038</v>
      </c>
      <c r="G5">
        <v>8536033.5363659598</v>
      </c>
      <c r="H5">
        <v>5954880.2324274303</v>
      </c>
      <c r="I5">
        <v>7126641.6332687801</v>
      </c>
      <c r="J5">
        <v>6991271.0349607803</v>
      </c>
      <c r="K5">
        <v>7226732.7058797702</v>
      </c>
      <c r="L5">
        <v>6773506.6870639604</v>
      </c>
      <c r="M5">
        <v>6535661.7614641497</v>
      </c>
      <c r="N5">
        <v>7446897.6280815601</v>
      </c>
      <c r="O5">
        <v>6835596.7409613896</v>
      </c>
      <c r="P5">
        <v>8682534.0147529691</v>
      </c>
      <c r="Q5">
        <v>9646551.8302497901</v>
      </c>
      <c r="R5">
        <v>8412491.4230082501</v>
      </c>
      <c r="S5">
        <v>8670280.4362847097</v>
      </c>
      <c r="T5">
        <v>7710460.6489972696</v>
      </c>
      <c r="U5">
        <v>8712912.66018584</v>
      </c>
      <c r="V5">
        <v>8137495.9330045404</v>
      </c>
      <c r="W5">
        <v>8064729.9608291704</v>
      </c>
      <c r="X5">
        <v>8977934.4664122108</v>
      </c>
      <c r="Y5">
        <v>7927720.3818691997</v>
      </c>
      <c r="Z5">
        <v>7692126.0680383798</v>
      </c>
      <c r="AA5">
        <v>9380539.8414175808</v>
      </c>
      <c r="AB5">
        <v>9451582.6396971308</v>
      </c>
      <c r="AC5">
        <v>8893938.6316075306</v>
      </c>
      <c r="AD5">
        <v>7526074.3482357804</v>
      </c>
      <c r="AE5">
        <v>9952538.3730138093</v>
      </c>
      <c r="AF5">
        <v>8041538.3606185196</v>
      </c>
      <c r="AG5">
        <v>7543431.3689681701</v>
      </c>
      <c r="AH5">
        <v>8657856.4033410605</v>
      </c>
      <c r="AI5">
        <v>10209378.5598552</v>
      </c>
      <c r="AJ5">
        <v>10984869.716323599</v>
      </c>
      <c r="AK5">
        <v>9719593.5825871695</v>
      </c>
      <c r="AL5">
        <v>8430104.3647400606</v>
      </c>
      <c r="AM5">
        <v>10448411.877167201</v>
      </c>
    </row>
    <row r="6" spans="1:39" x14ac:dyDescent="0.35">
      <c r="A6" t="s">
        <v>426</v>
      </c>
      <c r="B6" t="s">
        <v>427</v>
      </c>
      <c r="C6" t="s">
        <v>425</v>
      </c>
      <c r="D6">
        <v>1700162.1638381099</v>
      </c>
      <c r="E6">
        <v>1376781.8138077001</v>
      </c>
      <c r="F6">
        <v>1453219.5825652</v>
      </c>
      <c r="G6">
        <v>1790174.57690422</v>
      </c>
      <c r="H6">
        <v>1190650.25086773</v>
      </c>
      <c r="I6">
        <v>1162551.76860769</v>
      </c>
      <c r="J6">
        <v>1263338.1975050301</v>
      </c>
      <c r="K6">
        <v>1390143.9929340901</v>
      </c>
      <c r="L6">
        <v>1474072.7897952499</v>
      </c>
      <c r="M6">
        <v>1304022.76295447</v>
      </c>
      <c r="N6">
        <v>1512616.3593852201</v>
      </c>
      <c r="O6">
        <v>1177021.6365346699</v>
      </c>
      <c r="P6">
        <v>1791122.2465033</v>
      </c>
      <c r="Q6">
        <v>1580252.6543090199</v>
      </c>
      <c r="R6">
        <v>1491468.36726179</v>
      </c>
      <c r="S6">
        <v>1551176.9749531699</v>
      </c>
      <c r="T6">
        <v>1390099.20293184</v>
      </c>
      <c r="U6">
        <v>1611993.86645492</v>
      </c>
      <c r="V6">
        <v>1248934.1481578101</v>
      </c>
      <c r="W6">
        <v>1364082.3716630901</v>
      </c>
      <c r="X6">
        <v>1701729.1034714801</v>
      </c>
      <c r="Y6">
        <v>1768558.6873604299</v>
      </c>
      <c r="Z6">
        <v>1696147.10250277</v>
      </c>
      <c r="AA6">
        <v>1468491.64295613</v>
      </c>
      <c r="AB6">
        <v>1620934.9871262801</v>
      </c>
      <c r="AC6">
        <v>1864540.33529847</v>
      </c>
      <c r="AD6">
        <v>1288321.88428781</v>
      </c>
      <c r="AE6">
        <v>1777171.8505648801</v>
      </c>
      <c r="AF6">
        <v>1333861.3211680399</v>
      </c>
      <c r="AG6">
        <v>1305764.9292188101</v>
      </c>
      <c r="AH6">
        <v>1456999.9728035701</v>
      </c>
      <c r="AI6">
        <v>1778314.3792447301</v>
      </c>
      <c r="AJ6">
        <v>2091311.81217232</v>
      </c>
      <c r="AK6">
        <v>1663698.04509801</v>
      </c>
      <c r="AL6">
        <v>1684996.1092212901</v>
      </c>
      <c r="AM6">
        <v>1800093.1842549101</v>
      </c>
    </row>
    <row r="7" spans="1:39" x14ac:dyDescent="0.35">
      <c r="A7" t="s">
        <v>428</v>
      </c>
      <c r="B7" t="s">
        <v>429</v>
      </c>
      <c r="C7" t="s">
        <v>425</v>
      </c>
      <c r="D7">
        <v>1151965.6849557201</v>
      </c>
      <c r="E7">
        <v>1175915.1079101299</v>
      </c>
      <c r="F7">
        <v>1188603.1997573399</v>
      </c>
      <c r="G7">
        <v>1225248.1399787699</v>
      </c>
      <c r="H7">
        <v>783889.05010988598</v>
      </c>
      <c r="I7">
        <v>911400.72467653302</v>
      </c>
      <c r="J7">
        <v>881590.20855216496</v>
      </c>
      <c r="K7">
        <v>850032.32285083702</v>
      </c>
      <c r="L7">
        <v>972081.28358446597</v>
      </c>
      <c r="M7">
        <v>959590.28374590701</v>
      </c>
      <c r="N7">
        <v>809583.94800142106</v>
      </c>
      <c r="O7">
        <v>936667.766724293</v>
      </c>
      <c r="P7">
        <v>1207054.6429429699</v>
      </c>
      <c r="Q7">
        <v>1164224.2028433599</v>
      </c>
      <c r="R7">
        <v>1064789.2712871199</v>
      </c>
      <c r="S7">
        <v>1285469.45537748</v>
      </c>
      <c r="T7">
        <v>859938.46370034199</v>
      </c>
      <c r="U7">
        <v>1022946.24828277</v>
      </c>
      <c r="V7">
        <v>1104215.1976705401</v>
      </c>
      <c r="W7">
        <v>1090365.32536807</v>
      </c>
      <c r="X7">
        <v>1265580.4214281701</v>
      </c>
      <c r="Y7">
        <v>1116124.61244374</v>
      </c>
      <c r="Z7">
        <v>1118386.5591923499</v>
      </c>
      <c r="AA7">
        <v>1378557.1442947499</v>
      </c>
      <c r="AB7">
        <v>1327532.7513563</v>
      </c>
      <c r="AC7">
        <v>1273988.0469613799</v>
      </c>
      <c r="AD7">
        <v>1135290.3285596</v>
      </c>
      <c r="AE7">
        <v>1202046.89512137</v>
      </c>
      <c r="AF7">
        <v>1050618.56259261</v>
      </c>
      <c r="AG7">
        <v>1120648.1025962599</v>
      </c>
      <c r="AH7">
        <v>1054034.8346522399</v>
      </c>
      <c r="AI7">
        <v>1222648.4094402001</v>
      </c>
      <c r="AJ7">
        <v>1525667.57996713</v>
      </c>
      <c r="AK7">
        <v>1350075.5345610599</v>
      </c>
      <c r="AL7">
        <v>1093531.6766732601</v>
      </c>
      <c r="AM7">
        <v>1625461.2447990801</v>
      </c>
    </row>
    <row r="8" spans="1:39" x14ac:dyDescent="0.35">
      <c r="A8" t="s">
        <v>430</v>
      </c>
      <c r="B8" t="s">
        <v>431</v>
      </c>
      <c r="C8" t="s">
        <v>425</v>
      </c>
      <c r="D8">
        <v>7919829.2714003799</v>
      </c>
      <c r="E8">
        <v>8093380.2540640496</v>
      </c>
      <c r="F8">
        <v>8459318.1019024905</v>
      </c>
      <c r="G8">
        <v>8332780.6060233302</v>
      </c>
      <c r="H8">
        <v>5683723.1344817998</v>
      </c>
      <c r="I8">
        <v>7465696.6253067805</v>
      </c>
      <c r="J8">
        <v>7090650.4112034999</v>
      </c>
      <c r="K8">
        <v>7100166.0235873498</v>
      </c>
      <c r="L8">
        <v>6763099.44400422</v>
      </c>
      <c r="M8">
        <v>6567848.3650414404</v>
      </c>
      <c r="N8">
        <v>6720508.8151101302</v>
      </c>
      <c r="O8">
        <v>6496415.0264005195</v>
      </c>
      <c r="P8">
        <v>8775943.9401189201</v>
      </c>
      <c r="Q8">
        <v>9786142.4495912101</v>
      </c>
      <c r="R8">
        <v>9242998.8440706097</v>
      </c>
      <c r="S8">
        <v>9265035.0508862901</v>
      </c>
      <c r="T8">
        <v>7690961.3133064201</v>
      </c>
      <c r="U8">
        <v>8168416.4955136403</v>
      </c>
      <c r="V8">
        <v>8722364.2137189098</v>
      </c>
      <c r="W8">
        <v>8303307.9655132303</v>
      </c>
      <c r="X8">
        <v>9790353.1385830007</v>
      </c>
      <c r="Y8">
        <v>8654359.00728615</v>
      </c>
      <c r="Z8">
        <v>8591172.9356662296</v>
      </c>
      <c r="AA8">
        <v>8073512.68990508</v>
      </c>
      <c r="AB8">
        <v>9504142.4990567602</v>
      </c>
      <c r="AC8">
        <v>9237114.15211045</v>
      </c>
      <c r="AD8">
        <v>7465965.8481301898</v>
      </c>
      <c r="AE8">
        <v>8195412.9257359598</v>
      </c>
      <c r="AF8">
        <v>8652639.7619197294</v>
      </c>
      <c r="AG8">
        <v>7083103.9724099301</v>
      </c>
      <c r="AH8">
        <v>7951945.8370310199</v>
      </c>
      <c r="AI8">
        <v>9300366.5291756</v>
      </c>
      <c r="AJ8">
        <v>10664834.7422051</v>
      </c>
      <c r="AK8">
        <v>9245710.1859134194</v>
      </c>
      <c r="AL8">
        <v>7669187.8881288497</v>
      </c>
      <c r="AM8">
        <v>10231942.913339499</v>
      </c>
    </row>
    <row r="9" spans="1:39" x14ac:dyDescent="0.35">
      <c r="A9" t="s">
        <v>432</v>
      </c>
      <c r="B9" t="s">
        <v>433</v>
      </c>
      <c r="C9" t="s">
        <v>425</v>
      </c>
      <c r="D9">
        <v>1259636.85442475</v>
      </c>
      <c r="E9">
        <v>1187474.0892946401</v>
      </c>
      <c r="F9">
        <v>1178511.7339469399</v>
      </c>
      <c r="G9">
        <v>1127583.16961859</v>
      </c>
      <c r="H9">
        <v>834490.12982908997</v>
      </c>
      <c r="I9">
        <v>916789.12166089495</v>
      </c>
      <c r="J9">
        <v>1159941.6037192801</v>
      </c>
      <c r="K9">
        <v>956199.40081113798</v>
      </c>
      <c r="L9">
        <v>915483.94212000701</v>
      </c>
      <c r="M9">
        <v>1031957.94662652</v>
      </c>
      <c r="N9">
        <v>878963.87558583205</v>
      </c>
      <c r="O9">
        <v>920295.92575787799</v>
      </c>
      <c r="P9">
        <v>1257217.8113478799</v>
      </c>
      <c r="Q9">
        <v>1262046.7988301499</v>
      </c>
      <c r="R9">
        <v>1241339.87073506</v>
      </c>
      <c r="S9">
        <v>1140595.1060462899</v>
      </c>
      <c r="T9">
        <v>1236120.0979266099</v>
      </c>
      <c r="U9">
        <v>1314364.2595458401</v>
      </c>
      <c r="V9">
        <v>1154326.0977540901</v>
      </c>
      <c r="W9">
        <v>1149414.7641364599</v>
      </c>
      <c r="X9">
        <v>1319833.2263708899</v>
      </c>
      <c r="Y9">
        <v>1184419.29888661</v>
      </c>
      <c r="Z9">
        <v>1170084.1993515899</v>
      </c>
      <c r="AA9">
        <v>1177593.0189411901</v>
      </c>
      <c r="AB9">
        <v>1457761.1387022201</v>
      </c>
      <c r="AC9">
        <v>1342293.4787882499</v>
      </c>
      <c r="AD9">
        <v>1069034.82804611</v>
      </c>
      <c r="AE9">
        <v>1160648.2780929201</v>
      </c>
      <c r="AF9">
        <v>1125976.1436042599</v>
      </c>
      <c r="AG9">
        <v>1120235.37925158</v>
      </c>
      <c r="AH9">
        <v>1115635.36991744</v>
      </c>
      <c r="AI9">
        <v>1328891.80211989</v>
      </c>
      <c r="AJ9">
        <v>1560995.1626137099</v>
      </c>
      <c r="AK9">
        <v>1444000.9233800799</v>
      </c>
      <c r="AL9">
        <v>1213469.4610768801</v>
      </c>
      <c r="AM9">
        <v>1534539.1939282001</v>
      </c>
    </row>
    <row r="10" spans="1:39" x14ac:dyDescent="0.35">
      <c r="A10" t="s">
        <v>434</v>
      </c>
      <c r="B10" t="s">
        <v>435</v>
      </c>
      <c r="C10" t="s">
        <v>425</v>
      </c>
      <c r="D10">
        <v>18859374.037035499</v>
      </c>
      <c r="E10">
        <v>17328023.553573601</v>
      </c>
      <c r="F10">
        <v>17541207.336659499</v>
      </c>
      <c r="G10">
        <v>19646432.2418148</v>
      </c>
      <c r="H10">
        <v>14511935.390441701</v>
      </c>
      <c r="I10">
        <v>16001953.484183401</v>
      </c>
      <c r="J10">
        <v>16692447.542161901</v>
      </c>
      <c r="K10">
        <v>15117582.8922762</v>
      </c>
      <c r="L10">
        <v>14550442.9592105</v>
      </c>
      <c r="M10">
        <v>15471320.4100539</v>
      </c>
      <c r="N10">
        <v>16612713.9725927</v>
      </c>
      <c r="O10">
        <v>13574959.520045901</v>
      </c>
      <c r="P10">
        <v>20100210.482957501</v>
      </c>
      <c r="Q10">
        <v>21214091.883600399</v>
      </c>
      <c r="R10">
        <v>21071120.493646201</v>
      </c>
      <c r="S10">
        <v>19311018.722137999</v>
      </c>
      <c r="T10">
        <v>17904897.5816787</v>
      </c>
      <c r="U10">
        <v>20341193.9376937</v>
      </c>
      <c r="V10">
        <v>18262801.644909099</v>
      </c>
      <c r="W10">
        <v>17170942.299782</v>
      </c>
      <c r="X10">
        <v>20393479.9174527</v>
      </c>
      <c r="Y10">
        <v>18792868.096797999</v>
      </c>
      <c r="Z10">
        <v>19610246.2393778</v>
      </c>
      <c r="AA10">
        <v>18737160.6988707</v>
      </c>
      <c r="AB10">
        <v>18928598.015983202</v>
      </c>
      <c r="AC10">
        <v>19465072.8026038</v>
      </c>
      <c r="AD10">
        <v>15438502.356863299</v>
      </c>
      <c r="AE10">
        <v>18276662.526002198</v>
      </c>
      <c r="AF10">
        <v>18125333.865889799</v>
      </c>
      <c r="AG10">
        <v>14994699.482754599</v>
      </c>
      <c r="AH10">
        <v>18510864.213415802</v>
      </c>
      <c r="AI10">
        <v>20963522.993253101</v>
      </c>
      <c r="AJ10">
        <v>24061648.488278098</v>
      </c>
      <c r="AK10">
        <v>19445456.522462599</v>
      </c>
      <c r="AL10">
        <v>18380558.929241601</v>
      </c>
      <c r="AM10">
        <v>22177756.4368691</v>
      </c>
    </row>
    <row r="11" spans="1:39" x14ac:dyDescent="0.35">
      <c r="A11" t="s">
        <v>436</v>
      </c>
      <c r="B11" t="s">
        <v>437</v>
      </c>
      <c r="C11" t="s">
        <v>425</v>
      </c>
      <c r="D11">
        <v>4672432.1545576798</v>
      </c>
      <c r="E11">
        <v>4786333.1635733396</v>
      </c>
      <c r="F11">
        <v>4728421.1616252502</v>
      </c>
      <c r="G11">
        <v>4991513.4893909097</v>
      </c>
      <c r="H11">
        <v>3257155.8295276901</v>
      </c>
      <c r="I11">
        <v>4164312.67786797</v>
      </c>
      <c r="J11">
        <v>4133439.1236898401</v>
      </c>
      <c r="K11">
        <v>3966304.81405024</v>
      </c>
      <c r="L11">
        <v>3932868.9271463999</v>
      </c>
      <c r="M11">
        <v>3571592.4666025299</v>
      </c>
      <c r="N11">
        <v>4202169.7259992203</v>
      </c>
      <c r="O11">
        <v>3671282.9207395199</v>
      </c>
      <c r="P11">
        <v>5194873.3502978198</v>
      </c>
      <c r="Q11">
        <v>5055022.1001371304</v>
      </c>
      <c r="R11">
        <v>5022550.0248889001</v>
      </c>
      <c r="S11">
        <v>4881769.7411205098</v>
      </c>
      <c r="T11">
        <v>4245722.6773335002</v>
      </c>
      <c r="U11">
        <v>4926171.3043457102</v>
      </c>
      <c r="V11">
        <v>4357948.8734598402</v>
      </c>
      <c r="W11">
        <v>4644054.9689307399</v>
      </c>
      <c r="X11">
        <v>4874681.9070605896</v>
      </c>
      <c r="Y11">
        <v>4358451.3967158096</v>
      </c>
      <c r="Z11">
        <v>4546985.2026283201</v>
      </c>
      <c r="AA11">
        <v>4818448.2199967103</v>
      </c>
      <c r="AB11">
        <v>5846897.4026352698</v>
      </c>
      <c r="AC11">
        <v>5633313.1371156797</v>
      </c>
      <c r="AD11">
        <v>4785262.6884152703</v>
      </c>
      <c r="AE11">
        <v>5740278.9451415297</v>
      </c>
      <c r="AF11">
        <v>5192440.4440680603</v>
      </c>
      <c r="AG11">
        <v>4931296.0653473698</v>
      </c>
      <c r="AH11">
        <v>5460278.1730884099</v>
      </c>
      <c r="AI11">
        <v>5906587.3041912802</v>
      </c>
      <c r="AJ11">
        <v>6180897.7896017795</v>
      </c>
      <c r="AK11">
        <v>5383662.60025883</v>
      </c>
      <c r="AL11">
        <v>4775596.3765288098</v>
      </c>
      <c r="AM11">
        <v>6448517.8319524098</v>
      </c>
    </row>
    <row r="12" spans="1:39" x14ac:dyDescent="0.35">
      <c r="A12" t="s">
        <v>438</v>
      </c>
      <c r="B12" t="s">
        <v>439</v>
      </c>
      <c r="C12" t="s">
        <v>425</v>
      </c>
      <c r="D12">
        <v>42103263.662016101</v>
      </c>
      <c r="E12">
        <v>43238453.571761698</v>
      </c>
      <c r="F12">
        <v>50145777.986901797</v>
      </c>
      <c r="G12">
        <v>43471428.552923001</v>
      </c>
      <c r="H12">
        <v>29374618.015747398</v>
      </c>
      <c r="I12">
        <v>39993093.815018997</v>
      </c>
      <c r="J12">
        <v>40764678.524906904</v>
      </c>
      <c r="K12">
        <v>38585459.5175969</v>
      </c>
      <c r="L12">
        <v>34496440.865498103</v>
      </c>
      <c r="M12">
        <v>37698137.968404002</v>
      </c>
      <c r="N12">
        <v>38434895.787850901</v>
      </c>
      <c r="O12">
        <v>33507003.0706398</v>
      </c>
      <c r="P12">
        <v>40657654.863959402</v>
      </c>
      <c r="Q12">
        <v>45709139.118557699</v>
      </c>
      <c r="R12">
        <v>45090766.4625348</v>
      </c>
      <c r="S12">
        <v>43251994.992533498</v>
      </c>
      <c r="T12">
        <v>38370828.822962403</v>
      </c>
      <c r="U12">
        <v>39887036.302705303</v>
      </c>
      <c r="V12">
        <v>41918273.396924801</v>
      </c>
      <c r="W12">
        <v>39078619.674839303</v>
      </c>
      <c r="X12">
        <v>45681723.023606203</v>
      </c>
      <c r="Y12">
        <v>39510404.930935197</v>
      </c>
      <c r="Z12">
        <v>38440995.724075697</v>
      </c>
      <c r="AA12">
        <v>40834825.037861899</v>
      </c>
      <c r="AB12">
        <v>45952142.959407598</v>
      </c>
      <c r="AC12">
        <v>43751781.328233398</v>
      </c>
      <c r="AD12">
        <v>40389530.770569198</v>
      </c>
      <c r="AE12">
        <v>41601723.213647597</v>
      </c>
      <c r="AF12">
        <v>41446913.053907901</v>
      </c>
      <c r="AG12">
        <v>38731701.467040703</v>
      </c>
      <c r="AH12">
        <v>42263602.261518702</v>
      </c>
      <c r="AI12">
        <v>47551383.228453197</v>
      </c>
      <c r="AJ12">
        <v>54706261.485381298</v>
      </c>
      <c r="AK12">
        <v>47777821.135547198</v>
      </c>
      <c r="AL12">
        <v>40305045.853882298</v>
      </c>
      <c r="AM12">
        <v>55674297.078993797</v>
      </c>
    </row>
    <row r="13" spans="1:39" x14ac:dyDescent="0.35">
      <c r="A13" t="s">
        <v>440</v>
      </c>
      <c r="B13" t="s">
        <v>441</v>
      </c>
      <c r="C13" t="s">
        <v>425</v>
      </c>
      <c r="D13">
        <v>5011530.5690012397</v>
      </c>
      <c r="E13">
        <v>4879557.6960821804</v>
      </c>
      <c r="F13">
        <v>5177194.5463329898</v>
      </c>
      <c r="G13">
        <v>5097481.7988475598</v>
      </c>
      <c r="H13">
        <v>3538730.3219834301</v>
      </c>
      <c r="I13">
        <v>4085585.0512009901</v>
      </c>
      <c r="J13">
        <v>4525116.8458366804</v>
      </c>
      <c r="K13">
        <v>4190103.7998659299</v>
      </c>
      <c r="L13">
        <v>3845788.4167120801</v>
      </c>
      <c r="M13">
        <v>3957622.0960015501</v>
      </c>
      <c r="N13">
        <v>4639681.7652943498</v>
      </c>
      <c r="O13">
        <v>4062328.0452162302</v>
      </c>
      <c r="P13">
        <v>5843824.5355379405</v>
      </c>
      <c r="Q13">
        <v>6610885.9764576098</v>
      </c>
      <c r="R13">
        <v>6478829.4923967402</v>
      </c>
      <c r="S13">
        <v>5797593.5209830198</v>
      </c>
      <c r="T13">
        <v>5027788.5108594103</v>
      </c>
      <c r="U13">
        <v>5829038.6910484303</v>
      </c>
      <c r="V13">
        <v>5700284.2557043796</v>
      </c>
      <c r="W13">
        <v>5560123.4453048902</v>
      </c>
      <c r="X13">
        <v>6641253.2608164102</v>
      </c>
      <c r="Y13">
        <v>5381672.9650445199</v>
      </c>
      <c r="Z13">
        <v>5473285.6494198404</v>
      </c>
      <c r="AA13">
        <v>5829516.2846705504</v>
      </c>
      <c r="AB13">
        <v>5059165.6138267303</v>
      </c>
      <c r="AC13">
        <v>4669658.9686624296</v>
      </c>
      <c r="AD13">
        <v>4282359.5463213101</v>
      </c>
      <c r="AE13">
        <v>4353427.3795924503</v>
      </c>
      <c r="AF13">
        <v>4742540.8397917002</v>
      </c>
      <c r="AG13">
        <v>4159115.3176652002</v>
      </c>
      <c r="AH13">
        <v>5392240.7316283602</v>
      </c>
      <c r="AI13">
        <v>5562096.4368554801</v>
      </c>
      <c r="AJ13">
        <v>6316614.1453000698</v>
      </c>
      <c r="AK13">
        <v>5438550.0812554499</v>
      </c>
      <c r="AL13">
        <v>4724253.4671015805</v>
      </c>
      <c r="AM13">
        <v>6281495.7759924103</v>
      </c>
    </row>
    <row r="14" spans="1:39" x14ac:dyDescent="0.35">
      <c r="A14" t="s">
        <v>442</v>
      </c>
      <c r="B14" t="s">
        <v>443</v>
      </c>
      <c r="C14" t="s">
        <v>425</v>
      </c>
      <c r="D14">
        <v>582198.45831409295</v>
      </c>
      <c r="E14">
        <v>543436.91797702503</v>
      </c>
      <c r="F14">
        <v>537788.10739122401</v>
      </c>
      <c r="G14">
        <v>582202.25435123302</v>
      </c>
      <c r="H14">
        <v>394401.28794352798</v>
      </c>
      <c r="I14">
        <v>431365.58581572201</v>
      </c>
      <c r="J14">
        <v>487508.77909980202</v>
      </c>
      <c r="K14">
        <v>443839.99489539303</v>
      </c>
      <c r="L14">
        <v>438490.77737381298</v>
      </c>
      <c r="M14">
        <v>420563.81622090703</v>
      </c>
      <c r="N14">
        <v>456052.574506276</v>
      </c>
      <c r="O14">
        <v>399656.938207403</v>
      </c>
      <c r="P14">
        <v>659616.90231003903</v>
      </c>
      <c r="Q14">
        <v>734950.18478961801</v>
      </c>
      <c r="R14">
        <v>692381.99276510195</v>
      </c>
      <c r="S14">
        <v>644151.847775175</v>
      </c>
      <c r="T14">
        <v>623945.73699640098</v>
      </c>
      <c r="U14">
        <v>674888.227721164</v>
      </c>
      <c r="V14">
        <v>671494.82635357894</v>
      </c>
      <c r="W14">
        <v>633501.21643749403</v>
      </c>
      <c r="X14">
        <v>751952.71651074698</v>
      </c>
      <c r="Y14">
        <v>671383.09041064</v>
      </c>
      <c r="Z14">
        <v>626476.03007246996</v>
      </c>
      <c r="AA14">
        <v>680320.97655655001</v>
      </c>
      <c r="AB14">
        <v>562809.53099892801</v>
      </c>
      <c r="AC14">
        <v>527269.85478417296</v>
      </c>
      <c r="AD14">
        <v>461327.11301735399</v>
      </c>
      <c r="AE14">
        <v>414297.641674452</v>
      </c>
      <c r="AF14">
        <v>515001.54265964701</v>
      </c>
      <c r="AG14">
        <v>367829.10425979301</v>
      </c>
      <c r="AH14">
        <v>578005.95302133402</v>
      </c>
      <c r="AI14">
        <v>532628.44752402499</v>
      </c>
      <c r="AJ14">
        <v>600357.57690996898</v>
      </c>
      <c r="AK14">
        <v>556904.41526513395</v>
      </c>
      <c r="AL14">
        <v>489524.53427469602</v>
      </c>
      <c r="AM14">
        <v>596579.41106130695</v>
      </c>
    </row>
    <row r="15" spans="1:39" x14ac:dyDescent="0.35">
      <c r="A15" s="1" t="s">
        <v>1321</v>
      </c>
      <c r="B15" s="1"/>
      <c r="D15">
        <f>SUM(D2:D14)</f>
        <v>102860821.37455682</v>
      </c>
      <c r="E15">
        <f t="shared" ref="E15:AM15" si="0">SUM(E2:E14)</f>
        <v>100087420.25433584</v>
      </c>
      <c r="F15">
        <f t="shared" si="0"/>
        <v>107789006.69444586</v>
      </c>
      <c r="G15">
        <f t="shared" si="0"/>
        <v>105356893.1506668</v>
      </c>
      <c r="H15">
        <f t="shared" si="0"/>
        <v>74136987.198818251</v>
      </c>
      <c r="I15">
        <f t="shared" si="0"/>
        <v>91286570.557298839</v>
      </c>
      <c r="J15">
        <f t="shared" si="0"/>
        <v>93030928.059061319</v>
      </c>
      <c r="K15">
        <f t="shared" si="0"/>
        <v>88810608.675917447</v>
      </c>
      <c r="L15">
        <f t="shared" si="0"/>
        <v>82854994.165599629</v>
      </c>
      <c r="M15">
        <f t="shared" si="0"/>
        <v>85832787.613574907</v>
      </c>
      <c r="N15">
        <f t="shared" si="0"/>
        <v>90693472.448340133</v>
      </c>
      <c r="O15">
        <f t="shared" si="0"/>
        <v>80771185.496714815</v>
      </c>
      <c r="P15">
        <f t="shared" si="0"/>
        <v>104119821.00487892</v>
      </c>
      <c r="Q15">
        <f t="shared" si="0"/>
        <v>113776900.1544534</v>
      </c>
      <c r="R15">
        <f t="shared" si="0"/>
        <v>110276243.8530132</v>
      </c>
      <c r="S15">
        <f t="shared" si="0"/>
        <v>104874032.33649971</v>
      </c>
      <c r="T15">
        <f t="shared" si="0"/>
        <v>94598472.731029987</v>
      </c>
      <c r="U15">
        <f t="shared" si="0"/>
        <v>101586044.30686657</v>
      </c>
      <c r="V15">
        <f t="shared" si="0"/>
        <v>100623733.46761346</v>
      </c>
      <c r="W15">
        <f t="shared" si="0"/>
        <v>96604733.900461271</v>
      </c>
      <c r="X15">
        <f t="shared" si="0"/>
        <v>110915450.7142726</v>
      </c>
      <c r="Y15">
        <f t="shared" si="0"/>
        <v>97793537.758085698</v>
      </c>
      <c r="Z15">
        <f t="shared" si="0"/>
        <v>98037966.808581248</v>
      </c>
      <c r="AA15">
        <f t="shared" si="0"/>
        <v>101252481.28960054</v>
      </c>
      <c r="AB15">
        <f t="shared" si="0"/>
        <v>111242976.82532825</v>
      </c>
      <c r="AC15">
        <f t="shared" si="0"/>
        <v>108152308.67948212</v>
      </c>
      <c r="AD15">
        <f t="shared" si="0"/>
        <v>95670273.806268543</v>
      </c>
      <c r="AE15">
        <f t="shared" si="0"/>
        <v>103900328.97922349</v>
      </c>
      <c r="AF15">
        <f t="shared" si="0"/>
        <v>100209937.5371871</v>
      </c>
      <c r="AG15">
        <f t="shared" si="0"/>
        <v>90651993.185465291</v>
      </c>
      <c r="AH15">
        <f t="shared" si="0"/>
        <v>102498059.37776901</v>
      </c>
      <c r="AI15">
        <f t="shared" si="0"/>
        <v>114880478.85315123</v>
      </c>
      <c r="AJ15">
        <f t="shared" si="0"/>
        <v>129183505.50071514</v>
      </c>
      <c r="AK15">
        <f t="shared" si="0"/>
        <v>113491846.24024498</v>
      </c>
      <c r="AL15">
        <f t="shared" si="0"/>
        <v>98425875.138530284</v>
      </c>
      <c r="AM15">
        <f t="shared" si="0"/>
        <v>128021845.26949741</v>
      </c>
    </row>
    <row r="17" spans="4:9" x14ac:dyDescent="0.35">
      <c r="D17" t="s">
        <v>1386</v>
      </c>
      <c r="E17" s="2" t="s">
        <v>1322</v>
      </c>
      <c r="F17" t="s">
        <v>1385</v>
      </c>
      <c r="G17" s="2" t="s">
        <v>1322</v>
      </c>
      <c r="H17" t="s">
        <v>1346</v>
      </c>
      <c r="I17" s="2" t="s">
        <v>1322</v>
      </c>
    </row>
    <row r="18" spans="4:9" x14ac:dyDescent="0.35">
      <c r="D18">
        <f>AVERAGE(D15:O15)</f>
        <v>91959306.307444215</v>
      </c>
      <c r="E18">
        <f>_xlfn.STDEV.P(D15:O15)</f>
        <v>9963823.8556850366</v>
      </c>
      <c r="F18">
        <f>AVERAGE(P15:AA15)</f>
        <v>102871618.19377972</v>
      </c>
      <c r="G18">
        <f>_xlfn.STDEV.P(P15:AA15)</f>
        <v>5846806.2618514253</v>
      </c>
      <c r="H18">
        <f>AVERAGE(AB15:AM15)</f>
        <v>108027452.44940524</v>
      </c>
      <c r="I18">
        <f>_xlfn.STDEV.P(AB15:AM15)</f>
        <v>11511047.92588994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07CB1-52A2-429A-8B16-C713846D0D74}">
  <dimension ref="A1:AM15"/>
  <sheetViews>
    <sheetView workbookViewId="0">
      <selection activeCell="D14" sqref="D14:I14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444</v>
      </c>
      <c r="B2" t="s">
        <v>445</v>
      </c>
      <c r="C2" t="s">
        <v>446</v>
      </c>
      <c r="D2">
        <v>1048587.04530327</v>
      </c>
      <c r="E2">
        <v>1158297.0757551901</v>
      </c>
      <c r="F2">
        <v>1115146.1960500199</v>
      </c>
      <c r="G2">
        <v>1003167.33979073</v>
      </c>
      <c r="H2">
        <v>1159110.6757772099</v>
      </c>
      <c r="I2">
        <v>1106987.5620513</v>
      </c>
      <c r="J2">
        <v>1173582.4092943401</v>
      </c>
      <c r="K2">
        <v>1159272.73440659</v>
      </c>
      <c r="L2">
        <v>1198387.3542591</v>
      </c>
      <c r="M2">
        <v>1113719.33609111</v>
      </c>
      <c r="N2">
        <v>1212579.52531837</v>
      </c>
      <c r="O2">
        <v>1158912.5068464801</v>
      </c>
      <c r="P2">
        <v>1822869.77816161</v>
      </c>
      <c r="Q2">
        <v>1937369.4833806399</v>
      </c>
      <c r="R2">
        <v>2014985.7098860799</v>
      </c>
      <c r="S2">
        <v>1989502.0030175201</v>
      </c>
      <c r="T2">
        <v>2295084.8387543699</v>
      </c>
      <c r="U2">
        <v>2002455.48628071</v>
      </c>
      <c r="V2">
        <v>2913678.9122419599</v>
      </c>
      <c r="W2">
        <v>2566153.7159332898</v>
      </c>
      <c r="X2">
        <v>2438248.9523102702</v>
      </c>
      <c r="Y2">
        <v>2664279.1012764601</v>
      </c>
      <c r="Z2">
        <v>2014353.49802448</v>
      </c>
      <c r="AA2">
        <v>2596950.3556867498</v>
      </c>
      <c r="AB2">
        <v>1181265.7362277301</v>
      </c>
      <c r="AC2">
        <v>1411971.3141278699</v>
      </c>
      <c r="AD2">
        <v>1800143.59572034</v>
      </c>
      <c r="AE2">
        <v>1353610.18203791</v>
      </c>
      <c r="AF2">
        <v>2023636.9312951299</v>
      </c>
      <c r="AG2">
        <v>1955497.5341769001</v>
      </c>
      <c r="AH2">
        <v>2050785.2634100199</v>
      </c>
      <c r="AI2">
        <v>1813709.8528611399</v>
      </c>
      <c r="AJ2">
        <v>2407916.5160225299</v>
      </c>
      <c r="AK2">
        <v>2402112.0367965698</v>
      </c>
      <c r="AL2">
        <v>2944297.9391139802</v>
      </c>
      <c r="AM2">
        <v>2183863.1201537498</v>
      </c>
    </row>
    <row r="3" spans="1:39" x14ac:dyDescent="0.35">
      <c r="A3" t="s">
        <v>447</v>
      </c>
      <c r="B3" t="s">
        <v>448</v>
      </c>
      <c r="C3" t="s">
        <v>449</v>
      </c>
      <c r="D3">
        <v>12997881.109853599</v>
      </c>
      <c r="E3">
        <v>11732656.9416156</v>
      </c>
      <c r="F3">
        <v>11312492.3069281</v>
      </c>
      <c r="G3">
        <v>12034303.692815401</v>
      </c>
      <c r="H3">
        <v>11122114.7510882</v>
      </c>
      <c r="I3">
        <v>10571684.450370001</v>
      </c>
      <c r="J3">
        <v>10543150.4404245</v>
      </c>
      <c r="K3">
        <v>12179191.8639447</v>
      </c>
      <c r="L3">
        <v>11127795.546747901</v>
      </c>
      <c r="M3">
        <v>9491752.2863869499</v>
      </c>
      <c r="N3">
        <v>10707182.1573723</v>
      </c>
      <c r="O3">
        <v>12217642.8969643</v>
      </c>
      <c r="P3">
        <v>14245242.9067447</v>
      </c>
      <c r="Q3">
        <v>14132197.034983199</v>
      </c>
      <c r="R3">
        <v>13367515.273986001</v>
      </c>
      <c r="S3">
        <v>12638432.2037887</v>
      </c>
      <c r="T3">
        <v>13318522.895337099</v>
      </c>
      <c r="U3">
        <v>13091984.0380402</v>
      </c>
      <c r="V3">
        <v>12939637.635498401</v>
      </c>
      <c r="W3">
        <v>13419361.6616327</v>
      </c>
      <c r="X3">
        <v>12841960.1118556</v>
      </c>
      <c r="Y3">
        <v>11573328.7376827</v>
      </c>
      <c r="Z3">
        <v>12019967.6944381</v>
      </c>
      <c r="AA3">
        <v>13027810.939989099</v>
      </c>
      <c r="AB3">
        <v>12196361.175259599</v>
      </c>
      <c r="AC3">
        <v>12801228.944270801</v>
      </c>
      <c r="AD3">
        <v>14746777.350965099</v>
      </c>
      <c r="AE3">
        <v>13515308.959399899</v>
      </c>
      <c r="AF3">
        <v>11915930.820003601</v>
      </c>
      <c r="AG3">
        <v>14106578.660632901</v>
      </c>
      <c r="AH3">
        <v>13259213.327266701</v>
      </c>
      <c r="AI3">
        <v>13131561.832733501</v>
      </c>
      <c r="AJ3">
        <v>16001927.627936199</v>
      </c>
      <c r="AK3">
        <v>15707093.369471399</v>
      </c>
      <c r="AL3">
        <v>17298653.6698897</v>
      </c>
      <c r="AM3">
        <v>14343033.6788189</v>
      </c>
    </row>
    <row r="4" spans="1:39" x14ac:dyDescent="0.35">
      <c r="A4" t="s">
        <v>450</v>
      </c>
      <c r="B4" t="s">
        <v>451</v>
      </c>
      <c r="C4" t="s">
        <v>449</v>
      </c>
      <c r="D4">
        <v>2717822.5283410102</v>
      </c>
      <c r="E4">
        <v>2381736.4838869502</v>
      </c>
      <c r="F4">
        <v>2585767.7584579098</v>
      </c>
      <c r="G4">
        <v>2713581.7529328698</v>
      </c>
      <c r="H4">
        <v>2331549.4522637799</v>
      </c>
      <c r="I4">
        <v>1998545.62943483</v>
      </c>
      <c r="J4">
        <v>1957661.1099711701</v>
      </c>
      <c r="K4">
        <v>2186536.8903902099</v>
      </c>
      <c r="L4">
        <v>2292930.9628774598</v>
      </c>
      <c r="M4">
        <v>1974170.32726856</v>
      </c>
      <c r="N4">
        <v>2316149.9490272501</v>
      </c>
      <c r="O4">
        <v>2290674.5220631901</v>
      </c>
      <c r="P4">
        <v>2745290.4015281601</v>
      </c>
      <c r="Q4">
        <v>2774359.0911459299</v>
      </c>
      <c r="R4">
        <v>2437931.5507526998</v>
      </c>
      <c r="S4">
        <v>2264069.1769338199</v>
      </c>
      <c r="T4">
        <v>2192732.54704053</v>
      </c>
      <c r="U4">
        <v>2510900.1120547098</v>
      </c>
      <c r="V4">
        <v>2608341.9310685801</v>
      </c>
      <c r="W4">
        <v>2492038.9132814901</v>
      </c>
      <c r="X4">
        <v>2459820.9330001101</v>
      </c>
      <c r="Y4">
        <v>2305949.7698796298</v>
      </c>
      <c r="Z4">
        <v>2497675.80603746</v>
      </c>
      <c r="AA4">
        <v>2254476.2716142298</v>
      </c>
      <c r="AB4">
        <v>2235172.9286613199</v>
      </c>
      <c r="AC4">
        <v>2620147.812988</v>
      </c>
      <c r="AD4">
        <v>2829805.2873259601</v>
      </c>
      <c r="AE4">
        <v>2381904.0061154501</v>
      </c>
      <c r="AF4">
        <v>2360054.7018361301</v>
      </c>
      <c r="AG4">
        <v>2279573.9156992501</v>
      </c>
      <c r="AH4">
        <v>2299064.8279176801</v>
      </c>
      <c r="AI4">
        <v>2624086.6872268398</v>
      </c>
      <c r="AJ4">
        <v>2863913.1672197301</v>
      </c>
      <c r="AK4">
        <v>2789951.99020667</v>
      </c>
      <c r="AL4">
        <v>3107211.8067140202</v>
      </c>
      <c r="AM4">
        <v>2731722.5974427098</v>
      </c>
    </row>
    <row r="5" spans="1:39" x14ac:dyDescent="0.35">
      <c r="A5" t="s">
        <v>452</v>
      </c>
      <c r="B5" t="s">
        <v>453</v>
      </c>
      <c r="C5" t="s">
        <v>449</v>
      </c>
      <c r="D5">
        <v>4015154.9053298002</v>
      </c>
      <c r="E5">
        <v>3796012.6462804601</v>
      </c>
      <c r="F5">
        <v>3624889.8820206099</v>
      </c>
      <c r="G5">
        <v>3477347.2639428801</v>
      </c>
      <c r="H5">
        <v>3105298.9020487498</v>
      </c>
      <c r="I5">
        <v>3270312.1264956901</v>
      </c>
      <c r="J5">
        <v>3456582.9805622501</v>
      </c>
      <c r="K5">
        <v>3574930.22925865</v>
      </c>
      <c r="L5">
        <v>3026156.1023808201</v>
      </c>
      <c r="M5">
        <v>2859005.9678065898</v>
      </c>
      <c r="N5">
        <v>3178512.5265281401</v>
      </c>
      <c r="O5">
        <v>3430297.3112519602</v>
      </c>
      <c r="P5">
        <v>4170952.4170575798</v>
      </c>
      <c r="Q5">
        <v>4275405.1561650699</v>
      </c>
      <c r="R5">
        <v>4379829.7971957</v>
      </c>
      <c r="S5">
        <v>4149339.7264576</v>
      </c>
      <c r="T5">
        <v>3575725.3951759101</v>
      </c>
      <c r="U5">
        <v>3451688.2087477101</v>
      </c>
      <c r="V5">
        <v>3473831.63188612</v>
      </c>
      <c r="W5">
        <v>3998850.47746119</v>
      </c>
      <c r="X5">
        <v>3682958.4827111098</v>
      </c>
      <c r="Y5">
        <v>3186519.06371762</v>
      </c>
      <c r="Z5">
        <v>3504134.2075750302</v>
      </c>
      <c r="AA5">
        <v>3472873.4477683399</v>
      </c>
      <c r="AB5">
        <v>4102643.18704799</v>
      </c>
      <c r="AC5">
        <v>4489308.2025776803</v>
      </c>
      <c r="AD5">
        <v>4848736.8061234402</v>
      </c>
      <c r="AE5">
        <v>4068772.3831979702</v>
      </c>
      <c r="AF5">
        <v>4019885.1758961198</v>
      </c>
      <c r="AG5">
        <v>4077271.0813697898</v>
      </c>
      <c r="AH5">
        <v>3918656.3706264598</v>
      </c>
      <c r="AI5">
        <v>4188341.9295173199</v>
      </c>
      <c r="AJ5">
        <v>3964013.1017495901</v>
      </c>
      <c r="AK5">
        <v>4234565.3647468798</v>
      </c>
      <c r="AL5">
        <v>4112369.16234418</v>
      </c>
      <c r="AM5">
        <v>4354350.2087283405</v>
      </c>
    </row>
    <row r="6" spans="1:39" x14ac:dyDescent="0.35">
      <c r="A6" t="s">
        <v>454</v>
      </c>
      <c r="B6" t="s">
        <v>455</v>
      </c>
      <c r="C6" t="s">
        <v>449</v>
      </c>
      <c r="D6">
        <v>48516378.228330798</v>
      </c>
      <c r="E6">
        <v>46444665.671039902</v>
      </c>
      <c r="F6">
        <v>42728277.734026901</v>
      </c>
      <c r="G6">
        <v>39499464.593677796</v>
      </c>
      <c r="H6">
        <v>37172885.860114001</v>
      </c>
      <c r="I6">
        <v>38876590.716900602</v>
      </c>
      <c r="J6">
        <v>43097253.998923302</v>
      </c>
      <c r="K6">
        <v>40405392.305602297</v>
      </c>
      <c r="L6">
        <v>37098727.614109904</v>
      </c>
      <c r="M6">
        <v>36084026.506336004</v>
      </c>
      <c r="N6">
        <v>34395398.410554104</v>
      </c>
      <c r="O6">
        <v>40808506.456459202</v>
      </c>
      <c r="P6">
        <v>46810948.533165298</v>
      </c>
      <c r="Q6">
        <v>44359327.137280397</v>
      </c>
      <c r="R6">
        <v>44348110.172302201</v>
      </c>
      <c r="S6">
        <v>43051668.346037596</v>
      </c>
      <c r="T6">
        <v>47228943.647312298</v>
      </c>
      <c r="U6">
        <v>45933558.333801597</v>
      </c>
      <c r="V6">
        <v>41098919.064185202</v>
      </c>
      <c r="W6">
        <v>43982517.436375201</v>
      </c>
      <c r="X6">
        <v>43718176.4510433</v>
      </c>
      <c r="Y6">
        <v>37577338.526964799</v>
      </c>
      <c r="Z6">
        <v>40961361.911224402</v>
      </c>
      <c r="AA6">
        <v>40699763.013328597</v>
      </c>
      <c r="AB6">
        <v>48898163.741783202</v>
      </c>
      <c r="AC6">
        <v>48744030.551280603</v>
      </c>
      <c r="AD6">
        <v>50362439.1294396</v>
      </c>
      <c r="AE6">
        <v>45536808.411793403</v>
      </c>
      <c r="AF6">
        <v>42653018.789251603</v>
      </c>
      <c r="AG6">
        <v>49386461.996198103</v>
      </c>
      <c r="AH6">
        <v>42259032.462698199</v>
      </c>
      <c r="AI6">
        <v>43413011.1717861</v>
      </c>
      <c r="AJ6">
        <v>47117171.4298511</v>
      </c>
      <c r="AK6">
        <v>48020565.754755497</v>
      </c>
      <c r="AL6">
        <v>48481768.684111297</v>
      </c>
      <c r="AM6">
        <v>48161777.080023803</v>
      </c>
    </row>
    <row r="7" spans="1:39" x14ac:dyDescent="0.35">
      <c r="A7" t="s">
        <v>456</v>
      </c>
      <c r="B7" t="s">
        <v>457</v>
      </c>
      <c r="C7" t="s">
        <v>449</v>
      </c>
      <c r="D7">
        <v>9188751.6251827795</v>
      </c>
      <c r="E7">
        <v>8669707.3909823</v>
      </c>
      <c r="F7">
        <v>8153171.5477942601</v>
      </c>
      <c r="G7">
        <v>8177173.5958363004</v>
      </c>
      <c r="H7">
        <v>7436615.22709559</v>
      </c>
      <c r="I7">
        <v>7927071.7825293401</v>
      </c>
      <c r="J7">
        <v>8664775.5907081701</v>
      </c>
      <c r="K7">
        <v>8212526.3549752599</v>
      </c>
      <c r="L7">
        <v>7429531.1872001896</v>
      </c>
      <c r="M7">
        <v>7128850.4184279796</v>
      </c>
      <c r="N7">
        <v>6907607.0560055198</v>
      </c>
      <c r="O7">
        <v>7579167.7025304604</v>
      </c>
      <c r="P7">
        <v>9873441.7766379192</v>
      </c>
      <c r="Q7">
        <v>9926061.0801800396</v>
      </c>
      <c r="R7">
        <v>9677202.7011697609</v>
      </c>
      <c r="S7">
        <v>9267790.8614308797</v>
      </c>
      <c r="T7">
        <v>9830514.9464905597</v>
      </c>
      <c r="U7">
        <v>9615874.1067586206</v>
      </c>
      <c r="V7">
        <v>8478306.1607151497</v>
      </c>
      <c r="W7">
        <v>9774438.3252849709</v>
      </c>
      <c r="X7">
        <v>9629759.2723710202</v>
      </c>
      <c r="Y7">
        <v>8231648.0913533699</v>
      </c>
      <c r="Z7">
        <v>9070189.7084736396</v>
      </c>
      <c r="AA7">
        <v>8446655.7035006993</v>
      </c>
      <c r="AB7">
        <v>9376462.0283267498</v>
      </c>
      <c r="AC7">
        <v>9203823.2868496906</v>
      </c>
      <c r="AD7">
        <v>9691784.4515122995</v>
      </c>
      <c r="AE7">
        <v>9001958.6916416101</v>
      </c>
      <c r="AF7">
        <v>8997961.6004640609</v>
      </c>
      <c r="AG7">
        <v>9934604.2553408202</v>
      </c>
      <c r="AH7">
        <v>9429183.8053386398</v>
      </c>
      <c r="AI7">
        <v>9856433.1050182991</v>
      </c>
      <c r="AJ7">
        <v>10839453.206971301</v>
      </c>
      <c r="AK7">
        <v>10113649.987158399</v>
      </c>
      <c r="AL7">
        <v>10086348.393397801</v>
      </c>
      <c r="AM7">
        <v>9463429.9833030105</v>
      </c>
    </row>
    <row r="8" spans="1:39" x14ac:dyDescent="0.35">
      <c r="A8" t="s">
        <v>458</v>
      </c>
      <c r="B8" t="s">
        <v>459</v>
      </c>
      <c r="C8" t="s">
        <v>449</v>
      </c>
      <c r="D8">
        <v>2316924.82037909</v>
      </c>
      <c r="E8">
        <v>2204880.82360616</v>
      </c>
      <c r="F8">
        <v>1999708.94175341</v>
      </c>
      <c r="G8">
        <v>2163531.0282380199</v>
      </c>
      <c r="H8">
        <v>1889574.2568365701</v>
      </c>
      <c r="I8">
        <v>1990895.4856724299</v>
      </c>
      <c r="J8">
        <v>2007266.1671795801</v>
      </c>
      <c r="K8">
        <v>2171042.5503378399</v>
      </c>
      <c r="L8">
        <v>1682019.2588945001</v>
      </c>
      <c r="M8">
        <v>1714359.7909635501</v>
      </c>
      <c r="N8">
        <v>1849894.9538013099</v>
      </c>
      <c r="O8">
        <v>1842872.5557475099</v>
      </c>
      <c r="P8">
        <v>2454118.3576810299</v>
      </c>
      <c r="Q8">
        <v>2364166.1006236901</v>
      </c>
      <c r="R8">
        <v>2443022.67394091</v>
      </c>
      <c r="S8">
        <v>2136307.0354639301</v>
      </c>
      <c r="T8">
        <v>2266281.9670360899</v>
      </c>
      <c r="U8">
        <v>2023111.2624079001</v>
      </c>
      <c r="V8">
        <v>1885356.09873321</v>
      </c>
      <c r="W8">
        <v>1939274.2344903201</v>
      </c>
      <c r="X8">
        <v>2027466.1642211101</v>
      </c>
      <c r="Y8">
        <v>2031250.48598688</v>
      </c>
      <c r="Z8">
        <v>2203122.2755192802</v>
      </c>
      <c r="AA8">
        <v>1829427.4020249399</v>
      </c>
      <c r="AB8">
        <v>2212706.7510180101</v>
      </c>
      <c r="AC8">
        <v>2171864.7714019502</v>
      </c>
      <c r="AD8">
        <v>2204823.5878348202</v>
      </c>
      <c r="AE8">
        <v>2433089.9514653799</v>
      </c>
      <c r="AF8">
        <v>2152107.2519275802</v>
      </c>
      <c r="AG8">
        <v>2183578.3789800098</v>
      </c>
      <c r="AH8">
        <v>2182861.71011846</v>
      </c>
      <c r="AI8">
        <v>2268325.7385502299</v>
      </c>
      <c r="AJ8">
        <v>2398898.72100465</v>
      </c>
      <c r="AK8">
        <v>2236486.46652319</v>
      </c>
      <c r="AL8">
        <v>2293617.96800941</v>
      </c>
      <c r="AM8">
        <v>2199966.08632894</v>
      </c>
    </row>
    <row r="9" spans="1:39" x14ac:dyDescent="0.35">
      <c r="A9" t="s">
        <v>460</v>
      </c>
      <c r="B9" t="s">
        <v>461</v>
      </c>
      <c r="C9" t="s">
        <v>449</v>
      </c>
      <c r="D9">
        <v>21850592.7414998</v>
      </c>
      <c r="E9">
        <v>20768554.434168398</v>
      </c>
      <c r="F9">
        <v>19389055.322103601</v>
      </c>
      <c r="G9">
        <v>19133291.7516535</v>
      </c>
      <c r="H9">
        <v>17099511.916534699</v>
      </c>
      <c r="I9">
        <v>17255808.864171699</v>
      </c>
      <c r="J9">
        <v>18368643.460850399</v>
      </c>
      <c r="K9">
        <v>17075233.236691099</v>
      </c>
      <c r="L9">
        <v>15770907.100595601</v>
      </c>
      <c r="M9">
        <v>15161352.307339599</v>
      </c>
      <c r="N9">
        <v>15509284.3352022</v>
      </c>
      <c r="O9">
        <v>16024782.0394824</v>
      </c>
      <c r="P9">
        <v>20190604.7194575</v>
      </c>
      <c r="Q9">
        <v>20565949.782824401</v>
      </c>
      <c r="R9">
        <v>19763262.943960801</v>
      </c>
      <c r="S9">
        <v>18138292.4117903</v>
      </c>
      <c r="T9">
        <v>20172971.222499501</v>
      </c>
      <c r="U9">
        <v>18983470.840068199</v>
      </c>
      <c r="V9">
        <v>15967017.909335</v>
      </c>
      <c r="W9">
        <v>18337223.2033947</v>
      </c>
      <c r="X9">
        <v>19348694.174013101</v>
      </c>
      <c r="Y9">
        <v>16670798.702436799</v>
      </c>
      <c r="Z9">
        <v>19534302.438288201</v>
      </c>
      <c r="AA9">
        <v>16865167.666815199</v>
      </c>
      <c r="AB9">
        <v>19235951.1974319</v>
      </c>
      <c r="AC9">
        <v>19216632.075055499</v>
      </c>
      <c r="AD9">
        <v>18279485.614227399</v>
      </c>
      <c r="AE9">
        <v>18810436.2219286</v>
      </c>
      <c r="AF9">
        <v>17552009.083710901</v>
      </c>
      <c r="AG9">
        <v>19243630.895953201</v>
      </c>
      <c r="AH9">
        <v>18226915.789967299</v>
      </c>
      <c r="AI9">
        <v>18410018.702313501</v>
      </c>
      <c r="AJ9">
        <v>19973054.554103099</v>
      </c>
      <c r="AK9">
        <v>18910518.4344435</v>
      </c>
      <c r="AL9">
        <v>18577554.819906998</v>
      </c>
      <c r="AM9">
        <v>17742576.680084899</v>
      </c>
    </row>
    <row r="10" spans="1:39" x14ac:dyDescent="0.35">
      <c r="A10" t="s">
        <v>462</v>
      </c>
      <c r="B10" t="s">
        <v>463</v>
      </c>
      <c r="C10" t="s">
        <v>449</v>
      </c>
      <c r="D10">
        <v>4829398.0809145803</v>
      </c>
      <c r="E10">
        <v>4572347.81086116</v>
      </c>
      <c r="F10">
        <v>4116036.3852717401</v>
      </c>
      <c r="G10">
        <v>3988220.9650791902</v>
      </c>
      <c r="H10">
        <v>4416999.3372976296</v>
      </c>
      <c r="I10">
        <v>4900990.2213949496</v>
      </c>
      <c r="J10">
        <v>5145534.5678738803</v>
      </c>
      <c r="K10">
        <v>5271825.4931485504</v>
      </c>
      <c r="L10">
        <v>4154054.9786238298</v>
      </c>
      <c r="M10">
        <v>4020226.28032926</v>
      </c>
      <c r="N10">
        <v>4620606.4726822004</v>
      </c>
      <c r="O10">
        <v>4681373.5551997898</v>
      </c>
      <c r="P10">
        <v>5626913.2024199096</v>
      </c>
      <c r="Q10">
        <v>5837314.4853156004</v>
      </c>
      <c r="R10">
        <v>5475152.9456155403</v>
      </c>
      <c r="S10">
        <v>5120183.76223859</v>
      </c>
      <c r="T10">
        <v>7297660.4687080802</v>
      </c>
      <c r="U10">
        <v>6765435.9730345197</v>
      </c>
      <c r="V10">
        <v>5878938.6067160303</v>
      </c>
      <c r="W10">
        <v>6736798.2552157603</v>
      </c>
      <c r="X10">
        <v>6844093.3256280003</v>
      </c>
      <c r="Y10">
        <v>6167594.8528113104</v>
      </c>
      <c r="Z10">
        <v>6170285.2670131205</v>
      </c>
      <c r="AA10">
        <v>5898887.81813889</v>
      </c>
      <c r="AB10">
        <v>4374238.9730727896</v>
      </c>
      <c r="AC10">
        <v>4651522.4049735405</v>
      </c>
      <c r="AD10">
        <v>5156497.9689318603</v>
      </c>
      <c r="AE10">
        <v>4553671.5573062301</v>
      </c>
      <c r="AF10">
        <v>6704438.8042634698</v>
      </c>
      <c r="AG10">
        <v>6763213.1629371401</v>
      </c>
      <c r="AH10">
        <v>6932732.9202215504</v>
      </c>
      <c r="AI10">
        <v>6488653.9575606799</v>
      </c>
      <c r="AJ10">
        <v>7234667.8164199498</v>
      </c>
      <c r="AK10">
        <v>6643277.9158854103</v>
      </c>
      <c r="AL10">
        <v>7991105.86524681</v>
      </c>
      <c r="AM10">
        <v>6703415.6623089798</v>
      </c>
    </row>
    <row r="11" spans="1:39" x14ac:dyDescent="0.35">
      <c r="A11" t="s">
        <v>464</v>
      </c>
      <c r="B11" t="s">
        <v>465</v>
      </c>
      <c r="C11" t="s">
        <v>449</v>
      </c>
      <c r="D11">
        <v>479892.20431609702</v>
      </c>
      <c r="E11">
        <v>451735.82601628202</v>
      </c>
      <c r="F11">
        <v>365092.26085398003</v>
      </c>
      <c r="G11">
        <v>383246.37145203003</v>
      </c>
      <c r="H11">
        <v>381272.77028975001</v>
      </c>
      <c r="I11">
        <v>392766.85911874101</v>
      </c>
      <c r="J11">
        <v>416238.28368585801</v>
      </c>
      <c r="K11">
        <v>397168.71481243102</v>
      </c>
      <c r="L11">
        <v>341726.23935541901</v>
      </c>
      <c r="M11">
        <v>307158.40526978002</v>
      </c>
      <c r="N11">
        <v>352395.40724465903</v>
      </c>
      <c r="O11">
        <v>394523.481087878</v>
      </c>
      <c r="P11">
        <v>474555.45138693001</v>
      </c>
      <c r="Q11">
        <v>433798.236771864</v>
      </c>
      <c r="R11">
        <v>455078.23295770801</v>
      </c>
      <c r="S11">
        <v>423639.99963300303</v>
      </c>
      <c r="T11">
        <v>481546.83074466599</v>
      </c>
      <c r="U11">
        <v>443533.20767014398</v>
      </c>
      <c r="V11">
        <v>405935.27454447799</v>
      </c>
      <c r="W11">
        <v>457009.32977691398</v>
      </c>
      <c r="X11">
        <v>435736.35006888199</v>
      </c>
      <c r="Y11">
        <v>402828.54233601998</v>
      </c>
      <c r="Z11">
        <v>444675.196122394</v>
      </c>
      <c r="AA11">
        <v>418953.172027633</v>
      </c>
      <c r="AB11">
        <v>429937.26530625898</v>
      </c>
      <c r="AC11">
        <v>430747.83770866197</v>
      </c>
      <c r="AD11">
        <v>439812.54471435602</v>
      </c>
      <c r="AE11">
        <v>411506.859269746</v>
      </c>
      <c r="AF11">
        <v>457634.29296984698</v>
      </c>
      <c r="AG11">
        <v>439687.11433956597</v>
      </c>
      <c r="AH11">
        <v>500588.43032705598</v>
      </c>
      <c r="AI11">
        <v>486349.96434201102</v>
      </c>
      <c r="AJ11">
        <v>537667.02940201503</v>
      </c>
      <c r="AK11">
        <v>488165.51812932198</v>
      </c>
      <c r="AL11">
        <v>474188.77319220098</v>
      </c>
      <c r="AM11">
        <v>460735.57201414101</v>
      </c>
    </row>
    <row r="12" spans="1:39" x14ac:dyDescent="0.35">
      <c r="A12" s="1" t="s">
        <v>1321</v>
      </c>
      <c r="B12" s="1"/>
      <c r="D12">
        <f>SUM(D2:D11)</f>
        <v>107961383.28945082</v>
      </c>
      <c r="E12">
        <f t="shared" ref="E12:AM12" si="0">SUM(E2:E11)</f>
        <v>102180595.10421239</v>
      </c>
      <c r="F12">
        <f t="shared" si="0"/>
        <v>95389638.33526054</v>
      </c>
      <c r="G12">
        <f t="shared" si="0"/>
        <v>92573328.355418712</v>
      </c>
      <c r="H12">
        <f t="shared" si="0"/>
        <v>86114933.149346188</v>
      </c>
      <c r="I12">
        <f t="shared" si="0"/>
        <v>88291653.698139593</v>
      </c>
      <c r="J12">
        <f t="shared" si="0"/>
        <v>94830689.009473458</v>
      </c>
      <c r="K12">
        <f t="shared" si="0"/>
        <v>92633120.373567626</v>
      </c>
      <c r="L12">
        <f t="shared" si="0"/>
        <v>84122236.345044732</v>
      </c>
      <c r="M12">
        <f t="shared" si="0"/>
        <v>79854621.626219392</v>
      </c>
      <c r="N12">
        <f t="shared" si="0"/>
        <v>81049610.793736041</v>
      </c>
      <c r="O12">
        <f t="shared" si="0"/>
        <v>90428753.02763316</v>
      </c>
      <c r="P12">
        <f t="shared" si="0"/>
        <v>108414937.54424065</v>
      </c>
      <c r="Q12">
        <f t="shared" si="0"/>
        <v>106605947.58867083</v>
      </c>
      <c r="R12">
        <f t="shared" si="0"/>
        <v>104362092.00176741</v>
      </c>
      <c r="S12">
        <f t="shared" si="0"/>
        <v>99179225.52679193</v>
      </c>
      <c r="T12">
        <f t="shared" si="0"/>
        <v>108659984.7590991</v>
      </c>
      <c r="U12">
        <f t="shared" si="0"/>
        <v>104822011.56886432</v>
      </c>
      <c r="V12">
        <f t="shared" si="0"/>
        <v>95649963.224924147</v>
      </c>
      <c r="W12">
        <f t="shared" si="0"/>
        <v>103703665.55284654</v>
      </c>
      <c r="X12">
        <f t="shared" si="0"/>
        <v>103426914.21722251</v>
      </c>
      <c r="Y12">
        <f t="shared" si="0"/>
        <v>90811535.874445587</v>
      </c>
      <c r="Z12">
        <f t="shared" si="0"/>
        <v>98420068.002716094</v>
      </c>
      <c r="AA12">
        <f t="shared" si="0"/>
        <v>95510965.790894374</v>
      </c>
      <c r="AB12">
        <f t="shared" si="0"/>
        <v>104242902.98413557</v>
      </c>
      <c r="AC12">
        <f t="shared" si="0"/>
        <v>105741277.20123431</v>
      </c>
      <c r="AD12">
        <f t="shared" si="0"/>
        <v>110360306.33679518</v>
      </c>
      <c r="AE12">
        <f t="shared" si="0"/>
        <v>102067067.22415622</v>
      </c>
      <c r="AF12">
        <f t="shared" si="0"/>
        <v>98836677.451618463</v>
      </c>
      <c r="AG12">
        <f t="shared" si="0"/>
        <v>110370096.99562767</v>
      </c>
      <c r="AH12">
        <f t="shared" si="0"/>
        <v>101059034.90789206</v>
      </c>
      <c r="AI12">
        <f t="shared" si="0"/>
        <v>102680492.94190961</v>
      </c>
      <c r="AJ12">
        <f t="shared" si="0"/>
        <v>113338683.17068018</v>
      </c>
      <c r="AK12">
        <f t="shared" si="0"/>
        <v>111546386.83811684</v>
      </c>
      <c r="AL12">
        <f t="shared" si="0"/>
        <v>115367117.08192641</v>
      </c>
      <c r="AM12">
        <f t="shared" si="0"/>
        <v>108344870.66920747</v>
      </c>
    </row>
    <row r="14" spans="1:39" x14ac:dyDescent="0.35">
      <c r="D14" t="s">
        <v>1386</v>
      </c>
      <c r="E14" s="2" t="s">
        <v>1322</v>
      </c>
      <c r="F14" t="s">
        <v>1385</v>
      </c>
      <c r="G14" s="2" t="s">
        <v>1322</v>
      </c>
      <c r="H14" t="s">
        <v>1346</v>
      </c>
      <c r="I14" s="2" t="s">
        <v>1322</v>
      </c>
    </row>
    <row r="15" spans="1:39" x14ac:dyDescent="0.35">
      <c r="D15">
        <f>AVERAGE(D12:O12)</f>
        <v>91285880.258958563</v>
      </c>
      <c r="E15">
        <f>_xlfn.STDEV.P(D12:O12)</f>
        <v>7920741.3649784047</v>
      </c>
      <c r="F15">
        <f>AVERAGE(P12:AA12)</f>
        <v>101630609.30437362</v>
      </c>
      <c r="G15">
        <f>_xlfn.STDEV.P(P12:AA12)</f>
        <v>5415647.9429110531</v>
      </c>
      <c r="H15">
        <f>AVERAGE(AB12:AM12)</f>
        <v>106996242.81694168</v>
      </c>
      <c r="I15">
        <f>_xlfn.STDEV.P(AB12:AM12)</f>
        <v>5077956.78504194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48303-CA23-47D4-AB88-2CB7248285F2}">
  <dimension ref="A1:AM34"/>
  <sheetViews>
    <sheetView topLeftCell="A22" workbookViewId="0">
      <selection activeCell="D33" sqref="D33:I33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466</v>
      </c>
      <c r="B2" t="s">
        <v>467</v>
      </c>
      <c r="C2" t="s">
        <v>468</v>
      </c>
      <c r="D2">
        <v>2253524.1610621898</v>
      </c>
      <c r="E2">
        <v>2828842.8100616601</v>
      </c>
      <c r="F2">
        <v>2908875.8809778099</v>
      </c>
      <c r="G2">
        <v>2240692.5005334499</v>
      </c>
      <c r="H2">
        <v>3659625.0343038598</v>
      </c>
      <c r="I2">
        <v>3319677.0689135101</v>
      </c>
      <c r="J2">
        <v>3009261.8797602099</v>
      </c>
      <c r="K2">
        <v>3388025.6696885098</v>
      </c>
      <c r="L2">
        <v>3633385.7934868499</v>
      </c>
      <c r="M2">
        <v>3243455.06886874</v>
      </c>
      <c r="N2">
        <v>3478287.6360130799</v>
      </c>
      <c r="O2">
        <v>3814146.0872872001</v>
      </c>
      <c r="P2">
        <v>2322753.7553226799</v>
      </c>
      <c r="Q2">
        <v>2149130.50974504</v>
      </c>
      <c r="R2">
        <v>2182726.0118560898</v>
      </c>
      <c r="S2">
        <v>2626993.22729905</v>
      </c>
      <c r="T2">
        <v>2861779.00109385</v>
      </c>
      <c r="U2">
        <v>3131567.5501347398</v>
      </c>
      <c r="V2">
        <v>2945154.3080952698</v>
      </c>
      <c r="W2">
        <v>2975529.32487346</v>
      </c>
      <c r="X2">
        <v>2992099.2176459702</v>
      </c>
      <c r="Y2">
        <v>3428642.35388077</v>
      </c>
      <c r="Z2">
        <v>2841074.1786635299</v>
      </c>
      <c r="AA2">
        <v>4136693.9205741002</v>
      </c>
      <c r="AB2">
        <v>2471324.83721358</v>
      </c>
      <c r="AC2">
        <v>1981872.2632412601</v>
      </c>
      <c r="AD2">
        <v>2448859.4742243499</v>
      </c>
      <c r="AE2">
        <v>2166938.0351422001</v>
      </c>
      <c r="AF2">
        <v>5271212.1237977901</v>
      </c>
      <c r="AG2">
        <v>5692400.35347078</v>
      </c>
      <c r="AH2">
        <v>4588023.7023753803</v>
      </c>
      <c r="AI2">
        <v>4242815.4540211596</v>
      </c>
      <c r="AJ2">
        <v>4287323.7411343399</v>
      </c>
      <c r="AK2">
        <v>3560094.6790481</v>
      </c>
      <c r="AL2">
        <v>4829543.70539393</v>
      </c>
      <c r="AM2">
        <v>3895153.9982632501</v>
      </c>
    </row>
    <row r="3" spans="1:39" x14ac:dyDescent="0.35">
      <c r="A3" t="s">
        <v>469</v>
      </c>
      <c r="B3" t="s">
        <v>470</v>
      </c>
      <c r="C3" t="s">
        <v>468</v>
      </c>
      <c r="D3">
        <v>741543.44106277102</v>
      </c>
      <c r="E3">
        <v>714780.89172498195</v>
      </c>
      <c r="F3">
        <v>685446.24820521404</v>
      </c>
      <c r="G3">
        <v>709745.10847261106</v>
      </c>
      <c r="H3">
        <v>819076.43909401703</v>
      </c>
      <c r="I3">
        <v>773336.73268164799</v>
      </c>
      <c r="J3">
        <v>807546.88723307103</v>
      </c>
      <c r="K3">
        <v>790448.11381602101</v>
      </c>
      <c r="L3">
        <v>724701.45582262904</v>
      </c>
      <c r="M3">
        <v>707060.199221908</v>
      </c>
      <c r="N3">
        <v>761844.88995709701</v>
      </c>
      <c r="O3">
        <v>754013.158969532</v>
      </c>
      <c r="P3">
        <v>714712.39537963795</v>
      </c>
      <c r="Q3">
        <v>725924.45446512499</v>
      </c>
      <c r="R3">
        <v>738763.70902801899</v>
      </c>
      <c r="S3">
        <v>715708.04458861297</v>
      </c>
      <c r="T3">
        <v>742069.73446490499</v>
      </c>
      <c r="U3">
        <v>787540.75065553398</v>
      </c>
      <c r="V3">
        <v>768762.22100608295</v>
      </c>
      <c r="W3">
        <v>792152.82784140098</v>
      </c>
      <c r="X3">
        <v>741881.85633380304</v>
      </c>
      <c r="Y3">
        <v>853682.18875524297</v>
      </c>
      <c r="Z3">
        <v>791559.31068001396</v>
      </c>
      <c r="AA3">
        <v>899930.54812171299</v>
      </c>
      <c r="AB3">
        <v>798735.32981501904</v>
      </c>
      <c r="AC3">
        <v>740494.22768652497</v>
      </c>
      <c r="AD3">
        <v>665739.19345237501</v>
      </c>
      <c r="AE3">
        <v>672388.12499461602</v>
      </c>
      <c r="AF3">
        <v>853347.39950198703</v>
      </c>
      <c r="AG3">
        <v>820686.03344239597</v>
      </c>
      <c r="AH3">
        <v>833706.29106161301</v>
      </c>
      <c r="AI3">
        <v>750466.43943876994</v>
      </c>
      <c r="AJ3">
        <v>836247.67784759204</v>
      </c>
      <c r="AK3">
        <v>709219.00004678697</v>
      </c>
      <c r="AL3">
        <v>768269.97198576701</v>
      </c>
      <c r="AM3">
        <v>751115.27759263804</v>
      </c>
    </row>
    <row r="4" spans="1:39" x14ac:dyDescent="0.35">
      <c r="A4" t="s">
        <v>471</v>
      </c>
      <c r="B4" t="s">
        <v>472</v>
      </c>
      <c r="C4" t="s">
        <v>468</v>
      </c>
      <c r="D4">
        <v>1563774.7951167701</v>
      </c>
      <c r="E4">
        <v>1677652.1576080499</v>
      </c>
      <c r="F4">
        <v>1735991.1581029501</v>
      </c>
      <c r="G4">
        <v>1354750.79981577</v>
      </c>
      <c r="H4">
        <v>2034547.5863935801</v>
      </c>
      <c r="I4">
        <v>1902501.4627374799</v>
      </c>
      <c r="J4">
        <v>1707163.39308213</v>
      </c>
      <c r="K4">
        <v>1802916.3320029599</v>
      </c>
      <c r="L4">
        <v>1557012.3077743901</v>
      </c>
      <c r="M4">
        <v>1458984.27056132</v>
      </c>
      <c r="N4">
        <v>1714001.76502953</v>
      </c>
      <c r="O4">
        <v>1543331.78274202</v>
      </c>
      <c r="P4">
        <v>1257187.21837445</v>
      </c>
      <c r="Q4">
        <v>1177050.18678649</v>
      </c>
      <c r="R4">
        <v>1174068.06605556</v>
      </c>
      <c r="S4">
        <v>1280928.44523203</v>
      </c>
      <c r="T4">
        <v>1388414.5299962801</v>
      </c>
      <c r="U4">
        <v>1455902.92368991</v>
      </c>
      <c r="V4">
        <v>1212358.5468271701</v>
      </c>
      <c r="W4">
        <v>1340094.53034136</v>
      </c>
      <c r="X4">
        <v>1152601.57591229</v>
      </c>
      <c r="Y4">
        <v>1412133.6235501999</v>
      </c>
      <c r="Z4">
        <v>1278217.2651364</v>
      </c>
      <c r="AA4">
        <v>1822780.0600556701</v>
      </c>
      <c r="AB4">
        <v>1412351.72034474</v>
      </c>
      <c r="AC4">
        <v>1348933.5239594199</v>
      </c>
      <c r="AD4">
        <v>1481773.6955816101</v>
      </c>
      <c r="AE4">
        <v>1302551.59616677</v>
      </c>
      <c r="AF4">
        <v>4097660.1985703399</v>
      </c>
      <c r="AG4">
        <v>3679930.6270675799</v>
      </c>
      <c r="AH4">
        <v>3590234.5599186402</v>
      </c>
      <c r="AI4">
        <v>2699451.0438566701</v>
      </c>
      <c r="AJ4">
        <v>1870176.3047875301</v>
      </c>
      <c r="AK4">
        <v>1552751.14508679</v>
      </c>
      <c r="AL4">
        <v>2055376.12641018</v>
      </c>
      <c r="AM4">
        <v>1466183.01901996</v>
      </c>
    </row>
    <row r="5" spans="1:39" x14ac:dyDescent="0.35">
      <c r="A5" t="s">
        <v>473</v>
      </c>
      <c r="B5" t="s">
        <v>474</v>
      </c>
      <c r="C5" t="s">
        <v>468</v>
      </c>
      <c r="D5">
        <v>402697.09597251</v>
      </c>
      <c r="E5">
        <v>401528.86684448499</v>
      </c>
      <c r="F5">
        <v>445146.09794644301</v>
      </c>
      <c r="G5">
        <v>326487.81001086597</v>
      </c>
      <c r="H5">
        <v>425627.45651811198</v>
      </c>
      <c r="I5">
        <v>369912.50923070201</v>
      </c>
      <c r="J5">
        <v>308075.85010667</v>
      </c>
      <c r="K5">
        <v>354401.00713736803</v>
      </c>
      <c r="L5">
        <v>330199.70108446601</v>
      </c>
      <c r="M5">
        <v>282416.50658128102</v>
      </c>
      <c r="N5">
        <v>349855.64247916901</v>
      </c>
      <c r="O5">
        <v>356471.25222099398</v>
      </c>
      <c r="P5">
        <v>347292.73006418103</v>
      </c>
      <c r="Q5">
        <v>322309.86051120202</v>
      </c>
      <c r="R5">
        <v>334841.13468850002</v>
      </c>
      <c r="S5">
        <v>367285.91748500901</v>
      </c>
      <c r="T5">
        <v>328605.50000256102</v>
      </c>
      <c r="U5">
        <v>377581.36373980303</v>
      </c>
      <c r="V5">
        <v>351753.943002671</v>
      </c>
      <c r="W5">
        <v>386019.24470218702</v>
      </c>
      <c r="X5">
        <v>284807.87597452698</v>
      </c>
      <c r="Y5">
        <v>296190.76694754302</v>
      </c>
      <c r="Z5">
        <v>293682.82436024101</v>
      </c>
      <c r="AA5">
        <v>412473.16555186798</v>
      </c>
      <c r="AB5">
        <v>540502.77789730497</v>
      </c>
      <c r="AC5">
        <v>429412.13034095999</v>
      </c>
      <c r="AD5">
        <v>633029.65784985805</v>
      </c>
      <c r="AE5">
        <v>476825.897957612</v>
      </c>
      <c r="AF5">
        <v>788321.202878715</v>
      </c>
      <c r="AG5">
        <v>887742.12078079104</v>
      </c>
      <c r="AH5">
        <v>813545.09864307998</v>
      </c>
      <c r="AI5">
        <v>685624.48473487096</v>
      </c>
      <c r="AJ5">
        <v>626296.38924410904</v>
      </c>
      <c r="AK5">
        <v>536382.49964734598</v>
      </c>
      <c r="AL5">
        <v>753957.11445793905</v>
      </c>
      <c r="AM5">
        <v>564736.37150017603</v>
      </c>
    </row>
    <row r="6" spans="1:39" x14ac:dyDescent="0.35">
      <c r="A6" t="s">
        <v>475</v>
      </c>
      <c r="B6" t="s">
        <v>476</v>
      </c>
      <c r="C6" t="s">
        <v>468</v>
      </c>
      <c r="D6">
        <v>212778.840856041</v>
      </c>
      <c r="E6">
        <v>201090.27481623401</v>
      </c>
      <c r="F6">
        <v>254961.90253348599</v>
      </c>
      <c r="G6">
        <v>169619.30044394001</v>
      </c>
      <c r="H6">
        <v>190429.38087440401</v>
      </c>
      <c r="I6">
        <v>165468.94406350001</v>
      </c>
      <c r="J6">
        <v>151857.98030155399</v>
      </c>
      <c r="K6">
        <v>159941.41057648501</v>
      </c>
      <c r="L6">
        <v>196207.57015169301</v>
      </c>
      <c r="M6">
        <v>158652.392091118</v>
      </c>
      <c r="N6">
        <v>172596.806285628</v>
      </c>
      <c r="O6">
        <v>187695.266197875</v>
      </c>
      <c r="P6">
        <v>167835.33965667701</v>
      </c>
      <c r="Q6">
        <v>172190.009143264</v>
      </c>
      <c r="R6">
        <v>194777.35087061601</v>
      </c>
      <c r="S6">
        <v>199445.77194578</v>
      </c>
      <c r="T6">
        <v>166340.46220809501</v>
      </c>
      <c r="U6">
        <v>186999.939305493</v>
      </c>
      <c r="V6">
        <v>204203.64273769601</v>
      </c>
      <c r="W6">
        <v>232644.87344251401</v>
      </c>
      <c r="X6">
        <v>145894.005789747</v>
      </c>
      <c r="Y6">
        <v>165046.80167486801</v>
      </c>
      <c r="Z6">
        <v>138909.70442643799</v>
      </c>
      <c r="AA6">
        <v>207539.68966135799</v>
      </c>
      <c r="AB6">
        <v>546971.29682976205</v>
      </c>
      <c r="AC6">
        <v>482371.99837123603</v>
      </c>
      <c r="AD6">
        <v>815283.80303074105</v>
      </c>
      <c r="AE6">
        <v>654859.66256997897</v>
      </c>
      <c r="AF6">
        <v>566365.81097596698</v>
      </c>
      <c r="AG6">
        <v>629062.69705069996</v>
      </c>
      <c r="AH6">
        <v>558238.17433489801</v>
      </c>
      <c r="AI6">
        <v>534922.531418217</v>
      </c>
      <c r="AJ6">
        <v>643924.42102615105</v>
      </c>
      <c r="AK6">
        <v>576280.38396348804</v>
      </c>
      <c r="AL6">
        <v>740122.63221090299</v>
      </c>
      <c r="AM6">
        <v>611250.43994689197</v>
      </c>
    </row>
    <row r="7" spans="1:39" x14ac:dyDescent="0.35">
      <c r="A7" t="s">
        <v>477</v>
      </c>
      <c r="B7" t="s">
        <v>476</v>
      </c>
      <c r="C7" t="s">
        <v>468</v>
      </c>
      <c r="D7">
        <v>65632.001894943998</v>
      </c>
      <c r="E7">
        <v>59059.196925291297</v>
      </c>
      <c r="F7">
        <v>77482.314954672402</v>
      </c>
      <c r="G7">
        <v>61377.9771971062</v>
      </c>
      <c r="H7">
        <v>76124.795995056804</v>
      </c>
      <c r="I7">
        <v>68527.568916982695</v>
      </c>
      <c r="J7">
        <v>55383.926584066001</v>
      </c>
      <c r="K7">
        <v>64188.234384148498</v>
      </c>
      <c r="L7">
        <v>65144.118333157901</v>
      </c>
      <c r="M7">
        <v>59965.374228684101</v>
      </c>
      <c r="N7">
        <v>65684.532827874893</v>
      </c>
      <c r="O7">
        <v>66937.299583656204</v>
      </c>
      <c r="P7">
        <v>61634.977034177296</v>
      </c>
      <c r="Q7">
        <v>61605.032726807498</v>
      </c>
      <c r="R7">
        <v>66969.347415394994</v>
      </c>
      <c r="S7">
        <v>69982.293464659597</v>
      </c>
      <c r="T7">
        <v>60819.6889023658</v>
      </c>
      <c r="U7">
        <v>71190.055977210402</v>
      </c>
      <c r="V7">
        <v>72854.912867459396</v>
      </c>
      <c r="W7">
        <v>67033.824125397005</v>
      </c>
      <c r="X7">
        <v>56577.666258909099</v>
      </c>
      <c r="Y7">
        <v>68493.993407215297</v>
      </c>
      <c r="Z7">
        <v>54822.3767955535</v>
      </c>
      <c r="AA7">
        <v>94036.823696251493</v>
      </c>
      <c r="AB7">
        <v>126412.131684391</v>
      </c>
      <c r="AC7">
        <v>110468.50097834</v>
      </c>
      <c r="AD7">
        <v>130055.922239084</v>
      </c>
      <c r="AE7">
        <v>110102.71930965599</v>
      </c>
      <c r="AF7">
        <v>137316.70892340699</v>
      </c>
      <c r="AG7">
        <v>164026.15705423601</v>
      </c>
      <c r="AH7">
        <v>127407.996859208</v>
      </c>
      <c r="AI7">
        <v>131830.636774029</v>
      </c>
      <c r="AJ7">
        <v>123093.419667291</v>
      </c>
      <c r="AK7">
        <v>113144.482195162</v>
      </c>
      <c r="AL7">
        <v>136170.62247692599</v>
      </c>
      <c r="AM7">
        <v>113152.16168368699</v>
      </c>
    </row>
    <row r="8" spans="1:39" x14ac:dyDescent="0.35">
      <c r="A8" t="s">
        <v>478</v>
      </c>
      <c r="B8" t="s">
        <v>479</v>
      </c>
      <c r="C8" t="s">
        <v>468</v>
      </c>
      <c r="D8">
        <v>105388.001007288</v>
      </c>
      <c r="E8">
        <v>93287.992212778699</v>
      </c>
      <c r="F8">
        <v>116984.654071656</v>
      </c>
      <c r="G8">
        <v>96630.803823963899</v>
      </c>
      <c r="H8">
        <v>120076.00337829</v>
      </c>
      <c r="I8">
        <v>89395.552977016094</v>
      </c>
      <c r="J8">
        <v>87025.900625190901</v>
      </c>
      <c r="K8">
        <v>95204.7439502872</v>
      </c>
      <c r="L8">
        <v>102682.47958902401</v>
      </c>
      <c r="M8">
        <v>72244.587814398197</v>
      </c>
      <c r="N8">
        <v>109719.652100516</v>
      </c>
      <c r="O8">
        <v>99297.005205005902</v>
      </c>
      <c r="P8">
        <v>83010.352228367105</v>
      </c>
      <c r="Q8">
        <v>86136.005926783298</v>
      </c>
      <c r="R8">
        <v>76443.735516660003</v>
      </c>
      <c r="S8">
        <v>82795.727797752596</v>
      </c>
      <c r="T8">
        <v>72014.513856974299</v>
      </c>
      <c r="U8">
        <v>85455.073765013294</v>
      </c>
      <c r="V8">
        <v>73594.314698396105</v>
      </c>
      <c r="W8">
        <v>73099.523339744497</v>
      </c>
      <c r="X8">
        <v>54114.163046185502</v>
      </c>
      <c r="Y8">
        <v>77241.740386500402</v>
      </c>
      <c r="Z8">
        <v>74537.217907365106</v>
      </c>
      <c r="AA8">
        <v>102097.781286385</v>
      </c>
      <c r="AB8">
        <v>102104.542242629</v>
      </c>
      <c r="AC8">
        <v>98721.221683060503</v>
      </c>
      <c r="AD8">
        <v>127019.16203047401</v>
      </c>
      <c r="AE8">
        <v>102727.326227764</v>
      </c>
      <c r="AF8">
        <v>158903.78169028001</v>
      </c>
      <c r="AG8">
        <v>166039.58496367099</v>
      </c>
      <c r="AH8">
        <v>167411.24540797499</v>
      </c>
      <c r="AI8">
        <v>157368.380105419</v>
      </c>
      <c r="AJ8">
        <v>100719.01816324099</v>
      </c>
      <c r="AK8">
        <v>91890.812466218005</v>
      </c>
      <c r="AL8">
        <v>130972.479511595</v>
      </c>
      <c r="AM8">
        <v>92542.859641586198</v>
      </c>
    </row>
    <row r="9" spans="1:39" x14ac:dyDescent="0.35">
      <c r="A9" t="s">
        <v>480</v>
      </c>
      <c r="B9" t="s">
        <v>481</v>
      </c>
      <c r="C9" t="s">
        <v>468</v>
      </c>
      <c r="D9">
        <v>54689.154037070301</v>
      </c>
      <c r="E9">
        <v>57016.608552445199</v>
      </c>
      <c r="F9">
        <v>81863.718317562001</v>
      </c>
      <c r="G9">
        <v>47221.0029642261</v>
      </c>
      <c r="H9">
        <v>116028.738352272</v>
      </c>
      <c r="I9">
        <v>77052.486372324507</v>
      </c>
      <c r="J9">
        <v>71873.670402273405</v>
      </c>
      <c r="K9">
        <v>87328.369184921394</v>
      </c>
      <c r="L9">
        <v>78492.504699654295</v>
      </c>
      <c r="M9">
        <v>69509.175342925198</v>
      </c>
      <c r="N9">
        <v>101717.320404158</v>
      </c>
      <c r="O9">
        <v>90690.896786109995</v>
      </c>
      <c r="P9">
        <v>40319.859605417303</v>
      </c>
      <c r="Q9">
        <v>46244.870343123803</v>
      </c>
      <c r="R9">
        <v>46456.984032034903</v>
      </c>
      <c r="S9">
        <v>45733.9681611259</v>
      </c>
      <c r="T9">
        <v>66010.940324637602</v>
      </c>
      <c r="U9">
        <v>83291.818307494294</v>
      </c>
      <c r="V9">
        <v>68645.807114954398</v>
      </c>
      <c r="W9">
        <v>71614.974761392703</v>
      </c>
      <c r="X9">
        <v>53782.937242303997</v>
      </c>
      <c r="Y9">
        <v>58515.006935609897</v>
      </c>
      <c r="Z9">
        <v>42141.156245963597</v>
      </c>
      <c r="AA9">
        <v>74236.6317303221</v>
      </c>
      <c r="AB9">
        <v>160063.289188339</v>
      </c>
      <c r="AC9">
        <v>133993.51031267899</v>
      </c>
      <c r="AD9">
        <v>142483.729828896</v>
      </c>
      <c r="AE9">
        <v>134395.15948867999</v>
      </c>
      <c r="AF9">
        <v>275944.57537363999</v>
      </c>
      <c r="AG9">
        <v>307508.76981601003</v>
      </c>
      <c r="AH9">
        <v>254036.85080142799</v>
      </c>
      <c r="AI9">
        <v>214788.98578150399</v>
      </c>
      <c r="AJ9">
        <v>177748.97616176301</v>
      </c>
      <c r="AK9">
        <v>126056.748800837</v>
      </c>
      <c r="AL9">
        <v>168241.962023158</v>
      </c>
      <c r="AM9">
        <v>134689.218477132</v>
      </c>
    </row>
    <row r="10" spans="1:39" x14ac:dyDescent="0.35">
      <c r="A10" t="s">
        <v>482</v>
      </c>
      <c r="B10" t="s">
        <v>483</v>
      </c>
      <c r="C10" t="s">
        <v>468</v>
      </c>
      <c r="D10">
        <v>114163.83506487199</v>
      </c>
      <c r="E10">
        <v>124752.77345907901</v>
      </c>
      <c r="F10">
        <v>122879.985781988</v>
      </c>
      <c r="G10">
        <v>82720.533510075402</v>
      </c>
      <c r="H10">
        <v>112503.525857963</v>
      </c>
      <c r="I10">
        <v>114181.097405755</v>
      </c>
      <c r="J10">
        <v>94377.767686621606</v>
      </c>
      <c r="K10">
        <v>123640.812889394</v>
      </c>
      <c r="L10">
        <v>108446.28462612101</v>
      </c>
      <c r="M10">
        <v>90789.729280645304</v>
      </c>
      <c r="N10">
        <v>104563.108906568</v>
      </c>
      <c r="O10">
        <v>103940.57536145901</v>
      </c>
      <c r="P10">
        <v>83130.910450549796</v>
      </c>
      <c r="Q10">
        <v>82759.642157148599</v>
      </c>
      <c r="R10">
        <v>68159.879059126106</v>
      </c>
      <c r="S10">
        <v>97849.287737805003</v>
      </c>
      <c r="T10">
        <v>88591.457578661197</v>
      </c>
      <c r="U10">
        <v>104915.20496800001</v>
      </c>
      <c r="V10">
        <v>97262.832847186699</v>
      </c>
      <c r="W10">
        <v>93667.857655100495</v>
      </c>
      <c r="X10">
        <v>63716.465984117604</v>
      </c>
      <c r="Y10">
        <v>78947.668651787899</v>
      </c>
      <c r="Z10">
        <v>71894.2108642151</v>
      </c>
      <c r="AA10">
        <v>102372.580732337</v>
      </c>
      <c r="AB10">
        <v>206658.99229765299</v>
      </c>
      <c r="AC10">
        <v>181919.52156738701</v>
      </c>
      <c r="AD10">
        <v>253996.88103844499</v>
      </c>
      <c r="AE10">
        <v>223922.60796220801</v>
      </c>
      <c r="AF10">
        <v>351816.309811596</v>
      </c>
      <c r="AG10">
        <v>393951.44137114298</v>
      </c>
      <c r="AH10">
        <v>347992.07275488501</v>
      </c>
      <c r="AI10">
        <v>302966.07276286499</v>
      </c>
      <c r="AJ10">
        <v>277042.14514626801</v>
      </c>
      <c r="AK10">
        <v>204935.43537831999</v>
      </c>
      <c r="AL10">
        <v>303798.21254409099</v>
      </c>
      <c r="AM10">
        <v>252687.45941279299</v>
      </c>
    </row>
    <row r="11" spans="1:39" x14ac:dyDescent="0.35">
      <c r="A11" t="s">
        <v>484</v>
      </c>
      <c r="B11" t="s">
        <v>483</v>
      </c>
      <c r="C11" t="s">
        <v>468</v>
      </c>
      <c r="D11">
        <v>260936.543485484</v>
      </c>
      <c r="E11">
        <v>246269.365863454</v>
      </c>
      <c r="F11">
        <v>299852.330767198</v>
      </c>
      <c r="G11">
        <v>228710.955514773</v>
      </c>
      <c r="H11">
        <v>256463.64757293201</v>
      </c>
      <c r="I11">
        <v>233846.76763212201</v>
      </c>
      <c r="J11">
        <v>201276.50218315099</v>
      </c>
      <c r="K11">
        <v>199638.554030884</v>
      </c>
      <c r="L11">
        <v>238335.42088049999</v>
      </c>
      <c r="M11">
        <v>215291.362785203</v>
      </c>
      <c r="N11">
        <v>237115.773181828</v>
      </c>
      <c r="O11">
        <v>242438.665907677</v>
      </c>
      <c r="P11">
        <v>186680.30087607901</v>
      </c>
      <c r="Q11">
        <v>187484.52540722999</v>
      </c>
      <c r="R11">
        <v>214661.981055429</v>
      </c>
      <c r="S11">
        <v>210767.972241802</v>
      </c>
      <c r="T11">
        <v>195239.80427162099</v>
      </c>
      <c r="U11">
        <v>199860.65826408</v>
      </c>
      <c r="V11">
        <v>203023.26746500999</v>
      </c>
      <c r="W11">
        <v>233818.02738370199</v>
      </c>
      <c r="X11">
        <v>159534.26728960601</v>
      </c>
      <c r="Y11">
        <v>182496.86068086501</v>
      </c>
      <c r="Z11">
        <v>170097.04245400699</v>
      </c>
      <c r="AA11">
        <v>220524.16371473201</v>
      </c>
      <c r="AB11">
        <v>385282.51698087499</v>
      </c>
      <c r="AC11">
        <v>297477.133769379</v>
      </c>
      <c r="AD11">
        <v>415865.095297536</v>
      </c>
      <c r="AE11">
        <v>292238.034843701</v>
      </c>
      <c r="AF11">
        <v>426459.56268740498</v>
      </c>
      <c r="AG11">
        <v>427338.58641248202</v>
      </c>
      <c r="AH11">
        <v>379865.28221075202</v>
      </c>
      <c r="AI11">
        <v>348000.91408547602</v>
      </c>
      <c r="AJ11">
        <v>346411.96042819298</v>
      </c>
      <c r="AK11">
        <v>368239.11491503002</v>
      </c>
      <c r="AL11">
        <v>371045.52668275498</v>
      </c>
      <c r="AM11">
        <v>320498.35773687798</v>
      </c>
    </row>
    <row r="12" spans="1:39" x14ac:dyDescent="0.35">
      <c r="A12" t="s">
        <v>485</v>
      </c>
      <c r="B12" t="s">
        <v>483</v>
      </c>
      <c r="C12" t="s">
        <v>468</v>
      </c>
      <c r="D12">
        <v>240238.061968708</v>
      </c>
      <c r="E12">
        <v>233758.670021928</v>
      </c>
      <c r="F12">
        <v>253813.08136780901</v>
      </c>
      <c r="G12">
        <v>196123.133298125</v>
      </c>
      <c r="H12">
        <v>266955.98900438799</v>
      </c>
      <c r="I12">
        <v>209382.020834939</v>
      </c>
      <c r="J12">
        <v>200428.547506856</v>
      </c>
      <c r="K12">
        <v>185313.60175499899</v>
      </c>
      <c r="L12">
        <v>207703.51877178799</v>
      </c>
      <c r="M12">
        <v>171629.870356125</v>
      </c>
      <c r="N12">
        <v>242733.631467461</v>
      </c>
      <c r="O12">
        <v>233567.97572215099</v>
      </c>
      <c r="P12">
        <v>231184.23083066801</v>
      </c>
      <c r="Q12">
        <v>236849.01953130501</v>
      </c>
      <c r="R12">
        <v>268805.42830731702</v>
      </c>
      <c r="S12">
        <v>266619.19338208501</v>
      </c>
      <c r="T12">
        <v>257539.07761933201</v>
      </c>
      <c r="U12">
        <v>262331.71238422801</v>
      </c>
      <c r="V12">
        <v>242667.98433640599</v>
      </c>
      <c r="W12">
        <v>262058.171018147</v>
      </c>
      <c r="X12">
        <v>214370.494907013</v>
      </c>
      <c r="Y12">
        <v>237647.173170908</v>
      </c>
      <c r="Z12">
        <v>209364.10933993201</v>
      </c>
      <c r="AA12">
        <v>311375.88357845601</v>
      </c>
      <c r="AB12">
        <v>128287.60081453501</v>
      </c>
      <c r="AC12">
        <v>135387.15164991899</v>
      </c>
      <c r="AD12">
        <v>176344.309642801</v>
      </c>
      <c r="AE12">
        <v>123176.92538578399</v>
      </c>
      <c r="AF12">
        <v>280874.62398230098</v>
      </c>
      <c r="AG12">
        <v>300519.50058627798</v>
      </c>
      <c r="AH12">
        <v>263368.03204239998</v>
      </c>
      <c r="AI12">
        <v>262210.32476351003</v>
      </c>
      <c r="AJ12">
        <v>183715.57214433199</v>
      </c>
      <c r="AK12">
        <v>210336.77266275999</v>
      </c>
      <c r="AL12">
        <v>247696.000282541</v>
      </c>
      <c r="AM12">
        <v>208968.44798207999</v>
      </c>
    </row>
    <row r="13" spans="1:39" x14ac:dyDescent="0.35">
      <c r="A13" t="s">
        <v>486</v>
      </c>
      <c r="B13" t="s">
        <v>487</v>
      </c>
      <c r="C13" t="s">
        <v>468</v>
      </c>
      <c r="D13">
        <v>129026.33343246</v>
      </c>
      <c r="E13">
        <v>98701.060881473299</v>
      </c>
      <c r="F13">
        <v>132748.013586443</v>
      </c>
      <c r="G13">
        <v>91503.707592032602</v>
      </c>
      <c r="H13">
        <v>148425.76126582301</v>
      </c>
      <c r="I13">
        <v>134388.92419129601</v>
      </c>
      <c r="J13">
        <v>115150.664493523</v>
      </c>
      <c r="K13">
        <v>131671.77023633401</v>
      </c>
      <c r="L13">
        <v>120453.799360883</v>
      </c>
      <c r="M13">
        <v>100279.495952629</v>
      </c>
      <c r="N13">
        <v>130204.03353212601</v>
      </c>
      <c r="O13">
        <v>128012.13436279399</v>
      </c>
      <c r="P13">
        <v>89820.880019164106</v>
      </c>
      <c r="Q13">
        <v>99404.769815561696</v>
      </c>
      <c r="R13">
        <v>101526.21886451299</v>
      </c>
      <c r="S13">
        <v>100436.74578358</v>
      </c>
      <c r="T13">
        <v>123377.20929336001</v>
      </c>
      <c r="U13">
        <v>125596.478574703</v>
      </c>
      <c r="V13">
        <v>114652.622268716</v>
      </c>
      <c r="W13">
        <v>98003.034808613098</v>
      </c>
      <c r="X13">
        <v>85703.701855755105</v>
      </c>
      <c r="Y13">
        <v>98843.537582446705</v>
      </c>
      <c r="Z13">
        <v>90194.569440871201</v>
      </c>
      <c r="AA13">
        <v>135390.51069022599</v>
      </c>
      <c r="AB13">
        <v>233341.72230467899</v>
      </c>
      <c r="AC13">
        <v>233020.35900271</v>
      </c>
      <c r="AD13">
        <v>293829.94581324002</v>
      </c>
      <c r="AE13">
        <v>269779.76945151598</v>
      </c>
      <c r="AF13">
        <v>338541.57649429899</v>
      </c>
      <c r="AG13">
        <v>390918.17264654703</v>
      </c>
      <c r="AH13">
        <v>346123.1331561</v>
      </c>
      <c r="AI13">
        <v>329493.103666896</v>
      </c>
      <c r="AJ13">
        <v>257945.07683825301</v>
      </c>
      <c r="AK13">
        <v>229239.88666618901</v>
      </c>
      <c r="AL13">
        <v>304704.82216741802</v>
      </c>
      <c r="AM13">
        <v>230476.52310318701</v>
      </c>
    </row>
    <row r="14" spans="1:39" x14ac:dyDescent="0.35">
      <c r="A14" t="s">
        <v>488</v>
      </c>
      <c r="B14" t="s">
        <v>489</v>
      </c>
      <c r="C14" t="s">
        <v>468</v>
      </c>
      <c r="D14">
        <v>124425.955737107</v>
      </c>
      <c r="E14">
        <v>131771.51672338499</v>
      </c>
      <c r="F14">
        <v>132073.156428118</v>
      </c>
      <c r="G14">
        <v>105512.442585581</v>
      </c>
      <c r="H14">
        <v>172063.13383275099</v>
      </c>
      <c r="I14">
        <v>158751.07767634399</v>
      </c>
      <c r="J14">
        <v>129403.675516306</v>
      </c>
      <c r="K14">
        <v>151181.46231027701</v>
      </c>
      <c r="L14">
        <v>129932.609943349</v>
      </c>
      <c r="M14">
        <v>124443.391394894</v>
      </c>
      <c r="N14">
        <v>142615.013712621</v>
      </c>
      <c r="O14">
        <v>148096.48512484701</v>
      </c>
      <c r="P14">
        <v>118171.26885094</v>
      </c>
      <c r="Q14">
        <v>116179.338023911</v>
      </c>
      <c r="R14">
        <v>108325.19189261401</v>
      </c>
      <c r="S14">
        <v>116129.530612552</v>
      </c>
      <c r="T14">
        <v>128136.450848886</v>
      </c>
      <c r="U14">
        <v>136196.64775775501</v>
      </c>
      <c r="V14">
        <v>129963.97111797699</v>
      </c>
      <c r="W14">
        <v>115151.511918976</v>
      </c>
      <c r="X14">
        <v>108383.32561614399</v>
      </c>
      <c r="Y14">
        <v>133171.516524484</v>
      </c>
      <c r="Z14">
        <v>119176.91902190501</v>
      </c>
      <c r="AA14">
        <v>143828.743271218</v>
      </c>
      <c r="AB14">
        <v>142295.521668898</v>
      </c>
      <c r="AC14">
        <v>125743.42837430201</v>
      </c>
      <c r="AD14">
        <v>154602.88841257</v>
      </c>
      <c r="AE14">
        <v>142721.440084384</v>
      </c>
      <c r="AF14">
        <v>248320.037738093</v>
      </c>
      <c r="AG14">
        <v>256943.437851194</v>
      </c>
      <c r="AH14">
        <v>229678.527235733</v>
      </c>
      <c r="AI14">
        <v>201675.5070445</v>
      </c>
      <c r="AJ14">
        <v>149397.918549711</v>
      </c>
      <c r="AK14">
        <v>145783.488227739</v>
      </c>
      <c r="AL14">
        <v>183322.73273105701</v>
      </c>
      <c r="AM14">
        <v>149625.95784772901</v>
      </c>
    </row>
    <row r="15" spans="1:39" x14ac:dyDescent="0.35">
      <c r="A15" t="s">
        <v>490</v>
      </c>
      <c r="B15" t="s">
        <v>491</v>
      </c>
      <c r="C15" t="s">
        <v>468</v>
      </c>
      <c r="D15">
        <v>6876690.85708162</v>
      </c>
      <c r="E15">
        <v>6319307.5597967599</v>
      </c>
      <c r="F15">
        <v>6464361.1506085899</v>
      </c>
      <c r="G15">
        <v>6876179.5995263504</v>
      </c>
      <c r="H15">
        <v>11008852.6753066</v>
      </c>
      <c r="I15">
        <v>10404084.6140453</v>
      </c>
      <c r="J15">
        <v>10924417.5393658</v>
      </c>
      <c r="K15">
        <v>11158615.4459584</v>
      </c>
      <c r="L15">
        <v>6774047.5305145001</v>
      </c>
      <c r="M15">
        <v>7033409.3312345799</v>
      </c>
      <c r="N15">
        <v>7248509.3592256997</v>
      </c>
      <c r="O15">
        <v>6736499.1108745905</v>
      </c>
      <c r="P15">
        <v>5789292.5548323002</v>
      </c>
      <c r="Q15">
        <v>6065498.0442035096</v>
      </c>
      <c r="R15">
        <v>5488070.5506388899</v>
      </c>
      <c r="S15">
        <v>5348088.3974675704</v>
      </c>
      <c r="T15">
        <v>6778381.4993589101</v>
      </c>
      <c r="U15">
        <v>6674784.4967231201</v>
      </c>
      <c r="V15">
        <v>5721448.4107058002</v>
      </c>
      <c r="W15">
        <v>5860743.8361805603</v>
      </c>
      <c r="X15">
        <v>5842826.3549632896</v>
      </c>
      <c r="Y15">
        <v>5664546.3762183599</v>
      </c>
      <c r="Z15">
        <v>5897600.4439995699</v>
      </c>
      <c r="AA15">
        <v>6143718.8153619599</v>
      </c>
      <c r="AB15">
        <v>10306929.032187801</v>
      </c>
      <c r="AC15">
        <v>11310232.019106399</v>
      </c>
      <c r="AD15">
        <v>9633419.6583321597</v>
      </c>
      <c r="AE15">
        <v>11452175.5878752</v>
      </c>
      <c r="AF15">
        <v>11389560.4513334</v>
      </c>
      <c r="AG15">
        <v>11342671.1208329</v>
      </c>
      <c r="AH15">
        <v>11663857.798534401</v>
      </c>
      <c r="AI15">
        <v>12082521.119325999</v>
      </c>
      <c r="AJ15">
        <v>10221664.4825524</v>
      </c>
      <c r="AK15">
        <v>9228804.9581200797</v>
      </c>
      <c r="AL15">
        <v>10024321.6403</v>
      </c>
      <c r="AM15">
        <v>8845752.0423391499</v>
      </c>
    </row>
    <row r="16" spans="1:39" x14ac:dyDescent="0.35">
      <c r="A16" t="s">
        <v>492</v>
      </c>
      <c r="B16" t="s">
        <v>493</v>
      </c>
      <c r="C16" t="s">
        <v>468</v>
      </c>
      <c r="D16">
        <v>1615417.6462538501</v>
      </c>
      <c r="E16">
        <v>1427857.63549392</v>
      </c>
      <c r="F16">
        <v>1373538.84048435</v>
      </c>
      <c r="G16">
        <v>1477492.59395266</v>
      </c>
      <c r="H16">
        <v>1237098.40619674</v>
      </c>
      <c r="I16">
        <v>1403562.2951756001</v>
      </c>
      <c r="J16">
        <v>1506675.5852131899</v>
      </c>
      <c r="K16">
        <v>1340664.3912299899</v>
      </c>
      <c r="L16">
        <v>1078781.6641503701</v>
      </c>
      <c r="M16">
        <v>940660.45225540304</v>
      </c>
      <c r="N16">
        <v>1088323.76626897</v>
      </c>
      <c r="O16">
        <v>1107171.5529485601</v>
      </c>
      <c r="P16">
        <v>1301948.9143894501</v>
      </c>
      <c r="Q16">
        <v>1517603.1817760901</v>
      </c>
      <c r="R16">
        <v>1513671.53886363</v>
      </c>
      <c r="S16">
        <v>1229161.0429831301</v>
      </c>
      <c r="T16">
        <v>1224440.0551209899</v>
      </c>
      <c r="U16">
        <v>1171826.9279252</v>
      </c>
      <c r="V16">
        <v>1088834.75530983</v>
      </c>
      <c r="W16">
        <v>1320337.1439265399</v>
      </c>
      <c r="X16">
        <v>1008946.87075533</v>
      </c>
      <c r="Y16">
        <v>921281.09312667605</v>
      </c>
      <c r="Z16">
        <v>1216753.4757970499</v>
      </c>
      <c r="AA16">
        <v>1167377.5092857799</v>
      </c>
      <c r="AB16">
        <v>1893366.5947927199</v>
      </c>
      <c r="AC16">
        <v>1764166.0278274301</v>
      </c>
      <c r="AD16">
        <v>1639543.6293575701</v>
      </c>
      <c r="AE16">
        <v>1736965.81475345</v>
      </c>
      <c r="AF16">
        <v>1379730.72784691</v>
      </c>
      <c r="AG16">
        <v>1301295.50052178</v>
      </c>
      <c r="AH16">
        <v>1387205.36165591</v>
      </c>
      <c r="AI16">
        <v>1358584.15270735</v>
      </c>
      <c r="AJ16">
        <v>1289013.43411475</v>
      </c>
      <c r="AK16">
        <v>1385277.7845475599</v>
      </c>
      <c r="AL16">
        <v>1223206.6299688099</v>
      </c>
      <c r="AM16">
        <v>1381001.2478911499</v>
      </c>
    </row>
    <row r="17" spans="1:39" x14ac:dyDescent="0.35">
      <c r="A17" t="s">
        <v>494</v>
      </c>
      <c r="B17" t="s">
        <v>495</v>
      </c>
      <c r="C17" t="s">
        <v>468</v>
      </c>
      <c r="D17">
        <v>7947695.0220954604</v>
      </c>
      <c r="E17">
        <v>8195058.9514157204</v>
      </c>
      <c r="F17">
        <v>8731503.4721547104</v>
      </c>
      <c r="G17">
        <v>6967226.31033176</v>
      </c>
      <c r="H17">
        <v>10108603.7547404</v>
      </c>
      <c r="I17">
        <v>8890597.4503518995</v>
      </c>
      <c r="J17">
        <v>8139746.1988190403</v>
      </c>
      <c r="K17">
        <v>8608550.8620091695</v>
      </c>
      <c r="L17">
        <v>8043389.1335350201</v>
      </c>
      <c r="M17">
        <v>7054399.2059544399</v>
      </c>
      <c r="N17">
        <v>8872584.8657283597</v>
      </c>
      <c r="O17">
        <v>8089773.9757529097</v>
      </c>
      <c r="P17">
        <v>6926485.9410168296</v>
      </c>
      <c r="Q17">
        <v>6766214.9961777804</v>
      </c>
      <c r="R17">
        <v>6943188.0151321199</v>
      </c>
      <c r="S17">
        <v>7698302.90211746</v>
      </c>
      <c r="T17">
        <v>8544291.9650312699</v>
      </c>
      <c r="U17">
        <v>8160045.5728654396</v>
      </c>
      <c r="V17">
        <v>6893009.9320230298</v>
      </c>
      <c r="W17">
        <v>6918989.4531901199</v>
      </c>
      <c r="X17">
        <v>6263449.4746907698</v>
      </c>
      <c r="Y17">
        <v>7418317.4307667799</v>
      </c>
      <c r="Z17">
        <v>7284889.6595513104</v>
      </c>
      <c r="AA17">
        <v>8975932.4529135898</v>
      </c>
      <c r="AB17">
        <v>7049381.0327238496</v>
      </c>
      <c r="AC17">
        <v>6442010.4834895702</v>
      </c>
      <c r="AD17">
        <v>8448324.8819772806</v>
      </c>
      <c r="AE17">
        <v>6950848.9557925798</v>
      </c>
      <c r="AF17">
        <v>16335253.268514199</v>
      </c>
      <c r="AG17">
        <v>16922453.735450398</v>
      </c>
      <c r="AH17">
        <v>16081858.8465323</v>
      </c>
      <c r="AI17">
        <v>13771817.7832979</v>
      </c>
      <c r="AJ17">
        <v>9542240.3839685693</v>
      </c>
      <c r="AK17">
        <v>8930318.2124460898</v>
      </c>
      <c r="AL17">
        <v>11815452.403290501</v>
      </c>
      <c r="AM17">
        <v>7682691.4881109605</v>
      </c>
    </row>
    <row r="18" spans="1:39" x14ac:dyDescent="0.35">
      <c r="A18" t="s">
        <v>496</v>
      </c>
      <c r="B18" t="s">
        <v>497</v>
      </c>
      <c r="C18" t="s">
        <v>468</v>
      </c>
      <c r="D18">
        <v>5736077.6416576495</v>
      </c>
      <c r="E18">
        <v>5371899.8867528103</v>
      </c>
      <c r="F18">
        <v>5666384.2663123002</v>
      </c>
      <c r="G18">
        <v>5557546.5590992803</v>
      </c>
      <c r="H18">
        <v>7257913.4742854703</v>
      </c>
      <c r="I18">
        <v>6807303.9330286104</v>
      </c>
      <c r="J18">
        <v>6885369.53816598</v>
      </c>
      <c r="K18">
        <v>7174142.8011502903</v>
      </c>
      <c r="L18">
        <v>5459724.3733394695</v>
      </c>
      <c r="M18">
        <v>5323342.1594723398</v>
      </c>
      <c r="N18">
        <v>5958953.4293578304</v>
      </c>
      <c r="O18">
        <v>5744462.0938240997</v>
      </c>
      <c r="P18">
        <v>5153800.9090489699</v>
      </c>
      <c r="Q18">
        <v>5320330.05842786</v>
      </c>
      <c r="R18">
        <v>4799811.6429098304</v>
      </c>
      <c r="S18">
        <v>4574090.84703412</v>
      </c>
      <c r="T18">
        <v>5230231.5303036897</v>
      </c>
      <c r="U18">
        <v>4779764.5667042499</v>
      </c>
      <c r="V18">
        <v>5005927.6609549103</v>
      </c>
      <c r="W18">
        <v>4784063.2471679002</v>
      </c>
      <c r="X18">
        <v>5069551.4207429504</v>
      </c>
      <c r="Y18">
        <v>4789109.9760705996</v>
      </c>
      <c r="Z18">
        <v>4655248.3619406996</v>
      </c>
      <c r="AA18">
        <v>5474311.6513162702</v>
      </c>
      <c r="AB18">
        <v>7991883.9293071497</v>
      </c>
      <c r="AC18">
        <v>7602487.52574364</v>
      </c>
      <c r="AD18">
        <v>7439163.4401252298</v>
      </c>
      <c r="AE18">
        <v>7959992.4704611199</v>
      </c>
      <c r="AF18">
        <v>8213503.4959918503</v>
      </c>
      <c r="AG18">
        <v>7449550.8850785196</v>
      </c>
      <c r="AH18">
        <v>7397024.6678927802</v>
      </c>
      <c r="AI18">
        <v>6909762.8299089503</v>
      </c>
      <c r="AJ18">
        <v>6531263.5955383796</v>
      </c>
      <c r="AK18">
        <v>6792212.7334548198</v>
      </c>
      <c r="AL18">
        <v>7440660.4974301802</v>
      </c>
      <c r="AM18">
        <v>6134504.2087577302</v>
      </c>
    </row>
    <row r="19" spans="1:39" x14ac:dyDescent="0.35">
      <c r="A19" t="s">
        <v>498</v>
      </c>
      <c r="B19" t="s">
        <v>499</v>
      </c>
      <c r="C19" t="s">
        <v>468</v>
      </c>
      <c r="D19">
        <v>140802.33320674999</v>
      </c>
      <c r="E19">
        <v>133140.462020885</v>
      </c>
      <c r="F19">
        <v>121012.83021364499</v>
      </c>
      <c r="G19">
        <v>130120.38379095</v>
      </c>
      <c r="H19">
        <v>159116.024916756</v>
      </c>
      <c r="I19">
        <v>142585.984461491</v>
      </c>
      <c r="J19">
        <v>154158.60155236599</v>
      </c>
      <c r="K19">
        <v>148144.91448337701</v>
      </c>
      <c r="L19">
        <v>126932.86884634499</v>
      </c>
      <c r="M19">
        <v>113955.849270568</v>
      </c>
      <c r="N19">
        <v>138745.479140218</v>
      </c>
      <c r="O19">
        <v>120638.712501594</v>
      </c>
      <c r="P19">
        <v>117173.956194718</v>
      </c>
      <c r="Q19">
        <v>134459.15522887901</v>
      </c>
      <c r="R19">
        <v>130362.14396031899</v>
      </c>
      <c r="S19">
        <v>119231.92910279801</v>
      </c>
      <c r="T19">
        <v>145802.95824212499</v>
      </c>
      <c r="U19">
        <v>132939.069830325</v>
      </c>
      <c r="V19">
        <v>133973.36037075499</v>
      </c>
      <c r="W19">
        <v>136794.32664882499</v>
      </c>
      <c r="X19">
        <v>114285.523814609</v>
      </c>
      <c r="Y19">
        <v>132215.63343815599</v>
      </c>
      <c r="Z19">
        <v>125152.328879858</v>
      </c>
      <c r="AA19">
        <v>129638.783194566</v>
      </c>
      <c r="AB19">
        <v>190022.781788288</v>
      </c>
      <c r="AC19">
        <v>201255.24843625299</v>
      </c>
      <c r="AD19">
        <v>184903.514137327</v>
      </c>
      <c r="AE19">
        <v>172701.55797382901</v>
      </c>
      <c r="AF19">
        <v>157116.06317041101</v>
      </c>
      <c r="AG19">
        <v>143275.32281851801</v>
      </c>
      <c r="AH19">
        <v>145971.272774143</v>
      </c>
      <c r="AI19">
        <v>148899.34185274001</v>
      </c>
      <c r="AJ19">
        <v>151317.102135441</v>
      </c>
      <c r="AK19">
        <v>169014.271319755</v>
      </c>
      <c r="AL19">
        <v>137778.15605635499</v>
      </c>
      <c r="AM19">
        <v>139300.89822269799</v>
      </c>
    </row>
    <row r="20" spans="1:39" x14ac:dyDescent="0.35">
      <c r="A20" t="s">
        <v>500</v>
      </c>
      <c r="B20" t="s">
        <v>499</v>
      </c>
      <c r="C20" t="s">
        <v>468</v>
      </c>
      <c r="D20">
        <v>204105.29402564501</v>
      </c>
      <c r="E20">
        <v>199640.92757537201</v>
      </c>
      <c r="F20">
        <v>220380.529333618</v>
      </c>
      <c r="G20">
        <v>184246.63991690101</v>
      </c>
      <c r="H20">
        <v>292517.99032355897</v>
      </c>
      <c r="I20">
        <v>228910.56513130301</v>
      </c>
      <c r="J20">
        <v>226623.23836777301</v>
      </c>
      <c r="K20">
        <v>231085.034878607</v>
      </c>
      <c r="L20">
        <v>208369.540609043</v>
      </c>
      <c r="M20">
        <v>171249.49716730099</v>
      </c>
      <c r="N20">
        <v>248702.931740764</v>
      </c>
      <c r="O20">
        <v>217231.52266663199</v>
      </c>
      <c r="P20">
        <v>178199.64604901799</v>
      </c>
      <c r="Q20">
        <v>189918.024705124</v>
      </c>
      <c r="R20">
        <v>188749.12035718799</v>
      </c>
      <c r="S20">
        <v>178973.44432450499</v>
      </c>
      <c r="T20">
        <v>221694.982844716</v>
      </c>
      <c r="U20">
        <v>221478.67616476401</v>
      </c>
      <c r="V20">
        <v>212153.628150537</v>
      </c>
      <c r="W20">
        <v>185765.80906597801</v>
      </c>
      <c r="X20">
        <v>167025.062160423</v>
      </c>
      <c r="Y20">
        <v>216223.769543234</v>
      </c>
      <c r="Z20">
        <v>175380.518360758</v>
      </c>
      <c r="AA20">
        <v>242585.300953439</v>
      </c>
      <c r="AB20">
        <v>155983.99049256201</v>
      </c>
      <c r="AC20">
        <v>132699.72173650601</v>
      </c>
      <c r="AD20">
        <v>189821.864713124</v>
      </c>
      <c r="AE20">
        <v>158317.55017708201</v>
      </c>
      <c r="AF20">
        <v>384150.09388499003</v>
      </c>
      <c r="AG20">
        <v>360986.04164797103</v>
      </c>
      <c r="AH20">
        <v>404560.31732887903</v>
      </c>
      <c r="AI20">
        <v>313773.77832384099</v>
      </c>
      <c r="AJ20">
        <v>214128.36201415601</v>
      </c>
      <c r="AK20">
        <v>205377.177022752</v>
      </c>
      <c r="AL20">
        <v>277891.72200492898</v>
      </c>
      <c r="AM20">
        <v>177572.32170989699</v>
      </c>
    </row>
    <row r="21" spans="1:39" x14ac:dyDescent="0.35">
      <c r="A21" t="s">
        <v>501</v>
      </c>
      <c r="B21" t="s">
        <v>502</v>
      </c>
      <c r="C21" t="s">
        <v>468</v>
      </c>
      <c r="D21">
        <v>123313.159836063</v>
      </c>
      <c r="E21">
        <v>113137.37804529299</v>
      </c>
      <c r="F21">
        <v>109441.068451564</v>
      </c>
      <c r="G21">
        <v>127173.65341239799</v>
      </c>
      <c r="H21">
        <v>111979.965216579</v>
      </c>
      <c r="I21">
        <v>106712.266790443</v>
      </c>
      <c r="J21">
        <v>122085.311696819</v>
      </c>
      <c r="K21">
        <v>133859.488614609</v>
      </c>
      <c r="L21">
        <v>121709.39333741</v>
      </c>
      <c r="M21">
        <v>96013.374180643295</v>
      </c>
      <c r="N21">
        <v>139425.652940837</v>
      </c>
      <c r="O21">
        <v>129362.244741509</v>
      </c>
      <c r="P21">
        <v>113369.353622328</v>
      </c>
      <c r="Q21">
        <v>132172.71505162099</v>
      </c>
      <c r="R21">
        <v>121605.23545994201</v>
      </c>
      <c r="S21">
        <v>107605.633218506</v>
      </c>
      <c r="T21">
        <v>93916.698620335097</v>
      </c>
      <c r="U21">
        <v>116827.36202698501</v>
      </c>
      <c r="V21">
        <v>98199.184192646702</v>
      </c>
      <c r="W21">
        <v>87877.595109826303</v>
      </c>
      <c r="X21">
        <v>87173.178979292396</v>
      </c>
      <c r="Y21">
        <v>92096.498670424306</v>
      </c>
      <c r="Z21">
        <v>111213.003861441</v>
      </c>
      <c r="AA21">
        <v>107476.70493235299</v>
      </c>
      <c r="AB21">
        <v>160509.23138347501</v>
      </c>
      <c r="AC21">
        <v>184560.92201011899</v>
      </c>
      <c r="AD21">
        <v>189537.96641638299</v>
      </c>
      <c r="AE21">
        <v>182802.45585740701</v>
      </c>
      <c r="AF21">
        <v>101456.665434729</v>
      </c>
      <c r="AG21">
        <v>115143.975907396</v>
      </c>
      <c r="AH21">
        <v>119524.507270797</v>
      </c>
      <c r="AI21">
        <v>135971.19694846999</v>
      </c>
      <c r="AJ21">
        <v>180177.34240694201</v>
      </c>
      <c r="AK21">
        <v>215644.816168547</v>
      </c>
      <c r="AL21">
        <v>215281.284479505</v>
      </c>
      <c r="AM21">
        <v>210239.13404147999</v>
      </c>
    </row>
    <row r="22" spans="1:39" x14ac:dyDescent="0.35">
      <c r="A22" t="s">
        <v>503</v>
      </c>
      <c r="B22" t="s">
        <v>504</v>
      </c>
      <c r="C22" t="s">
        <v>468</v>
      </c>
      <c r="D22">
        <v>3889462.4512703498</v>
      </c>
      <c r="E22">
        <v>3799725.2070345799</v>
      </c>
      <c r="F22">
        <v>3521971.1625240198</v>
      </c>
      <c r="G22">
        <v>3887849.5280413399</v>
      </c>
      <c r="H22">
        <v>3785583.0302461199</v>
      </c>
      <c r="I22">
        <v>3881598.3885762701</v>
      </c>
      <c r="J22">
        <v>3984382.9160670601</v>
      </c>
      <c r="K22">
        <v>3690890.5222272198</v>
      </c>
      <c r="L22">
        <v>3484657.6170405401</v>
      </c>
      <c r="M22">
        <v>3316801.2974982099</v>
      </c>
      <c r="N22">
        <v>3846755.7405114099</v>
      </c>
      <c r="O22">
        <v>3617197.3651888398</v>
      </c>
      <c r="P22">
        <v>4120175.84989439</v>
      </c>
      <c r="Q22">
        <v>4430996.1445559897</v>
      </c>
      <c r="R22">
        <v>4164190.4238928799</v>
      </c>
      <c r="S22">
        <v>3886032.8974565701</v>
      </c>
      <c r="T22">
        <v>3462777.6571008698</v>
      </c>
      <c r="U22">
        <v>3475666.9019092</v>
      </c>
      <c r="V22">
        <v>3108702.6801680201</v>
      </c>
      <c r="W22">
        <v>3233376.0764099001</v>
      </c>
      <c r="X22">
        <v>3523255.8179856502</v>
      </c>
      <c r="Y22">
        <v>2978894.8913933299</v>
      </c>
      <c r="Z22">
        <v>3620623.9127769498</v>
      </c>
      <c r="AA22">
        <v>3205502.6161196898</v>
      </c>
      <c r="AB22">
        <v>6015279.7203916796</v>
      </c>
      <c r="AC22">
        <v>6234708.3410924803</v>
      </c>
      <c r="AD22">
        <v>7541481.7573007103</v>
      </c>
      <c r="AE22">
        <v>5858381.1119780298</v>
      </c>
      <c r="AF22">
        <v>4430521.05688735</v>
      </c>
      <c r="AG22">
        <v>4686540.1374606201</v>
      </c>
      <c r="AH22">
        <v>4604150.0963122202</v>
      </c>
      <c r="AI22">
        <v>4700959.3551767701</v>
      </c>
      <c r="AJ22">
        <v>8851517.3866353501</v>
      </c>
      <c r="AK22">
        <v>8430474.1829098202</v>
      </c>
      <c r="AL22">
        <v>8485906.2546473201</v>
      </c>
      <c r="AM22">
        <v>8474277.4138358198</v>
      </c>
    </row>
    <row r="23" spans="1:39" x14ac:dyDescent="0.35">
      <c r="A23" t="s">
        <v>505</v>
      </c>
      <c r="B23" t="s">
        <v>506</v>
      </c>
      <c r="C23" t="s">
        <v>468</v>
      </c>
      <c r="D23">
        <v>257521.35636364701</v>
      </c>
      <c r="E23">
        <v>233402.35619692301</v>
      </c>
      <c r="F23">
        <v>234309.55163090801</v>
      </c>
      <c r="G23">
        <v>248200.01281107101</v>
      </c>
      <c r="H23">
        <v>180771.77189075801</v>
      </c>
      <c r="I23">
        <v>197164.43880336799</v>
      </c>
      <c r="J23">
        <v>213765.64693907899</v>
      </c>
      <c r="K23">
        <v>186384.70345882399</v>
      </c>
      <c r="L23">
        <v>191562.138597415</v>
      </c>
      <c r="M23">
        <v>167503.54183545901</v>
      </c>
      <c r="N23">
        <v>178019.112929261</v>
      </c>
      <c r="O23">
        <v>190016.71093001199</v>
      </c>
      <c r="P23">
        <v>237963.07663714801</v>
      </c>
      <c r="Q23">
        <v>264948.653653246</v>
      </c>
      <c r="R23">
        <v>262166.02723611798</v>
      </c>
      <c r="S23">
        <v>237208.65765532499</v>
      </c>
      <c r="T23">
        <v>202504.779136294</v>
      </c>
      <c r="U23">
        <v>217436.07087853199</v>
      </c>
      <c r="V23">
        <v>188079.685131078</v>
      </c>
      <c r="W23">
        <v>193263.122311118</v>
      </c>
      <c r="X23">
        <v>194459.17930223799</v>
      </c>
      <c r="Y23">
        <v>189978.69024393801</v>
      </c>
      <c r="Z23">
        <v>213403.66769862699</v>
      </c>
      <c r="AA23">
        <v>195941.56936213901</v>
      </c>
      <c r="AB23">
        <v>328981.33474838</v>
      </c>
      <c r="AC23">
        <v>334643.24334619002</v>
      </c>
      <c r="AD23">
        <v>517113.09552887501</v>
      </c>
      <c r="AE23">
        <v>312350.27743640402</v>
      </c>
      <c r="AF23">
        <v>300094.85787059303</v>
      </c>
      <c r="AG23">
        <v>312314.84513258003</v>
      </c>
      <c r="AH23">
        <v>337785.07673810603</v>
      </c>
      <c r="AI23">
        <v>340500.01085719198</v>
      </c>
      <c r="AJ23">
        <v>588334.47955408401</v>
      </c>
      <c r="AK23">
        <v>677496.98767672095</v>
      </c>
      <c r="AL23">
        <v>558278.496393746</v>
      </c>
      <c r="AM23">
        <v>568964.98958499602</v>
      </c>
    </row>
    <row r="24" spans="1:39" x14ac:dyDescent="0.35">
      <c r="A24" t="s">
        <v>507</v>
      </c>
      <c r="B24" t="s">
        <v>508</v>
      </c>
      <c r="C24" t="s">
        <v>468</v>
      </c>
      <c r="D24">
        <v>133265.03944888199</v>
      </c>
      <c r="E24">
        <v>136072.71348612799</v>
      </c>
      <c r="F24">
        <v>152275.64743096099</v>
      </c>
      <c r="G24">
        <v>124033.581517617</v>
      </c>
      <c r="H24">
        <v>188660.79499154401</v>
      </c>
      <c r="I24">
        <v>182951.32312109799</v>
      </c>
      <c r="J24">
        <v>161450.77244739901</v>
      </c>
      <c r="K24">
        <v>164186.008181196</v>
      </c>
      <c r="L24">
        <v>176874.38036774701</v>
      </c>
      <c r="M24">
        <v>141598.887997618</v>
      </c>
      <c r="N24">
        <v>179365.36325734801</v>
      </c>
      <c r="O24">
        <v>176870.22592049401</v>
      </c>
      <c r="P24">
        <v>121576.174401267</v>
      </c>
      <c r="Q24">
        <v>129867.28698364399</v>
      </c>
      <c r="R24">
        <v>122154.966322964</v>
      </c>
      <c r="S24">
        <v>139760.895104144</v>
      </c>
      <c r="T24">
        <v>174284.154949836</v>
      </c>
      <c r="U24">
        <v>178640.13809105201</v>
      </c>
      <c r="V24">
        <v>155332.84656958401</v>
      </c>
      <c r="W24">
        <v>150655.839006286</v>
      </c>
      <c r="X24">
        <v>156166.36597665201</v>
      </c>
      <c r="Y24">
        <v>164668.32290915499</v>
      </c>
      <c r="Z24">
        <v>161689.78963700999</v>
      </c>
      <c r="AA24">
        <v>178955.05995122701</v>
      </c>
      <c r="AB24">
        <v>123150.53232284699</v>
      </c>
      <c r="AC24">
        <v>118178.119262736</v>
      </c>
      <c r="AD24">
        <v>138619.88597361601</v>
      </c>
      <c r="AE24">
        <v>116867.57510814699</v>
      </c>
      <c r="AF24">
        <v>306690.30119900202</v>
      </c>
      <c r="AG24">
        <v>282755.16911645001</v>
      </c>
      <c r="AH24">
        <v>287302.74883437599</v>
      </c>
      <c r="AI24">
        <v>259400.765678761</v>
      </c>
      <c r="AJ24">
        <v>164356.83397520101</v>
      </c>
      <c r="AK24">
        <v>177312.59087375799</v>
      </c>
      <c r="AL24">
        <v>195305.961107129</v>
      </c>
      <c r="AM24">
        <v>155472.43617933901</v>
      </c>
    </row>
    <row r="25" spans="1:39" x14ac:dyDescent="0.35">
      <c r="A25" t="s">
        <v>509</v>
      </c>
      <c r="B25" t="s">
        <v>510</v>
      </c>
      <c r="C25" t="s">
        <v>468</v>
      </c>
      <c r="D25">
        <v>507824.69566701498</v>
      </c>
      <c r="E25">
        <v>480889.79782766697</v>
      </c>
      <c r="F25">
        <v>436819.24918066402</v>
      </c>
      <c r="G25">
        <v>488260.355856204</v>
      </c>
      <c r="H25">
        <v>482619.322865322</v>
      </c>
      <c r="I25">
        <v>498236.89807777503</v>
      </c>
      <c r="J25">
        <v>478762.10108527401</v>
      </c>
      <c r="K25">
        <v>500990.642669491</v>
      </c>
      <c r="L25">
        <v>484483.61680397298</v>
      </c>
      <c r="M25">
        <v>435183.99567235401</v>
      </c>
      <c r="N25">
        <v>438882.19308856199</v>
      </c>
      <c r="O25">
        <v>431679.16207660799</v>
      </c>
      <c r="P25">
        <v>495211.17774502101</v>
      </c>
      <c r="Q25">
        <v>525460.16003718495</v>
      </c>
      <c r="R25">
        <v>464509.98150827602</v>
      </c>
      <c r="S25">
        <v>436802.63650469203</v>
      </c>
      <c r="T25">
        <v>458467.11977027601</v>
      </c>
      <c r="U25">
        <v>456870.28749306803</v>
      </c>
      <c r="V25">
        <v>389808.867154559</v>
      </c>
      <c r="W25">
        <v>418081.24471884198</v>
      </c>
      <c r="X25">
        <v>481836.24024848099</v>
      </c>
      <c r="Y25">
        <v>384999.83710423298</v>
      </c>
      <c r="Z25">
        <v>473123.97593357298</v>
      </c>
      <c r="AA25">
        <v>425366.403095291</v>
      </c>
      <c r="AB25">
        <v>708084.68465001299</v>
      </c>
      <c r="AC25">
        <v>675494.52233412</v>
      </c>
      <c r="AD25">
        <v>689676.50118583802</v>
      </c>
      <c r="AE25">
        <v>652569.62811495899</v>
      </c>
      <c r="AF25">
        <v>542959.90140246996</v>
      </c>
      <c r="AG25">
        <v>463454.32756806898</v>
      </c>
      <c r="AH25">
        <v>480719.35699980601</v>
      </c>
      <c r="AI25">
        <v>468115.69951212301</v>
      </c>
      <c r="AJ25">
        <v>598370.86043578596</v>
      </c>
      <c r="AK25">
        <v>583827.61851149204</v>
      </c>
      <c r="AL25">
        <v>547763.24042464595</v>
      </c>
      <c r="AM25">
        <v>533574.85088624503</v>
      </c>
    </row>
    <row r="26" spans="1:39" x14ac:dyDescent="0.35">
      <c r="A26" t="s">
        <v>511</v>
      </c>
      <c r="B26" t="s">
        <v>512</v>
      </c>
      <c r="C26" t="s">
        <v>468</v>
      </c>
      <c r="D26">
        <v>137205.31605507</v>
      </c>
      <c r="E26">
        <v>145786.464253632</v>
      </c>
      <c r="F26">
        <v>126845.732717748</v>
      </c>
      <c r="G26">
        <v>132907.24765012201</v>
      </c>
      <c r="H26">
        <v>116402.756319597</v>
      </c>
      <c r="I26">
        <v>119808.17351355399</v>
      </c>
      <c r="J26">
        <v>131775.04796953499</v>
      </c>
      <c r="K26">
        <v>126311.55593033</v>
      </c>
      <c r="L26">
        <v>112981.26794847399</v>
      </c>
      <c r="M26">
        <v>97564.001809507594</v>
      </c>
      <c r="N26">
        <v>107589.700319665</v>
      </c>
      <c r="O26">
        <v>105940.65950647301</v>
      </c>
      <c r="P26">
        <v>112910.56918852701</v>
      </c>
      <c r="Q26">
        <v>116739.235654845</v>
      </c>
      <c r="R26">
        <v>100290.733624428</v>
      </c>
      <c r="S26">
        <v>111489.73483153</v>
      </c>
      <c r="T26">
        <v>108973.920317235</v>
      </c>
      <c r="U26">
        <v>87843.385032267601</v>
      </c>
      <c r="V26">
        <v>88157.679643020398</v>
      </c>
      <c r="W26">
        <v>95445.274766177405</v>
      </c>
      <c r="X26">
        <v>105701.22820738</v>
      </c>
      <c r="Y26">
        <v>92134.188902692898</v>
      </c>
      <c r="Z26">
        <v>92183.144300318905</v>
      </c>
      <c r="AA26">
        <v>91257.259657109797</v>
      </c>
      <c r="AB26">
        <v>298825.57495832501</v>
      </c>
      <c r="AC26">
        <v>305161.46471446002</v>
      </c>
      <c r="AD26">
        <v>234314.40338984501</v>
      </c>
      <c r="AE26">
        <v>287788.51252297597</v>
      </c>
      <c r="AF26">
        <v>126515.29568129301</v>
      </c>
      <c r="AG26">
        <v>116856.890579998</v>
      </c>
      <c r="AH26">
        <v>107419.712299463</v>
      </c>
      <c r="AI26">
        <v>111824.385211977</v>
      </c>
      <c r="AJ26">
        <v>173816.15634375799</v>
      </c>
      <c r="AK26">
        <v>157814.79877330601</v>
      </c>
      <c r="AL26">
        <v>132817.05331531799</v>
      </c>
      <c r="AM26">
        <v>154010.42396481501</v>
      </c>
    </row>
    <row r="27" spans="1:39" x14ac:dyDescent="0.35">
      <c r="A27" t="s">
        <v>513</v>
      </c>
      <c r="B27" t="s">
        <v>514</v>
      </c>
      <c r="C27" t="s">
        <v>468</v>
      </c>
      <c r="D27">
        <v>805823.49390465894</v>
      </c>
      <c r="E27">
        <v>728872.51821417594</v>
      </c>
      <c r="F27">
        <v>721499.68293583801</v>
      </c>
      <c r="G27">
        <v>760211.54192155495</v>
      </c>
      <c r="H27">
        <v>716472.50678121904</v>
      </c>
      <c r="I27">
        <v>698258.02760293602</v>
      </c>
      <c r="J27">
        <v>803405.11727424304</v>
      </c>
      <c r="K27">
        <v>782137.65381106897</v>
      </c>
      <c r="L27">
        <v>665031.64407558006</v>
      </c>
      <c r="M27">
        <v>550078.48877346201</v>
      </c>
      <c r="N27">
        <v>672068.02028022904</v>
      </c>
      <c r="O27">
        <v>644155.19578483899</v>
      </c>
      <c r="P27">
        <v>512030.64040073298</v>
      </c>
      <c r="Q27">
        <v>494759.86203207198</v>
      </c>
      <c r="R27">
        <v>500895.851096111</v>
      </c>
      <c r="S27">
        <v>478643.12992425699</v>
      </c>
      <c r="T27">
        <v>508035.91148892097</v>
      </c>
      <c r="U27">
        <v>453813.78817298298</v>
      </c>
      <c r="V27">
        <v>401304.92816170899</v>
      </c>
      <c r="W27">
        <v>451195.31633527501</v>
      </c>
      <c r="X27">
        <v>510308.76572714001</v>
      </c>
      <c r="Y27">
        <v>394484.57699489698</v>
      </c>
      <c r="Z27">
        <v>467413.81821305602</v>
      </c>
      <c r="AA27">
        <v>455555.83391123801</v>
      </c>
      <c r="AB27">
        <v>818221.80202450196</v>
      </c>
      <c r="AC27">
        <v>893540.27712757199</v>
      </c>
      <c r="AD27">
        <v>719969.76584353403</v>
      </c>
      <c r="AE27">
        <v>855164.66024040105</v>
      </c>
      <c r="AF27">
        <v>440112.70418165397</v>
      </c>
      <c r="AG27">
        <v>506178.71608643298</v>
      </c>
      <c r="AH27">
        <v>444247.65518846898</v>
      </c>
      <c r="AI27">
        <v>423215.04133961198</v>
      </c>
      <c r="AJ27">
        <v>588760.63025305199</v>
      </c>
      <c r="AK27">
        <v>560673.96272843098</v>
      </c>
      <c r="AL27">
        <v>571271.27702342602</v>
      </c>
      <c r="AM27">
        <v>491782.40799406503</v>
      </c>
    </row>
    <row r="28" spans="1:39" x14ac:dyDescent="0.35">
      <c r="A28" t="s">
        <v>515</v>
      </c>
      <c r="B28" t="s">
        <v>516</v>
      </c>
      <c r="C28" t="s">
        <v>468</v>
      </c>
      <c r="D28">
        <v>497066.61950943503</v>
      </c>
      <c r="E28">
        <v>418038.43998665101</v>
      </c>
      <c r="F28">
        <v>427153.78099826101</v>
      </c>
      <c r="G28">
        <v>426935.48915071</v>
      </c>
      <c r="H28">
        <v>431604.32590902102</v>
      </c>
      <c r="I28">
        <v>420528.72598460101</v>
      </c>
      <c r="J28">
        <v>484394.27130384702</v>
      </c>
      <c r="K28">
        <v>431631.54526174098</v>
      </c>
      <c r="L28">
        <v>398211.90175016702</v>
      </c>
      <c r="M28">
        <v>344132.24613009603</v>
      </c>
      <c r="N28">
        <v>418630.799983559</v>
      </c>
      <c r="O28">
        <v>354548.77683488902</v>
      </c>
      <c r="P28">
        <v>281814.02446042403</v>
      </c>
      <c r="Q28">
        <v>322903.219452983</v>
      </c>
      <c r="R28">
        <v>304458.68088287202</v>
      </c>
      <c r="S28">
        <v>250119.38798490301</v>
      </c>
      <c r="T28">
        <v>300714.083278612</v>
      </c>
      <c r="U28">
        <v>290835.41578040202</v>
      </c>
      <c r="V28">
        <v>239252.44641593299</v>
      </c>
      <c r="W28">
        <v>275582.690986011</v>
      </c>
      <c r="X28">
        <v>312585.04059413198</v>
      </c>
      <c r="Y28">
        <v>246475.88228848099</v>
      </c>
      <c r="Z28">
        <v>306672.97860436398</v>
      </c>
      <c r="AA28">
        <v>269867.98576361698</v>
      </c>
      <c r="AB28">
        <v>438369.51326731598</v>
      </c>
      <c r="AC28">
        <v>495247.87522171298</v>
      </c>
      <c r="AD28">
        <v>370880.146051238</v>
      </c>
      <c r="AE28">
        <v>438943.65713852301</v>
      </c>
      <c r="AF28">
        <v>273427.44923463598</v>
      </c>
      <c r="AG28">
        <v>251948.56792693501</v>
      </c>
      <c r="AH28">
        <v>268324.07878616301</v>
      </c>
      <c r="AI28">
        <v>254961.202039881</v>
      </c>
      <c r="AJ28">
        <v>323247.36013165902</v>
      </c>
      <c r="AK28">
        <v>337215.58001842099</v>
      </c>
      <c r="AL28">
        <v>307476.54194022203</v>
      </c>
      <c r="AM28">
        <v>297641.09185697901</v>
      </c>
    </row>
    <row r="29" spans="1:39" x14ac:dyDescent="0.35">
      <c r="A29" t="s">
        <v>517</v>
      </c>
      <c r="B29" t="s">
        <v>518</v>
      </c>
      <c r="C29" t="s">
        <v>468</v>
      </c>
      <c r="D29">
        <v>2311877.0741221202</v>
      </c>
      <c r="E29">
        <v>2326350.6486232299</v>
      </c>
      <c r="F29">
        <v>2119696.85036177</v>
      </c>
      <c r="G29">
        <v>2340596.3952293298</v>
      </c>
      <c r="H29">
        <v>2080606.79461877</v>
      </c>
      <c r="I29">
        <v>2016971.62668601</v>
      </c>
      <c r="J29">
        <v>2140294.1339295302</v>
      </c>
      <c r="K29">
        <v>1988219.5325687099</v>
      </c>
      <c r="L29">
        <v>1987639.64556288</v>
      </c>
      <c r="M29">
        <v>1807197.80966992</v>
      </c>
      <c r="N29">
        <v>2095338.6023349599</v>
      </c>
      <c r="O29">
        <v>1915611.4921438801</v>
      </c>
      <c r="P29">
        <v>1890175.54901901</v>
      </c>
      <c r="Q29">
        <v>1897549.81291747</v>
      </c>
      <c r="R29">
        <v>1721779.0452378599</v>
      </c>
      <c r="S29">
        <v>1773876.8791145</v>
      </c>
      <c r="T29">
        <v>1769957.7010333</v>
      </c>
      <c r="U29">
        <v>1733966.8878349101</v>
      </c>
      <c r="V29">
        <v>1610325.13782972</v>
      </c>
      <c r="W29">
        <v>1651145.0273490299</v>
      </c>
      <c r="X29">
        <v>1894472.27490176</v>
      </c>
      <c r="Y29">
        <v>1662050.5376635101</v>
      </c>
      <c r="Z29">
        <v>2058325.03569735</v>
      </c>
      <c r="AA29">
        <v>1615295.82960945</v>
      </c>
      <c r="AB29">
        <v>1543937.7629150799</v>
      </c>
      <c r="AC29">
        <v>1681456.0265587801</v>
      </c>
      <c r="AD29">
        <v>1682409.21048485</v>
      </c>
      <c r="AE29">
        <v>1590016.98393547</v>
      </c>
      <c r="AF29">
        <v>1629176.1246551201</v>
      </c>
      <c r="AG29">
        <v>1670931.3970862599</v>
      </c>
      <c r="AH29">
        <v>1785041.67476512</v>
      </c>
      <c r="AI29">
        <v>1587272.8887105701</v>
      </c>
      <c r="AJ29">
        <v>1802757.9445950801</v>
      </c>
      <c r="AK29">
        <v>1839571.5630872301</v>
      </c>
      <c r="AL29">
        <v>1741505.18997896</v>
      </c>
      <c r="AM29">
        <v>1577527.3158074699</v>
      </c>
    </row>
    <row r="30" spans="1:39" x14ac:dyDescent="0.35">
      <c r="A30" t="s">
        <v>519</v>
      </c>
      <c r="B30" t="s">
        <v>520</v>
      </c>
      <c r="C30" t="s">
        <v>468</v>
      </c>
      <c r="D30">
        <v>948364.07369924698</v>
      </c>
      <c r="E30">
        <v>1004053.60770285</v>
      </c>
      <c r="F30">
        <v>962196.42862991302</v>
      </c>
      <c r="G30">
        <v>1003511.9453223899</v>
      </c>
      <c r="H30">
        <v>1129647.8590127199</v>
      </c>
      <c r="I30">
        <v>1226712.77325392</v>
      </c>
      <c r="J30">
        <v>1149692.8303535299</v>
      </c>
      <c r="K30">
        <v>1069292.5241251299</v>
      </c>
      <c r="L30">
        <v>1059647.9329455299</v>
      </c>
      <c r="M30">
        <v>916577.94903931196</v>
      </c>
      <c r="N30">
        <v>1057983.3864085099</v>
      </c>
      <c r="O30">
        <v>921145.04176735203</v>
      </c>
      <c r="P30">
        <v>909175.66261965502</v>
      </c>
      <c r="Q30">
        <v>1010417.58406151</v>
      </c>
      <c r="R30">
        <v>921196.08526617801</v>
      </c>
      <c r="S30">
        <v>1070576.8803153699</v>
      </c>
      <c r="T30">
        <v>1035146.41563032</v>
      </c>
      <c r="U30">
        <v>1193949.54693421</v>
      </c>
      <c r="V30">
        <v>968546.86767408298</v>
      </c>
      <c r="W30">
        <v>975553.54390867904</v>
      </c>
      <c r="X30">
        <v>1030075.89628152</v>
      </c>
      <c r="Y30">
        <v>970689.11138618796</v>
      </c>
      <c r="Z30">
        <v>1100705.0800232701</v>
      </c>
      <c r="AA30">
        <v>1186037.0369530499</v>
      </c>
      <c r="AB30">
        <v>1862002.1106474299</v>
      </c>
      <c r="AC30">
        <v>1886319.4832323999</v>
      </c>
      <c r="AD30">
        <v>1482507.5883206101</v>
      </c>
      <c r="AE30">
        <v>1723063.2387977601</v>
      </c>
      <c r="AF30">
        <v>2212971.7966093798</v>
      </c>
      <c r="AG30">
        <v>1964363.5607447801</v>
      </c>
      <c r="AH30">
        <v>2083224.43665477</v>
      </c>
      <c r="AI30">
        <v>1939996.2662271101</v>
      </c>
      <c r="AJ30">
        <v>2046101.15589654</v>
      </c>
      <c r="AK30">
        <v>1593766.4097982</v>
      </c>
      <c r="AL30">
        <v>1593770.2271791799</v>
      </c>
      <c r="AM30">
        <v>1671542.2800538801</v>
      </c>
    </row>
    <row r="31" spans="1:39" x14ac:dyDescent="0.35">
      <c r="A31" s="1" t="s">
        <v>1321</v>
      </c>
      <c r="B31" s="1"/>
      <c r="D31">
        <f>SUM(D2:D30)</f>
        <v>38401330.294895679</v>
      </c>
      <c r="E31">
        <f t="shared" ref="E31:AM31" si="0">SUM(E2:E30)</f>
        <v>37901746.740121841</v>
      </c>
      <c r="F31">
        <f t="shared" si="0"/>
        <v>38637508.787010215</v>
      </c>
      <c r="G31">
        <f t="shared" si="0"/>
        <v>36443587.913293153</v>
      </c>
      <c r="H31">
        <f t="shared" si="0"/>
        <v>47686398.946064614</v>
      </c>
      <c r="I31">
        <f t="shared" si="0"/>
        <v>44842409.698237799</v>
      </c>
      <c r="J31">
        <f t="shared" si="0"/>
        <v>44445825.496032082</v>
      </c>
      <c r="K31">
        <f t="shared" si="0"/>
        <v>45269007.708520748</v>
      </c>
      <c r="L31">
        <f t="shared" si="0"/>
        <v>37866742.213948965</v>
      </c>
      <c r="M31">
        <f t="shared" si="0"/>
        <v>35264389.512441084</v>
      </c>
      <c r="N31">
        <f t="shared" si="0"/>
        <v>40300818.209413834</v>
      </c>
      <c r="O31">
        <f t="shared" si="0"/>
        <v>38270942.428934589</v>
      </c>
      <c r="P31">
        <f t="shared" si="0"/>
        <v>33965038.218212783</v>
      </c>
      <c r="Q31">
        <f t="shared" si="0"/>
        <v>34783106.3595028</v>
      </c>
      <c r="R31">
        <f t="shared" si="0"/>
        <v>33323625.081031483</v>
      </c>
      <c r="S31">
        <f t="shared" si="0"/>
        <v>33820641.420871221</v>
      </c>
      <c r="T31">
        <f t="shared" si="0"/>
        <v>36738559.802689232</v>
      </c>
      <c r="U31">
        <f t="shared" si="0"/>
        <v>36355119.27189067</v>
      </c>
      <c r="V31">
        <f t="shared" si="0"/>
        <v>32787956.444840211</v>
      </c>
      <c r="W31">
        <f t="shared" si="0"/>
        <v>33479757.273293063</v>
      </c>
      <c r="X31">
        <f t="shared" si="0"/>
        <v>32875586.249187984</v>
      </c>
      <c r="Y31">
        <f t="shared" si="0"/>
        <v>33409220.048869096</v>
      </c>
      <c r="Z31">
        <f t="shared" si="0"/>
        <v>34136050.080611646</v>
      </c>
      <c r="AA31">
        <f t="shared" si="0"/>
        <v>38528101.315045401</v>
      </c>
      <c r="AB31">
        <f t="shared" si="0"/>
        <v>47139261.907883823</v>
      </c>
      <c r="AC31">
        <f t="shared" si="0"/>
        <v>46561976.272177547</v>
      </c>
      <c r="AD31">
        <f t="shared" si="0"/>
        <v>48840571.067580163</v>
      </c>
      <c r="AE31">
        <f t="shared" si="0"/>
        <v>47121577.337748215</v>
      </c>
      <c r="AF31">
        <f t="shared" si="0"/>
        <v>62018324.166323803</v>
      </c>
      <c r="AG31">
        <f t="shared" si="0"/>
        <v>62007787.676473416</v>
      </c>
      <c r="AH31">
        <f t="shared" si="0"/>
        <v>60097848.575369805</v>
      </c>
      <c r="AI31">
        <f t="shared" si="0"/>
        <v>55669189.695573151</v>
      </c>
      <c r="AJ31">
        <f t="shared" si="0"/>
        <v>53147110.131689936</v>
      </c>
      <c r="AK31">
        <f t="shared" si="0"/>
        <v>49709158.096561752</v>
      </c>
      <c r="AL31">
        <f t="shared" si="0"/>
        <v>56261908.484418482</v>
      </c>
      <c r="AM31">
        <f t="shared" si="0"/>
        <v>47286934.643444657</v>
      </c>
    </row>
    <row r="33" spans="4:9" x14ac:dyDescent="0.35">
      <c r="D33" t="s">
        <v>1386</v>
      </c>
      <c r="E33" s="2" t="s">
        <v>1322</v>
      </c>
      <c r="F33" t="s">
        <v>1385</v>
      </c>
      <c r="G33" s="2" t="s">
        <v>1322</v>
      </c>
      <c r="H33" t="s">
        <v>1346</v>
      </c>
      <c r="I33" s="2" t="s">
        <v>1322</v>
      </c>
    </row>
    <row r="34" spans="4:9" x14ac:dyDescent="0.35">
      <c r="D34">
        <f>AVERAGE(D31:O31)</f>
        <v>40444225.662409551</v>
      </c>
      <c r="E34">
        <f>_xlfn.STDEV.P(D31:O31)</f>
        <v>3864466.5188409006</v>
      </c>
      <c r="F34">
        <f>AVERAGE(P31:AA31)</f>
        <v>34516896.797170468</v>
      </c>
      <c r="G34">
        <f>_xlfn.STDEV.P(P31:AA31)</f>
        <v>1703415.1938030964</v>
      </c>
      <c r="H34">
        <f>AVERAGE(AB31:AM31)</f>
        <v>52988470.671270393</v>
      </c>
      <c r="I34">
        <f>_xlfn.STDEV.P(AB31:AM31)</f>
        <v>5786164.457967068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1CBDC-7A95-42CF-B9E6-0B4E6D62C110}">
  <dimension ref="A1:AM18"/>
  <sheetViews>
    <sheetView topLeftCell="A4" workbookViewId="0">
      <selection activeCell="D17" sqref="D17:I17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521</v>
      </c>
      <c r="B2" t="s">
        <v>522</v>
      </c>
      <c r="C2" t="s">
        <v>523</v>
      </c>
      <c r="D2">
        <v>413191.03403762198</v>
      </c>
      <c r="E2">
        <v>368969.36488024198</v>
      </c>
      <c r="F2">
        <v>342826.30129495001</v>
      </c>
      <c r="G2">
        <v>354474.85440593603</v>
      </c>
      <c r="H2">
        <v>531948.43708987604</v>
      </c>
      <c r="I2">
        <v>428273.88274587202</v>
      </c>
      <c r="J2">
        <v>462293.00399618299</v>
      </c>
      <c r="K2">
        <v>448029.66621794697</v>
      </c>
      <c r="L2">
        <v>327050.99501655798</v>
      </c>
      <c r="M2">
        <v>322837.45350335899</v>
      </c>
      <c r="N2">
        <v>385873.75551901403</v>
      </c>
      <c r="O2">
        <v>369571.02229866001</v>
      </c>
      <c r="P2">
        <v>323091.84787835099</v>
      </c>
      <c r="Q2">
        <v>365300.11795423098</v>
      </c>
      <c r="R2">
        <v>371629.09485515801</v>
      </c>
      <c r="S2">
        <v>394136.63922052598</v>
      </c>
      <c r="T2">
        <v>462673.07052312099</v>
      </c>
      <c r="U2">
        <v>377628.16457949398</v>
      </c>
      <c r="V2">
        <v>336839.94198392</v>
      </c>
      <c r="W2">
        <v>372237.67349272099</v>
      </c>
      <c r="X2">
        <v>336876.21769111499</v>
      </c>
      <c r="Y2">
        <v>378136.025986458</v>
      </c>
      <c r="Z2">
        <v>390715.887594164</v>
      </c>
      <c r="AA2">
        <v>395154.35835452902</v>
      </c>
      <c r="AB2">
        <v>199868.48712580401</v>
      </c>
      <c r="AC2">
        <v>189292.74151262199</v>
      </c>
      <c r="AD2">
        <v>192603.78994248799</v>
      </c>
      <c r="AE2">
        <v>173502.77806618801</v>
      </c>
      <c r="AF2">
        <v>757600.86624753498</v>
      </c>
      <c r="AG2">
        <v>727728.20015332103</v>
      </c>
      <c r="AH2">
        <v>683763.23832494405</v>
      </c>
      <c r="AI2">
        <v>592633.16576047195</v>
      </c>
      <c r="AJ2">
        <v>366103.445132725</v>
      </c>
      <c r="AK2">
        <v>317143.87118355598</v>
      </c>
      <c r="AL2">
        <v>355825.54856003402</v>
      </c>
      <c r="AM2">
        <v>275378.20899770298</v>
      </c>
    </row>
    <row r="3" spans="1:39" x14ac:dyDescent="0.35">
      <c r="A3" t="s">
        <v>524</v>
      </c>
      <c r="B3" t="s">
        <v>525</v>
      </c>
      <c r="C3" t="s">
        <v>523</v>
      </c>
      <c r="D3">
        <v>147046.04089264001</v>
      </c>
      <c r="E3">
        <v>153399.62148697901</v>
      </c>
      <c r="F3">
        <v>142325.624245085</v>
      </c>
      <c r="G3">
        <v>130200.947070921</v>
      </c>
      <c r="H3">
        <v>113646.47097371399</v>
      </c>
      <c r="I3">
        <v>102430.396766274</v>
      </c>
      <c r="J3">
        <v>93812.313703500098</v>
      </c>
      <c r="K3">
        <v>112504.585815803</v>
      </c>
      <c r="L3">
        <v>89619.968737772098</v>
      </c>
      <c r="M3">
        <v>93799.905100779797</v>
      </c>
      <c r="N3">
        <v>93772.570226855896</v>
      </c>
      <c r="O3">
        <v>108464.120543495</v>
      </c>
      <c r="P3">
        <v>133358.793223796</v>
      </c>
      <c r="Q3">
        <v>139438.132599373</v>
      </c>
      <c r="R3">
        <v>135097.36594020799</v>
      </c>
      <c r="S3">
        <v>140673.16805182101</v>
      </c>
      <c r="T3">
        <v>92057.515421797099</v>
      </c>
      <c r="U3">
        <v>101097.065835874</v>
      </c>
      <c r="V3">
        <v>88154.495596055494</v>
      </c>
      <c r="W3">
        <v>114841.541587395</v>
      </c>
      <c r="X3">
        <v>107969.605446788</v>
      </c>
      <c r="Y3">
        <v>82360.898404324893</v>
      </c>
      <c r="Z3">
        <v>104109.158734977</v>
      </c>
      <c r="AA3">
        <v>102748.72580800101</v>
      </c>
      <c r="AB3">
        <v>190578.870098752</v>
      </c>
      <c r="AC3">
        <v>163328.94763075601</v>
      </c>
      <c r="AD3">
        <v>170856.12976948099</v>
      </c>
      <c r="AE3">
        <v>176523.80017922999</v>
      </c>
      <c r="AF3">
        <v>164388.600094669</v>
      </c>
      <c r="AG3">
        <v>181555.886621082</v>
      </c>
      <c r="AH3">
        <v>150766.288748383</v>
      </c>
      <c r="AI3">
        <v>156593.43564557901</v>
      </c>
      <c r="AJ3">
        <v>161701.31804564199</v>
      </c>
      <c r="AK3">
        <v>147855.392955127</v>
      </c>
      <c r="AL3">
        <v>167857.89575143001</v>
      </c>
      <c r="AM3">
        <v>159220.09734148701</v>
      </c>
    </row>
    <row r="4" spans="1:39" x14ac:dyDescent="0.35">
      <c r="A4" t="s">
        <v>526</v>
      </c>
      <c r="B4" t="s">
        <v>525</v>
      </c>
      <c r="C4" t="s">
        <v>523</v>
      </c>
      <c r="D4">
        <v>124094.42435416199</v>
      </c>
      <c r="E4">
        <v>132294.963757249</v>
      </c>
      <c r="F4">
        <v>130831.645210307</v>
      </c>
      <c r="G4">
        <v>126772.376986704</v>
      </c>
      <c r="H4">
        <v>117251.593104552</v>
      </c>
      <c r="I4">
        <v>110707.548036269</v>
      </c>
      <c r="J4">
        <v>99898.136449624202</v>
      </c>
      <c r="K4">
        <v>111936.826571937</v>
      </c>
      <c r="L4">
        <v>107056.135104485</v>
      </c>
      <c r="M4">
        <v>112008.960359345</v>
      </c>
      <c r="N4">
        <v>107451.70525934199</v>
      </c>
      <c r="O4">
        <v>115122.62088031</v>
      </c>
      <c r="P4">
        <v>115715.810576292</v>
      </c>
      <c r="Q4">
        <v>132619.14729588301</v>
      </c>
      <c r="R4">
        <v>114089.936103719</v>
      </c>
      <c r="S4">
        <v>121735.917857594</v>
      </c>
      <c r="T4">
        <v>101399.980231302</v>
      </c>
      <c r="U4">
        <v>103455.173656775</v>
      </c>
      <c r="V4">
        <v>121913.964029159</v>
      </c>
      <c r="W4">
        <v>110017.76474940599</v>
      </c>
      <c r="X4">
        <v>98017.352249191696</v>
      </c>
      <c r="Y4">
        <v>118286.556235988</v>
      </c>
      <c r="Z4">
        <v>106879.352184976</v>
      </c>
      <c r="AA4">
        <v>130959.109334298</v>
      </c>
      <c r="AB4">
        <v>131810.90464524599</v>
      </c>
      <c r="AC4">
        <v>122391.75902035899</v>
      </c>
      <c r="AD4">
        <v>183186.41021536599</v>
      </c>
      <c r="AE4">
        <v>140876.133137292</v>
      </c>
      <c r="AF4">
        <v>218418.06055966401</v>
      </c>
      <c r="AG4">
        <v>222757.96462795601</v>
      </c>
      <c r="AH4">
        <v>199262.360714407</v>
      </c>
      <c r="AI4">
        <v>190414.97548306201</v>
      </c>
      <c r="AJ4">
        <v>184846.231082574</v>
      </c>
      <c r="AK4">
        <v>166973.68956278099</v>
      </c>
      <c r="AL4">
        <v>237893.310723528</v>
      </c>
      <c r="AM4">
        <v>203743.09391870999</v>
      </c>
    </row>
    <row r="5" spans="1:39" x14ac:dyDescent="0.35">
      <c r="A5" t="s">
        <v>527</v>
      </c>
      <c r="B5" t="s">
        <v>528</v>
      </c>
      <c r="C5" t="s">
        <v>523</v>
      </c>
      <c r="D5">
        <v>317659.43063484097</v>
      </c>
      <c r="E5">
        <v>272520.808026882</v>
      </c>
      <c r="F5">
        <v>287139.40676797699</v>
      </c>
      <c r="G5">
        <v>254885.15060657001</v>
      </c>
      <c r="H5">
        <v>293027.16441591101</v>
      </c>
      <c r="I5">
        <v>257981.68090398499</v>
      </c>
      <c r="J5">
        <v>245009.19154185601</v>
      </c>
      <c r="K5">
        <v>250122.77751374801</v>
      </c>
      <c r="L5">
        <v>221413.61087275701</v>
      </c>
      <c r="M5">
        <v>198080.94844651499</v>
      </c>
      <c r="N5">
        <v>215244.06844793601</v>
      </c>
      <c r="O5">
        <v>229706.367187319</v>
      </c>
      <c r="P5">
        <v>289746.78801716398</v>
      </c>
      <c r="Q5">
        <v>312301.45286744199</v>
      </c>
      <c r="R5">
        <v>313900.33884619898</v>
      </c>
      <c r="S5">
        <v>333851.60624506499</v>
      </c>
      <c r="T5">
        <v>393363.64334075601</v>
      </c>
      <c r="U5">
        <v>347315.31751274999</v>
      </c>
      <c r="V5">
        <v>376054.85083662497</v>
      </c>
      <c r="W5">
        <v>352817.40598584199</v>
      </c>
      <c r="X5">
        <v>248273.61120295699</v>
      </c>
      <c r="Y5">
        <v>293891.82234716002</v>
      </c>
      <c r="Z5">
        <v>301210.64616431401</v>
      </c>
      <c r="AA5">
        <v>297310.66303863598</v>
      </c>
      <c r="AB5">
        <v>247974.49135515001</v>
      </c>
      <c r="AC5">
        <v>214978.35605059299</v>
      </c>
      <c r="AD5">
        <v>359398.55161590897</v>
      </c>
      <c r="AE5">
        <v>255717.618242792</v>
      </c>
      <c r="AF5">
        <v>521416.97922362998</v>
      </c>
      <c r="AG5">
        <v>621392.45817634696</v>
      </c>
      <c r="AH5">
        <v>544956.01465694502</v>
      </c>
      <c r="AI5">
        <v>525959.62117945903</v>
      </c>
      <c r="AJ5">
        <v>566709.70147411805</v>
      </c>
      <c r="AK5">
        <v>440177.11370678298</v>
      </c>
      <c r="AL5">
        <v>574088.23865395796</v>
      </c>
      <c r="AM5">
        <v>455037.44880018203</v>
      </c>
    </row>
    <row r="6" spans="1:39" x14ac:dyDescent="0.35">
      <c r="A6" t="s">
        <v>529</v>
      </c>
      <c r="B6" t="s">
        <v>530</v>
      </c>
      <c r="C6" t="s">
        <v>523</v>
      </c>
      <c r="D6">
        <v>820469.87774920894</v>
      </c>
      <c r="E6">
        <v>809778.56371060596</v>
      </c>
      <c r="F6">
        <v>799506.96651021496</v>
      </c>
      <c r="G6">
        <v>826731.224548875</v>
      </c>
      <c r="H6">
        <v>1543899.47530986</v>
      </c>
      <c r="I6">
        <v>1329327.5715304001</v>
      </c>
      <c r="J6">
        <v>1451554.9164199701</v>
      </c>
      <c r="K6">
        <v>1387575.68204568</v>
      </c>
      <c r="L6">
        <v>803145.79699416202</v>
      </c>
      <c r="M6">
        <v>850798.42913631303</v>
      </c>
      <c r="N6">
        <v>885463.47539502999</v>
      </c>
      <c r="O6">
        <v>844540.87085583794</v>
      </c>
      <c r="P6">
        <v>692721.93015198095</v>
      </c>
      <c r="Q6">
        <v>752255.53541630798</v>
      </c>
      <c r="R6">
        <v>697440.31204701203</v>
      </c>
      <c r="S6">
        <v>723246.31051152595</v>
      </c>
      <c r="T6">
        <v>1063734.2641829499</v>
      </c>
      <c r="U6">
        <v>943050.13177187298</v>
      </c>
      <c r="V6">
        <v>891522.640270576</v>
      </c>
      <c r="W6">
        <v>845448.56994415598</v>
      </c>
      <c r="X6">
        <v>834449.07036802196</v>
      </c>
      <c r="Y6">
        <v>813689.08989238797</v>
      </c>
      <c r="Z6">
        <v>867593.02773325401</v>
      </c>
      <c r="AA6">
        <v>834535.80324641499</v>
      </c>
      <c r="AB6">
        <v>894670.62679557002</v>
      </c>
      <c r="AC6">
        <v>886463.46200798603</v>
      </c>
      <c r="AD6">
        <v>835407.201823393</v>
      </c>
      <c r="AE6">
        <v>879189.15802285704</v>
      </c>
      <c r="AF6">
        <v>1518871.3284354601</v>
      </c>
      <c r="AG6">
        <v>1370271.3114947299</v>
      </c>
      <c r="AH6">
        <v>1325752.0540497799</v>
      </c>
      <c r="AI6">
        <v>1260422.6315037699</v>
      </c>
      <c r="AJ6">
        <v>1014715.35443663</v>
      </c>
      <c r="AK6">
        <v>872689.80794064596</v>
      </c>
      <c r="AL6">
        <v>962767.58711882296</v>
      </c>
      <c r="AM6">
        <v>792164.59843160096</v>
      </c>
    </row>
    <row r="7" spans="1:39" x14ac:dyDescent="0.35">
      <c r="A7" t="s">
        <v>531</v>
      </c>
      <c r="B7" t="s">
        <v>530</v>
      </c>
      <c r="C7" t="s">
        <v>523</v>
      </c>
      <c r="D7">
        <v>235826.28334250001</v>
      </c>
      <c r="E7">
        <v>241585.551224745</v>
      </c>
      <c r="F7">
        <v>213263.36319567001</v>
      </c>
      <c r="G7">
        <v>213745.27949072901</v>
      </c>
      <c r="H7">
        <v>160646.63428537699</v>
      </c>
      <c r="I7">
        <v>176072.19996747299</v>
      </c>
      <c r="J7">
        <v>190537.88362695099</v>
      </c>
      <c r="K7">
        <v>158430.53662171899</v>
      </c>
      <c r="L7">
        <v>135687.623841958</v>
      </c>
      <c r="M7">
        <v>164655.261370097</v>
      </c>
      <c r="N7">
        <v>145512.61937252799</v>
      </c>
      <c r="O7">
        <v>155059.06379213301</v>
      </c>
      <c r="P7">
        <v>200601.59820096099</v>
      </c>
      <c r="Q7">
        <v>213015.013667919</v>
      </c>
      <c r="R7">
        <v>216356.72468237599</v>
      </c>
      <c r="S7">
        <v>211939.48253578701</v>
      </c>
      <c r="T7">
        <v>179432.43274682501</v>
      </c>
      <c r="U7">
        <v>162531.39178070499</v>
      </c>
      <c r="V7">
        <v>142845.86150373801</v>
      </c>
      <c r="W7">
        <v>197156.34075454401</v>
      </c>
      <c r="X7">
        <v>165584.80812402299</v>
      </c>
      <c r="Y7">
        <v>134062.50747428701</v>
      </c>
      <c r="Z7">
        <v>180555.522269429</v>
      </c>
      <c r="AA7">
        <v>148768.68184708699</v>
      </c>
      <c r="AB7">
        <v>189228.026984536</v>
      </c>
      <c r="AC7">
        <v>154123.518256257</v>
      </c>
      <c r="AD7">
        <v>148664.434653498</v>
      </c>
      <c r="AE7">
        <v>153632.17241402599</v>
      </c>
      <c r="AF7">
        <v>174856.20442425599</v>
      </c>
      <c r="AG7">
        <v>143838.77776439799</v>
      </c>
      <c r="AH7">
        <v>163687.54740548201</v>
      </c>
      <c r="AI7">
        <v>150368.048259073</v>
      </c>
      <c r="AJ7">
        <v>142183.22458922799</v>
      </c>
      <c r="AK7">
        <v>141535.18044791301</v>
      </c>
      <c r="AL7">
        <v>121543.73532776001</v>
      </c>
      <c r="AM7">
        <v>124598.69868275301</v>
      </c>
    </row>
    <row r="8" spans="1:39" x14ac:dyDescent="0.35">
      <c r="A8" t="s">
        <v>532</v>
      </c>
      <c r="B8" t="s">
        <v>533</v>
      </c>
      <c r="C8" t="s">
        <v>523</v>
      </c>
      <c r="D8">
        <v>184498.84806571901</v>
      </c>
      <c r="E8">
        <v>210879.44896159199</v>
      </c>
      <c r="F8">
        <v>189974.871519237</v>
      </c>
      <c r="G8">
        <v>161120.73592758001</v>
      </c>
      <c r="H8">
        <v>125377.503841407</v>
      </c>
      <c r="I8">
        <v>125647.922003935</v>
      </c>
      <c r="J8">
        <v>123738.36452160501</v>
      </c>
      <c r="K8">
        <v>136161.291120537</v>
      </c>
      <c r="L8">
        <v>110770.55826982899</v>
      </c>
      <c r="M8">
        <v>119848.489934535</v>
      </c>
      <c r="N8">
        <v>102062.87902218199</v>
      </c>
      <c r="O8">
        <v>121054.06607049701</v>
      </c>
      <c r="P8">
        <v>169430.42954081399</v>
      </c>
      <c r="Q8">
        <v>173365.55951324501</v>
      </c>
      <c r="R8">
        <v>182141.23224597899</v>
      </c>
      <c r="S8">
        <v>198681.31586691699</v>
      </c>
      <c r="T8">
        <v>128607.56665381799</v>
      </c>
      <c r="U8">
        <v>126196.879811854</v>
      </c>
      <c r="V8">
        <v>131646.584275028</v>
      </c>
      <c r="W8">
        <v>125638.524677009</v>
      </c>
      <c r="X8">
        <v>126274.044532228</v>
      </c>
      <c r="Y8">
        <v>110719.77582794899</v>
      </c>
      <c r="Z8">
        <v>133935.83822382399</v>
      </c>
      <c r="AA8">
        <v>129295.369092294</v>
      </c>
      <c r="AB8">
        <v>96580.988668274702</v>
      </c>
      <c r="AC8">
        <v>91583.488299417397</v>
      </c>
      <c r="AD8">
        <v>92501.048179785299</v>
      </c>
      <c r="AE8">
        <v>76876.252423623606</v>
      </c>
      <c r="AF8">
        <v>131306.81330851701</v>
      </c>
      <c r="AG8">
        <v>131050.42708044899</v>
      </c>
      <c r="AH8">
        <v>122081.34075568301</v>
      </c>
      <c r="AI8">
        <v>112280.505135659</v>
      </c>
      <c r="AJ8">
        <v>101865.92585673201</v>
      </c>
      <c r="AK8">
        <v>89671.94054276</v>
      </c>
      <c r="AL8">
        <v>96800.377701216305</v>
      </c>
      <c r="AM8">
        <v>99276.355443287903</v>
      </c>
    </row>
    <row r="9" spans="1:39" x14ac:dyDescent="0.35">
      <c r="A9" t="s">
        <v>534</v>
      </c>
      <c r="B9" t="s">
        <v>535</v>
      </c>
      <c r="C9" t="s">
        <v>523</v>
      </c>
      <c r="D9">
        <v>3207515.4944911902</v>
      </c>
      <c r="E9">
        <v>3388563.37405713</v>
      </c>
      <c r="F9">
        <v>3082463.8038969999</v>
      </c>
      <c r="G9">
        <v>3008576.06380091</v>
      </c>
      <c r="H9">
        <v>4257812.7728174701</v>
      </c>
      <c r="I9">
        <v>3860622.45198924</v>
      </c>
      <c r="J9">
        <v>3635194.0435075201</v>
      </c>
      <c r="K9">
        <v>3652340.0557390298</v>
      </c>
      <c r="L9">
        <v>2695764.1001117602</v>
      </c>
      <c r="M9">
        <v>2733581.5155515801</v>
      </c>
      <c r="N9">
        <v>2690664.2057392402</v>
      </c>
      <c r="O9">
        <v>2841349.3841653201</v>
      </c>
      <c r="P9">
        <v>3209171.3300773599</v>
      </c>
      <c r="Q9">
        <v>3052919.4688194799</v>
      </c>
      <c r="R9">
        <v>3102721.83350026</v>
      </c>
      <c r="S9">
        <v>3535369.82278988</v>
      </c>
      <c r="T9">
        <v>4575374.90561275</v>
      </c>
      <c r="U9">
        <v>3582055.42161687</v>
      </c>
      <c r="V9">
        <v>3592747.9059073599</v>
      </c>
      <c r="W9">
        <v>3640612.2593799098</v>
      </c>
      <c r="X9">
        <v>2802425.9148382102</v>
      </c>
      <c r="Y9">
        <v>3264559.4976687599</v>
      </c>
      <c r="Z9">
        <v>3703970.60173104</v>
      </c>
      <c r="AA9">
        <v>3334752.8815015499</v>
      </c>
      <c r="AB9">
        <v>1692388.27700837</v>
      </c>
      <c r="AC9">
        <v>1507845.55877043</v>
      </c>
      <c r="AD9">
        <v>1831118.00807239</v>
      </c>
      <c r="AE9">
        <v>1553448.50605241</v>
      </c>
      <c r="AF9">
        <v>5301318.0663553998</v>
      </c>
      <c r="AG9">
        <v>5366644.2779773604</v>
      </c>
      <c r="AH9">
        <v>4958531.7418321604</v>
      </c>
      <c r="AI9">
        <v>4620609.2351828897</v>
      </c>
      <c r="AJ9">
        <v>3024249.9546370101</v>
      </c>
      <c r="AK9">
        <v>2721375.9448979502</v>
      </c>
      <c r="AL9">
        <v>3203584.9924168298</v>
      </c>
      <c r="AM9">
        <v>2638771.6843255199</v>
      </c>
    </row>
    <row r="10" spans="1:39" x14ac:dyDescent="0.35">
      <c r="A10" t="s">
        <v>536</v>
      </c>
      <c r="B10" t="s">
        <v>535</v>
      </c>
      <c r="C10" t="s">
        <v>523</v>
      </c>
      <c r="D10">
        <v>2412375.6967759598</v>
      </c>
      <c r="E10">
        <v>2207049.5870883502</v>
      </c>
      <c r="F10">
        <v>2150087.1466165301</v>
      </c>
      <c r="G10">
        <v>2244466.1704691998</v>
      </c>
      <c r="H10">
        <v>2676848.7430857499</v>
      </c>
      <c r="I10">
        <v>2423635.38481934</v>
      </c>
      <c r="J10">
        <v>2488439.0152665302</v>
      </c>
      <c r="K10">
        <v>2412226.17789284</v>
      </c>
      <c r="L10">
        <v>2073195.13090143</v>
      </c>
      <c r="M10">
        <v>2024142.53079018</v>
      </c>
      <c r="N10">
        <v>2040227.5995350999</v>
      </c>
      <c r="O10">
        <v>1956173.57653921</v>
      </c>
      <c r="P10">
        <v>1895121.45552965</v>
      </c>
      <c r="Q10">
        <v>1870674.3237779399</v>
      </c>
      <c r="R10">
        <v>1801515.2952862601</v>
      </c>
      <c r="S10">
        <v>1896723.70935308</v>
      </c>
      <c r="T10">
        <v>2046935.3835281199</v>
      </c>
      <c r="U10">
        <v>1787631.97375325</v>
      </c>
      <c r="V10">
        <v>1819717.17866317</v>
      </c>
      <c r="W10">
        <v>1768732.6611456301</v>
      </c>
      <c r="X10">
        <v>1829499.90004601</v>
      </c>
      <c r="Y10">
        <v>1826370.6343701601</v>
      </c>
      <c r="Z10">
        <v>2037010.85585701</v>
      </c>
      <c r="AA10">
        <v>1906894.18165461</v>
      </c>
      <c r="AB10">
        <v>1917982.8271826899</v>
      </c>
      <c r="AC10">
        <v>1841355.97941761</v>
      </c>
      <c r="AD10">
        <v>1828846.13127856</v>
      </c>
      <c r="AE10">
        <v>1757971.6189846301</v>
      </c>
      <c r="AF10">
        <v>2436486.8699430702</v>
      </c>
      <c r="AG10">
        <v>2361141.7167156702</v>
      </c>
      <c r="AH10">
        <v>2340184.5744330799</v>
      </c>
      <c r="AI10">
        <v>2241772.8911146298</v>
      </c>
      <c r="AJ10">
        <v>1950114.1816408201</v>
      </c>
      <c r="AK10">
        <v>1875368.53776733</v>
      </c>
      <c r="AL10">
        <v>2001065.5150601501</v>
      </c>
      <c r="AM10">
        <v>1699552.2096562299</v>
      </c>
    </row>
    <row r="11" spans="1:39" x14ac:dyDescent="0.35">
      <c r="A11" t="s">
        <v>537</v>
      </c>
      <c r="B11" t="s">
        <v>538</v>
      </c>
      <c r="C11" t="s">
        <v>523</v>
      </c>
      <c r="D11">
        <v>142912.65006260801</v>
      </c>
      <c r="E11">
        <v>149173.004749404</v>
      </c>
      <c r="F11">
        <v>147999.856488789</v>
      </c>
      <c r="G11">
        <v>154443.26978651699</v>
      </c>
      <c r="H11">
        <v>115994.991557025</v>
      </c>
      <c r="I11">
        <v>112083.15601587501</v>
      </c>
      <c r="J11">
        <v>111653.732758076</v>
      </c>
      <c r="K11">
        <v>115528.02582623401</v>
      </c>
      <c r="L11">
        <v>94993.017916736004</v>
      </c>
      <c r="M11">
        <v>99386.593801736104</v>
      </c>
      <c r="N11">
        <v>85244.348960200194</v>
      </c>
      <c r="O11">
        <v>110567.26678855901</v>
      </c>
      <c r="P11">
        <v>109163.540615009</v>
      </c>
      <c r="Q11">
        <v>133721.57431142501</v>
      </c>
      <c r="R11">
        <v>121723.660082952</v>
      </c>
      <c r="S11">
        <v>114656.659434357</v>
      </c>
      <c r="T11">
        <v>89689.451315196202</v>
      </c>
      <c r="U11">
        <v>93842.477151342304</v>
      </c>
      <c r="V11">
        <v>84149.809826517201</v>
      </c>
      <c r="W11">
        <v>82436.771033833604</v>
      </c>
      <c r="X11">
        <v>100961.85635536</v>
      </c>
      <c r="Y11">
        <v>90015.950496719801</v>
      </c>
      <c r="Z11">
        <v>104248.986541379</v>
      </c>
      <c r="AA11">
        <v>81785.047220961002</v>
      </c>
      <c r="AB11">
        <v>116404.462852212</v>
      </c>
      <c r="AC11">
        <v>107118.784863248</v>
      </c>
      <c r="AD11">
        <v>87650.418806778194</v>
      </c>
      <c r="AE11">
        <v>119476.247589619</v>
      </c>
      <c r="AF11">
        <v>88119.325275240204</v>
      </c>
      <c r="AG11">
        <v>93300.058131968603</v>
      </c>
      <c r="AH11">
        <v>89087.978901492301</v>
      </c>
      <c r="AI11">
        <v>83768.134698588605</v>
      </c>
      <c r="AJ11">
        <v>80024.249946878001</v>
      </c>
      <c r="AK11">
        <v>79030.983762727294</v>
      </c>
      <c r="AL11">
        <v>68807.969258087905</v>
      </c>
      <c r="AM11">
        <v>80893.546962528402</v>
      </c>
    </row>
    <row r="12" spans="1:39" x14ac:dyDescent="0.35">
      <c r="A12" t="s">
        <v>539</v>
      </c>
      <c r="B12" t="s">
        <v>540</v>
      </c>
      <c r="C12" t="s">
        <v>523</v>
      </c>
      <c r="D12">
        <v>4555569.6720992401</v>
      </c>
      <c r="E12">
        <v>4412342.7690847302</v>
      </c>
      <c r="F12">
        <v>4193926.5680892002</v>
      </c>
      <c r="G12">
        <v>4734547.7794883698</v>
      </c>
      <c r="H12">
        <v>3789797.64321768</v>
      </c>
      <c r="I12">
        <v>3549358.3424571701</v>
      </c>
      <c r="J12">
        <v>3847680.4004217898</v>
      </c>
      <c r="K12">
        <v>3593275.6244119601</v>
      </c>
      <c r="L12">
        <v>3554385.7808533502</v>
      </c>
      <c r="M12">
        <v>3342700.5884221802</v>
      </c>
      <c r="N12">
        <v>3501143.2647856502</v>
      </c>
      <c r="O12">
        <v>3338091.1359609901</v>
      </c>
      <c r="P12">
        <v>3626970.1928115799</v>
      </c>
      <c r="Q12">
        <v>3864556.3439152502</v>
      </c>
      <c r="R12">
        <v>3341574.4596936698</v>
      </c>
      <c r="S12">
        <v>3421116.1270469599</v>
      </c>
      <c r="T12">
        <v>3308617.7453818298</v>
      </c>
      <c r="U12">
        <v>3049070.56460323</v>
      </c>
      <c r="V12">
        <v>2713747.2836108301</v>
      </c>
      <c r="W12">
        <v>2573428.01293001</v>
      </c>
      <c r="X12">
        <v>3055724.1200539102</v>
      </c>
      <c r="Y12">
        <v>2766576.0448489902</v>
      </c>
      <c r="Z12">
        <v>3283689.7488621501</v>
      </c>
      <c r="AA12">
        <v>2884606.9028422101</v>
      </c>
      <c r="AB12">
        <v>4863796.1732286597</v>
      </c>
      <c r="AC12">
        <v>4799603.09468651</v>
      </c>
      <c r="AD12">
        <v>4337680.3246804401</v>
      </c>
      <c r="AE12">
        <v>4596063.2931633703</v>
      </c>
      <c r="AF12">
        <v>3467319.8674773099</v>
      </c>
      <c r="AG12">
        <v>3010470.1944076698</v>
      </c>
      <c r="AH12">
        <v>3078663.8763114</v>
      </c>
      <c r="AI12">
        <v>3178975.3515993101</v>
      </c>
      <c r="AJ12">
        <v>3557710.0698271901</v>
      </c>
      <c r="AK12">
        <v>3629067.36560045</v>
      </c>
      <c r="AL12">
        <v>3293275.2141461601</v>
      </c>
      <c r="AM12">
        <v>3009588.0896117399</v>
      </c>
    </row>
    <row r="13" spans="1:39" x14ac:dyDescent="0.35">
      <c r="A13" t="s">
        <v>541</v>
      </c>
      <c r="B13" t="s">
        <v>542</v>
      </c>
      <c r="C13" t="s">
        <v>523</v>
      </c>
      <c r="D13">
        <v>994319.21053479298</v>
      </c>
      <c r="E13">
        <v>881510.06602453894</v>
      </c>
      <c r="F13">
        <v>850221.28999392001</v>
      </c>
      <c r="G13">
        <v>857118.74580019503</v>
      </c>
      <c r="H13">
        <v>729363.09606278501</v>
      </c>
      <c r="I13">
        <v>732660.85383531405</v>
      </c>
      <c r="J13">
        <v>734644.76845770504</v>
      </c>
      <c r="K13">
        <v>736056.88652399695</v>
      </c>
      <c r="L13">
        <v>702775.55608161294</v>
      </c>
      <c r="M13">
        <v>636632.44278260297</v>
      </c>
      <c r="N13">
        <v>722057.90133424802</v>
      </c>
      <c r="O13">
        <v>658612.90660075296</v>
      </c>
      <c r="P13">
        <v>616447.64178337494</v>
      </c>
      <c r="Q13">
        <v>617030.68911227805</v>
      </c>
      <c r="R13">
        <v>613179.07255125302</v>
      </c>
      <c r="S13">
        <v>577792.71613256505</v>
      </c>
      <c r="T13">
        <v>598608.20642418496</v>
      </c>
      <c r="U13">
        <v>595743.46679473901</v>
      </c>
      <c r="V13">
        <v>481053.98522372701</v>
      </c>
      <c r="W13">
        <v>506082.80442421301</v>
      </c>
      <c r="X13">
        <v>576519.41686267604</v>
      </c>
      <c r="Y13">
        <v>522311.59182461799</v>
      </c>
      <c r="Z13">
        <v>611887.32597727398</v>
      </c>
      <c r="AA13">
        <v>528675.46080612903</v>
      </c>
      <c r="AB13">
        <v>539923.56367231999</v>
      </c>
      <c r="AC13">
        <v>633942.68832302804</v>
      </c>
      <c r="AD13">
        <v>501596.58732271002</v>
      </c>
      <c r="AE13">
        <v>541583.30379060504</v>
      </c>
      <c r="AF13">
        <v>447935.346636387</v>
      </c>
      <c r="AG13">
        <v>436397.90447826299</v>
      </c>
      <c r="AH13">
        <v>412763.08327985503</v>
      </c>
      <c r="AI13">
        <v>453956.105074447</v>
      </c>
      <c r="AJ13">
        <v>495989.10129432502</v>
      </c>
      <c r="AK13">
        <v>462108.90168912901</v>
      </c>
      <c r="AL13">
        <v>464823.62093919102</v>
      </c>
      <c r="AM13">
        <v>385640.33739546302</v>
      </c>
    </row>
    <row r="14" spans="1:39" x14ac:dyDescent="0.35">
      <c r="A14" t="s">
        <v>543</v>
      </c>
      <c r="B14" t="s">
        <v>544</v>
      </c>
      <c r="C14" t="s">
        <v>523</v>
      </c>
      <c r="D14">
        <v>560993.35478836496</v>
      </c>
      <c r="E14">
        <v>532207.85417458601</v>
      </c>
      <c r="F14">
        <v>572233.75439600495</v>
      </c>
      <c r="G14">
        <v>554795.69711766904</v>
      </c>
      <c r="H14">
        <v>492467.29525930202</v>
      </c>
      <c r="I14">
        <v>465678.326871834</v>
      </c>
      <c r="J14">
        <v>521372.266484541</v>
      </c>
      <c r="K14">
        <v>551531.72171273199</v>
      </c>
      <c r="L14">
        <v>448093.40922954498</v>
      </c>
      <c r="M14">
        <v>466794.2752564</v>
      </c>
      <c r="N14">
        <v>512944.88181409799</v>
      </c>
      <c r="O14">
        <v>499023.91970503901</v>
      </c>
      <c r="P14">
        <v>474345.80860196002</v>
      </c>
      <c r="Q14">
        <v>504254.28051939502</v>
      </c>
      <c r="R14">
        <v>467048.751173408</v>
      </c>
      <c r="S14">
        <v>480059.73230344598</v>
      </c>
      <c r="T14">
        <v>582608.72182205401</v>
      </c>
      <c r="U14">
        <v>428774.55231312697</v>
      </c>
      <c r="V14">
        <v>425128.617481302</v>
      </c>
      <c r="W14">
        <v>449748.97071118798</v>
      </c>
      <c r="X14">
        <v>493430.24412248901</v>
      </c>
      <c r="Y14">
        <v>371140.27778412099</v>
      </c>
      <c r="Z14">
        <v>412121.67581716302</v>
      </c>
      <c r="AA14">
        <v>442065.50387886702</v>
      </c>
      <c r="AB14">
        <v>332002.25468585198</v>
      </c>
      <c r="AC14">
        <v>355873.97836168797</v>
      </c>
      <c r="AD14">
        <v>337026.21982443699</v>
      </c>
      <c r="AE14">
        <v>325834.19642677298</v>
      </c>
      <c r="AF14">
        <v>347550.29512707202</v>
      </c>
      <c r="AG14">
        <v>348304.218474272</v>
      </c>
      <c r="AH14">
        <v>305982.56761666801</v>
      </c>
      <c r="AI14">
        <v>303243.38299447001</v>
      </c>
      <c r="AJ14">
        <v>349056.907246285</v>
      </c>
      <c r="AK14">
        <v>333140.94284893002</v>
      </c>
      <c r="AL14">
        <v>326776.96862224699</v>
      </c>
      <c r="AM14">
        <v>312862.20969575702</v>
      </c>
    </row>
    <row r="15" spans="1:39" x14ac:dyDescent="0.35">
      <c r="A15" s="1" t="s">
        <v>1321</v>
      </c>
      <c r="B15" s="1"/>
      <c r="D15">
        <f>SUM(D2:D14)</f>
        <v>14116472.017828848</v>
      </c>
      <c r="E15">
        <f t="shared" ref="E15:AM15" si="0">SUM(E2:E14)</f>
        <v>13760274.977227034</v>
      </c>
      <c r="F15">
        <f t="shared" si="0"/>
        <v>13102800.598224884</v>
      </c>
      <c r="G15">
        <f t="shared" si="0"/>
        <v>13621878.295500178</v>
      </c>
      <c r="H15">
        <f t="shared" si="0"/>
        <v>14948081.821020707</v>
      </c>
      <c r="I15">
        <f t="shared" si="0"/>
        <v>13674479.717942983</v>
      </c>
      <c r="J15">
        <f t="shared" si="0"/>
        <v>14005828.037155852</v>
      </c>
      <c r="K15">
        <f t="shared" si="0"/>
        <v>13665719.858014166</v>
      </c>
      <c r="L15">
        <f t="shared" si="0"/>
        <v>11363951.683931956</v>
      </c>
      <c r="M15">
        <f t="shared" si="0"/>
        <v>11165267.394455623</v>
      </c>
      <c r="N15">
        <f t="shared" si="0"/>
        <v>11487663.275411425</v>
      </c>
      <c r="O15">
        <f t="shared" si="0"/>
        <v>11347336.321388124</v>
      </c>
      <c r="P15">
        <f t="shared" si="0"/>
        <v>11855887.167008294</v>
      </c>
      <c r="Q15">
        <f t="shared" si="0"/>
        <v>12131451.639770169</v>
      </c>
      <c r="R15">
        <f t="shared" si="0"/>
        <v>11478418.077008454</v>
      </c>
      <c r="S15">
        <f t="shared" si="0"/>
        <v>12149983.207349524</v>
      </c>
      <c r="T15">
        <f t="shared" si="0"/>
        <v>13623102.887184702</v>
      </c>
      <c r="U15">
        <f t="shared" si="0"/>
        <v>11698392.581181882</v>
      </c>
      <c r="V15">
        <f t="shared" si="0"/>
        <v>11205523.11920801</v>
      </c>
      <c r="W15">
        <f t="shared" si="0"/>
        <v>11139199.300815858</v>
      </c>
      <c r="X15">
        <f t="shared" si="0"/>
        <v>10776006.161892978</v>
      </c>
      <c r="Y15">
        <f t="shared" si="0"/>
        <v>10772120.673161924</v>
      </c>
      <c r="Z15">
        <f t="shared" si="0"/>
        <v>12237928.627690954</v>
      </c>
      <c r="AA15">
        <f t="shared" si="0"/>
        <v>11217552.688625587</v>
      </c>
      <c r="AB15">
        <f t="shared" si="0"/>
        <v>11413209.954303436</v>
      </c>
      <c r="AC15">
        <f t="shared" si="0"/>
        <v>11067902.357200505</v>
      </c>
      <c r="AD15">
        <f t="shared" si="0"/>
        <v>10906535.256185235</v>
      </c>
      <c r="AE15">
        <f t="shared" si="0"/>
        <v>10750695.078493416</v>
      </c>
      <c r="AF15">
        <f t="shared" si="0"/>
        <v>15575588.62310821</v>
      </c>
      <c r="AG15">
        <f t="shared" si="0"/>
        <v>15014853.39610349</v>
      </c>
      <c r="AH15">
        <f t="shared" si="0"/>
        <v>14375482.667030279</v>
      </c>
      <c r="AI15">
        <f t="shared" si="0"/>
        <v>13870997.483631408</v>
      </c>
      <c r="AJ15">
        <f t="shared" si="0"/>
        <v>11995269.665210158</v>
      </c>
      <c r="AK15">
        <f t="shared" si="0"/>
        <v>11276139.672906082</v>
      </c>
      <c r="AL15">
        <f t="shared" si="0"/>
        <v>11875110.974279415</v>
      </c>
      <c r="AM15">
        <f t="shared" si="0"/>
        <v>10236726.579262961</v>
      </c>
    </row>
    <row r="17" spans="4:9" x14ac:dyDescent="0.35">
      <c r="D17" t="s">
        <v>1386</v>
      </c>
      <c r="E17" s="2" t="s">
        <v>1322</v>
      </c>
      <c r="F17" t="s">
        <v>1385</v>
      </c>
      <c r="G17" s="2" t="s">
        <v>1322</v>
      </c>
      <c r="H17" t="s">
        <v>1346</v>
      </c>
      <c r="I17" s="2" t="s">
        <v>1322</v>
      </c>
    </row>
    <row r="18" spans="4:9" x14ac:dyDescent="0.35">
      <c r="D18">
        <f>AVERAGE(D15:O15)</f>
        <v>13021646.166508483</v>
      </c>
      <c r="E18">
        <f>_xlfn.STDEV.P(D15:O15)</f>
        <v>1257722.2062521665</v>
      </c>
      <c r="F18">
        <f>AVERAGE(P15:AA15)</f>
        <v>11690463.844241528</v>
      </c>
      <c r="G18">
        <f>_xlfn.STDEV.P(P15:AA15)</f>
        <v>761310.43195835082</v>
      </c>
      <c r="H18">
        <f>AVERAGE(AB15:AM15)</f>
        <v>12363209.308976216</v>
      </c>
      <c r="I18">
        <f>_xlfn.STDEV.P(AB15:AM15)</f>
        <v>1757198.42224843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925B7-F312-4A6D-8116-A8F2687F415A}">
  <dimension ref="A1:S27"/>
  <sheetViews>
    <sheetView workbookViewId="0">
      <selection activeCell="S1" sqref="S1"/>
    </sheetView>
  </sheetViews>
  <sheetFormatPr baseColWidth="10" defaultColWidth="8.7265625" defaultRowHeight="14.5" x14ac:dyDescent="0.35"/>
  <cols>
    <col min="14" max="14" width="20.7265625" customWidth="1"/>
    <col min="15" max="15" width="26.1796875" customWidth="1"/>
    <col min="16" max="16" width="22.81640625" customWidth="1"/>
    <col min="17" max="17" width="30.1796875" customWidth="1"/>
    <col min="18" max="18" width="28.54296875" customWidth="1"/>
    <col min="19" max="19" width="14.7265625" customWidth="1"/>
  </cols>
  <sheetData>
    <row r="1" spans="1:19" x14ac:dyDescent="0.35">
      <c r="A1" s="4"/>
      <c r="B1" s="8" t="s">
        <v>1345</v>
      </c>
      <c r="C1" s="8"/>
      <c r="D1" s="8"/>
      <c r="E1" s="8" t="s">
        <v>1341</v>
      </c>
      <c r="F1" s="8"/>
      <c r="G1" s="8"/>
      <c r="H1" s="8" t="s">
        <v>1342</v>
      </c>
      <c r="I1" s="8"/>
      <c r="J1" s="8"/>
      <c r="N1" t="s">
        <v>1346</v>
      </c>
      <c r="O1" t="s">
        <v>1347</v>
      </c>
      <c r="P1" t="s">
        <v>1341</v>
      </c>
      <c r="Q1" t="s">
        <v>1343</v>
      </c>
      <c r="R1" t="s">
        <v>1342</v>
      </c>
      <c r="S1" t="s">
        <v>1348</v>
      </c>
    </row>
    <row r="2" spans="1:19" x14ac:dyDescent="0.35">
      <c r="A2" s="5" t="s">
        <v>5</v>
      </c>
      <c r="B2" s="3">
        <v>12943766</v>
      </c>
      <c r="C2" s="3">
        <v>1343859</v>
      </c>
      <c r="D2" s="3">
        <v>12</v>
      </c>
      <c r="E2" s="3">
        <v>18905163</v>
      </c>
      <c r="F2" s="3">
        <v>1171379</v>
      </c>
      <c r="G2" s="3">
        <v>12</v>
      </c>
      <c r="H2" s="3">
        <v>13996883</v>
      </c>
      <c r="I2" s="3">
        <v>1652079</v>
      </c>
      <c r="J2" s="3">
        <v>12</v>
      </c>
      <c r="M2" s="5" t="s">
        <v>5</v>
      </c>
      <c r="N2">
        <f>(B2/B2)*100</f>
        <v>100</v>
      </c>
      <c r="O2">
        <f>(C2/B2)*100</f>
        <v>10.382287504270396</v>
      </c>
      <c r="P2">
        <f>(E2/B2)*100</f>
        <v>146.05612462400819</v>
      </c>
      <c r="Q2">
        <f>(F2/E2)*100</f>
        <v>6.1960798751113648</v>
      </c>
      <c r="R2">
        <f t="shared" ref="R2:R27" si="0">(H2/B2)*100</f>
        <v>108.1360942402698</v>
      </c>
      <c r="S2">
        <f>(I2/H2)*100</f>
        <v>11.803192182145125</v>
      </c>
    </row>
    <row r="3" spans="1:19" x14ac:dyDescent="0.35">
      <c r="A3" s="5" t="s">
        <v>14</v>
      </c>
      <c r="B3" s="3">
        <v>366412</v>
      </c>
      <c r="C3" s="3">
        <v>118311.6</v>
      </c>
      <c r="D3" s="3">
        <v>12</v>
      </c>
      <c r="E3" s="3">
        <v>216205.3</v>
      </c>
      <c r="F3" s="3">
        <v>56485.24</v>
      </c>
      <c r="G3" s="3">
        <v>12</v>
      </c>
      <c r="H3" s="3">
        <v>344417.3</v>
      </c>
      <c r="I3" s="3">
        <v>208873.2</v>
      </c>
      <c r="J3" s="3">
        <v>12</v>
      </c>
      <c r="M3" s="5" t="s">
        <v>14</v>
      </c>
      <c r="N3">
        <f t="shared" ref="N3:N27" si="1">(B3/B3)*100</f>
        <v>100</v>
      </c>
      <c r="O3">
        <f t="shared" ref="O3:O27" si="2">(C3/B3)*100</f>
        <v>32.289226335382033</v>
      </c>
      <c r="P3">
        <f t="shared" ref="P3:P27" si="3">(E3/B3)*100</f>
        <v>59.006064211870793</v>
      </c>
      <c r="Q3">
        <f t="shared" ref="Q3:Q27" si="4">(F3/E3)*100</f>
        <v>26.125742523425654</v>
      </c>
      <c r="R3">
        <f t="shared" si="0"/>
        <v>93.997276290077835</v>
      </c>
      <c r="S3">
        <f t="shared" ref="S3:S27" si="5">(I3/H3)*100</f>
        <v>60.645385699266562</v>
      </c>
    </row>
    <row r="4" spans="1:19" x14ac:dyDescent="0.35">
      <c r="A4" s="5" t="s">
        <v>1323</v>
      </c>
      <c r="B4" s="3">
        <v>304357908.89999998</v>
      </c>
      <c r="C4" s="3">
        <v>102987248.2</v>
      </c>
      <c r="D4" s="3">
        <v>12</v>
      </c>
      <c r="E4" s="3">
        <v>285270848.30000001</v>
      </c>
      <c r="F4" s="3">
        <v>54802918</v>
      </c>
      <c r="G4" s="3">
        <v>12</v>
      </c>
      <c r="H4" s="3">
        <v>424690286.69999999</v>
      </c>
      <c r="I4" s="3">
        <v>98623007</v>
      </c>
      <c r="J4" s="3">
        <v>12</v>
      </c>
      <c r="M4" s="5" t="s">
        <v>1323</v>
      </c>
      <c r="N4">
        <f t="shared" si="1"/>
        <v>100</v>
      </c>
      <c r="O4">
        <f t="shared" si="2"/>
        <v>33.837546253426773</v>
      </c>
      <c r="P4">
        <f t="shared" si="3"/>
        <v>93.728744993358717</v>
      </c>
      <c r="Q4">
        <f t="shared" si="4"/>
        <v>19.210837113775987</v>
      </c>
      <c r="R4">
        <f t="shared" si="0"/>
        <v>139.53647146377804</v>
      </c>
      <c r="S4">
        <f t="shared" si="5"/>
        <v>23.222336391617784</v>
      </c>
    </row>
    <row r="5" spans="1:19" x14ac:dyDescent="0.35">
      <c r="A5" s="5" t="s">
        <v>1324</v>
      </c>
      <c r="B5" s="3">
        <v>446124211.30000001</v>
      </c>
      <c r="C5" s="3">
        <v>54371971.200000003</v>
      </c>
      <c r="D5" s="3">
        <v>12</v>
      </c>
      <c r="E5" s="3">
        <v>383588601.10000002</v>
      </c>
      <c r="F5" s="3">
        <v>13734953</v>
      </c>
      <c r="G5" s="3">
        <v>12</v>
      </c>
      <c r="H5" s="3">
        <v>477127934.19999999</v>
      </c>
      <c r="I5" s="3">
        <v>31289970</v>
      </c>
      <c r="J5" s="3">
        <v>12</v>
      </c>
      <c r="M5" s="5" t="s">
        <v>1324</v>
      </c>
      <c r="N5">
        <f t="shared" si="1"/>
        <v>100</v>
      </c>
      <c r="O5">
        <f t="shared" si="2"/>
        <v>12.187630669396041</v>
      </c>
      <c r="P5">
        <f t="shared" si="3"/>
        <v>85.982466627898972</v>
      </c>
      <c r="Q5">
        <f t="shared" si="4"/>
        <v>3.580646807703066</v>
      </c>
      <c r="R5">
        <f t="shared" si="0"/>
        <v>106.94957191622834</v>
      </c>
      <c r="S5">
        <f t="shared" si="5"/>
        <v>6.5579832487619631</v>
      </c>
    </row>
    <row r="6" spans="1:19" x14ac:dyDescent="0.35">
      <c r="A6" s="5" t="s">
        <v>79</v>
      </c>
      <c r="B6" s="3">
        <v>17100509</v>
      </c>
      <c r="C6" s="3">
        <v>4589876</v>
      </c>
      <c r="D6" s="3">
        <v>12</v>
      </c>
      <c r="E6" s="3">
        <v>19261196</v>
      </c>
      <c r="F6" s="3">
        <v>3183981</v>
      </c>
      <c r="G6" s="3">
        <v>12</v>
      </c>
      <c r="H6" s="3">
        <v>20871188</v>
      </c>
      <c r="I6" s="3">
        <v>1953690</v>
      </c>
      <c r="J6" s="3">
        <v>12</v>
      </c>
      <c r="M6" s="5" t="s">
        <v>79</v>
      </c>
      <c r="N6">
        <f t="shared" si="1"/>
        <v>100</v>
      </c>
      <c r="O6">
        <f t="shared" si="2"/>
        <v>26.840581178022244</v>
      </c>
      <c r="P6">
        <f t="shared" si="3"/>
        <v>112.63522039022347</v>
      </c>
      <c r="Q6">
        <f t="shared" si="4"/>
        <v>16.530546701253652</v>
      </c>
      <c r="R6">
        <f t="shared" si="0"/>
        <v>122.05009804094135</v>
      </c>
      <c r="S6">
        <f t="shared" si="5"/>
        <v>9.3607033773065531</v>
      </c>
    </row>
    <row r="7" spans="1:19" x14ac:dyDescent="0.35">
      <c r="A7" s="5" t="s">
        <v>84</v>
      </c>
      <c r="B7" s="3">
        <v>711200467.10000002</v>
      </c>
      <c r="C7" s="3">
        <v>99890569.519999996</v>
      </c>
      <c r="D7" s="3">
        <v>12</v>
      </c>
      <c r="E7" s="3">
        <v>848022500.10000002</v>
      </c>
      <c r="F7" s="3">
        <v>142578845.40000001</v>
      </c>
      <c r="G7" s="3">
        <v>12</v>
      </c>
      <c r="H7" s="3">
        <v>810458931.39999998</v>
      </c>
      <c r="I7" s="3">
        <v>96657560</v>
      </c>
      <c r="J7" s="3">
        <v>12</v>
      </c>
      <c r="M7" s="5" t="s">
        <v>84</v>
      </c>
      <c r="N7">
        <f t="shared" si="1"/>
        <v>100</v>
      </c>
      <c r="O7">
        <f t="shared" si="2"/>
        <v>14.045346444626933</v>
      </c>
      <c r="P7">
        <f t="shared" si="3"/>
        <v>119.23818098122281</v>
      </c>
      <c r="Q7">
        <f t="shared" si="4"/>
        <v>16.813096985420422</v>
      </c>
      <c r="R7">
        <f t="shared" si="0"/>
        <v>113.95646781627373</v>
      </c>
      <c r="S7">
        <f t="shared" si="5"/>
        <v>11.926274886382233</v>
      </c>
    </row>
    <row r="8" spans="1:19" x14ac:dyDescent="0.35">
      <c r="A8" s="5" t="s">
        <v>167</v>
      </c>
      <c r="B8" s="3">
        <v>87429767</v>
      </c>
      <c r="C8" s="3">
        <v>37017442</v>
      </c>
      <c r="D8" s="3">
        <v>12</v>
      </c>
      <c r="E8" s="3">
        <v>130044330.5</v>
      </c>
      <c r="F8" s="3">
        <v>40359299</v>
      </c>
      <c r="G8" s="3">
        <v>12</v>
      </c>
      <c r="H8" s="3">
        <v>130170767.40000001</v>
      </c>
      <c r="I8" s="3">
        <v>45774207</v>
      </c>
      <c r="J8" s="3">
        <v>12</v>
      </c>
      <c r="M8" s="5" t="s">
        <v>167</v>
      </c>
      <c r="N8">
        <f t="shared" si="1"/>
        <v>100</v>
      </c>
      <c r="O8">
        <f t="shared" si="2"/>
        <v>42.33963245035298</v>
      </c>
      <c r="P8">
        <f t="shared" si="3"/>
        <v>148.74148126232566</v>
      </c>
      <c r="Q8">
        <f t="shared" si="4"/>
        <v>31.035031550260474</v>
      </c>
      <c r="R8">
        <f t="shared" si="0"/>
        <v>148.88609665401489</v>
      </c>
      <c r="S8">
        <f t="shared" si="5"/>
        <v>35.164736226330334</v>
      </c>
    </row>
    <row r="9" spans="1:19" x14ac:dyDescent="0.35">
      <c r="A9" s="5" t="s">
        <v>1325</v>
      </c>
      <c r="B9" s="3">
        <v>4789355</v>
      </c>
      <c r="C9" s="3">
        <v>896751</v>
      </c>
      <c r="D9" s="3">
        <v>12</v>
      </c>
      <c r="E9" s="3">
        <v>2560809</v>
      </c>
      <c r="F9" s="3">
        <v>144947</v>
      </c>
      <c r="G9" s="3">
        <v>12</v>
      </c>
      <c r="H9" s="3">
        <v>2798584</v>
      </c>
      <c r="I9" s="3">
        <v>270997.40000000002</v>
      </c>
      <c r="J9" s="3">
        <v>12</v>
      </c>
      <c r="M9" s="5" t="s">
        <v>1325</v>
      </c>
      <c r="N9">
        <f t="shared" si="1"/>
        <v>100</v>
      </c>
      <c r="O9">
        <f t="shared" si="2"/>
        <v>18.72383650825633</v>
      </c>
      <c r="P9">
        <f t="shared" si="3"/>
        <v>53.468765627104275</v>
      </c>
      <c r="Q9">
        <f t="shared" si="4"/>
        <v>5.6602034747612961</v>
      </c>
      <c r="R9">
        <f t="shared" si="0"/>
        <v>58.433421619403866</v>
      </c>
      <c r="S9">
        <f t="shared" si="5"/>
        <v>9.6833755927997878</v>
      </c>
    </row>
    <row r="10" spans="1:19" x14ac:dyDescent="0.35">
      <c r="A10" s="5" t="s">
        <v>1326</v>
      </c>
      <c r="B10" s="3">
        <v>11601786</v>
      </c>
      <c r="C10" s="3">
        <v>1240957</v>
      </c>
      <c r="D10" s="3">
        <v>12</v>
      </c>
      <c r="E10" s="3">
        <v>10188824</v>
      </c>
      <c r="F10" s="3">
        <v>804721.5</v>
      </c>
      <c r="G10" s="3">
        <v>12</v>
      </c>
      <c r="H10" s="3">
        <v>9004819</v>
      </c>
      <c r="I10" s="3">
        <v>686503.7</v>
      </c>
      <c r="J10" s="3">
        <v>12</v>
      </c>
      <c r="M10" s="5" t="s">
        <v>1326</v>
      </c>
      <c r="N10">
        <f t="shared" si="1"/>
        <v>100</v>
      </c>
      <c r="O10">
        <f t="shared" si="2"/>
        <v>10.696258317469397</v>
      </c>
      <c r="P10">
        <f t="shared" si="3"/>
        <v>87.82116822358212</v>
      </c>
      <c r="Q10">
        <f t="shared" si="4"/>
        <v>7.8980802887556019</v>
      </c>
      <c r="R10">
        <f t="shared" si="0"/>
        <v>77.615799843231031</v>
      </c>
      <c r="S10">
        <f t="shared" si="5"/>
        <v>7.6237368013726865</v>
      </c>
    </row>
    <row r="11" spans="1:19" x14ac:dyDescent="0.35">
      <c r="A11" s="5" t="s">
        <v>1327</v>
      </c>
      <c r="B11" s="3">
        <v>469000000</v>
      </c>
      <c r="C11" s="3">
        <v>27419484</v>
      </c>
      <c r="D11" s="3">
        <v>12</v>
      </c>
      <c r="E11" s="3">
        <v>445110306</v>
      </c>
      <c r="F11" s="3">
        <v>20301082</v>
      </c>
      <c r="G11" s="3">
        <v>12</v>
      </c>
      <c r="H11" s="3">
        <v>525000000</v>
      </c>
      <c r="I11" s="3">
        <v>44441677</v>
      </c>
      <c r="J11" s="3">
        <v>12</v>
      </c>
      <c r="M11" s="5" t="s">
        <v>1327</v>
      </c>
      <c r="N11">
        <f t="shared" si="1"/>
        <v>100</v>
      </c>
      <c r="O11">
        <f t="shared" si="2"/>
        <v>5.8463718550106609</v>
      </c>
      <c r="P11">
        <f t="shared" si="3"/>
        <v>94.906248614072496</v>
      </c>
      <c r="Q11">
        <f t="shared" si="4"/>
        <v>4.5609103465692389</v>
      </c>
      <c r="R11">
        <f t="shared" si="0"/>
        <v>111.94029850746267</v>
      </c>
      <c r="S11">
        <f t="shared" si="5"/>
        <v>8.4650813333333339</v>
      </c>
    </row>
    <row r="12" spans="1:19" x14ac:dyDescent="0.35">
      <c r="A12" s="5" t="s">
        <v>1328</v>
      </c>
      <c r="B12" s="3">
        <v>1050000000</v>
      </c>
      <c r="C12" s="3">
        <v>46303909</v>
      </c>
      <c r="D12" s="3">
        <v>12</v>
      </c>
      <c r="E12" s="3">
        <v>980277314</v>
      </c>
      <c r="F12" s="3">
        <v>59293211</v>
      </c>
      <c r="G12" s="3">
        <v>12</v>
      </c>
      <c r="H12" s="3">
        <v>986000000</v>
      </c>
      <c r="I12" s="3">
        <v>50473291</v>
      </c>
      <c r="J12" s="3">
        <v>12</v>
      </c>
      <c r="M12" s="5" t="s">
        <v>1328</v>
      </c>
      <c r="N12">
        <f t="shared" si="1"/>
        <v>100</v>
      </c>
      <c r="O12">
        <f t="shared" si="2"/>
        <v>4.4098960952380954</v>
      </c>
      <c r="P12">
        <f t="shared" si="3"/>
        <v>93.359744190476192</v>
      </c>
      <c r="Q12">
        <f t="shared" si="4"/>
        <v>6.0486160551910926</v>
      </c>
      <c r="R12">
        <f t="shared" si="0"/>
        <v>93.904761904761898</v>
      </c>
      <c r="S12">
        <f t="shared" si="5"/>
        <v>5.1189950304259639</v>
      </c>
    </row>
    <row r="13" spans="1:19" x14ac:dyDescent="0.35">
      <c r="A13" s="5" t="s">
        <v>1329</v>
      </c>
      <c r="B13" s="3">
        <v>37155494</v>
      </c>
      <c r="C13" s="3">
        <v>15088111</v>
      </c>
      <c r="D13" s="3">
        <v>12</v>
      </c>
      <c r="E13" s="3">
        <v>63507248</v>
      </c>
      <c r="F13" s="3">
        <v>4422646</v>
      </c>
      <c r="G13" s="3">
        <v>12</v>
      </c>
      <c r="H13" s="3">
        <v>72055779</v>
      </c>
      <c r="I13" s="3">
        <v>7029624</v>
      </c>
      <c r="J13" s="3">
        <v>12</v>
      </c>
      <c r="M13" s="5" t="s">
        <v>1329</v>
      </c>
      <c r="N13">
        <f t="shared" si="1"/>
        <v>100</v>
      </c>
      <c r="O13">
        <f t="shared" si="2"/>
        <v>40.608021521662451</v>
      </c>
      <c r="P13">
        <f t="shared" si="3"/>
        <v>170.92290039260411</v>
      </c>
      <c r="Q13">
        <f t="shared" si="4"/>
        <v>6.9640019671455455</v>
      </c>
      <c r="R13">
        <f t="shared" si="0"/>
        <v>193.93034849704864</v>
      </c>
      <c r="S13">
        <f t="shared" si="5"/>
        <v>9.7558087603216403</v>
      </c>
    </row>
    <row r="14" spans="1:19" x14ac:dyDescent="0.35">
      <c r="A14" s="5" t="s">
        <v>1330</v>
      </c>
      <c r="B14" s="3">
        <v>108000000</v>
      </c>
      <c r="C14" s="3">
        <v>11511048</v>
      </c>
      <c r="D14" s="3">
        <v>12</v>
      </c>
      <c r="E14" s="3">
        <v>91959306.310000002</v>
      </c>
      <c r="F14" s="3">
        <v>9963824</v>
      </c>
      <c r="G14" s="3">
        <v>12</v>
      </c>
      <c r="H14" s="3">
        <v>103000000</v>
      </c>
      <c r="I14" s="3">
        <v>5846806</v>
      </c>
      <c r="J14" s="3">
        <v>12</v>
      </c>
      <c r="M14" s="5" t="s">
        <v>1330</v>
      </c>
      <c r="N14">
        <f t="shared" si="1"/>
        <v>100</v>
      </c>
      <c r="O14">
        <f t="shared" si="2"/>
        <v>10.658377777777778</v>
      </c>
      <c r="P14">
        <f t="shared" si="3"/>
        <v>85.147505842592594</v>
      </c>
      <c r="Q14">
        <f t="shared" si="4"/>
        <v>10.835036060854339</v>
      </c>
      <c r="R14">
        <f t="shared" si="0"/>
        <v>95.370370370370367</v>
      </c>
      <c r="S14">
        <f t="shared" si="5"/>
        <v>5.67651067961165</v>
      </c>
    </row>
    <row r="15" spans="1:19" x14ac:dyDescent="0.35">
      <c r="A15" s="5" t="s">
        <v>1331</v>
      </c>
      <c r="B15" s="3">
        <v>107000000</v>
      </c>
      <c r="C15" s="3">
        <v>5077957</v>
      </c>
      <c r="D15" s="3">
        <v>12</v>
      </c>
      <c r="E15" s="3">
        <v>91285880.260000005</v>
      </c>
      <c r="F15" s="3">
        <v>7920741</v>
      </c>
      <c r="G15" s="3">
        <v>12</v>
      </c>
      <c r="H15" s="3">
        <v>102000000</v>
      </c>
      <c r="I15" s="3">
        <v>5415648</v>
      </c>
      <c r="J15" s="3">
        <v>12</v>
      </c>
      <c r="M15" s="5" t="s">
        <v>1331</v>
      </c>
      <c r="N15">
        <f t="shared" si="1"/>
        <v>100</v>
      </c>
      <c r="O15">
        <f t="shared" si="2"/>
        <v>4.7457542056074766</v>
      </c>
      <c r="P15">
        <f t="shared" si="3"/>
        <v>85.31390678504674</v>
      </c>
      <c r="Q15">
        <f t="shared" si="4"/>
        <v>8.6768522989975914</v>
      </c>
      <c r="R15">
        <f t="shared" si="0"/>
        <v>95.327102803738313</v>
      </c>
      <c r="S15">
        <f t="shared" si="5"/>
        <v>5.3094588235294111</v>
      </c>
    </row>
    <row r="16" spans="1:19" x14ac:dyDescent="0.35">
      <c r="A16" s="5" t="s">
        <v>468</v>
      </c>
      <c r="B16" s="3">
        <v>52988471</v>
      </c>
      <c r="C16" s="3">
        <v>5786164</v>
      </c>
      <c r="D16" s="3">
        <v>12</v>
      </c>
      <c r="E16" s="3">
        <v>40444226</v>
      </c>
      <c r="F16" s="3">
        <v>3864467</v>
      </c>
      <c r="G16" s="3">
        <v>12</v>
      </c>
      <c r="H16" s="3">
        <v>34516897</v>
      </c>
      <c r="I16" s="3">
        <v>1703415</v>
      </c>
      <c r="J16" s="3">
        <v>12</v>
      </c>
      <c r="M16" s="5" t="s">
        <v>468</v>
      </c>
      <c r="N16">
        <f t="shared" si="1"/>
        <v>100</v>
      </c>
      <c r="O16">
        <f t="shared" si="2"/>
        <v>10.919665902418659</v>
      </c>
      <c r="P16">
        <f t="shared" si="3"/>
        <v>76.326463543362095</v>
      </c>
      <c r="Q16">
        <f t="shared" si="4"/>
        <v>9.5550524319590142</v>
      </c>
      <c r="R16">
        <f t="shared" si="0"/>
        <v>65.140390633275686</v>
      </c>
      <c r="S16">
        <f t="shared" si="5"/>
        <v>4.9350177682541974</v>
      </c>
    </row>
    <row r="17" spans="1:19" x14ac:dyDescent="0.35">
      <c r="A17" s="5" t="s">
        <v>523</v>
      </c>
      <c r="B17" s="3">
        <v>12363209</v>
      </c>
      <c r="C17" s="3">
        <v>1757198</v>
      </c>
      <c r="D17" s="3">
        <v>12</v>
      </c>
      <c r="E17" s="3">
        <v>13021646</v>
      </c>
      <c r="F17" s="3">
        <v>1257722</v>
      </c>
      <c r="G17" s="3">
        <v>12</v>
      </c>
      <c r="H17" s="3">
        <v>11690464</v>
      </c>
      <c r="I17" s="3">
        <v>761310.4</v>
      </c>
      <c r="J17" s="3">
        <v>12</v>
      </c>
      <c r="M17" s="5" t="s">
        <v>523</v>
      </c>
      <c r="N17">
        <f t="shared" si="1"/>
        <v>100</v>
      </c>
      <c r="O17">
        <f t="shared" si="2"/>
        <v>14.213122175642262</v>
      </c>
      <c r="P17">
        <f t="shared" si="3"/>
        <v>105.32577747411696</v>
      </c>
      <c r="Q17">
        <f t="shared" si="4"/>
        <v>9.6587021333554919</v>
      </c>
      <c r="R17">
        <f t="shared" si="0"/>
        <v>94.558492054934931</v>
      </c>
      <c r="S17">
        <f t="shared" si="5"/>
        <v>6.5122342449367281</v>
      </c>
    </row>
    <row r="18" spans="1:19" x14ac:dyDescent="0.35">
      <c r="A18" s="5" t="s">
        <v>1332</v>
      </c>
      <c r="B18" s="3">
        <v>1726696</v>
      </c>
      <c r="C18" s="3">
        <v>569487.30000000005</v>
      </c>
      <c r="D18" s="3">
        <v>12</v>
      </c>
      <c r="E18" s="3">
        <v>1664797</v>
      </c>
      <c r="F18" s="3">
        <v>406702.1</v>
      </c>
      <c r="G18" s="3">
        <v>12</v>
      </c>
      <c r="H18" s="3">
        <v>2184739</v>
      </c>
      <c r="I18" s="3">
        <v>321087.2</v>
      </c>
      <c r="J18" s="3">
        <v>12</v>
      </c>
      <c r="M18" s="5" t="s">
        <v>1332</v>
      </c>
      <c r="N18">
        <f t="shared" si="1"/>
        <v>100</v>
      </c>
      <c r="O18">
        <f t="shared" si="2"/>
        <v>32.981329660808854</v>
      </c>
      <c r="P18">
        <f t="shared" si="3"/>
        <v>96.415176730588357</v>
      </c>
      <c r="Q18">
        <f t="shared" si="4"/>
        <v>24.429531047929565</v>
      </c>
      <c r="R18">
        <f t="shared" si="0"/>
        <v>126.52713621853529</v>
      </c>
      <c r="S18">
        <f t="shared" si="5"/>
        <v>14.696821908703969</v>
      </c>
    </row>
    <row r="19" spans="1:19" x14ac:dyDescent="0.35">
      <c r="A19" s="5" t="s">
        <v>559</v>
      </c>
      <c r="B19" s="3">
        <v>4333646</v>
      </c>
      <c r="C19" s="3">
        <v>2153760</v>
      </c>
      <c r="D19" s="3">
        <v>12</v>
      </c>
      <c r="E19" s="3">
        <v>2255155</v>
      </c>
      <c r="F19" s="3">
        <v>497308.1</v>
      </c>
      <c r="G19" s="3">
        <v>12</v>
      </c>
      <c r="H19" s="3">
        <v>2142503</v>
      </c>
      <c r="I19" s="3">
        <v>521298</v>
      </c>
      <c r="J19" s="3">
        <v>12</v>
      </c>
      <c r="M19" s="5" t="s">
        <v>559</v>
      </c>
      <c r="N19">
        <f t="shared" si="1"/>
        <v>100</v>
      </c>
      <c r="O19">
        <f t="shared" si="2"/>
        <v>49.698567903331281</v>
      </c>
      <c r="P19">
        <f t="shared" si="3"/>
        <v>52.038283699222319</v>
      </c>
      <c r="Q19">
        <f t="shared" si="4"/>
        <v>22.052058505956353</v>
      </c>
      <c r="R19">
        <f t="shared" si="0"/>
        <v>49.438809722806155</v>
      </c>
      <c r="S19">
        <f t="shared" si="5"/>
        <v>24.331261146425465</v>
      </c>
    </row>
    <row r="20" spans="1:19" x14ac:dyDescent="0.35">
      <c r="A20" s="5" t="s">
        <v>575</v>
      </c>
      <c r="B20" s="3">
        <v>9218092</v>
      </c>
      <c r="C20" s="3">
        <v>2899470</v>
      </c>
      <c r="D20" s="3">
        <v>12</v>
      </c>
      <c r="E20" s="3">
        <v>13525920</v>
      </c>
      <c r="F20" s="3">
        <v>3433062</v>
      </c>
      <c r="G20" s="3">
        <v>12</v>
      </c>
      <c r="H20" s="3">
        <v>9064512</v>
      </c>
      <c r="I20" s="3">
        <v>2125013</v>
      </c>
      <c r="J20" s="3">
        <v>12</v>
      </c>
      <c r="M20" s="5" t="s">
        <v>575</v>
      </c>
      <c r="N20">
        <f t="shared" si="1"/>
        <v>100</v>
      </c>
      <c r="O20">
        <f t="shared" si="2"/>
        <v>31.45412304411802</v>
      </c>
      <c r="P20">
        <f t="shared" si="3"/>
        <v>146.73231727346615</v>
      </c>
      <c r="Q20">
        <f t="shared" si="4"/>
        <v>25.3813566840555</v>
      </c>
      <c r="R20">
        <f t="shared" si="0"/>
        <v>98.333928539658757</v>
      </c>
      <c r="S20">
        <f t="shared" si="5"/>
        <v>23.443214593350419</v>
      </c>
    </row>
    <row r="21" spans="1:19" x14ac:dyDescent="0.35">
      <c r="A21" s="5" t="s">
        <v>595</v>
      </c>
      <c r="B21" s="3">
        <v>22700000000</v>
      </c>
      <c r="C21" s="3">
        <v>2250000000</v>
      </c>
      <c r="D21" s="3">
        <v>12</v>
      </c>
      <c r="E21" s="3">
        <v>26303674193</v>
      </c>
      <c r="F21" s="3">
        <v>4090000000</v>
      </c>
      <c r="G21" s="3">
        <v>12</v>
      </c>
      <c r="H21" s="3">
        <v>23900000000</v>
      </c>
      <c r="I21" s="3">
        <v>2990000000</v>
      </c>
      <c r="J21" s="3">
        <v>12</v>
      </c>
      <c r="M21" s="5" t="s">
        <v>595</v>
      </c>
      <c r="N21">
        <f t="shared" si="1"/>
        <v>100</v>
      </c>
      <c r="O21">
        <f t="shared" si="2"/>
        <v>9.9118942731277535</v>
      </c>
      <c r="P21">
        <f t="shared" si="3"/>
        <v>115.87521670925109</v>
      </c>
      <c r="Q21">
        <f t="shared" si="4"/>
        <v>15.549158531960682</v>
      </c>
      <c r="R21">
        <f t="shared" si="0"/>
        <v>105.2863436123348</v>
      </c>
      <c r="S21">
        <f t="shared" si="5"/>
        <v>12.510460251046023</v>
      </c>
    </row>
    <row r="22" spans="1:19" x14ac:dyDescent="0.35">
      <c r="A22" s="5" t="s">
        <v>774</v>
      </c>
      <c r="B22" s="3">
        <v>3990000000</v>
      </c>
      <c r="C22" s="3">
        <v>548000000</v>
      </c>
      <c r="D22" s="3">
        <v>12</v>
      </c>
      <c r="E22" s="3">
        <v>4692948177</v>
      </c>
      <c r="F22" s="3">
        <v>684000000</v>
      </c>
      <c r="G22" s="3">
        <v>12</v>
      </c>
      <c r="H22" s="3">
        <v>4540000000</v>
      </c>
      <c r="I22" s="3">
        <v>526000000</v>
      </c>
      <c r="J22" s="3">
        <v>12</v>
      </c>
      <c r="M22" s="5" t="s">
        <v>774</v>
      </c>
      <c r="N22">
        <f t="shared" si="1"/>
        <v>100</v>
      </c>
      <c r="O22">
        <f t="shared" si="2"/>
        <v>13.734335839598996</v>
      </c>
      <c r="P22">
        <f t="shared" si="3"/>
        <v>117.61774879699247</v>
      </c>
      <c r="Q22">
        <f t="shared" si="4"/>
        <v>14.575059732222567</v>
      </c>
      <c r="R22">
        <f t="shared" si="0"/>
        <v>113.78446115288222</v>
      </c>
      <c r="S22">
        <f t="shared" si="5"/>
        <v>11.58590308370044</v>
      </c>
    </row>
    <row r="23" spans="1:19" x14ac:dyDescent="0.35">
      <c r="A23" s="5" t="s">
        <v>897</v>
      </c>
      <c r="B23" s="3">
        <v>93068532</v>
      </c>
      <c r="C23" s="3">
        <v>11719866</v>
      </c>
      <c r="D23" s="3">
        <v>12</v>
      </c>
      <c r="E23" s="3">
        <v>112077114.3</v>
      </c>
      <c r="F23" s="3">
        <v>13489159</v>
      </c>
      <c r="G23" s="3">
        <v>12</v>
      </c>
      <c r="H23" s="3">
        <v>99737174</v>
      </c>
      <c r="I23" s="3">
        <v>10039079</v>
      </c>
      <c r="J23" s="3">
        <v>12</v>
      </c>
      <c r="M23" s="5" t="s">
        <v>897</v>
      </c>
      <c r="N23">
        <f t="shared" si="1"/>
        <v>100</v>
      </c>
      <c r="O23">
        <f t="shared" si="2"/>
        <v>12.592726830589744</v>
      </c>
      <c r="P23">
        <f t="shared" si="3"/>
        <v>120.42428508488776</v>
      </c>
      <c r="Q23">
        <f t="shared" si="4"/>
        <v>12.035605202943739</v>
      </c>
      <c r="R23">
        <f t="shared" si="0"/>
        <v>107.16530266105411</v>
      </c>
      <c r="S23">
        <f t="shared" si="5"/>
        <v>10.065533839970241</v>
      </c>
    </row>
    <row r="24" spans="1:19" x14ac:dyDescent="0.35">
      <c r="A24" s="5" t="s">
        <v>922</v>
      </c>
      <c r="B24" s="3">
        <v>216000000</v>
      </c>
      <c r="C24" s="3">
        <v>27050333</v>
      </c>
      <c r="D24" s="3">
        <v>12</v>
      </c>
      <c r="E24" s="3">
        <v>223568690.5</v>
      </c>
      <c r="F24" s="3">
        <v>22754166</v>
      </c>
      <c r="G24" s="3">
        <v>12</v>
      </c>
      <c r="H24" s="3">
        <v>220000000</v>
      </c>
      <c r="I24" s="3">
        <v>27745384</v>
      </c>
      <c r="J24" s="3">
        <v>12</v>
      </c>
      <c r="M24" s="5" t="s">
        <v>922</v>
      </c>
      <c r="N24">
        <f t="shared" si="1"/>
        <v>100</v>
      </c>
      <c r="O24">
        <f t="shared" si="2"/>
        <v>12.523302314814815</v>
      </c>
      <c r="P24">
        <f t="shared" si="3"/>
        <v>103.50402337962963</v>
      </c>
      <c r="Q24">
        <f t="shared" si="4"/>
        <v>10.177706882440232</v>
      </c>
      <c r="R24">
        <f t="shared" si="0"/>
        <v>101.85185185185186</v>
      </c>
      <c r="S24">
        <f t="shared" si="5"/>
        <v>12.611538181818183</v>
      </c>
    </row>
    <row r="25" spans="1:19" x14ac:dyDescent="0.35">
      <c r="A25" s="5" t="s">
        <v>971</v>
      </c>
      <c r="B25" s="3">
        <v>257000000</v>
      </c>
      <c r="C25" s="3">
        <v>55473392</v>
      </c>
      <c r="D25" s="3">
        <v>12</v>
      </c>
      <c r="E25" s="3">
        <v>236067535.40000001</v>
      </c>
      <c r="F25" s="3">
        <v>49072334</v>
      </c>
      <c r="G25" s="3">
        <v>12</v>
      </c>
      <c r="H25" s="3">
        <v>213000000</v>
      </c>
      <c r="I25" s="3">
        <v>46329376</v>
      </c>
      <c r="J25" s="3">
        <v>12</v>
      </c>
      <c r="M25" s="5" t="s">
        <v>971</v>
      </c>
      <c r="N25">
        <f t="shared" si="1"/>
        <v>100</v>
      </c>
      <c r="O25">
        <f t="shared" si="2"/>
        <v>21.584977431906616</v>
      </c>
      <c r="P25">
        <f t="shared" si="3"/>
        <v>91.855072140077823</v>
      </c>
      <c r="Q25">
        <f t="shared" si="4"/>
        <v>20.787413193792339</v>
      </c>
      <c r="R25">
        <f t="shared" si="0"/>
        <v>82.879377431906619</v>
      </c>
      <c r="S25">
        <f t="shared" si="5"/>
        <v>21.75088075117371</v>
      </c>
    </row>
    <row r="26" spans="1:19" x14ac:dyDescent="0.35">
      <c r="A26" s="5" t="s">
        <v>1030</v>
      </c>
      <c r="B26" s="3">
        <v>1700000000</v>
      </c>
      <c r="C26" s="3">
        <v>72709596</v>
      </c>
      <c r="D26" s="3">
        <v>12</v>
      </c>
      <c r="E26" s="3">
        <v>1497846550</v>
      </c>
      <c r="F26" s="3">
        <v>84961153</v>
      </c>
      <c r="G26" s="3">
        <v>12</v>
      </c>
      <c r="H26" s="3">
        <v>1650000000</v>
      </c>
      <c r="I26" s="3">
        <v>85614130</v>
      </c>
      <c r="J26" s="3">
        <v>12</v>
      </c>
      <c r="M26" s="5" t="s">
        <v>1030</v>
      </c>
      <c r="N26">
        <f t="shared" si="1"/>
        <v>100</v>
      </c>
      <c r="O26">
        <f t="shared" si="2"/>
        <v>4.2770350588235289</v>
      </c>
      <c r="P26">
        <f t="shared" si="3"/>
        <v>88.108620588235297</v>
      </c>
      <c r="Q26">
        <f t="shared" si="4"/>
        <v>5.672220094908921</v>
      </c>
      <c r="R26">
        <f t="shared" si="0"/>
        <v>97.058823529411768</v>
      </c>
      <c r="S26">
        <f t="shared" si="5"/>
        <v>5.1887351515151519</v>
      </c>
    </row>
    <row r="27" spans="1:19" x14ac:dyDescent="0.35">
      <c r="A27" s="5" t="s">
        <v>1126</v>
      </c>
      <c r="B27" s="3">
        <v>4230000000</v>
      </c>
      <c r="C27" s="3">
        <v>616000000</v>
      </c>
      <c r="D27" s="3">
        <v>12</v>
      </c>
      <c r="E27" s="3">
        <v>6004029107</v>
      </c>
      <c r="F27" s="3">
        <v>536000000</v>
      </c>
      <c r="G27" s="3">
        <v>12</v>
      </c>
      <c r="H27" s="3">
        <v>5480000000</v>
      </c>
      <c r="I27" s="3">
        <v>437000000</v>
      </c>
      <c r="J27" s="3">
        <v>12</v>
      </c>
      <c r="M27" s="5" t="s">
        <v>1126</v>
      </c>
      <c r="N27">
        <f t="shared" si="1"/>
        <v>100</v>
      </c>
      <c r="O27">
        <f t="shared" si="2"/>
        <v>14.562647754137114</v>
      </c>
      <c r="P27">
        <f t="shared" si="3"/>
        <v>141.93922238770688</v>
      </c>
      <c r="Q27">
        <f t="shared" si="4"/>
        <v>8.9273384663489779</v>
      </c>
      <c r="R27">
        <f t="shared" si="0"/>
        <v>129.55082742316785</v>
      </c>
      <c r="S27">
        <f t="shared" si="5"/>
        <v>7.974452554744525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51FAC-76F0-4767-90FA-EEE6AE9E36B3}">
  <dimension ref="A1:AM10"/>
  <sheetViews>
    <sheetView workbookViewId="0">
      <selection activeCell="D9" sqref="D9:I9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ht="18" customHeight="1" x14ac:dyDescent="0.35">
      <c r="A2" t="s">
        <v>545</v>
      </c>
      <c r="B2" t="s">
        <v>546</v>
      </c>
      <c r="C2" t="s">
        <v>547</v>
      </c>
      <c r="D2">
        <v>220127.149161876</v>
      </c>
      <c r="E2">
        <v>198224.18655721901</v>
      </c>
      <c r="F2">
        <v>202895.63261971701</v>
      </c>
      <c r="G2">
        <v>195589.874822874</v>
      </c>
      <c r="H2">
        <v>64561.148743728998</v>
      </c>
      <c r="I2">
        <v>73954.787197452097</v>
      </c>
      <c r="J2">
        <v>80791.206211780795</v>
      </c>
      <c r="K2">
        <v>82245.375573800906</v>
      </c>
      <c r="L2">
        <v>65391.032484671203</v>
      </c>
      <c r="M2">
        <v>68857.147192271805</v>
      </c>
      <c r="N2">
        <v>67567.315431712501</v>
      </c>
      <c r="O2">
        <v>79712.741938252206</v>
      </c>
      <c r="P2">
        <v>203520.02902648199</v>
      </c>
      <c r="Q2">
        <v>216446.52303374399</v>
      </c>
      <c r="R2">
        <v>234289.58192976701</v>
      </c>
      <c r="S2">
        <v>187659.82356844499</v>
      </c>
      <c r="T2">
        <v>121982.316966385</v>
      </c>
      <c r="U2">
        <v>89707.026394009794</v>
      </c>
      <c r="V2">
        <v>113565.022398735</v>
      </c>
      <c r="W2">
        <v>83624.290262639901</v>
      </c>
      <c r="X2">
        <v>83189.069642206901</v>
      </c>
      <c r="Y2">
        <v>77585.500781410898</v>
      </c>
      <c r="Z2">
        <v>150560.58155517501</v>
      </c>
      <c r="AA2">
        <v>101053.86272180099</v>
      </c>
      <c r="AB2">
        <v>40262.328503437602</v>
      </c>
      <c r="AC2">
        <v>43931.4486329418</v>
      </c>
      <c r="AD2">
        <v>39981.039658063099</v>
      </c>
      <c r="AE2">
        <v>46222.0354527866</v>
      </c>
      <c r="AF2">
        <v>38553.034513725099</v>
      </c>
      <c r="AG2">
        <v>36239.370545293299</v>
      </c>
      <c r="AH2">
        <v>42118.970695223099</v>
      </c>
      <c r="AI2">
        <v>43917.782505176903</v>
      </c>
      <c r="AJ2">
        <v>32398.1033129403</v>
      </c>
      <c r="AK2">
        <v>37648.4402389924</v>
      </c>
      <c r="AL2">
        <v>33762.934625754096</v>
      </c>
      <c r="AM2">
        <v>35204.343681464103</v>
      </c>
    </row>
    <row r="3" spans="1:39" ht="18" customHeight="1" x14ac:dyDescent="0.35">
      <c r="A3" t="s">
        <v>548</v>
      </c>
      <c r="B3" t="s">
        <v>546</v>
      </c>
      <c r="C3" t="s">
        <v>547</v>
      </c>
      <c r="D3">
        <v>579183.588919495</v>
      </c>
      <c r="E3">
        <v>617372.59961340099</v>
      </c>
      <c r="F3">
        <v>542905.177067396</v>
      </c>
      <c r="G3">
        <v>595683.83821196703</v>
      </c>
      <c r="H3">
        <v>361277.22425501898</v>
      </c>
      <c r="I3">
        <v>396550.77937205503</v>
      </c>
      <c r="J3">
        <v>442979.43774293701</v>
      </c>
      <c r="K3">
        <v>433104.287029206</v>
      </c>
      <c r="L3">
        <v>348351.92511234002</v>
      </c>
      <c r="M3">
        <v>327298.648175365</v>
      </c>
      <c r="N3">
        <v>397780.401160095</v>
      </c>
      <c r="O3">
        <v>407918.59074708301</v>
      </c>
      <c r="P3">
        <v>477111.64447901299</v>
      </c>
      <c r="Q3">
        <v>500408.59998333303</v>
      </c>
      <c r="R3">
        <v>518652.107607871</v>
      </c>
      <c r="S3">
        <v>446657.36714174203</v>
      </c>
      <c r="T3">
        <v>486893.07905001502</v>
      </c>
      <c r="U3">
        <v>457130.547657736</v>
      </c>
      <c r="V3">
        <v>395983.72806284402</v>
      </c>
      <c r="W3">
        <v>459122.18624543498</v>
      </c>
      <c r="X3">
        <v>372187.560238879</v>
      </c>
      <c r="Y3">
        <v>363247.44372638699</v>
      </c>
      <c r="Z3">
        <v>492369.26330928999</v>
      </c>
      <c r="AA3">
        <v>394092.21617972502</v>
      </c>
      <c r="AB3">
        <v>370050.50843288901</v>
      </c>
      <c r="AC3">
        <v>331411.79106394103</v>
      </c>
      <c r="AD3">
        <v>313702.98959375999</v>
      </c>
      <c r="AE3">
        <v>301980.48791647598</v>
      </c>
      <c r="AF3">
        <v>299624.72793594701</v>
      </c>
      <c r="AG3">
        <v>293887.97466966201</v>
      </c>
      <c r="AH3">
        <v>309487.37308352202</v>
      </c>
      <c r="AI3">
        <v>302683.75249607902</v>
      </c>
      <c r="AJ3">
        <v>337793.17627711198</v>
      </c>
      <c r="AK3">
        <v>359343.33530730801</v>
      </c>
      <c r="AL3">
        <v>292103.63136362098</v>
      </c>
      <c r="AM3">
        <v>397971.52645319997</v>
      </c>
    </row>
    <row r="4" spans="1:39" x14ac:dyDescent="0.35">
      <c r="A4" t="s">
        <v>549</v>
      </c>
      <c r="B4" t="s">
        <v>550</v>
      </c>
      <c r="C4" t="s">
        <v>551</v>
      </c>
      <c r="D4">
        <v>371189.57231037301</v>
      </c>
      <c r="E4">
        <v>403730.17608259001</v>
      </c>
      <c r="F4">
        <v>459350.36898160598</v>
      </c>
      <c r="G4">
        <v>369885.29837506299</v>
      </c>
      <c r="H4">
        <v>94374.653235958904</v>
      </c>
      <c r="I4">
        <v>120799.884459111</v>
      </c>
      <c r="J4">
        <v>125150.21639434301</v>
      </c>
      <c r="K4">
        <v>161359.21688411999</v>
      </c>
      <c r="L4">
        <v>148429.99437315599</v>
      </c>
      <c r="M4">
        <v>209415.47692599299</v>
      </c>
      <c r="N4">
        <v>224389.725514069</v>
      </c>
      <c r="O4">
        <v>229969.94180735701</v>
      </c>
      <c r="P4">
        <v>439246.79548986699</v>
      </c>
      <c r="Q4">
        <v>420582.67854154902</v>
      </c>
      <c r="R4">
        <v>449985.60429904697</v>
      </c>
      <c r="S4">
        <v>630891.68534678605</v>
      </c>
      <c r="T4">
        <v>366279.30094728101</v>
      </c>
      <c r="U4">
        <v>439626.750291551</v>
      </c>
      <c r="V4">
        <v>479133.05945201602</v>
      </c>
      <c r="W4">
        <v>213835.51027940001</v>
      </c>
      <c r="X4">
        <v>344531.75438784203</v>
      </c>
      <c r="Y4">
        <v>535050.96937549801</v>
      </c>
      <c r="Z4">
        <v>433879.75835189002</v>
      </c>
      <c r="AA4">
        <v>554005.38057061599</v>
      </c>
      <c r="AB4">
        <v>42707.884793241297</v>
      </c>
      <c r="AC4">
        <v>8261.3334644364095</v>
      </c>
      <c r="AD4">
        <v>8022.83181659603</v>
      </c>
      <c r="AE4">
        <v>16556.9150241965</v>
      </c>
      <c r="AF4">
        <v>86121.295771361096</v>
      </c>
      <c r="AG4">
        <v>98131.484692147002</v>
      </c>
      <c r="AH4">
        <v>92391.974162381302</v>
      </c>
      <c r="AI4">
        <v>97440.189058866206</v>
      </c>
      <c r="AJ4">
        <v>155643.283028192</v>
      </c>
      <c r="AK4">
        <v>42956.795988894897</v>
      </c>
      <c r="AL4">
        <v>14446.1110039665</v>
      </c>
      <c r="AM4">
        <v>96428.794772258407</v>
      </c>
    </row>
    <row r="5" spans="1:39" x14ac:dyDescent="0.35">
      <c r="A5" t="s">
        <v>552</v>
      </c>
      <c r="B5" t="s">
        <v>553</v>
      </c>
      <c r="C5" t="s">
        <v>551</v>
      </c>
      <c r="D5">
        <v>134987.77126327</v>
      </c>
      <c r="E5">
        <v>138339.58036743</v>
      </c>
      <c r="F5">
        <v>227503.025597628</v>
      </c>
      <c r="G5">
        <v>133607.944135903</v>
      </c>
      <c r="H5">
        <v>108477.96777854</v>
      </c>
      <c r="I5">
        <v>132524.03755523401</v>
      </c>
      <c r="J5">
        <v>148606.75035431399</v>
      </c>
      <c r="K5">
        <v>124944.08339669699</v>
      </c>
      <c r="L5">
        <v>79483.942996005702</v>
      </c>
      <c r="M5">
        <v>133844.008277799</v>
      </c>
      <c r="N5">
        <v>177874.17293235401</v>
      </c>
      <c r="O5">
        <v>123719.730144474</v>
      </c>
      <c r="P5">
        <v>67987.488398251196</v>
      </c>
      <c r="Q5">
        <v>110652.73368968</v>
      </c>
      <c r="R5">
        <v>93727.190366487295</v>
      </c>
      <c r="S5">
        <v>105827.89628296001</v>
      </c>
      <c r="T5">
        <v>79469.362023871596</v>
      </c>
      <c r="U5">
        <v>151953.90713728699</v>
      </c>
      <c r="V5">
        <v>156317.08435342801</v>
      </c>
      <c r="W5">
        <v>95652.968396183307</v>
      </c>
      <c r="X5">
        <v>142594.68341813301</v>
      </c>
      <c r="Y5">
        <v>128535.92525332799</v>
      </c>
      <c r="Z5">
        <v>96054.350121415002</v>
      </c>
      <c r="AA5">
        <v>171566.65396646201</v>
      </c>
      <c r="AB5">
        <v>237274.20260724099</v>
      </c>
      <c r="AC5">
        <v>247822.23456240501</v>
      </c>
      <c r="AD5">
        <v>110973.617135177</v>
      </c>
      <c r="AE5">
        <v>229080.060235649</v>
      </c>
      <c r="AF5">
        <v>122189.99058402301</v>
      </c>
      <c r="AG5">
        <v>119808.93704930101</v>
      </c>
      <c r="AH5">
        <v>151088.25773244601</v>
      </c>
      <c r="AI5">
        <v>142040.935509431</v>
      </c>
      <c r="AJ5">
        <v>201765.20623951001</v>
      </c>
      <c r="AK5">
        <v>124936.21706512</v>
      </c>
      <c r="AL5">
        <v>126164.257170326</v>
      </c>
      <c r="AM5">
        <v>156101.59579685601</v>
      </c>
    </row>
    <row r="6" spans="1:39" x14ac:dyDescent="0.35">
      <c r="A6" t="s">
        <v>554</v>
      </c>
      <c r="B6" t="s">
        <v>555</v>
      </c>
      <c r="C6" t="s">
        <v>556</v>
      </c>
      <c r="D6">
        <v>691898.64941743505</v>
      </c>
      <c r="E6">
        <v>827123.38708838704</v>
      </c>
      <c r="F6">
        <v>1038355.33718421</v>
      </c>
      <c r="G6">
        <v>811147.54764314997</v>
      </c>
      <c r="H6">
        <v>592263.86315171095</v>
      </c>
      <c r="I6">
        <v>525059.989685409</v>
      </c>
      <c r="J6">
        <v>636179.55361999397</v>
      </c>
      <c r="K6">
        <v>723028.84829828399</v>
      </c>
      <c r="L6">
        <v>566456.55571415997</v>
      </c>
      <c r="M6">
        <v>606909.14166392805</v>
      </c>
      <c r="N6">
        <v>719353.24271821894</v>
      </c>
      <c r="O6">
        <v>807510.82316415897</v>
      </c>
      <c r="P6">
        <v>724165.537694706</v>
      </c>
      <c r="Q6">
        <v>863804.97254472505</v>
      </c>
      <c r="R6">
        <v>858903.29559342703</v>
      </c>
      <c r="S6">
        <v>1082296.1129455799</v>
      </c>
      <c r="T6">
        <v>1092142.79194347</v>
      </c>
      <c r="U6">
        <v>1233616.04758871</v>
      </c>
      <c r="V6">
        <v>1175823.45922844</v>
      </c>
      <c r="W6">
        <v>619163.117403212</v>
      </c>
      <c r="X6">
        <v>898372.22833245504</v>
      </c>
      <c r="Y6">
        <v>1632683.51074234</v>
      </c>
      <c r="Z6">
        <v>1025918.85316996</v>
      </c>
      <c r="AA6">
        <v>1275554.5068509299</v>
      </c>
      <c r="AB6">
        <v>385353.40645579097</v>
      </c>
      <c r="AC6">
        <v>412183.78068892099</v>
      </c>
      <c r="AD6">
        <v>460073.36291559198</v>
      </c>
      <c r="AE6">
        <v>502484.05517498701</v>
      </c>
      <c r="AF6">
        <v>1284177.26066727</v>
      </c>
      <c r="AG6">
        <v>1743157.5046238699</v>
      </c>
      <c r="AH6">
        <v>1766637.1470383101</v>
      </c>
      <c r="AI6">
        <v>1828970.57315491</v>
      </c>
      <c r="AJ6">
        <v>1819001.2167321499</v>
      </c>
      <c r="AK6">
        <v>1056652.6045905601</v>
      </c>
      <c r="AL6">
        <v>1083193.1606051601</v>
      </c>
      <c r="AM6">
        <v>1269829.6462381401</v>
      </c>
    </row>
    <row r="7" spans="1:39" x14ac:dyDescent="0.35">
      <c r="A7" s="1" t="s">
        <v>1321</v>
      </c>
      <c r="B7" s="1"/>
      <c r="D7">
        <f>SUM(D2:D6)</f>
        <v>1997386.7310724489</v>
      </c>
      <c r="E7">
        <f t="shared" ref="E7:AM7" si="0">SUM(E2:E6)</f>
        <v>2184789.9297090275</v>
      </c>
      <c r="F7">
        <f t="shared" si="0"/>
        <v>2471009.5414505568</v>
      </c>
      <c r="G7">
        <f t="shared" si="0"/>
        <v>2105914.5031889565</v>
      </c>
      <c r="H7">
        <f t="shared" si="0"/>
        <v>1220954.8571649578</v>
      </c>
      <c r="I7">
        <f t="shared" si="0"/>
        <v>1248889.4782692613</v>
      </c>
      <c r="J7">
        <f t="shared" si="0"/>
        <v>1433707.1643233686</v>
      </c>
      <c r="K7">
        <f t="shared" si="0"/>
        <v>1524681.8111821078</v>
      </c>
      <c r="L7">
        <f t="shared" si="0"/>
        <v>1208113.450680333</v>
      </c>
      <c r="M7">
        <f t="shared" si="0"/>
        <v>1346324.4222353569</v>
      </c>
      <c r="N7">
        <f t="shared" si="0"/>
        <v>1586964.8577564494</v>
      </c>
      <c r="O7">
        <f t="shared" si="0"/>
        <v>1648831.8278013251</v>
      </c>
      <c r="P7">
        <f t="shared" si="0"/>
        <v>1912031.4950883193</v>
      </c>
      <c r="Q7">
        <f t="shared" si="0"/>
        <v>2111895.5077930307</v>
      </c>
      <c r="R7">
        <f t="shared" si="0"/>
        <v>2155557.7797965994</v>
      </c>
      <c r="S7">
        <f t="shared" si="0"/>
        <v>2453332.8852855125</v>
      </c>
      <c r="T7">
        <f t="shared" si="0"/>
        <v>2146766.8509310228</v>
      </c>
      <c r="U7">
        <f t="shared" si="0"/>
        <v>2372034.2790692938</v>
      </c>
      <c r="V7">
        <f t="shared" si="0"/>
        <v>2320822.3534954628</v>
      </c>
      <c r="W7">
        <f t="shared" si="0"/>
        <v>1471398.0725868703</v>
      </c>
      <c r="X7">
        <f t="shared" si="0"/>
        <v>1840875.296019516</v>
      </c>
      <c r="Y7">
        <f t="shared" si="0"/>
        <v>2737103.349878964</v>
      </c>
      <c r="Z7">
        <f t="shared" si="0"/>
        <v>2198782.8065077299</v>
      </c>
      <c r="AA7">
        <f t="shared" si="0"/>
        <v>2496272.6202895339</v>
      </c>
      <c r="AB7">
        <f t="shared" si="0"/>
        <v>1075648.3307925998</v>
      </c>
      <c r="AC7">
        <f t="shared" si="0"/>
        <v>1043610.5884126453</v>
      </c>
      <c r="AD7">
        <f t="shared" si="0"/>
        <v>932753.84111918812</v>
      </c>
      <c r="AE7">
        <f t="shared" si="0"/>
        <v>1096323.5538040951</v>
      </c>
      <c r="AF7">
        <f t="shared" si="0"/>
        <v>1830666.3094723262</v>
      </c>
      <c r="AG7">
        <f t="shared" si="0"/>
        <v>2291225.2715802733</v>
      </c>
      <c r="AH7">
        <f t="shared" si="0"/>
        <v>2361723.7227118826</v>
      </c>
      <c r="AI7">
        <f t="shared" si="0"/>
        <v>2415053.2327244631</v>
      </c>
      <c r="AJ7">
        <f t="shared" si="0"/>
        <v>2546600.9855899042</v>
      </c>
      <c r="AK7">
        <f t="shared" si="0"/>
        <v>1621537.3931908754</v>
      </c>
      <c r="AL7">
        <f t="shared" si="0"/>
        <v>1549670.0947688275</v>
      </c>
      <c r="AM7">
        <f t="shared" si="0"/>
        <v>1955535.9069419187</v>
      </c>
    </row>
    <row r="9" spans="1:39" x14ac:dyDescent="0.35">
      <c r="D9" t="s">
        <v>1386</v>
      </c>
      <c r="E9" s="2" t="s">
        <v>1322</v>
      </c>
      <c r="F9" t="s">
        <v>1385</v>
      </c>
      <c r="G9" s="2" t="s">
        <v>1322</v>
      </c>
      <c r="H9" t="s">
        <v>1346</v>
      </c>
      <c r="I9" s="2" t="s">
        <v>1322</v>
      </c>
    </row>
    <row r="10" spans="1:39" x14ac:dyDescent="0.35">
      <c r="D10">
        <f>AVERAGE(D7:O7)</f>
        <v>1664797.381236179</v>
      </c>
      <c r="E10">
        <f>_xlfn.STDEV.P(D7:O7)</f>
        <v>406702.07754451182</v>
      </c>
      <c r="F10">
        <f>AVERAGE(P7:AA7)</f>
        <v>2184739.4413951547</v>
      </c>
      <c r="G10">
        <f>_xlfn.STDEV.P(P7:AA7)</f>
        <v>321087.23982057237</v>
      </c>
      <c r="H10">
        <f>AVERAGE(AB7:AM7)</f>
        <v>1726695.7692590833</v>
      </c>
      <c r="I10">
        <f>_xlfn.STDEV.P(AB7:AM7)</f>
        <v>569487.3223616210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B3C84-3D7C-48F2-B242-A9CB6FCBD1B0}">
  <dimension ref="A1:AM13"/>
  <sheetViews>
    <sheetView workbookViewId="0">
      <selection activeCell="D12" sqref="D12:I12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557</v>
      </c>
      <c r="B2" t="s">
        <v>558</v>
      </c>
      <c r="C2" t="s">
        <v>559</v>
      </c>
      <c r="D2">
        <v>43594.8635321943</v>
      </c>
      <c r="E2">
        <v>52375.297397375303</v>
      </c>
      <c r="F2">
        <v>48702.889153837197</v>
      </c>
      <c r="G2">
        <v>35299.4139965832</v>
      </c>
      <c r="H2">
        <v>76037.242630422901</v>
      </c>
      <c r="I2">
        <v>43431.273262389099</v>
      </c>
      <c r="J2">
        <v>49373.768034305802</v>
      </c>
      <c r="K2">
        <v>66010.596240287501</v>
      </c>
      <c r="L2">
        <v>41875.877990788998</v>
      </c>
      <c r="M2">
        <v>49827.282551344302</v>
      </c>
      <c r="N2">
        <v>41432.615765295799</v>
      </c>
      <c r="O2">
        <v>36956.082593393498</v>
      </c>
      <c r="P2">
        <v>40684.1713073559</v>
      </c>
      <c r="Q2">
        <v>39056.745243850899</v>
      </c>
      <c r="R2">
        <v>34737.853593843203</v>
      </c>
      <c r="S2">
        <v>39041.771216608002</v>
      </c>
      <c r="T2">
        <v>44937.128102810202</v>
      </c>
      <c r="U2">
        <v>49108.437628854699</v>
      </c>
      <c r="V2">
        <v>55124.157414463203</v>
      </c>
      <c r="W2">
        <v>54820.234626499601</v>
      </c>
      <c r="X2">
        <v>44973.212056170203</v>
      </c>
      <c r="Y2">
        <v>42281.163860685403</v>
      </c>
      <c r="Z2">
        <v>69167.274743849703</v>
      </c>
      <c r="AA2">
        <v>47563.353330901897</v>
      </c>
      <c r="AB2">
        <v>796749.46922242804</v>
      </c>
      <c r="AC2">
        <v>652581.99912524701</v>
      </c>
      <c r="AD2">
        <v>506994.92150675802</v>
      </c>
      <c r="AE2">
        <v>889214.73141946201</v>
      </c>
      <c r="AF2">
        <v>43131.082897890301</v>
      </c>
      <c r="AG2">
        <v>54053.9355180774</v>
      </c>
      <c r="AH2">
        <v>34016.941819934102</v>
      </c>
      <c r="AI2">
        <v>34279.202247009402</v>
      </c>
      <c r="AJ2">
        <v>543433.522116245</v>
      </c>
      <c r="AK2">
        <v>545132.52159311005</v>
      </c>
      <c r="AL2">
        <v>594641.60252646101</v>
      </c>
      <c r="AM2">
        <v>579466.65389422397</v>
      </c>
    </row>
    <row r="3" spans="1:39" x14ac:dyDescent="0.35">
      <c r="A3" t="s">
        <v>560</v>
      </c>
      <c r="B3" t="s">
        <v>561</v>
      </c>
      <c r="C3" t="s">
        <v>559</v>
      </c>
      <c r="D3">
        <v>298714.41272239602</v>
      </c>
      <c r="E3">
        <v>230088.00410539799</v>
      </c>
      <c r="F3">
        <v>328456.62335316697</v>
      </c>
      <c r="G3">
        <v>174540.47860701801</v>
      </c>
      <c r="H3">
        <v>338272.79778443603</v>
      </c>
      <c r="I3">
        <v>263927.32010445802</v>
      </c>
      <c r="J3">
        <v>370828.880812307</v>
      </c>
      <c r="K3">
        <v>267510.187239594</v>
      </c>
      <c r="L3">
        <v>312062.90648740501</v>
      </c>
      <c r="M3">
        <v>459917.747524112</v>
      </c>
      <c r="N3">
        <v>287940.84594422899</v>
      </c>
      <c r="O3">
        <v>263470.00560640701</v>
      </c>
      <c r="P3">
        <v>226709.10217683401</v>
      </c>
      <c r="Q3">
        <v>318490.99413298001</v>
      </c>
      <c r="R3">
        <v>246104.227599921</v>
      </c>
      <c r="S3">
        <v>250652.0292627</v>
      </c>
      <c r="T3">
        <v>244732.80823308899</v>
      </c>
      <c r="U3">
        <v>254918.391616915</v>
      </c>
      <c r="V3">
        <v>313104.47367428098</v>
      </c>
      <c r="W3">
        <v>312619.56984153402</v>
      </c>
      <c r="X3">
        <v>228849.942707938</v>
      </c>
      <c r="Y3">
        <v>295804.17672642099</v>
      </c>
      <c r="Z3">
        <v>265430.23113842699</v>
      </c>
      <c r="AA3">
        <v>284364.47864910902</v>
      </c>
      <c r="AB3">
        <v>578855.84282292204</v>
      </c>
      <c r="AC3">
        <v>601663.68370817194</v>
      </c>
      <c r="AD3">
        <v>938490.579155682</v>
      </c>
      <c r="AE3">
        <v>760340.16836049897</v>
      </c>
      <c r="AF3">
        <v>264124.54938086099</v>
      </c>
      <c r="AG3">
        <v>264075.31928589399</v>
      </c>
      <c r="AH3">
        <v>270680.32302147901</v>
      </c>
      <c r="AI3">
        <v>212553.509404379</v>
      </c>
      <c r="AJ3">
        <v>1117355.4473912399</v>
      </c>
      <c r="AK3">
        <v>1011639.7565937</v>
      </c>
      <c r="AL3">
        <v>1261484.2914519</v>
      </c>
      <c r="AM3">
        <v>1045068.2119598601</v>
      </c>
    </row>
    <row r="4" spans="1:39" x14ac:dyDescent="0.35">
      <c r="A4" t="s">
        <v>562</v>
      </c>
      <c r="B4" t="s">
        <v>563</v>
      </c>
      <c r="C4" t="s">
        <v>559</v>
      </c>
      <c r="D4">
        <v>120926.244249924</v>
      </c>
      <c r="E4">
        <v>118020.644699382</v>
      </c>
      <c r="F4">
        <v>121582.87914610701</v>
      </c>
      <c r="G4">
        <v>172874.34621626901</v>
      </c>
      <c r="H4">
        <v>134489.44860805999</v>
      </c>
      <c r="I4">
        <v>71382.993639803797</v>
      </c>
      <c r="J4">
        <v>157010.05980682099</v>
      </c>
      <c r="K4">
        <v>131603.947093105</v>
      </c>
      <c r="L4">
        <v>120385.296910331</v>
      </c>
      <c r="M4">
        <v>248787.07368876101</v>
      </c>
      <c r="N4">
        <v>82792.700546666601</v>
      </c>
      <c r="O4">
        <v>149420.666183047</v>
      </c>
      <c r="P4">
        <v>104198.66911185101</v>
      </c>
      <c r="Q4">
        <v>134442.48890631201</v>
      </c>
      <c r="R4">
        <v>135439.21931019999</v>
      </c>
      <c r="S4">
        <v>201000.90727822101</v>
      </c>
      <c r="T4">
        <v>148605.198120246</v>
      </c>
      <c r="U4">
        <v>115817.95201824501</v>
      </c>
      <c r="V4">
        <v>137977.50879915099</v>
      </c>
      <c r="W4">
        <v>144466.76453286799</v>
      </c>
      <c r="X4">
        <v>83662.291454323698</v>
      </c>
      <c r="Y4">
        <v>131197.52388871799</v>
      </c>
      <c r="Z4">
        <v>367479.27774963499</v>
      </c>
      <c r="AA4">
        <v>120556.245941318</v>
      </c>
      <c r="AB4">
        <v>247274.48340735101</v>
      </c>
      <c r="AC4">
        <v>185559.569415481</v>
      </c>
      <c r="AD4">
        <v>261590.65620271899</v>
      </c>
      <c r="AE4">
        <v>150785.225883701</v>
      </c>
      <c r="AF4">
        <v>292298.59762384801</v>
      </c>
      <c r="AG4">
        <v>76007.661194193206</v>
      </c>
      <c r="AH4">
        <v>161952.310020267</v>
      </c>
      <c r="AI4">
        <v>233541.69930995899</v>
      </c>
      <c r="AJ4">
        <v>149946.800518898</v>
      </c>
      <c r="AK4">
        <v>113993.28643063801</v>
      </c>
      <c r="AL4">
        <v>228612.05066330099</v>
      </c>
      <c r="AM4">
        <v>128749.847590619</v>
      </c>
    </row>
    <row r="5" spans="1:39" x14ac:dyDescent="0.35">
      <c r="A5" t="s">
        <v>564</v>
      </c>
      <c r="B5" t="s">
        <v>565</v>
      </c>
      <c r="C5" t="s">
        <v>559</v>
      </c>
      <c r="D5">
        <v>216053.46163991801</v>
      </c>
      <c r="E5">
        <v>173853.69547242299</v>
      </c>
      <c r="F5">
        <v>215847.64715744401</v>
      </c>
      <c r="G5">
        <v>141003.053556867</v>
      </c>
      <c r="H5">
        <v>274173.59925170097</v>
      </c>
      <c r="I5">
        <v>245343.812561889</v>
      </c>
      <c r="J5">
        <v>274798.57675471302</v>
      </c>
      <c r="K5">
        <v>225756.75310989199</v>
      </c>
      <c r="L5">
        <v>323744.298347298</v>
      </c>
      <c r="M5">
        <v>260386.910322084</v>
      </c>
      <c r="N5">
        <v>221313.612787219</v>
      </c>
      <c r="O5">
        <v>212627.340087497</v>
      </c>
      <c r="P5">
        <v>167014.67157629601</v>
      </c>
      <c r="Q5">
        <v>213600.796057642</v>
      </c>
      <c r="R5">
        <v>188420.64700610499</v>
      </c>
      <c r="S5">
        <v>205587.133170313</v>
      </c>
      <c r="T5">
        <v>151440.35287258899</v>
      </c>
      <c r="U5">
        <v>175159.683436744</v>
      </c>
      <c r="V5">
        <v>186387.66039217601</v>
      </c>
      <c r="W5">
        <v>218044.55643805099</v>
      </c>
      <c r="X5">
        <v>207690.14672568601</v>
      </c>
      <c r="Y5">
        <v>186503.271022417</v>
      </c>
      <c r="Z5">
        <v>265233.018459493</v>
      </c>
      <c r="AA5">
        <v>207369.13696273099</v>
      </c>
      <c r="AB5">
        <v>1488199.0319214801</v>
      </c>
      <c r="AC5">
        <v>1194449.4078758</v>
      </c>
      <c r="AD5">
        <v>1569250.6311592399</v>
      </c>
      <c r="AE5">
        <v>1469295.5945168999</v>
      </c>
      <c r="AF5">
        <v>181339.194471845</v>
      </c>
      <c r="AG5">
        <v>163267.81520417501</v>
      </c>
      <c r="AH5">
        <v>143245.367909038</v>
      </c>
      <c r="AI5">
        <v>91372.086270276704</v>
      </c>
      <c r="AJ5">
        <v>2411897.3744226499</v>
      </c>
      <c r="AK5">
        <v>2009346.7649397</v>
      </c>
      <c r="AL5">
        <v>2557955.7492439798</v>
      </c>
      <c r="AM5">
        <v>2172875.1693631699</v>
      </c>
    </row>
    <row r="6" spans="1:39" x14ac:dyDescent="0.35">
      <c r="A6" t="s">
        <v>566</v>
      </c>
      <c r="B6" t="s">
        <v>565</v>
      </c>
      <c r="C6" t="s">
        <v>559</v>
      </c>
      <c r="D6">
        <v>173245.203834043</v>
      </c>
      <c r="E6">
        <v>132224.43132771799</v>
      </c>
      <c r="F6">
        <v>158804.33948276</v>
      </c>
      <c r="G6">
        <v>131912.648229924</v>
      </c>
      <c r="H6">
        <v>183663.29955760599</v>
      </c>
      <c r="I6">
        <v>203899.55015268401</v>
      </c>
      <c r="J6">
        <v>240735.845806609</v>
      </c>
      <c r="K6">
        <v>171816.840174065</v>
      </c>
      <c r="L6">
        <v>269242.89849771798</v>
      </c>
      <c r="M6">
        <v>233263.486391174</v>
      </c>
      <c r="N6">
        <v>198657.187624693</v>
      </c>
      <c r="O6">
        <v>213398.387144685</v>
      </c>
      <c r="P6">
        <v>159765.733048694</v>
      </c>
      <c r="Q6">
        <v>188105.12522612701</v>
      </c>
      <c r="R6">
        <v>132564.96788878</v>
      </c>
      <c r="S6">
        <v>181864.983706233</v>
      </c>
      <c r="T6">
        <v>139222.61674232199</v>
      </c>
      <c r="U6">
        <v>178850.61860702699</v>
      </c>
      <c r="V6">
        <v>160228.990664329</v>
      </c>
      <c r="W6">
        <v>178242.38601983301</v>
      </c>
      <c r="X6">
        <v>127197.630456431</v>
      </c>
      <c r="Y6">
        <v>177346.00757553801</v>
      </c>
      <c r="Z6">
        <v>221970.20410595901</v>
      </c>
      <c r="AA6">
        <v>173405.58810357199</v>
      </c>
      <c r="AB6">
        <v>956442.99963073398</v>
      </c>
      <c r="AC6">
        <v>737716.41123900004</v>
      </c>
      <c r="AD6">
        <v>1013058.8928817899</v>
      </c>
      <c r="AE6">
        <v>838057.34307535598</v>
      </c>
      <c r="AF6">
        <v>189810.90220413101</v>
      </c>
      <c r="AG6">
        <v>171211.61746626801</v>
      </c>
      <c r="AH6">
        <v>149997.34600317999</v>
      </c>
      <c r="AI6">
        <v>99075.869600794904</v>
      </c>
      <c r="AJ6">
        <v>1342217.96126518</v>
      </c>
      <c r="AK6">
        <v>1160456.52706037</v>
      </c>
      <c r="AL6">
        <v>1552767.27819019</v>
      </c>
      <c r="AM6">
        <v>1288635.48849841</v>
      </c>
    </row>
    <row r="7" spans="1:39" x14ac:dyDescent="0.35">
      <c r="A7" t="s">
        <v>567</v>
      </c>
      <c r="B7" t="s">
        <v>568</v>
      </c>
      <c r="C7" t="s">
        <v>559</v>
      </c>
      <c r="D7">
        <v>93480.374054346903</v>
      </c>
      <c r="E7">
        <v>80577.089415984898</v>
      </c>
      <c r="F7">
        <v>81362.941889888098</v>
      </c>
      <c r="G7">
        <v>76411.310272629504</v>
      </c>
      <c r="H7">
        <v>106233.396815081</v>
      </c>
      <c r="I7">
        <v>107211.593267388</v>
      </c>
      <c r="J7">
        <v>99251.975391656801</v>
      </c>
      <c r="K7">
        <v>94454.290122204504</v>
      </c>
      <c r="L7">
        <v>105169.411274003</v>
      </c>
      <c r="M7">
        <v>128040.75757257</v>
      </c>
      <c r="N7">
        <v>107188.38814184201</v>
      </c>
      <c r="O7">
        <v>104420.523334696</v>
      </c>
      <c r="P7">
        <v>88608.492844094595</v>
      </c>
      <c r="Q7">
        <v>84865.295939625401</v>
      </c>
      <c r="R7">
        <v>86965.2334386117</v>
      </c>
      <c r="S7">
        <v>96959.477746760997</v>
      </c>
      <c r="T7">
        <v>85299.180141896504</v>
      </c>
      <c r="U7">
        <v>99201.907973145397</v>
      </c>
      <c r="V7">
        <v>96109.260156258999</v>
      </c>
      <c r="W7">
        <v>111382.031922803</v>
      </c>
      <c r="X7">
        <v>90904.964960098994</v>
      </c>
      <c r="Y7">
        <v>107351.67397673801</v>
      </c>
      <c r="Z7">
        <v>98282.700018825504</v>
      </c>
      <c r="AA7">
        <v>101450.189706451</v>
      </c>
      <c r="AB7">
        <v>176062.81333365999</v>
      </c>
      <c r="AC7">
        <v>134114.05906973901</v>
      </c>
      <c r="AD7">
        <v>152673.75588715001</v>
      </c>
      <c r="AE7">
        <v>232554.11454683199</v>
      </c>
      <c r="AF7">
        <v>95523.764567620005</v>
      </c>
      <c r="AG7">
        <v>118810.81287472601</v>
      </c>
      <c r="AH7">
        <v>129196.310388067</v>
      </c>
      <c r="AI7">
        <v>121963.07187705601</v>
      </c>
      <c r="AJ7">
        <v>267224.76894820598</v>
      </c>
      <c r="AK7">
        <v>126647.92490642201</v>
      </c>
      <c r="AL7">
        <v>246965.22902506901</v>
      </c>
      <c r="AM7">
        <v>175737.133692031</v>
      </c>
    </row>
    <row r="8" spans="1:39" x14ac:dyDescent="0.35">
      <c r="A8" t="s">
        <v>569</v>
      </c>
      <c r="B8" t="s">
        <v>570</v>
      </c>
      <c r="C8" t="s">
        <v>559</v>
      </c>
      <c r="D8">
        <v>801232.52028081298</v>
      </c>
      <c r="E8">
        <v>1020816.76973797</v>
      </c>
      <c r="F8">
        <v>961514.82191839605</v>
      </c>
      <c r="G8">
        <v>986573.61233253195</v>
      </c>
      <c r="H8">
        <v>1087986.5012554501</v>
      </c>
      <c r="I8">
        <v>967653.30384937301</v>
      </c>
      <c r="J8">
        <v>993272.71159168496</v>
      </c>
      <c r="K8">
        <v>950528.308394655</v>
      </c>
      <c r="L8">
        <v>1763770.1368607699</v>
      </c>
      <c r="M8">
        <v>1758650.40214918</v>
      </c>
      <c r="N8">
        <v>1952803.47452818</v>
      </c>
      <c r="O8">
        <v>1726555.1890054999</v>
      </c>
      <c r="P8">
        <v>957946.30786586902</v>
      </c>
      <c r="Q8">
        <v>874231.21239075798</v>
      </c>
      <c r="R8">
        <v>818014.92440111097</v>
      </c>
      <c r="S8">
        <v>929840.28151221899</v>
      </c>
      <c r="T8">
        <v>876673.45963968197</v>
      </c>
      <c r="U8">
        <v>808802.54592515202</v>
      </c>
      <c r="V8">
        <v>972935.77935309301</v>
      </c>
      <c r="W8">
        <v>806589.77056565299</v>
      </c>
      <c r="X8">
        <v>1851320.4837791501</v>
      </c>
      <c r="Y8">
        <v>2091785.59491375</v>
      </c>
      <c r="Z8">
        <v>1615961.0124246301</v>
      </c>
      <c r="AA8">
        <v>1938907.1327561899</v>
      </c>
      <c r="AB8">
        <v>358792.684877033</v>
      </c>
      <c r="AC8">
        <v>334262.355042268</v>
      </c>
      <c r="AD8">
        <v>515623.702910177</v>
      </c>
      <c r="AE8">
        <v>344204.47178870603</v>
      </c>
      <c r="AF8">
        <v>826085.36827276298</v>
      </c>
      <c r="AG8">
        <v>729515.45218032994</v>
      </c>
      <c r="AH8">
        <v>793012.93152923998</v>
      </c>
      <c r="AI8">
        <v>640415.58112978598</v>
      </c>
      <c r="AJ8">
        <v>1067518.5785409701</v>
      </c>
      <c r="AK8">
        <v>1072089.54382372</v>
      </c>
      <c r="AL8">
        <v>1345040.1805022999</v>
      </c>
      <c r="AM8">
        <v>939852.88002407399</v>
      </c>
    </row>
    <row r="9" spans="1:39" x14ac:dyDescent="0.35">
      <c r="A9" t="s">
        <v>571</v>
      </c>
      <c r="B9" t="s">
        <v>572</v>
      </c>
      <c r="C9" t="s">
        <v>559</v>
      </c>
      <c r="D9">
        <v>7.94677136786368</v>
      </c>
      <c r="E9">
        <v>194.303480492304</v>
      </c>
      <c r="F9">
        <v>9.1151371386480804</v>
      </c>
      <c r="G9">
        <v>7.9122334622216703</v>
      </c>
      <c r="H9">
        <v>284.96778404590299</v>
      </c>
      <c r="I9">
        <v>9.9756710452077293</v>
      </c>
      <c r="J9">
        <v>62.6373497349215</v>
      </c>
      <c r="K9">
        <v>255.96183329852701</v>
      </c>
      <c r="L9">
        <v>11.229950043125299</v>
      </c>
      <c r="M9">
        <v>41.6395487029233</v>
      </c>
      <c r="N9">
        <v>72.032749907826698</v>
      </c>
      <c r="O9">
        <v>53.455024575692498</v>
      </c>
      <c r="P9">
        <v>36.712295286713299</v>
      </c>
      <c r="Q9">
        <v>51.886660244373502</v>
      </c>
      <c r="R9">
        <v>8.7849671901103505</v>
      </c>
      <c r="S9">
        <v>9.1645573063010701</v>
      </c>
      <c r="T9">
        <v>9.6262457756096094</v>
      </c>
      <c r="U9">
        <v>59.655233294178998</v>
      </c>
      <c r="V9">
        <v>48.507196074599797</v>
      </c>
      <c r="W9">
        <v>10.5672770863551</v>
      </c>
      <c r="X9">
        <v>53.449553209811398</v>
      </c>
      <c r="Y9">
        <v>10.3047360295828</v>
      </c>
      <c r="Z9">
        <v>8.1902176084414204</v>
      </c>
      <c r="AA9">
        <v>9.4149473448198897</v>
      </c>
      <c r="AB9">
        <v>67466.633468067797</v>
      </c>
      <c r="AC9">
        <v>44080.830037827902</v>
      </c>
      <c r="AD9">
        <v>24878.676114006299</v>
      </c>
      <c r="AE9">
        <v>73175.007842017701</v>
      </c>
      <c r="AF9">
        <v>154.543418047703</v>
      </c>
      <c r="AG9">
        <v>34.857534566323899</v>
      </c>
      <c r="AH9">
        <v>6.9966683031292396</v>
      </c>
      <c r="AI9">
        <v>57.670892052984399</v>
      </c>
      <c r="AJ9">
        <v>21184.056766356702</v>
      </c>
      <c r="AK9">
        <v>14468.9017683116</v>
      </c>
      <c r="AL9">
        <v>17341.934810156101</v>
      </c>
      <c r="AM9">
        <v>14726.640087243401</v>
      </c>
    </row>
    <row r="10" spans="1:39" x14ac:dyDescent="0.35">
      <c r="A10" s="1" t="s">
        <v>1321</v>
      </c>
      <c r="B10" s="1"/>
      <c r="D10">
        <f>SUM(D2:D9)</f>
        <v>1747255.0270850032</v>
      </c>
      <c r="E10">
        <f t="shared" ref="E10:AM10" si="0">SUM(E2:E9)</f>
        <v>1808150.2356367435</v>
      </c>
      <c r="F10">
        <f t="shared" si="0"/>
        <v>1916281.257238738</v>
      </c>
      <c r="G10">
        <f t="shared" si="0"/>
        <v>1718622.775445285</v>
      </c>
      <c r="H10">
        <f t="shared" si="0"/>
        <v>2201141.2536868029</v>
      </c>
      <c r="I10">
        <f t="shared" si="0"/>
        <v>1902859.8225090301</v>
      </c>
      <c r="J10">
        <f t="shared" si="0"/>
        <v>2185334.4555478324</v>
      </c>
      <c r="K10">
        <f t="shared" si="0"/>
        <v>1907936.8842071013</v>
      </c>
      <c r="L10">
        <f t="shared" si="0"/>
        <v>2936262.0563183571</v>
      </c>
      <c r="M10">
        <f t="shared" si="0"/>
        <v>3138915.2997479285</v>
      </c>
      <c r="N10">
        <f t="shared" si="0"/>
        <v>2892200.8580880333</v>
      </c>
      <c r="O10">
        <f t="shared" si="0"/>
        <v>2706901.6489798012</v>
      </c>
      <c r="P10">
        <f t="shared" si="0"/>
        <v>1744963.8602262815</v>
      </c>
      <c r="Q10">
        <f t="shared" si="0"/>
        <v>1852844.5445575395</v>
      </c>
      <c r="R10">
        <f t="shared" si="0"/>
        <v>1642255.858205762</v>
      </c>
      <c r="S10">
        <f t="shared" si="0"/>
        <v>1904955.7484503612</v>
      </c>
      <c r="T10">
        <f t="shared" si="0"/>
        <v>1690920.3700984102</v>
      </c>
      <c r="U10">
        <f t="shared" si="0"/>
        <v>1681919.1924393773</v>
      </c>
      <c r="V10">
        <f t="shared" si="0"/>
        <v>1921916.3376498267</v>
      </c>
      <c r="W10">
        <f t="shared" si="0"/>
        <v>1826175.8812243282</v>
      </c>
      <c r="X10">
        <f t="shared" si="0"/>
        <v>2634652.1216930076</v>
      </c>
      <c r="Y10">
        <f t="shared" si="0"/>
        <v>3032279.7167002968</v>
      </c>
      <c r="Z10">
        <f t="shared" si="0"/>
        <v>2903531.9088584278</v>
      </c>
      <c r="AA10">
        <f t="shared" si="0"/>
        <v>2873625.540397618</v>
      </c>
      <c r="AB10">
        <f t="shared" si="0"/>
        <v>4669843.958683677</v>
      </c>
      <c r="AC10">
        <f t="shared" si="0"/>
        <v>3884428.3155135354</v>
      </c>
      <c r="AD10">
        <f t="shared" si="0"/>
        <v>4982561.8158175219</v>
      </c>
      <c r="AE10">
        <f t="shared" si="0"/>
        <v>4757626.6574334735</v>
      </c>
      <c r="AF10">
        <f t="shared" si="0"/>
        <v>1892468.002837006</v>
      </c>
      <c r="AG10">
        <f t="shared" si="0"/>
        <v>1576977.47125823</v>
      </c>
      <c r="AH10">
        <f t="shared" si="0"/>
        <v>1682108.5273595082</v>
      </c>
      <c r="AI10">
        <f t="shared" si="0"/>
        <v>1433258.690731314</v>
      </c>
      <c r="AJ10">
        <f t="shared" si="0"/>
        <v>6920778.5099697458</v>
      </c>
      <c r="AK10">
        <f t="shared" si="0"/>
        <v>6053775.227115972</v>
      </c>
      <c r="AL10">
        <f t="shared" si="0"/>
        <v>7804808.3164133569</v>
      </c>
      <c r="AM10">
        <f t="shared" si="0"/>
        <v>6345112.025109631</v>
      </c>
    </row>
    <row r="12" spans="1:39" x14ac:dyDescent="0.35">
      <c r="D12" t="s">
        <v>1386</v>
      </c>
      <c r="E12" s="2" t="s">
        <v>1322</v>
      </c>
      <c r="F12" t="s">
        <v>1385</v>
      </c>
      <c r="G12" s="2" t="s">
        <v>1322</v>
      </c>
      <c r="H12" t="s">
        <v>1346</v>
      </c>
      <c r="I12" s="2" t="s">
        <v>1322</v>
      </c>
    </row>
    <row r="13" spans="1:39" x14ac:dyDescent="0.35">
      <c r="D13">
        <f>AVERAGE(D10:O10)</f>
        <v>2255155.1312075546</v>
      </c>
      <c r="E13">
        <f>_xlfn.STDEV.P(D10:O10)</f>
        <v>497308.09852933156</v>
      </c>
      <c r="F13">
        <f>AVERAGE(P10:AA10)</f>
        <v>2142503.4233751032</v>
      </c>
      <c r="G13">
        <f>_xlfn.STDEV.P(P10:AA10)</f>
        <v>521298.01600649691</v>
      </c>
      <c r="H13">
        <f>AVERAGE(AB10:AM10)</f>
        <v>4333645.6265202481</v>
      </c>
      <c r="I13">
        <f>_xlfn.STDEV.P(AB10:AM10)</f>
        <v>2153760.4403369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30A85-D8E5-4DFE-ABD2-36A7FCA646F2}">
  <dimension ref="A1:AM15"/>
  <sheetViews>
    <sheetView workbookViewId="0">
      <selection activeCell="D14" sqref="D14:I14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ht="20.25" customHeight="1" x14ac:dyDescent="0.35">
      <c r="A2" t="s">
        <v>573</v>
      </c>
      <c r="B2" t="s">
        <v>574</v>
      </c>
      <c r="C2" t="s">
        <v>575</v>
      </c>
      <c r="D2">
        <v>865442.05735739099</v>
      </c>
      <c r="E2">
        <v>948730.78639935004</v>
      </c>
      <c r="F2">
        <v>960033.02728625096</v>
      </c>
      <c r="G2">
        <v>1014661.3320778901</v>
      </c>
      <c r="H2">
        <v>3574228.9453458502</v>
      </c>
      <c r="I2">
        <v>3459641.0868562199</v>
      </c>
      <c r="J2">
        <v>3519000.51996879</v>
      </c>
      <c r="K2">
        <v>3232590.5950686201</v>
      </c>
      <c r="L2">
        <v>2060970.7878232901</v>
      </c>
      <c r="M2">
        <v>2311483.09466623</v>
      </c>
      <c r="N2">
        <v>1996909.59471606</v>
      </c>
      <c r="O2">
        <v>1734915.6197045799</v>
      </c>
      <c r="P2">
        <v>646436.13195281196</v>
      </c>
      <c r="Q2">
        <v>637063.16780004802</v>
      </c>
      <c r="R2">
        <v>679637.48489123106</v>
      </c>
      <c r="S2">
        <v>691369.81556270598</v>
      </c>
      <c r="T2">
        <v>2268794.6559892902</v>
      </c>
      <c r="U2">
        <v>1873804.9227158499</v>
      </c>
      <c r="V2">
        <v>1745570.1575513999</v>
      </c>
      <c r="W2">
        <v>1583363.27938382</v>
      </c>
      <c r="X2">
        <v>1096731.54825297</v>
      </c>
      <c r="Y2">
        <v>1531217.7876965399</v>
      </c>
      <c r="Z2">
        <v>1182647.19266738</v>
      </c>
      <c r="AA2">
        <v>1201044.7859317099</v>
      </c>
      <c r="AB2">
        <v>1392904.6745531701</v>
      </c>
      <c r="AC2">
        <v>1302960.27001726</v>
      </c>
      <c r="AD2">
        <v>883293.36216215696</v>
      </c>
      <c r="AE2">
        <v>1415962.9940795701</v>
      </c>
      <c r="AF2">
        <v>2646056.7596106199</v>
      </c>
      <c r="AG2">
        <v>2507898.7539876001</v>
      </c>
      <c r="AH2">
        <v>2333337.7714404701</v>
      </c>
      <c r="AI2">
        <v>2388103.5687585701</v>
      </c>
      <c r="AJ2">
        <v>1293887.3094995599</v>
      </c>
      <c r="AK2">
        <v>1116081.8638643599</v>
      </c>
      <c r="AL2">
        <v>1266739.1457410399</v>
      </c>
      <c r="AM2">
        <v>993444.80692596</v>
      </c>
    </row>
    <row r="3" spans="1:39" x14ac:dyDescent="0.35">
      <c r="A3" t="s">
        <v>576</v>
      </c>
      <c r="B3" t="s">
        <v>577</v>
      </c>
      <c r="C3" t="s">
        <v>575</v>
      </c>
      <c r="D3">
        <v>568215.54895337299</v>
      </c>
      <c r="E3">
        <v>656821.82719645998</v>
      </c>
      <c r="F3">
        <v>668596.25897098996</v>
      </c>
      <c r="G3">
        <v>673175.94253342703</v>
      </c>
      <c r="H3">
        <v>827848.94374513498</v>
      </c>
      <c r="I3">
        <v>680969.69772698195</v>
      </c>
      <c r="J3">
        <v>777358.29521663603</v>
      </c>
      <c r="K3">
        <v>649978.26469949295</v>
      </c>
      <c r="L3">
        <v>833140.61231322505</v>
      </c>
      <c r="M3">
        <v>980998.19365656003</v>
      </c>
      <c r="N3">
        <v>975023.561350415</v>
      </c>
      <c r="O3">
        <v>722808.19850444596</v>
      </c>
      <c r="P3">
        <v>472104.29838482698</v>
      </c>
      <c r="Q3">
        <v>433287.45197050599</v>
      </c>
      <c r="R3">
        <v>423001.96769830002</v>
      </c>
      <c r="S3">
        <v>499341.663896791</v>
      </c>
      <c r="T3">
        <v>661472.30396773596</v>
      </c>
      <c r="U3">
        <v>598193.13539846195</v>
      </c>
      <c r="V3">
        <v>571843.93562544102</v>
      </c>
      <c r="W3">
        <v>540327.44694692502</v>
      </c>
      <c r="X3">
        <v>558141.14564477396</v>
      </c>
      <c r="Y3">
        <v>729828.66677033203</v>
      </c>
      <c r="Z3">
        <v>558654.04178417695</v>
      </c>
      <c r="AA3">
        <v>669428.266288821</v>
      </c>
      <c r="AB3">
        <v>555925.36380187899</v>
      </c>
      <c r="AC3">
        <v>552587.45200070401</v>
      </c>
      <c r="AD3">
        <v>502558.79742297501</v>
      </c>
      <c r="AE3">
        <v>510723.78757077898</v>
      </c>
      <c r="AF3">
        <v>614614.12084270199</v>
      </c>
      <c r="AG3">
        <v>592174.50862610503</v>
      </c>
      <c r="AH3">
        <v>596948.02461045701</v>
      </c>
      <c r="AI3">
        <v>595845.79028661805</v>
      </c>
      <c r="AJ3">
        <v>409436.10962458601</v>
      </c>
      <c r="AK3">
        <v>391735.78587396297</v>
      </c>
      <c r="AL3">
        <v>411600.24150886602</v>
      </c>
      <c r="AM3">
        <v>359784.07107034698</v>
      </c>
    </row>
    <row r="4" spans="1:39" x14ac:dyDescent="0.35">
      <c r="A4" t="s">
        <v>578</v>
      </c>
      <c r="B4" t="s">
        <v>577</v>
      </c>
      <c r="C4" t="s">
        <v>575</v>
      </c>
      <c r="D4">
        <v>648812.64616641996</v>
      </c>
      <c r="E4">
        <v>837299.72018601303</v>
      </c>
      <c r="F4">
        <v>881019.05184420699</v>
      </c>
      <c r="G4">
        <v>897771.58433061501</v>
      </c>
      <c r="H4">
        <v>1936103.9181508899</v>
      </c>
      <c r="I4">
        <v>1759276.21092774</v>
      </c>
      <c r="J4">
        <v>1925901.77411407</v>
      </c>
      <c r="K4">
        <v>1629882.72614503</v>
      </c>
      <c r="L4">
        <v>1513382.28196612</v>
      </c>
      <c r="M4">
        <v>1805384.48106843</v>
      </c>
      <c r="N4">
        <v>1763042.0121754401</v>
      </c>
      <c r="O4">
        <v>1420773.5922993899</v>
      </c>
      <c r="P4">
        <v>533315.41379779496</v>
      </c>
      <c r="Q4">
        <v>513488.22557980003</v>
      </c>
      <c r="R4">
        <v>425952.04364475003</v>
      </c>
      <c r="S4">
        <v>506016.68331823498</v>
      </c>
      <c r="T4">
        <v>1133148.60526683</v>
      </c>
      <c r="U4">
        <v>1068133.66360609</v>
      </c>
      <c r="V4">
        <v>863699.66055084602</v>
      </c>
      <c r="W4">
        <v>889042.61735276098</v>
      </c>
      <c r="X4">
        <v>996570.90818044101</v>
      </c>
      <c r="Y4">
        <v>1083945.18082527</v>
      </c>
      <c r="Z4">
        <v>1016590.6477404099</v>
      </c>
      <c r="AA4">
        <v>1133411.98106324</v>
      </c>
      <c r="AB4">
        <v>854522.565917128</v>
      </c>
      <c r="AC4">
        <v>826364.05397482705</v>
      </c>
      <c r="AD4">
        <v>607245.80662064604</v>
      </c>
      <c r="AE4">
        <v>877137.73948518594</v>
      </c>
      <c r="AF4">
        <v>1347932.3299722599</v>
      </c>
      <c r="AG4">
        <v>1380530.9758290299</v>
      </c>
      <c r="AH4">
        <v>1571102.68456757</v>
      </c>
      <c r="AI4">
        <v>1416366.3269257599</v>
      </c>
      <c r="AJ4">
        <v>762296.51732191199</v>
      </c>
      <c r="AK4">
        <v>736565.150326945</v>
      </c>
      <c r="AL4">
        <v>804539.38671303994</v>
      </c>
      <c r="AM4">
        <v>713803.05044268095</v>
      </c>
    </row>
    <row r="5" spans="1:39" x14ac:dyDescent="0.35">
      <c r="A5" t="s">
        <v>579</v>
      </c>
      <c r="B5" t="s">
        <v>580</v>
      </c>
      <c r="C5" t="s">
        <v>575</v>
      </c>
      <c r="D5">
        <v>1348189.08291784</v>
      </c>
      <c r="E5">
        <v>1679055.9923465301</v>
      </c>
      <c r="F5">
        <v>1904425.84986325</v>
      </c>
      <c r="G5">
        <v>2057252.7950541701</v>
      </c>
      <c r="H5">
        <v>3742823.8434764398</v>
      </c>
      <c r="I5">
        <v>3188377.5861364198</v>
      </c>
      <c r="J5">
        <v>3601367.48217066</v>
      </c>
      <c r="K5">
        <v>3369699.57321733</v>
      </c>
      <c r="L5">
        <v>2970998.7952070902</v>
      </c>
      <c r="M5">
        <v>3369306.1664935499</v>
      </c>
      <c r="N5">
        <v>3167918.1660112101</v>
      </c>
      <c r="O5">
        <v>2801954.5920153302</v>
      </c>
      <c r="P5">
        <v>1098966.03195878</v>
      </c>
      <c r="Q5">
        <v>1079946.0395217999</v>
      </c>
      <c r="R5">
        <v>1014825.49464353</v>
      </c>
      <c r="S5">
        <v>1183256.02330433</v>
      </c>
      <c r="T5">
        <v>2638369.0777177401</v>
      </c>
      <c r="U5">
        <v>2212454.96322195</v>
      </c>
      <c r="V5">
        <v>1854985.04801734</v>
      </c>
      <c r="W5">
        <v>1884393.2362468401</v>
      </c>
      <c r="X5">
        <v>1774883.64864133</v>
      </c>
      <c r="Y5">
        <v>2372837.5616904399</v>
      </c>
      <c r="Z5">
        <v>2010676.4414830301</v>
      </c>
      <c r="AA5">
        <v>2146590.0524224499</v>
      </c>
      <c r="AB5">
        <v>1448562.6201787901</v>
      </c>
      <c r="AC5">
        <v>1503332.52115487</v>
      </c>
      <c r="AD5">
        <v>1234386.17655919</v>
      </c>
      <c r="AE5">
        <v>1600143.99652236</v>
      </c>
      <c r="AF5">
        <v>2834346.6521877702</v>
      </c>
      <c r="AG5">
        <v>2700207.99050713</v>
      </c>
      <c r="AH5">
        <v>3231142.8582697199</v>
      </c>
      <c r="AI5">
        <v>2780181.8352955398</v>
      </c>
      <c r="AJ5">
        <v>1622018.28863784</v>
      </c>
      <c r="AK5">
        <v>1438179.1886946</v>
      </c>
      <c r="AL5">
        <v>1455687.85207141</v>
      </c>
      <c r="AM5">
        <v>1430508.7554464799</v>
      </c>
    </row>
    <row r="6" spans="1:39" x14ac:dyDescent="0.35">
      <c r="A6" t="s">
        <v>581</v>
      </c>
      <c r="B6" t="s">
        <v>582</v>
      </c>
      <c r="C6" t="s">
        <v>575</v>
      </c>
      <c r="D6">
        <v>530301.942182992</v>
      </c>
      <c r="E6">
        <v>605402.74167299003</v>
      </c>
      <c r="F6">
        <v>659283.85327578196</v>
      </c>
      <c r="G6">
        <v>785600.72039714502</v>
      </c>
      <c r="H6">
        <v>1721054.16515988</v>
      </c>
      <c r="I6">
        <v>1505812.18369094</v>
      </c>
      <c r="J6">
        <v>1471711.7964619501</v>
      </c>
      <c r="K6">
        <v>1707546.2129196001</v>
      </c>
      <c r="L6">
        <v>1266842.2687409199</v>
      </c>
      <c r="M6">
        <v>1647116.18631592</v>
      </c>
      <c r="N6">
        <v>1101821.9548156599</v>
      </c>
      <c r="O6">
        <v>1200491.01532714</v>
      </c>
      <c r="P6">
        <v>523596.48480361898</v>
      </c>
      <c r="Q6">
        <v>615758.79879238596</v>
      </c>
      <c r="R6">
        <v>600900.41670221905</v>
      </c>
      <c r="S6">
        <v>638441.05088688701</v>
      </c>
      <c r="T6">
        <v>1348562.4660356101</v>
      </c>
      <c r="U6">
        <v>1382385.03909569</v>
      </c>
      <c r="V6">
        <v>1180345.8509506099</v>
      </c>
      <c r="W6">
        <v>1230664.8611723599</v>
      </c>
      <c r="X6">
        <v>989809.10964429495</v>
      </c>
      <c r="Y6">
        <v>978461.00202713499</v>
      </c>
      <c r="Z6">
        <v>1014422.19714393</v>
      </c>
      <c r="AA6">
        <v>903025.46263946698</v>
      </c>
      <c r="AB6">
        <v>519828.68770821998</v>
      </c>
      <c r="AC6">
        <v>550518.53866513795</v>
      </c>
      <c r="AD6">
        <v>526737.566342009</v>
      </c>
      <c r="AE6">
        <v>543948.368148371</v>
      </c>
      <c r="AF6">
        <v>1443375.2328826999</v>
      </c>
      <c r="AG6">
        <v>1192982.0874110099</v>
      </c>
      <c r="AH6">
        <v>1576435.4024430001</v>
      </c>
      <c r="AI6">
        <v>1329586.66824274</v>
      </c>
      <c r="AJ6">
        <v>774647.07096021005</v>
      </c>
      <c r="AK6">
        <v>634070.77685557399</v>
      </c>
      <c r="AL6">
        <v>668085.20351584197</v>
      </c>
      <c r="AM6">
        <v>602454.68901526497</v>
      </c>
    </row>
    <row r="7" spans="1:39" x14ac:dyDescent="0.35">
      <c r="A7" t="s">
        <v>583</v>
      </c>
      <c r="B7" t="s">
        <v>584</v>
      </c>
      <c r="C7" t="s">
        <v>575</v>
      </c>
      <c r="D7">
        <v>983213.93275148596</v>
      </c>
      <c r="E7">
        <v>1305916.8445447499</v>
      </c>
      <c r="F7">
        <v>1090962.2024363</v>
      </c>
      <c r="G7">
        <v>1146232.35834277</v>
      </c>
      <c r="H7">
        <v>3323792.5124874301</v>
      </c>
      <c r="I7">
        <v>3183970.9623947502</v>
      </c>
      <c r="J7">
        <v>3171877.8985836399</v>
      </c>
      <c r="K7">
        <v>2889044.3295758902</v>
      </c>
      <c r="L7">
        <v>2372173.6298885802</v>
      </c>
      <c r="M7">
        <v>2423037.7684495398</v>
      </c>
      <c r="N7">
        <v>2495000.7319391002</v>
      </c>
      <c r="O7">
        <v>2039526.29086036</v>
      </c>
      <c r="P7">
        <v>568762.50608236599</v>
      </c>
      <c r="Q7">
        <v>761623.26346904796</v>
      </c>
      <c r="R7">
        <v>669873.85043234995</v>
      </c>
      <c r="S7">
        <v>817547.48716855096</v>
      </c>
      <c r="T7">
        <v>2170578.3708791002</v>
      </c>
      <c r="U7">
        <v>1539957.2602550699</v>
      </c>
      <c r="V7">
        <v>1683029.1098641001</v>
      </c>
      <c r="W7">
        <v>1416508.4460261799</v>
      </c>
      <c r="X7">
        <v>1346089.8172176499</v>
      </c>
      <c r="Y7">
        <v>1638122.5224409499</v>
      </c>
      <c r="Z7">
        <v>1405398.7856363801</v>
      </c>
      <c r="AA7">
        <v>1380110.8032472499</v>
      </c>
      <c r="AB7">
        <v>1287044.6653795801</v>
      </c>
      <c r="AC7">
        <v>1254033.96236714</v>
      </c>
      <c r="AD7">
        <v>892287.62895570195</v>
      </c>
      <c r="AE7">
        <v>1318841.88273699</v>
      </c>
      <c r="AF7">
        <v>2700655.7027895502</v>
      </c>
      <c r="AG7">
        <v>2348768.6807368901</v>
      </c>
      <c r="AH7">
        <v>2309670.8591813901</v>
      </c>
      <c r="AI7">
        <v>2336172.8684388399</v>
      </c>
      <c r="AJ7">
        <v>1406468.0618497699</v>
      </c>
      <c r="AK7">
        <v>1135131.37818594</v>
      </c>
      <c r="AL7">
        <v>1256591.39253075</v>
      </c>
      <c r="AM7">
        <v>1091629.4991818599</v>
      </c>
    </row>
    <row r="8" spans="1:39" x14ac:dyDescent="0.35">
      <c r="A8" t="s">
        <v>585</v>
      </c>
      <c r="B8" t="s">
        <v>586</v>
      </c>
      <c r="C8" t="s">
        <v>575</v>
      </c>
      <c r="D8">
        <v>548469.06280184397</v>
      </c>
      <c r="E8">
        <v>718351.58733006299</v>
      </c>
      <c r="F8">
        <v>679390.79533245997</v>
      </c>
      <c r="G8">
        <v>766792.20223435899</v>
      </c>
      <c r="H8">
        <v>496865.73990455002</v>
      </c>
      <c r="I8">
        <v>483747.22835086699</v>
      </c>
      <c r="J8">
        <v>516873.21501094702</v>
      </c>
      <c r="K8">
        <v>472121.76431861799</v>
      </c>
      <c r="L8">
        <v>641335.30569581501</v>
      </c>
      <c r="M8">
        <v>721529.03157554299</v>
      </c>
      <c r="N8">
        <v>686541.36317951395</v>
      </c>
      <c r="O8">
        <v>656629.34761598904</v>
      </c>
      <c r="P8">
        <v>588343.70188070496</v>
      </c>
      <c r="Q8">
        <v>599121.20137856097</v>
      </c>
      <c r="R8">
        <v>561004.56807952502</v>
      </c>
      <c r="S8">
        <v>705757.37061960599</v>
      </c>
      <c r="T8">
        <v>513111.77147574001</v>
      </c>
      <c r="U8">
        <v>469411.51597143197</v>
      </c>
      <c r="V8">
        <v>528531.90014500404</v>
      </c>
      <c r="W8">
        <v>463364.72053666803</v>
      </c>
      <c r="X8">
        <v>516311.56009234698</v>
      </c>
      <c r="Y8">
        <v>734216.80544163706</v>
      </c>
      <c r="Z8">
        <v>569320.21801589895</v>
      </c>
      <c r="AA8">
        <v>571696.11944808601</v>
      </c>
      <c r="AB8">
        <v>250684.20312845201</v>
      </c>
      <c r="AC8">
        <v>236638.580975077</v>
      </c>
      <c r="AD8">
        <v>326842.20683399902</v>
      </c>
      <c r="AE8">
        <v>277816.533637391</v>
      </c>
      <c r="AF8">
        <v>423351.13670778298</v>
      </c>
      <c r="AG8">
        <v>376176.51601576299</v>
      </c>
      <c r="AH8">
        <v>393729.50436686899</v>
      </c>
      <c r="AI8">
        <v>350677.28496207698</v>
      </c>
      <c r="AJ8">
        <v>261970.735802952</v>
      </c>
      <c r="AK8">
        <v>253872.300083023</v>
      </c>
      <c r="AL8">
        <v>292512.10922562599</v>
      </c>
      <c r="AM8">
        <v>237163.04829298501</v>
      </c>
    </row>
    <row r="9" spans="1:39" x14ac:dyDescent="0.35">
      <c r="A9" t="s">
        <v>587</v>
      </c>
      <c r="B9" t="s">
        <v>588</v>
      </c>
      <c r="C9" t="s">
        <v>575</v>
      </c>
      <c r="D9">
        <v>570568.90550753498</v>
      </c>
      <c r="E9">
        <v>698400.27655712503</v>
      </c>
      <c r="F9">
        <v>626066.93188883096</v>
      </c>
      <c r="G9">
        <v>723590.43137977296</v>
      </c>
      <c r="H9">
        <v>635352.51531525201</v>
      </c>
      <c r="I9">
        <v>629850.92583327205</v>
      </c>
      <c r="J9">
        <v>632250.76014382998</v>
      </c>
      <c r="K9">
        <v>580348.81175935699</v>
      </c>
      <c r="L9">
        <v>795871.32168896496</v>
      </c>
      <c r="M9">
        <v>924603.00635972503</v>
      </c>
      <c r="N9">
        <v>914293.78251999</v>
      </c>
      <c r="O9">
        <v>675807.46156024199</v>
      </c>
      <c r="P9">
        <v>484565.89060235902</v>
      </c>
      <c r="Q9">
        <v>474105.61466798699</v>
      </c>
      <c r="R9">
        <v>456090.77120546601</v>
      </c>
      <c r="S9">
        <v>477802.29176367301</v>
      </c>
      <c r="T9">
        <v>507018.26689218997</v>
      </c>
      <c r="U9">
        <v>470894.84927467001</v>
      </c>
      <c r="V9">
        <v>517796.36972039402</v>
      </c>
      <c r="W9">
        <v>476149.301868679</v>
      </c>
      <c r="X9">
        <v>533625.00649334898</v>
      </c>
      <c r="Y9">
        <v>641968.32565254497</v>
      </c>
      <c r="Z9">
        <v>572587.52831102605</v>
      </c>
      <c r="AA9">
        <v>591807.555831937</v>
      </c>
      <c r="AB9">
        <v>502163.887359293</v>
      </c>
      <c r="AC9">
        <v>468578.63471095398</v>
      </c>
      <c r="AD9">
        <v>407613.58052296698</v>
      </c>
      <c r="AE9">
        <v>479134.99734377803</v>
      </c>
      <c r="AF9">
        <v>521702.28302946902</v>
      </c>
      <c r="AG9">
        <v>483126.44301902299</v>
      </c>
      <c r="AH9">
        <v>482891.07871935802</v>
      </c>
      <c r="AI9">
        <v>454618.78331605199</v>
      </c>
      <c r="AJ9">
        <v>294679.95068435703</v>
      </c>
      <c r="AK9">
        <v>307228.94598466501</v>
      </c>
      <c r="AL9">
        <v>325943.87885802501</v>
      </c>
      <c r="AM9">
        <v>284560.987345698</v>
      </c>
    </row>
    <row r="10" spans="1:39" x14ac:dyDescent="0.35">
      <c r="A10" t="s">
        <v>589</v>
      </c>
      <c r="B10" t="s">
        <v>590</v>
      </c>
      <c r="C10" t="s">
        <v>575</v>
      </c>
      <c r="D10">
        <v>877292.90921054198</v>
      </c>
      <c r="E10">
        <v>1249768.7716081201</v>
      </c>
      <c r="F10">
        <v>1272013.97838994</v>
      </c>
      <c r="G10">
        <v>1190358.53160743</v>
      </c>
      <c r="H10">
        <v>826461.36421317805</v>
      </c>
      <c r="I10">
        <v>809827.40779971203</v>
      </c>
      <c r="J10">
        <v>868190.47507272405</v>
      </c>
      <c r="K10">
        <v>773520.24347796396</v>
      </c>
      <c r="L10">
        <v>1145187.8281387801</v>
      </c>
      <c r="M10">
        <v>1388409.81177828</v>
      </c>
      <c r="N10">
        <v>1312422.4044250399</v>
      </c>
      <c r="O10">
        <v>1142779.00475314</v>
      </c>
      <c r="P10">
        <v>896044.671437121</v>
      </c>
      <c r="Q10">
        <v>748876.63824215601</v>
      </c>
      <c r="R10">
        <v>727527.47819507902</v>
      </c>
      <c r="S10">
        <v>967618.59606173902</v>
      </c>
      <c r="T10">
        <v>730000.79364823899</v>
      </c>
      <c r="U10">
        <v>601114.19847603794</v>
      </c>
      <c r="V10">
        <v>715259.76391345495</v>
      </c>
      <c r="W10">
        <v>664262.02633889497</v>
      </c>
      <c r="X10">
        <v>890614.38600544503</v>
      </c>
      <c r="Y10">
        <v>1020103.35119452</v>
      </c>
      <c r="Z10">
        <v>951974.73848584795</v>
      </c>
      <c r="AA10">
        <v>928962.82897751895</v>
      </c>
      <c r="AB10">
        <v>581998.24609838298</v>
      </c>
      <c r="AC10">
        <v>549675.96573894902</v>
      </c>
      <c r="AD10">
        <v>527280.77787910297</v>
      </c>
      <c r="AE10">
        <v>555548.65268326795</v>
      </c>
      <c r="AF10">
        <v>752060.80653836799</v>
      </c>
      <c r="AG10">
        <v>665335.049456454</v>
      </c>
      <c r="AH10">
        <v>637530.33745198802</v>
      </c>
      <c r="AI10">
        <v>550289.61575689097</v>
      </c>
      <c r="AJ10">
        <v>427612.38547176402</v>
      </c>
      <c r="AK10">
        <v>446408.37269445002</v>
      </c>
      <c r="AL10">
        <v>465222.036373507</v>
      </c>
      <c r="AM10">
        <v>385660.58495522197</v>
      </c>
    </row>
    <row r="11" spans="1:39" x14ac:dyDescent="0.35">
      <c r="A11" t="s">
        <v>591</v>
      </c>
      <c r="B11" t="s">
        <v>592</v>
      </c>
      <c r="C11" t="s">
        <v>575</v>
      </c>
      <c r="D11">
        <v>485429.91511366499</v>
      </c>
      <c r="E11">
        <v>651856.71545150399</v>
      </c>
      <c r="F11">
        <v>607258.08973869099</v>
      </c>
      <c r="G11">
        <v>663115.11572970403</v>
      </c>
      <c r="H11">
        <v>686570.78361941001</v>
      </c>
      <c r="I11">
        <v>588357.64669798</v>
      </c>
      <c r="J11">
        <v>619658.15841402905</v>
      </c>
      <c r="K11">
        <v>560209.79424324003</v>
      </c>
      <c r="L11">
        <v>820587.18826167402</v>
      </c>
      <c r="M11">
        <v>874001.91291984799</v>
      </c>
      <c r="N11">
        <v>822164.04360973404</v>
      </c>
      <c r="O11">
        <v>738652.18137638795</v>
      </c>
      <c r="P11">
        <v>366626.11255803198</v>
      </c>
      <c r="Q11">
        <v>357633.57981872797</v>
      </c>
      <c r="R11">
        <v>366863.57740144897</v>
      </c>
      <c r="S11">
        <v>423987.33751163399</v>
      </c>
      <c r="T11">
        <v>548599.69401432294</v>
      </c>
      <c r="U11">
        <v>455717.25282077899</v>
      </c>
      <c r="V11">
        <v>436597.54178176197</v>
      </c>
      <c r="W11">
        <v>426165.09323807899</v>
      </c>
      <c r="X11">
        <v>536076.43281458202</v>
      </c>
      <c r="Y11">
        <v>708561.64841204102</v>
      </c>
      <c r="Z11">
        <v>607876.21630617999</v>
      </c>
      <c r="AA11">
        <v>579698.92273629503</v>
      </c>
      <c r="AB11">
        <v>361059.61228272499</v>
      </c>
      <c r="AC11">
        <v>339451.30041555897</v>
      </c>
      <c r="AD11">
        <v>329955.58437506697</v>
      </c>
      <c r="AE11">
        <v>372091.23979528702</v>
      </c>
      <c r="AF11">
        <v>556566.94846586697</v>
      </c>
      <c r="AG11">
        <v>465746.26924354897</v>
      </c>
      <c r="AH11">
        <v>544228.13337544003</v>
      </c>
      <c r="AI11">
        <v>520249.16512649402</v>
      </c>
      <c r="AJ11">
        <v>317428.18571498699</v>
      </c>
      <c r="AK11">
        <v>351276.60374057398</v>
      </c>
      <c r="AL11">
        <v>365001.66604654602</v>
      </c>
      <c r="AM11">
        <v>344066.989331002</v>
      </c>
    </row>
    <row r="12" spans="1:39" x14ac:dyDescent="0.35">
      <c r="A12" s="1" t="s">
        <v>1321</v>
      </c>
      <c r="B12" s="1"/>
      <c r="D12">
        <f>SUM(D2:D11)</f>
        <v>7425936.0029630885</v>
      </c>
      <c r="E12">
        <f t="shared" ref="E12:AM12" si="0">SUM(E2:E11)</f>
        <v>9351605.2632929049</v>
      </c>
      <c r="F12">
        <f t="shared" si="0"/>
        <v>9349050.0390267018</v>
      </c>
      <c r="G12">
        <f t="shared" si="0"/>
        <v>9918551.0136872847</v>
      </c>
      <c r="H12">
        <f t="shared" si="0"/>
        <v>17771102.731418017</v>
      </c>
      <c r="I12">
        <f t="shared" si="0"/>
        <v>16289830.936414881</v>
      </c>
      <c r="J12">
        <f t="shared" si="0"/>
        <v>17104190.375157278</v>
      </c>
      <c r="K12">
        <f t="shared" si="0"/>
        <v>15864942.315425143</v>
      </c>
      <c r="L12">
        <f t="shared" si="0"/>
        <v>14420490.019724462</v>
      </c>
      <c r="M12">
        <f t="shared" si="0"/>
        <v>16445869.653283624</v>
      </c>
      <c r="N12">
        <f t="shared" si="0"/>
        <v>15235137.614742164</v>
      </c>
      <c r="O12">
        <f t="shared" si="0"/>
        <v>13134337.304017005</v>
      </c>
      <c r="P12">
        <f t="shared" si="0"/>
        <v>6178761.2434584154</v>
      </c>
      <c r="Q12">
        <f t="shared" si="0"/>
        <v>6220903.9812410194</v>
      </c>
      <c r="R12">
        <f t="shared" si="0"/>
        <v>5925677.652893899</v>
      </c>
      <c r="S12">
        <f t="shared" si="0"/>
        <v>6911138.3200941514</v>
      </c>
      <c r="T12">
        <f t="shared" si="0"/>
        <v>12519656.005886797</v>
      </c>
      <c r="U12">
        <f t="shared" si="0"/>
        <v>10672066.80083603</v>
      </c>
      <c r="V12">
        <f t="shared" si="0"/>
        <v>10097659.338120351</v>
      </c>
      <c r="W12">
        <f t="shared" si="0"/>
        <v>9574241.0291112065</v>
      </c>
      <c r="X12">
        <f t="shared" si="0"/>
        <v>9238853.5629871804</v>
      </c>
      <c r="Y12">
        <f t="shared" si="0"/>
        <v>11439262.852151409</v>
      </c>
      <c r="Z12">
        <f t="shared" si="0"/>
        <v>9890148.0075742602</v>
      </c>
      <c r="AA12">
        <f t="shared" si="0"/>
        <v>10105776.778586775</v>
      </c>
      <c r="AB12">
        <f t="shared" si="0"/>
        <v>7754694.5264076218</v>
      </c>
      <c r="AC12">
        <f t="shared" si="0"/>
        <v>7584141.2800204782</v>
      </c>
      <c r="AD12">
        <f t="shared" si="0"/>
        <v>6238201.4876738144</v>
      </c>
      <c r="AE12">
        <f t="shared" si="0"/>
        <v>7951350.19200298</v>
      </c>
      <c r="AF12">
        <f t="shared" si="0"/>
        <v>13840661.973027088</v>
      </c>
      <c r="AG12">
        <f t="shared" si="0"/>
        <v>12712947.274832554</v>
      </c>
      <c r="AH12">
        <f t="shared" si="0"/>
        <v>13677016.654426262</v>
      </c>
      <c r="AI12">
        <f t="shared" si="0"/>
        <v>12722091.907109581</v>
      </c>
      <c r="AJ12">
        <f t="shared" si="0"/>
        <v>7570444.6155679384</v>
      </c>
      <c r="AK12">
        <f t="shared" si="0"/>
        <v>6810550.366304094</v>
      </c>
      <c r="AL12">
        <f t="shared" si="0"/>
        <v>7311922.9125846522</v>
      </c>
      <c r="AM12">
        <f t="shared" si="0"/>
        <v>6443076.4820075007</v>
      </c>
    </row>
    <row r="14" spans="1:39" x14ac:dyDescent="0.35">
      <c r="D14" t="s">
        <v>1386</v>
      </c>
      <c r="E14" s="2" t="s">
        <v>1322</v>
      </c>
      <c r="F14" t="s">
        <v>1385</v>
      </c>
      <c r="G14" s="2" t="s">
        <v>1322</v>
      </c>
      <c r="H14" t="s">
        <v>1346</v>
      </c>
      <c r="I14" s="2" t="s">
        <v>1322</v>
      </c>
    </row>
    <row r="15" spans="1:39" x14ac:dyDescent="0.35">
      <c r="D15">
        <f>AVERAGE(D12:O12)</f>
        <v>13525920.272429379</v>
      </c>
      <c r="E15">
        <f>_xlfn.STDEV.P(D12:O12)</f>
        <v>3433062.4044851866</v>
      </c>
      <c r="F15">
        <f>AVERAGE(P12:AA12)</f>
        <v>9064512.1310784575</v>
      </c>
      <c r="G15">
        <f>_xlfn.STDEV.P(P12:AA12)</f>
        <v>2125013.2675686274</v>
      </c>
      <c r="H15">
        <f>AVERAGE(AB12:AM12)</f>
        <v>9218091.6393303815</v>
      </c>
      <c r="I15">
        <f>_xlfn.STDEV.P(AB12:AM12)</f>
        <v>2899469.645489330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A33F0-64DB-4316-927B-545B3F67B901}">
  <dimension ref="A1:AM96"/>
  <sheetViews>
    <sheetView topLeftCell="A88" workbookViewId="0">
      <selection activeCell="D95" sqref="D95:I95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593</v>
      </c>
      <c r="B2" t="s">
        <v>594</v>
      </c>
      <c r="C2" t="s">
        <v>595</v>
      </c>
      <c r="D2">
        <v>208965.008307257</v>
      </c>
      <c r="E2">
        <v>230036.40335245599</v>
      </c>
      <c r="F2">
        <v>261848.83186201699</v>
      </c>
      <c r="G2">
        <v>239458.12365034001</v>
      </c>
      <c r="H2">
        <v>224330.56390100601</v>
      </c>
      <c r="I2">
        <v>211791.98923525901</v>
      </c>
      <c r="J2">
        <v>177195.582073464</v>
      </c>
      <c r="K2">
        <v>198163.216554944</v>
      </c>
      <c r="L2">
        <v>197339.09772336201</v>
      </c>
      <c r="M2">
        <v>238169.85445814999</v>
      </c>
      <c r="N2">
        <v>180344.67906591701</v>
      </c>
      <c r="O2">
        <v>170571.130296652</v>
      </c>
      <c r="P2">
        <v>145497.83568012001</v>
      </c>
      <c r="Q2">
        <v>148519.53597839101</v>
      </c>
      <c r="R2">
        <v>167076.20312735601</v>
      </c>
      <c r="S2">
        <v>157507.382518078</v>
      </c>
      <c r="T2">
        <v>97224.137390519303</v>
      </c>
      <c r="U2">
        <v>126392.05935664399</v>
      </c>
      <c r="V2">
        <v>129547.597886574</v>
      </c>
      <c r="W2">
        <v>136662.649889936</v>
      </c>
      <c r="X2">
        <v>116380.241889842</v>
      </c>
      <c r="Y2">
        <v>153100.538481155</v>
      </c>
      <c r="Z2">
        <v>120416.546493659</v>
      </c>
      <c r="AA2">
        <v>149987.62401478199</v>
      </c>
      <c r="AB2">
        <v>697616.12845882005</v>
      </c>
      <c r="AC2">
        <v>722784.85465247498</v>
      </c>
      <c r="AD2">
        <v>351565.47592042398</v>
      </c>
      <c r="AE2">
        <v>851016.26633353694</v>
      </c>
      <c r="AF2">
        <v>176892.55181340201</v>
      </c>
      <c r="AG2">
        <v>178110.308849558</v>
      </c>
      <c r="AH2">
        <v>148685.55130941499</v>
      </c>
      <c r="AI2">
        <v>173291.59652628301</v>
      </c>
      <c r="AJ2">
        <v>209665.76777925401</v>
      </c>
      <c r="AK2">
        <v>161780.93869031599</v>
      </c>
      <c r="AL2">
        <v>202389.560018096</v>
      </c>
      <c r="AM2">
        <v>184146.290278587</v>
      </c>
    </row>
    <row r="3" spans="1:39" x14ac:dyDescent="0.35">
      <c r="A3" t="s">
        <v>596</v>
      </c>
      <c r="B3" t="s">
        <v>597</v>
      </c>
      <c r="C3" t="s">
        <v>595</v>
      </c>
      <c r="D3">
        <v>55759.179792358103</v>
      </c>
      <c r="E3">
        <v>67384.274804608795</v>
      </c>
      <c r="F3">
        <v>66304.660979103399</v>
      </c>
      <c r="G3">
        <v>68139.871388960106</v>
      </c>
      <c r="H3">
        <v>146231.38072867101</v>
      </c>
      <c r="I3">
        <v>145288.28048965699</v>
      </c>
      <c r="J3">
        <v>93735.533665319104</v>
      </c>
      <c r="K3">
        <v>114831.29784052599</v>
      </c>
      <c r="L3">
        <v>80659.716470159605</v>
      </c>
      <c r="M3">
        <v>106526.63297561</v>
      </c>
      <c r="N3">
        <v>75169.060479832493</v>
      </c>
      <c r="O3">
        <v>79115.759110956205</v>
      </c>
      <c r="P3">
        <v>36419.181574993701</v>
      </c>
      <c r="Q3">
        <v>44559.603797901102</v>
      </c>
      <c r="R3">
        <v>62177.088211847797</v>
      </c>
      <c r="S3">
        <v>52217.559603901602</v>
      </c>
      <c r="T3">
        <v>61838.755060716197</v>
      </c>
      <c r="U3">
        <v>66432.655806094801</v>
      </c>
      <c r="V3">
        <v>67310.287384678202</v>
      </c>
      <c r="W3">
        <v>73339.404067701995</v>
      </c>
      <c r="X3">
        <v>50099.613620517099</v>
      </c>
      <c r="Y3">
        <v>52347.904222194098</v>
      </c>
      <c r="Z3">
        <v>47177.649339485397</v>
      </c>
      <c r="AA3">
        <v>50108.898300660701</v>
      </c>
      <c r="AB3">
        <v>420579.43839131802</v>
      </c>
      <c r="AC3">
        <v>464731.00276474701</v>
      </c>
      <c r="AD3">
        <v>180656.29794935099</v>
      </c>
      <c r="AE3">
        <v>571740.03693425294</v>
      </c>
      <c r="AF3">
        <v>131462.46219311099</v>
      </c>
      <c r="AG3">
        <v>136393.64343686501</v>
      </c>
      <c r="AH3">
        <v>119238.802869038</v>
      </c>
      <c r="AI3">
        <v>150662.92645272499</v>
      </c>
      <c r="AJ3">
        <v>98854.280074292299</v>
      </c>
      <c r="AK3">
        <v>84300.251293685797</v>
      </c>
      <c r="AL3">
        <v>78673.329653064196</v>
      </c>
      <c r="AM3">
        <v>106574.412743614</v>
      </c>
    </row>
    <row r="4" spans="1:39" x14ac:dyDescent="0.35">
      <c r="A4" t="s">
        <v>598</v>
      </c>
      <c r="B4" t="s">
        <v>599</v>
      </c>
      <c r="C4" t="s">
        <v>595</v>
      </c>
      <c r="D4">
        <v>1792656.81811626</v>
      </c>
      <c r="E4">
        <v>2057599.1109509999</v>
      </c>
      <c r="F4">
        <v>1975625.6577230201</v>
      </c>
      <c r="G4">
        <v>2012235.23118169</v>
      </c>
      <c r="H4">
        <v>2322334.1216625599</v>
      </c>
      <c r="I4">
        <v>2301087.6839668099</v>
      </c>
      <c r="J4">
        <v>2082684.8989059399</v>
      </c>
      <c r="K4">
        <v>2317680.9767458201</v>
      </c>
      <c r="L4">
        <v>2590937.53441909</v>
      </c>
      <c r="M4">
        <v>2929640.41524954</v>
      </c>
      <c r="N4">
        <v>2665619.3875532099</v>
      </c>
      <c r="O4">
        <v>2356567.4593781899</v>
      </c>
      <c r="P4">
        <v>1386815.20638265</v>
      </c>
      <c r="Q4">
        <v>1307492.73227949</v>
      </c>
      <c r="R4">
        <v>1170269.5623190301</v>
      </c>
      <c r="S4">
        <v>1487056.2595098901</v>
      </c>
      <c r="T4">
        <v>1148178.2587315</v>
      </c>
      <c r="U4">
        <v>1165207.9692118701</v>
      </c>
      <c r="V4">
        <v>1116511.9766993499</v>
      </c>
      <c r="W4">
        <v>1067223.6608108</v>
      </c>
      <c r="X4">
        <v>1740228.97430467</v>
      </c>
      <c r="Y4">
        <v>1841183.6362741</v>
      </c>
      <c r="Z4">
        <v>1696132.0296042601</v>
      </c>
      <c r="AA4">
        <v>1840060.02505732</v>
      </c>
      <c r="AB4">
        <v>3431319.6479600598</v>
      </c>
      <c r="AC4">
        <v>3873743.7091600401</v>
      </c>
      <c r="AD4">
        <v>1959210.19660823</v>
      </c>
      <c r="AE4">
        <v>3581684.32990393</v>
      </c>
      <c r="AF4">
        <v>1831259.8775360601</v>
      </c>
      <c r="AG4">
        <v>1644671.89642528</v>
      </c>
      <c r="AH4">
        <v>1701522.4399571801</v>
      </c>
      <c r="AI4">
        <v>1611501.75855049</v>
      </c>
      <c r="AJ4">
        <v>1610392.8910270999</v>
      </c>
      <c r="AK4">
        <v>1664442.4595455099</v>
      </c>
      <c r="AL4">
        <v>1632746.7696785501</v>
      </c>
      <c r="AM4">
        <v>1625534.7887077201</v>
      </c>
    </row>
    <row r="5" spans="1:39" x14ac:dyDescent="0.35">
      <c r="A5" t="s">
        <v>600</v>
      </c>
      <c r="B5" t="s">
        <v>601</v>
      </c>
      <c r="C5" t="s">
        <v>595</v>
      </c>
      <c r="D5">
        <v>579446.06845429901</v>
      </c>
      <c r="E5">
        <v>658758.69603905105</v>
      </c>
      <c r="F5">
        <v>638534.79134679097</v>
      </c>
      <c r="G5">
        <v>672323.31996550097</v>
      </c>
      <c r="H5">
        <v>836949.27964282699</v>
      </c>
      <c r="I5">
        <v>816836.49615832104</v>
      </c>
      <c r="J5">
        <v>779687.95828410797</v>
      </c>
      <c r="K5">
        <v>817662.460471667</v>
      </c>
      <c r="L5">
        <v>878713.18251748197</v>
      </c>
      <c r="M5">
        <v>970550.05193139205</v>
      </c>
      <c r="N5">
        <v>941351.24162440805</v>
      </c>
      <c r="O5">
        <v>812619.29016683099</v>
      </c>
      <c r="P5">
        <v>479690.62589369802</v>
      </c>
      <c r="Q5">
        <v>462499.21005473699</v>
      </c>
      <c r="R5">
        <v>458021.37981535197</v>
      </c>
      <c r="S5">
        <v>509410.87199005298</v>
      </c>
      <c r="T5">
        <v>444129.68863101798</v>
      </c>
      <c r="U5">
        <v>443039.62523874402</v>
      </c>
      <c r="V5">
        <v>464221.06849752599</v>
      </c>
      <c r="W5">
        <v>417942.43694965699</v>
      </c>
      <c r="X5">
        <v>568596.802267869</v>
      </c>
      <c r="Y5">
        <v>653118.96542414301</v>
      </c>
      <c r="Z5">
        <v>542886.60726602003</v>
      </c>
      <c r="AA5">
        <v>597544.78637839097</v>
      </c>
      <c r="AB5">
        <v>1029217.60964221</v>
      </c>
      <c r="AC5">
        <v>1018050.3876417</v>
      </c>
      <c r="AD5">
        <v>674669.91099117894</v>
      </c>
      <c r="AE5">
        <v>1165946.0636145901</v>
      </c>
      <c r="AF5">
        <v>463572.50252688798</v>
      </c>
      <c r="AG5">
        <v>448390.14253354003</v>
      </c>
      <c r="AH5">
        <v>434171.204829839</v>
      </c>
      <c r="AI5">
        <v>412771.87011225597</v>
      </c>
      <c r="AJ5">
        <v>496019.461345991</v>
      </c>
      <c r="AK5">
        <v>536313.11057032202</v>
      </c>
      <c r="AL5">
        <v>515521.83042352297</v>
      </c>
      <c r="AM5">
        <v>499713.02527418197</v>
      </c>
    </row>
    <row r="6" spans="1:39" x14ac:dyDescent="0.35">
      <c r="A6" t="s">
        <v>602</v>
      </c>
      <c r="B6" t="s">
        <v>603</v>
      </c>
      <c r="C6" t="s">
        <v>595</v>
      </c>
      <c r="D6">
        <v>1904357.1354344301</v>
      </c>
      <c r="E6">
        <v>2299413.2935973802</v>
      </c>
      <c r="F6">
        <v>2322784.3854083298</v>
      </c>
      <c r="G6">
        <v>2286059.84138841</v>
      </c>
      <c r="H6">
        <v>3298896.6407853598</v>
      </c>
      <c r="I6">
        <v>3052992.0896719801</v>
      </c>
      <c r="J6">
        <v>3090736.5208074101</v>
      </c>
      <c r="K6">
        <v>3029097.7916796999</v>
      </c>
      <c r="L6">
        <v>2647317.2917060899</v>
      </c>
      <c r="M6">
        <v>3221579.33513215</v>
      </c>
      <c r="N6">
        <v>3029407.0053968998</v>
      </c>
      <c r="O6">
        <v>2460546.3793045902</v>
      </c>
      <c r="P6">
        <v>1588237.3690474599</v>
      </c>
      <c r="Q6">
        <v>1563501.5620585999</v>
      </c>
      <c r="R6">
        <v>1520278.5148362599</v>
      </c>
      <c r="S6">
        <v>1683367.2802065799</v>
      </c>
      <c r="T6">
        <v>1490125.1962516699</v>
      </c>
      <c r="U6">
        <v>1463438.3648037701</v>
      </c>
      <c r="V6">
        <v>1472846.5221691199</v>
      </c>
      <c r="W6">
        <v>1378585.8225086499</v>
      </c>
      <c r="X6">
        <v>1883022.81528019</v>
      </c>
      <c r="Y6">
        <v>2236965.8543814998</v>
      </c>
      <c r="Z6">
        <v>1856439.9380526501</v>
      </c>
      <c r="AA6">
        <v>2025388.3792307901</v>
      </c>
      <c r="AB6">
        <v>3516906.17939561</v>
      </c>
      <c r="AC6">
        <v>3506845.9789164201</v>
      </c>
      <c r="AD6">
        <v>2057603.4910812599</v>
      </c>
      <c r="AE6">
        <v>3990135.4969204599</v>
      </c>
      <c r="AF6">
        <v>2346073.8563911598</v>
      </c>
      <c r="AG6">
        <v>2019463.2705779299</v>
      </c>
      <c r="AH6">
        <v>2247520.22684963</v>
      </c>
      <c r="AI6">
        <v>1770583.9560090101</v>
      </c>
      <c r="AJ6">
        <v>1546730.6110203799</v>
      </c>
      <c r="AK6">
        <v>1437351.5831706</v>
      </c>
      <c r="AL6">
        <v>1831622.54986486</v>
      </c>
      <c r="AM6">
        <v>1260121.7800877099</v>
      </c>
    </row>
    <row r="7" spans="1:39" x14ac:dyDescent="0.35">
      <c r="A7" t="s">
        <v>604</v>
      </c>
      <c r="B7" t="s">
        <v>605</v>
      </c>
      <c r="C7" t="s">
        <v>595</v>
      </c>
      <c r="D7">
        <v>2815572.2264277199</v>
      </c>
      <c r="E7">
        <v>3372713.4154946399</v>
      </c>
      <c r="F7">
        <v>3231974.5869567702</v>
      </c>
      <c r="G7">
        <v>3418398.8528432199</v>
      </c>
      <c r="H7">
        <v>4586176.2886332804</v>
      </c>
      <c r="I7">
        <v>4387857.2978664897</v>
      </c>
      <c r="J7">
        <v>4294516.9460009197</v>
      </c>
      <c r="K7">
        <v>4279226.7540205698</v>
      </c>
      <c r="L7">
        <v>4076859.3450650098</v>
      </c>
      <c r="M7">
        <v>4739396.0196292903</v>
      </c>
      <c r="N7">
        <v>4412808.2790594604</v>
      </c>
      <c r="O7">
        <v>3665747.9028447401</v>
      </c>
      <c r="P7">
        <v>2221571.5638290099</v>
      </c>
      <c r="Q7">
        <v>2071906.25521029</v>
      </c>
      <c r="R7">
        <v>2128565.5029482101</v>
      </c>
      <c r="S7">
        <v>2371080.3190423902</v>
      </c>
      <c r="T7">
        <v>2132771.50292008</v>
      </c>
      <c r="U7">
        <v>2015580.93316178</v>
      </c>
      <c r="V7">
        <v>2026411.80906148</v>
      </c>
      <c r="W7">
        <v>1907182.9010528</v>
      </c>
      <c r="X7">
        <v>2851209.2761307098</v>
      </c>
      <c r="Y7">
        <v>3328614.4036009102</v>
      </c>
      <c r="Z7">
        <v>2709157.7673435998</v>
      </c>
      <c r="AA7">
        <v>2970680.1340766302</v>
      </c>
      <c r="AB7">
        <v>5217928.8675954603</v>
      </c>
      <c r="AC7">
        <v>5633543.0601707799</v>
      </c>
      <c r="AD7">
        <v>2887383.0894942801</v>
      </c>
      <c r="AE7">
        <v>5747307.1270347796</v>
      </c>
      <c r="AF7">
        <v>3423620.4419389199</v>
      </c>
      <c r="AG7">
        <v>2997413.88445294</v>
      </c>
      <c r="AH7">
        <v>3215581.91608905</v>
      </c>
      <c r="AI7">
        <v>2798017.4047462102</v>
      </c>
      <c r="AJ7">
        <v>2410991.23501524</v>
      </c>
      <c r="AK7">
        <v>2374704.18681551</v>
      </c>
      <c r="AL7">
        <v>2666444.4035841399</v>
      </c>
      <c r="AM7">
        <v>2133453.3006429202</v>
      </c>
    </row>
    <row r="8" spans="1:39" x14ac:dyDescent="0.35">
      <c r="A8" t="s">
        <v>606</v>
      </c>
      <c r="B8" t="s">
        <v>607</v>
      </c>
      <c r="C8" t="s">
        <v>595</v>
      </c>
      <c r="D8">
        <v>579907.33062661497</v>
      </c>
      <c r="E8">
        <v>707614.32007218897</v>
      </c>
      <c r="F8">
        <v>684037.09230641695</v>
      </c>
      <c r="G8">
        <v>691902.77322152804</v>
      </c>
      <c r="H8">
        <v>1062713.46562585</v>
      </c>
      <c r="I8">
        <v>919937.89784608304</v>
      </c>
      <c r="J8">
        <v>954423.16615400906</v>
      </c>
      <c r="K8">
        <v>1009821.3718428999</v>
      </c>
      <c r="L8">
        <v>828441.829428753</v>
      </c>
      <c r="M8">
        <v>953458.38573581004</v>
      </c>
      <c r="N8">
        <v>915539.65310794103</v>
      </c>
      <c r="O8">
        <v>755853.50814961398</v>
      </c>
      <c r="P8">
        <v>512802.90732992499</v>
      </c>
      <c r="Q8">
        <v>472068.93078483402</v>
      </c>
      <c r="R8">
        <v>448462.42152869102</v>
      </c>
      <c r="S8">
        <v>515339.75282344897</v>
      </c>
      <c r="T8">
        <v>479784.59804855502</v>
      </c>
      <c r="U8">
        <v>466604.34323815501</v>
      </c>
      <c r="V8">
        <v>490195.79580703599</v>
      </c>
      <c r="W8">
        <v>443648.48466774903</v>
      </c>
      <c r="X8">
        <v>591142.59394969302</v>
      </c>
      <c r="Y8">
        <v>695661.00729967805</v>
      </c>
      <c r="Z8">
        <v>533601.68371560902</v>
      </c>
      <c r="AA8">
        <v>600175.43379608297</v>
      </c>
      <c r="AB8">
        <v>989949.61514930194</v>
      </c>
      <c r="AC8">
        <v>1036901.61454864</v>
      </c>
      <c r="AD8">
        <v>611566.59799433302</v>
      </c>
      <c r="AE8">
        <v>1154588.4587514601</v>
      </c>
      <c r="AF8">
        <v>707998.10505989695</v>
      </c>
      <c r="AG8">
        <v>610449.42398977198</v>
      </c>
      <c r="AH8">
        <v>729592.89468609204</v>
      </c>
      <c r="AI8">
        <v>569063.66471976705</v>
      </c>
      <c r="AJ8">
        <v>477970.41185493901</v>
      </c>
      <c r="AK8">
        <v>443210.793287409</v>
      </c>
      <c r="AL8">
        <v>526569.68964807503</v>
      </c>
      <c r="AM8">
        <v>389877.63376800797</v>
      </c>
    </row>
    <row r="9" spans="1:39" x14ac:dyDescent="0.35">
      <c r="A9" t="s">
        <v>608</v>
      </c>
      <c r="B9" t="s">
        <v>609</v>
      </c>
      <c r="C9" t="s">
        <v>595</v>
      </c>
      <c r="D9">
        <v>20570714.614496499</v>
      </c>
      <c r="E9">
        <v>21741463.199494999</v>
      </c>
      <c r="F9">
        <v>24083705.544886101</v>
      </c>
      <c r="G9">
        <v>23035160.8033312</v>
      </c>
      <c r="H9">
        <v>12073737.063787701</v>
      </c>
      <c r="I9">
        <v>10434222.522472501</v>
      </c>
      <c r="J9">
        <v>10265537.9523273</v>
      </c>
      <c r="K9">
        <v>10459087.260084201</v>
      </c>
      <c r="L9">
        <v>16000681.219965599</v>
      </c>
      <c r="M9">
        <v>16021029.791088</v>
      </c>
      <c r="N9">
        <v>13137863.0498551</v>
      </c>
      <c r="O9">
        <v>14861682.428593099</v>
      </c>
      <c r="P9">
        <v>19737039.436398402</v>
      </c>
      <c r="Q9">
        <v>20242975.488310199</v>
      </c>
      <c r="R9">
        <v>18984338.922217399</v>
      </c>
      <c r="S9">
        <v>19888509.5381919</v>
      </c>
      <c r="T9">
        <v>11146182.1128364</v>
      </c>
      <c r="U9">
        <v>13707807.3445096</v>
      </c>
      <c r="V9">
        <v>17626006.237904299</v>
      </c>
      <c r="W9">
        <v>15179603.3230315</v>
      </c>
      <c r="X9">
        <v>13274347.223172501</v>
      </c>
      <c r="Y9">
        <v>14484544.4992426</v>
      </c>
      <c r="Z9">
        <v>11509058.5169628</v>
      </c>
      <c r="AA9">
        <v>15123692.3836932</v>
      </c>
      <c r="AB9">
        <v>28479522.517519601</v>
      </c>
      <c r="AC9">
        <v>26599611.049580298</v>
      </c>
      <c r="AD9">
        <v>25725776.115550801</v>
      </c>
      <c r="AE9">
        <v>32760954.333569299</v>
      </c>
      <c r="AF9">
        <v>11510568.3658877</v>
      </c>
      <c r="AG9">
        <v>13359632.9981256</v>
      </c>
      <c r="AH9">
        <v>9916513.1121614706</v>
      </c>
      <c r="AI9">
        <v>12244696.777805701</v>
      </c>
      <c r="AJ9">
        <v>19936309.623427499</v>
      </c>
      <c r="AK9">
        <v>16925833.834033299</v>
      </c>
      <c r="AL9">
        <v>20925373.991515599</v>
      </c>
      <c r="AM9">
        <v>20013381.170629501</v>
      </c>
    </row>
    <row r="10" spans="1:39" x14ac:dyDescent="0.35">
      <c r="A10" t="s">
        <v>610</v>
      </c>
      <c r="B10" t="s">
        <v>611</v>
      </c>
      <c r="C10" t="s">
        <v>595</v>
      </c>
      <c r="D10">
        <v>350501445.91110498</v>
      </c>
      <c r="E10">
        <v>369014636.90776098</v>
      </c>
      <c r="F10">
        <v>397830428.61522299</v>
      </c>
      <c r="G10">
        <v>377879038.37809497</v>
      </c>
      <c r="H10">
        <v>491579394.347444</v>
      </c>
      <c r="I10">
        <v>437518185.90183002</v>
      </c>
      <c r="J10">
        <v>455665794.97423798</v>
      </c>
      <c r="K10">
        <v>469904521.88697499</v>
      </c>
      <c r="L10">
        <v>520201298.50421798</v>
      </c>
      <c r="M10">
        <v>530862833.96948498</v>
      </c>
      <c r="N10">
        <v>476088883.82894498</v>
      </c>
      <c r="O10">
        <v>453657974.26866698</v>
      </c>
      <c r="P10">
        <v>389634316.87524599</v>
      </c>
      <c r="Q10">
        <v>355851176.65231401</v>
      </c>
      <c r="R10">
        <v>350176660.26125598</v>
      </c>
      <c r="S10">
        <v>396422639.66217101</v>
      </c>
      <c r="T10">
        <v>367084476.98707002</v>
      </c>
      <c r="U10">
        <v>361678198.76839697</v>
      </c>
      <c r="V10">
        <v>365606661.28002298</v>
      </c>
      <c r="W10">
        <v>340072214.98404902</v>
      </c>
      <c r="X10">
        <v>419540635.47147202</v>
      </c>
      <c r="Y10">
        <v>530720939.59775102</v>
      </c>
      <c r="Z10">
        <v>424628437.08931202</v>
      </c>
      <c r="AA10">
        <v>448030190.32999599</v>
      </c>
      <c r="AB10">
        <v>346879737.578614</v>
      </c>
      <c r="AC10">
        <v>340334263.11267</v>
      </c>
      <c r="AD10">
        <v>287958075.010934</v>
      </c>
      <c r="AE10">
        <v>365676288.12687898</v>
      </c>
      <c r="AF10">
        <v>359932320.86546201</v>
      </c>
      <c r="AG10">
        <v>353484164.22397298</v>
      </c>
      <c r="AH10">
        <v>344041691.86877102</v>
      </c>
      <c r="AI10">
        <v>318764517.25507301</v>
      </c>
      <c r="AJ10">
        <v>328253992.06941199</v>
      </c>
      <c r="AK10">
        <v>315520561.185884</v>
      </c>
      <c r="AL10">
        <v>343974090.38084</v>
      </c>
      <c r="AM10">
        <v>285350258.83295</v>
      </c>
    </row>
    <row r="11" spans="1:39" x14ac:dyDescent="0.35">
      <c r="A11" t="s">
        <v>612</v>
      </c>
      <c r="B11" t="s">
        <v>613</v>
      </c>
      <c r="C11" t="s">
        <v>595</v>
      </c>
      <c r="D11">
        <v>1100073.0194718</v>
      </c>
      <c r="E11">
        <v>1243736.96242235</v>
      </c>
      <c r="F11">
        <v>1329312.0676301599</v>
      </c>
      <c r="G11">
        <v>1315507.7862990401</v>
      </c>
      <c r="H11">
        <v>1482060.4992628901</v>
      </c>
      <c r="I11">
        <v>1435392.4813358299</v>
      </c>
      <c r="J11">
        <v>1479429.93140305</v>
      </c>
      <c r="K11">
        <v>1434357.18756874</v>
      </c>
      <c r="L11">
        <v>1452953.2979566201</v>
      </c>
      <c r="M11">
        <v>1639498.5838698701</v>
      </c>
      <c r="N11">
        <v>1565176.8400268899</v>
      </c>
      <c r="O11">
        <v>1304910.7181688701</v>
      </c>
      <c r="P11">
        <v>939176.04663540702</v>
      </c>
      <c r="Q11">
        <v>944620.00885654695</v>
      </c>
      <c r="R11">
        <v>868502.52780892095</v>
      </c>
      <c r="S11">
        <v>1019936.72784542</v>
      </c>
      <c r="T11">
        <v>733976.88933274499</v>
      </c>
      <c r="U11">
        <v>721950.516799142</v>
      </c>
      <c r="V11">
        <v>811901.34200911201</v>
      </c>
      <c r="W11">
        <v>801320.25765265699</v>
      </c>
      <c r="X11">
        <v>991594.88661176595</v>
      </c>
      <c r="Y11">
        <v>1129725.12557481</v>
      </c>
      <c r="Z11">
        <v>1045954.10497077</v>
      </c>
      <c r="AA11">
        <v>1112757.1738118699</v>
      </c>
      <c r="AB11">
        <v>1822193.92499881</v>
      </c>
      <c r="AC11">
        <v>1836434.3897502599</v>
      </c>
      <c r="AD11">
        <v>1210382.27657124</v>
      </c>
      <c r="AE11">
        <v>2011513.7520917801</v>
      </c>
      <c r="AF11">
        <v>886213.41413468099</v>
      </c>
      <c r="AG11">
        <v>850831.78652153001</v>
      </c>
      <c r="AH11">
        <v>776357.18476332806</v>
      </c>
      <c r="AI11">
        <v>751179.25481519406</v>
      </c>
      <c r="AJ11">
        <v>814707.59268937598</v>
      </c>
      <c r="AK11">
        <v>774594.82557004702</v>
      </c>
      <c r="AL11">
        <v>863739.658061772</v>
      </c>
      <c r="AM11">
        <v>774251.13959104195</v>
      </c>
    </row>
    <row r="12" spans="1:39" x14ac:dyDescent="0.35">
      <c r="A12" t="s">
        <v>614</v>
      </c>
      <c r="B12" t="s">
        <v>615</v>
      </c>
      <c r="C12" t="s">
        <v>595</v>
      </c>
      <c r="D12">
        <v>329958272.64647502</v>
      </c>
      <c r="E12">
        <v>373275059.75603598</v>
      </c>
      <c r="F12">
        <v>374450469.99196702</v>
      </c>
      <c r="G12">
        <v>392994192.15614003</v>
      </c>
      <c r="H12">
        <v>465645782.03463602</v>
      </c>
      <c r="I12">
        <v>412485762.00577998</v>
      </c>
      <c r="J12">
        <v>408817231.11897397</v>
      </c>
      <c r="K12">
        <v>421915250.30734199</v>
      </c>
      <c r="L12">
        <v>445859508.2263</v>
      </c>
      <c r="M12">
        <v>501888948.69276398</v>
      </c>
      <c r="N12">
        <v>452543183.46191299</v>
      </c>
      <c r="O12">
        <v>398855181.70359898</v>
      </c>
      <c r="P12">
        <v>350025722.11965197</v>
      </c>
      <c r="Q12">
        <v>338127500.181656</v>
      </c>
      <c r="R12">
        <v>293845886.80656302</v>
      </c>
      <c r="S12">
        <v>338469891.36356002</v>
      </c>
      <c r="T12">
        <v>313005419.91850501</v>
      </c>
      <c r="U12">
        <v>317803308.68685001</v>
      </c>
      <c r="V12">
        <v>342453719.57938099</v>
      </c>
      <c r="W12">
        <v>328761942.68777198</v>
      </c>
      <c r="X12">
        <v>391531404.49251097</v>
      </c>
      <c r="Y12">
        <v>419771855.92562199</v>
      </c>
      <c r="Z12">
        <v>334317984.89258403</v>
      </c>
      <c r="AA12">
        <v>427332553.39943498</v>
      </c>
      <c r="AB12">
        <v>361685114.59661901</v>
      </c>
      <c r="AC12">
        <v>370775657.48886102</v>
      </c>
      <c r="AD12">
        <v>289408690.40934098</v>
      </c>
      <c r="AE12">
        <v>387339592.18367702</v>
      </c>
      <c r="AF12">
        <v>385956364.591034</v>
      </c>
      <c r="AG12">
        <v>366467760.0237</v>
      </c>
      <c r="AH12">
        <v>335016753.129381</v>
      </c>
      <c r="AI12">
        <v>298525456.73536497</v>
      </c>
      <c r="AJ12">
        <v>294147690.19321799</v>
      </c>
      <c r="AK12">
        <v>268348919.12327799</v>
      </c>
      <c r="AL12">
        <v>328526217.99368298</v>
      </c>
      <c r="AM12">
        <v>246949333.40497801</v>
      </c>
    </row>
    <row r="13" spans="1:39" x14ac:dyDescent="0.35">
      <c r="A13" t="s">
        <v>616</v>
      </c>
      <c r="B13" t="s">
        <v>617</v>
      </c>
      <c r="C13" t="s">
        <v>595</v>
      </c>
      <c r="D13">
        <v>160883085.05691099</v>
      </c>
      <c r="E13">
        <v>180743608.45874599</v>
      </c>
      <c r="F13">
        <v>190206065.93531099</v>
      </c>
      <c r="G13">
        <v>183885927.48887801</v>
      </c>
      <c r="H13">
        <v>219566849.601524</v>
      </c>
      <c r="I13">
        <v>199963818.48973399</v>
      </c>
      <c r="J13">
        <v>199539544.74786201</v>
      </c>
      <c r="K13">
        <v>196597318.379127</v>
      </c>
      <c r="L13">
        <v>188741106.69117001</v>
      </c>
      <c r="M13">
        <v>211090751.50247499</v>
      </c>
      <c r="N13">
        <v>207922927.552829</v>
      </c>
      <c r="O13">
        <v>174293568.852799</v>
      </c>
      <c r="P13">
        <v>169994992.81009999</v>
      </c>
      <c r="Q13">
        <v>161545539.35226601</v>
      </c>
      <c r="R13">
        <v>143548195.026701</v>
      </c>
      <c r="S13">
        <v>168404829.83278</v>
      </c>
      <c r="T13">
        <v>138623877.10519999</v>
      </c>
      <c r="U13">
        <v>146614181.13474801</v>
      </c>
      <c r="V13">
        <v>157061235.401741</v>
      </c>
      <c r="W13">
        <v>156991208.952586</v>
      </c>
      <c r="X13">
        <v>160372685.12963399</v>
      </c>
      <c r="Y13">
        <v>181850546.045059</v>
      </c>
      <c r="Z13">
        <v>155111271.83321601</v>
      </c>
      <c r="AA13">
        <v>184663739.42945799</v>
      </c>
      <c r="AB13">
        <v>172452677.04013199</v>
      </c>
      <c r="AC13">
        <v>187653529.88934201</v>
      </c>
      <c r="AD13">
        <v>132771570.65414201</v>
      </c>
      <c r="AE13">
        <v>183242160.677322</v>
      </c>
      <c r="AF13">
        <v>185824110.84346899</v>
      </c>
      <c r="AG13">
        <v>183993292.597666</v>
      </c>
      <c r="AH13">
        <v>169615865.12579399</v>
      </c>
      <c r="AI13">
        <v>145972406.28300601</v>
      </c>
      <c r="AJ13">
        <v>136138367.27197999</v>
      </c>
      <c r="AK13">
        <v>124583990.264222</v>
      </c>
      <c r="AL13">
        <v>144138148.45870301</v>
      </c>
      <c r="AM13">
        <v>117228951.697221</v>
      </c>
    </row>
    <row r="14" spans="1:39" x14ac:dyDescent="0.35">
      <c r="A14" t="s">
        <v>618</v>
      </c>
      <c r="B14" t="s">
        <v>619</v>
      </c>
      <c r="C14" t="s">
        <v>595</v>
      </c>
      <c r="D14">
        <v>2646748.9554332499</v>
      </c>
      <c r="E14">
        <v>2667029.3151053698</v>
      </c>
      <c r="F14">
        <v>2706457.3659686502</v>
      </c>
      <c r="G14">
        <v>2845991.3140370501</v>
      </c>
      <c r="H14">
        <v>3754595.28142444</v>
      </c>
      <c r="I14">
        <v>3172297.52718873</v>
      </c>
      <c r="J14">
        <v>3447993.4389610798</v>
      </c>
      <c r="K14">
        <v>3551785.6801277101</v>
      </c>
      <c r="L14">
        <v>3190429.8059776602</v>
      </c>
      <c r="M14">
        <v>3338739.51086033</v>
      </c>
      <c r="N14">
        <v>3277918.6681818599</v>
      </c>
      <c r="O14">
        <v>2897600.2697805502</v>
      </c>
      <c r="P14">
        <v>2241814.8068407802</v>
      </c>
      <c r="Q14">
        <v>2270849.6014952399</v>
      </c>
      <c r="R14">
        <v>2386796.7488541501</v>
      </c>
      <c r="S14">
        <v>2221789.6291491301</v>
      </c>
      <c r="T14">
        <v>1878857.0611900501</v>
      </c>
      <c r="U14">
        <v>1851868.3121471601</v>
      </c>
      <c r="V14">
        <v>1995137.9147378199</v>
      </c>
      <c r="W14">
        <v>1827125.7585984599</v>
      </c>
      <c r="X14">
        <v>1964733.7281544399</v>
      </c>
      <c r="Y14">
        <v>2220000.0357852099</v>
      </c>
      <c r="Z14">
        <v>1878688.3273393</v>
      </c>
      <c r="AA14">
        <v>2107120.6698971898</v>
      </c>
      <c r="AB14">
        <v>6294893.2445710199</v>
      </c>
      <c r="AC14">
        <v>6710563.11914868</v>
      </c>
      <c r="AD14">
        <v>3525627.1984119401</v>
      </c>
      <c r="AE14">
        <v>7530166.598332</v>
      </c>
      <c r="AF14">
        <v>2288879.56345618</v>
      </c>
      <c r="AG14">
        <v>2367434.1679119798</v>
      </c>
      <c r="AH14">
        <v>2408027.7019210998</v>
      </c>
      <c r="AI14">
        <v>2382902.6219313201</v>
      </c>
      <c r="AJ14">
        <v>2215144.6221489301</v>
      </c>
      <c r="AK14">
        <v>2240629.66805741</v>
      </c>
      <c r="AL14">
        <v>2297729.2625728901</v>
      </c>
      <c r="AM14">
        <v>2272698.1485224199</v>
      </c>
    </row>
    <row r="15" spans="1:39" x14ac:dyDescent="0.35">
      <c r="A15" t="s">
        <v>620</v>
      </c>
      <c r="B15" t="s">
        <v>621</v>
      </c>
      <c r="C15" t="s">
        <v>595</v>
      </c>
      <c r="D15">
        <v>685833.33937625401</v>
      </c>
      <c r="E15">
        <v>693875.71773580904</v>
      </c>
      <c r="F15">
        <v>811546.43715401297</v>
      </c>
      <c r="G15">
        <v>674685.72497972206</v>
      </c>
      <c r="H15">
        <v>911683.75673516199</v>
      </c>
      <c r="I15">
        <v>1058168.4719853101</v>
      </c>
      <c r="J15">
        <v>897457.02145293495</v>
      </c>
      <c r="K15">
        <v>998416.03254955204</v>
      </c>
      <c r="L15">
        <v>956618.378240244</v>
      </c>
      <c r="M15">
        <v>1102571.6491042399</v>
      </c>
      <c r="N15">
        <v>967021.96863994899</v>
      </c>
      <c r="O15">
        <v>928276.38410568796</v>
      </c>
      <c r="P15">
        <v>698969.69830000796</v>
      </c>
      <c r="Q15">
        <v>723798.73076101905</v>
      </c>
      <c r="R15">
        <v>655255.92271588999</v>
      </c>
      <c r="S15">
        <v>906435.03133020794</v>
      </c>
      <c r="T15">
        <v>958349.86513721198</v>
      </c>
      <c r="U15">
        <v>1334015.93245104</v>
      </c>
      <c r="V15">
        <v>1164536.9900777801</v>
      </c>
      <c r="W15">
        <v>1196374.8670192801</v>
      </c>
      <c r="X15">
        <v>1129999.2976823901</v>
      </c>
      <c r="Y15">
        <v>1089329.3848628199</v>
      </c>
      <c r="Z15">
        <v>818007.06414159294</v>
      </c>
      <c r="AA15">
        <v>1106638.12009372</v>
      </c>
      <c r="AB15">
        <v>1585002.7030062799</v>
      </c>
      <c r="AC15">
        <v>1411913.94802535</v>
      </c>
      <c r="AD15">
        <v>1246532.56953853</v>
      </c>
      <c r="AE15">
        <v>1647278.93244886</v>
      </c>
      <c r="AF15">
        <v>1134568.8932428299</v>
      </c>
      <c r="AG15">
        <v>1425038.7691238599</v>
      </c>
      <c r="AH15">
        <v>1092457.8533917801</v>
      </c>
      <c r="AI15">
        <v>986380.01580299297</v>
      </c>
      <c r="AJ15">
        <v>1795027.4547351601</v>
      </c>
      <c r="AK15">
        <v>1229368.3199855001</v>
      </c>
      <c r="AL15">
        <v>1412501.1914884299</v>
      </c>
      <c r="AM15">
        <v>1521708.39292056</v>
      </c>
    </row>
    <row r="16" spans="1:39" x14ac:dyDescent="0.35">
      <c r="A16" t="s">
        <v>622</v>
      </c>
      <c r="B16" t="s">
        <v>623</v>
      </c>
      <c r="C16" t="s">
        <v>595</v>
      </c>
      <c r="D16">
        <v>7978327.0611223597</v>
      </c>
      <c r="E16">
        <v>8385533.3382111797</v>
      </c>
      <c r="F16">
        <v>9093736.4753181003</v>
      </c>
      <c r="G16">
        <v>8383671.8942191601</v>
      </c>
      <c r="H16">
        <v>14598322.8752</v>
      </c>
      <c r="I16">
        <v>12107727.4407335</v>
      </c>
      <c r="J16">
        <v>12577369.5979701</v>
      </c>
      <c r="K16">
        <v>13173738.3920062</v>
      </c>
      <c r="L16">
        <v>12028241.863877701</v>
      </c>
      <c r="M16">
        <v>12382223.154025201</v>
      </c>
      <c r="N16">
        <v>11579913.879995201</v>
      </c>
      <c r="O16">
        <v>10865688.461254699</v>
      </c>
      <c r="P16">
        <v>7029636.2575389203</v>
      </c>
      <c r="Q16">
        <v>7044245.6567078996</v>
      </c>
      <c r="R16">
        <v>7406286.8773589795</v>
      </c>
      <c r="S16">
        <v>7918950.5234856801</v>
      </c>
      <c r="T16">
        <v>9152229.3435856197</v>
      </c>
      <c r="U16">
        <v>10190218.739627</v>
      </c>
      <c r="V16">
        <v>9965241.8276277594</v>
      </c>
      <c r="W16">
        <v>8949975.1741324905</v>
      </c>
      <c r="X16">
        <v>8448229.9254947305</v>
      </c>
      <c r="Y16">
        <v>10075281.195408</v>
      </c>
      <c r="Z16">
        <v>8488212.7011586893</v>
      </c>
      <c r="AA16">
        <v>9477244.1563110091</v>
      </c>
      <c r="AB16">
        <v>19584605.042062201</v>
      </c>
      <c r="AC16">
        <v>19153571.6617781</v>
      </c>
      <c r="AD16">
        <v>13555875.5068052</v>
      </c>
      <c r="AE16">
        <v>22759943.660703301</v>
      </c>
      <c r="AF16">
        <v>15913902.144898901</v>
      </c>
      <c r="AG16">
        <v>19250209.2724865</v>
      </c>
      <c r="AH16">
        <v>17896126.928608999</v>
      </c>
      <c r="AI16">
        <v>16846311.8874784</v>
      </c>
      <c r="AJ16">
        <v>13770553.574021</v>
      </c>
      <c r="AK16">
        <v>12440899.424021401</v>
      </c>
      <c r="AL16">
        <v>14670909.5736228</v>
      </c>
      <c r="AM16">
        <v>13096177.019855499</v>
      </c>
    </row>
    <row r="17" spans="1:39" x14ac:dyDescent="0.35">
      <c r="A17" t="s">
        <v>624</v>
      </c>
      <c r="B17" t="s">
        <v>625</v>
      </c>
      <c r="C17" t="s">
        <v>595</v>
      </c>
      <c r="D17">
        <v>3034084.6228813701</v>
      </c>
      <c r="E17">
        <v>3419437.4678990701</v>
      </c>
      <c r="F17">
        <v>3928145.6185170501</v>
      </c>
      <c r="G17">
        <v>3219395.8228040501</v>
      </c>
      <c r="H17">
        <v>1668974.9052941999</v>
      </c>
      <c r="I17">
        <v>1512082.0484350601</v>
      </c>
      <c r="J17">
        <v>1369553.6666900199</v>
      </c>
      <c r="K17">
        <v>1529473.7952984499</v>
      </c>
      <c r="L17">
        <v>2041080.34967145</v>
      </c>
      <c r="M17">
        <v>1827856.78186694</v>
      </c>
      <c r="N17">
        <v>1705740.4143334201</v>
      </c>
      <c r="O17">
        <v>1939430.0744856601</v>
      </c>
      <c r="P17">
        <v>2920210.3641942102</v>
      </c>
      <c r="Q17">
        <v>2912685.5862145601</v>
      </c>
      <c r="R17">
        <v>2912573.1169316098</v>
      </c>
      <c r="S17">
        <v>3319137.1354650301</v>
      </c>
      <c r="T17">
        <v>1612099.7111615101</v>
      </c>
      <c r="U17">
        <v>1836043.61534797</v>
      </c>
      <c r="V17">
        <v>2441251.21443995</v>
      </c>
      <c r="W17">
        <v>1960470.92579639</v>
      </c>
      <c r="X17">
        <v>1958885.3808657899</v>
      </c>
      <c r="Y17">
        <v>2126076.2038693302</v>
      </c>
      <c r="Z17">
        <v>1816868.0203746001</v>
      </c>
      <c r="AA17">
        <v>2123541.7988807498</v>
      </c>
      <c r="AB17">
        <v>2324567.39623752</v>
      </c>
      <c r="AC17">
        <v>3043165.7445570398</v>
      </c>
      <c r="AD17">
        <v>3325236.6183747901</v>
      </c>
      <c r="AE17">
        <v>3684379.5420347801</v>
      </c>
      <c r="AF17">
        <v>1898633.51652352</v>
      </c>
      <c r="AG17">
        <v>2328472.4985983199</v>
      </c>
      <c r="AH17">
        <v>1762364.8923722701</v>
      </c>
      <c r="AI17">
        <v>2026602.27701532</v>
      </c>
      <c r="AJ17">
        <v>3170283.8197883898</v>
      </c>
      <c r="AK17">
        <v>2763661.5159141598</v>
      </c>
      <c r="AL17">
        <v>3278413.89936327</v>
      </c>
      <c r="AM17">
        <v>3058014.73275444</v>
      </c>
    </row>
    <row r="18" spans="1:39" x14ac:dyDescent="0.35">
      <c r="A18" t="s">
        <v>626</v>
      </c>
      <c r="B18" t="s">
        <v>625</v>
      </c>
      <c r="C18" t="s">
        <v>595</v>
      </c>
      <c r="D18">
        <v>2963930.8864657199</v>
      </c>
      <c r="E18">
        <v>2726189.6413553501</v>
      </c>
      <c r="F18">
        <v>3465148.0221835901</v>
      </c>
      <c r="G18">
        <v>3192339.4058751701</v>
      </c>
      <c r="H18">
        <v>3992508.89816867</v>
      </c>
      <c r="I18">
        <v>3116775.7491648602</v>
      </c>
      <c r="J18">
        <v>3399425.8929134901</v>
      </c>
      <c r="K18">
        <v>3631005.4661486801</v>
      </c>
      <c r="L18">
        <v>3717106.4050166002</v>
      </c>
      <c r="M18">
        <v>3705396.0527237202</v>
      </c>
      <c r="N18">
        <v>3581467.9026915301</v>
      </c>
      <c r="O18">
        <v>3681989.1674765199</v>
      </c>
      <c r="P18">
        <v>2621848.62263609</v>
      </c>
      <c r="Q18">
        <v>2595687.0259935702</v>
      </c>
      <c r="R18">
        <v>2721230.4790733401</v>
      </c>
      <c r="S18">
        <v>2886039.0552189299</v>
      </c>
      <c r="T18">
        <v>2654017.0105185001</v>
      </c>
      <c r="U18">
        <v>2775532.4809362302</v>
      </c>
      <c r="V18">
        <v>3013851.4763241298</v>
      </c>
      <c r="W18">
        <v>2788691.8697156301</v>
      </c>
      <c r="X18">
        <v>2678612.6157759102</v>
      </c>
      <c r="Y18">
        <v>3324736.46522744</v>
      </c>
      <c r="Z18">
        <v>3050862.1772608701</v>
      </c>
      <c r="AA18">
        <v>3319292.54551287</v>
      </c>
      <c r="AB18">
        <v>5953620.4450384099</v>
      </c>
      <c r="AC18">
        <v>6407992.5936144497</v>
      </c>
      <c r="AD18">
        <v>4854379.0206070598</v>
      </c>
      <c r="AE18">
        <v>7750623.8821239499</v>
      </c>
      <c r="AF18">
        <v>4434649.3737175502</v>
      </c>
      <c r="AG18">
        <v>4933782.0846267501</v>
      </c>
      <c r="AH18">
        <v>4474266.1012388002</v>
      </c>
      <c r="AI18">
        <v>4492303.07250279</v>
      </c>
      <c r="AJ18">
        <v>4969095.3581697298</v>
      </c>
      <c r="AK18">
        <v>4517082.0947034396</v>
      </c>
      <c r="AL18">
        <v>5382922.9204015704</v>
      </c>
      <c r="AM18">
        <v>4897118.3540882897</v>
      </c>
    </row>
    <row r="19" spans="1:39" x14ac:dyDescent="0.35">
      <c r="A19" t="s">
        <v>627</v>
      </c>
      <c r="B19" t="s">
        <v>628</v>
      </c>
      <c r="C19" t="s">
        <v>595</v>
      </c>
      <c r="D19">
        <v>1467370.6928752</v>
      </c>
      <c r="E19">
        <v>1629569.6514920001</v>
      </c>
      <c r="F19">
        <v>2048580.9892136101</v>
      </c>
      <c r="G19">
        <v>1718889.6454306501</v>
      </c>
      <c r="H19">
        <v>1197993.53096205</v>
      </c>
      <c r="I19">
        <v>1044638.33244856</v>
      </c>
      <c r="J19">
        <v>942898.37866392604</v>
      </c>
      <c r="K19">
        <v>1095424.20088088</v>
      </c>
      <c r="L19">
        <v>1307285.4971877099</v>
      </c>
      <c r="M19">
        <v>1325492.55261926</v>
      </c>
      <c r="N19">
        <v>1135815.0002214501</v>
      </c>
      <c r="O19">
        <v>1226902.6920004301</v>
      </c>
      <c r="P19">
        <v>1299940.9841241401</v>
      </c>
      <c r="Q19">
        <v>1265566.8010607101</v>
      </c>
      <c r="R19">
        <v>1358541.99420252</v>
      </c>
      <c r="S19">
        <v>1475150.2454826401</v>
      </c>
      <c r="T19">
        <v>856871.41061291203</v>
      </c>
      <c r="U19">
        <v>989736.24584896304</v>
      </c>
      <c r="V19">
        <v>1323514.4140618001</v>
      </c>
      <c r="W19">
        <v>1179683.07449689</v>
      </c>
      <c r="X19">
        <v>1080945.7657759299</v>
      </c>
      <c r="Y19">
        <v>1140509.23075089</v>
      </c>
      <c r="Z19">
        <v>975656.58019096905</v>
      </c>
      <c r="AA19">
        <v>1180578.9623217599</v>
      </c>
      <c r="AB19">
        <v>2395674.2065113401</v>
      </c>
      <c r="AC19">
        <v>2347977.5334467199</v>
      </c>
      <c r="AD19">
        <v>2191626.5863546398</v>
      </c>
      <c r="AE19">
        <v>2909598.2147062598</v>
      </c>
      <c r="AF19">
        <v>1060459.82705423</v>
      </c>
      <c r="AG19">
        <v>1438069.4846949701</v>
      </c>
      <c r="AH19">
        <v>1041928.61112206</v>
      </c>
      <c r="AI19">
        <v>1210874.82582286</v>
      </c>
      <c r="AJ19">
        <v>1721184.7335662199</v>
      </c>
      <c r="AK19">
        <v>1462632.15936221</v>
      </c>
      <c r="AL19">
        <v>1735220.39568129</v>
      </c>
      <c r="AM19">
        <v>1781839.3789112901</v>
      </c>
    </row>
    <row r="20" spans="1:39" x14ac:dyDescent="0.35">
      <c r="A20" t="s">
        <v>629</v>
      </c>
      <c r="B20" t="s">
        <v>630</v>
      </c>
      <c r="C20" t="s">
        <v>595</v>
      </c>
      <c r="D20">
        <v>48876201.383463003</v>
      </c>
      <c r="E20">
        <v>51993826.898761302</v>
      </c>
      <c r="F20">
        <v>60434196.133073799</v>
      </c>
      <c r="G20">
        <v>54750202.421039701</v>
      </c>
      <c r="H20">
        <v>31956294.908735</v>
      </c>
      <c r="I20">
        <v>26007059.182345301</v>
      </c>
      <c r="J20">
        <v>26098315.5072244</v>
      </c>
      <c r="K20">
        <v>28850031.8658548</v>
      </c>
      <c r="L20">
        <v>37007016.759543799</v>
      </c>
      <c r="M20">
        <v>37628422.437299997</v>
      </c>
      <c r="N20">
        <v>33510479.469864398</v>
      </c>
      <c r="O20">
        <v>35502517.232741997</v>
      </c>
      <c r="P20">
        <v>52411973.706610002</v>
      </c>
      <c r="Q20">
        <v>53011786.552200399</v>
      </c>
      <c r="R20">
        <v>48539673.617031403</v>
      </c>
      <c r="S20">
        <v>52547497.362208001</v>
      </c>
      <c r="T20">
        <v>30344275.018260598</v>
      </c>
      <c r="U20">
        <v>36064390.907429002</v>
      </c>
      <c r="V20">
        <v>46489141.625746399</v>
      </c>
      <c r="W20">
        <v>41019663.063649803</v>
      </c>
      <c r="X20">
        <v>34448026.839693099</v>
      </c>
      <c r="Y20">
        <v>39658554.074704699</v>
      </c>
      <c r="Z20">
        <v>34363073.071897902</v>
      </c>
      <c r="AA20">
        <v>42293253.488180302</v>
      </c>
      <c r="AB20">
        <v>52974780.647830904</v>
      </c>
      <c r="AC20">
        <v>56363488.260035597</v>
      </c>
      <c r="AD20">
        <v>56883904.736635402</v>
      </c>
      <c r="AE20">
        <v>62922587.915468603</v>
      </c>
      <c r="AF20">
        <v>33540922.478057802</v>
      </c>
      <c r="AG20">
        <v>44825057.697669402</v>
      </c>
      <c r="AH20">
        <v>31480102.281108499</v>
      </c>
      <c r="AI20">
        <v>35023157.145901904</v>
      </c>
      <c r="AJ20">
        <v>51580446.886763401</v>
      </c>
      <c r="AK20">
        <v>42964263.207617</v>
      </c>
      <c r="AL20">
        <v>53021560.1741997</v>
      </c>
      <c r="AM20">
        <v>50391408.360091597</v>
      </c>
    </row>
    <row r="21" spans="1:39" x14ac:dyDescent="0.35">
      <c r="A21" t="s">
        <v>631</v>
      </c>
      <c r="B21" t="s">
        <v>632</v>
      </c>
      <c r="C21" t="s">
        <v>595</v>
      </c>
      <c r="D21">
        <v>110254492.83554401</v>
      </c>
      <c r="E21">
        <v>131880867.642792</v>
      </c>
      <c r="F21">
        <v>141011826.06549001</v>
      </c>
      <c r="G21">
        <v>126394334.46788</v>
      </c>
      <c r="H21">
        <v>167298781.938721</v>
      </c>
      <c r="I21">
        <v>134139181.665777</v>
      </c>
      <c r="J21">
        <v>133858522.83863901</v>
      </c>
      <c r="K21">
        <v>149771251.445786</v>
      </c>
      <c r="L21">
        <v>121844289.070851</v>
      </c>
      <c r="M21">
        <v>114229222.454229</v>
      </c>
      <c r="N21">
        <v>127270629.40057699</v>
      </c>
      <c r="O21">
        <v>112665946.85942601</v>
      </c>
      <c r="P21">
        <v>114627512.992883</v>
      </c>
      <c r="Q21">
        <v>133452036.095659</v>
      </c>
      <c r="R21">
        <v>125941803.870703</v>
      </c>
      <c r="S21">
        <v>140865219.759738</v>
      </c>
      <c r="T21">
        <v>113253619.099208</v>
      </c>
      <c r="U21">
        <v>135454583.80629</v>
      </c>
      <c r="V21">
        <v>130211003.42832799</v>
      </c>
      <c r="W21">
        <v>118599373.452739</v>
      </c>
      <c r="X21">
        <v>134614356.3996</v>
      </c>
      <c r="Y21">
        <v>146442851.358657</v>
      </c>
      <c r="Z21">
        <v>121213591.55551299</v>
      </c>
      <c r="AA21">
        <v>145730303.20643699</v>
      </c>
      <c r="AB21">
        <v>146269242.65337101</v>
      </c>
      <c r="AC21">
        <v>148425618.901889</v>
      </c>
      <c r="AD21">
        <v>133984454.36283</v>
      </c>
      <c r="AE21">
        <v>146212653.95377001</v>
      </c>
      <c r="AF21">
        <v>142872311.696951</v>
      </c>
      <c r="AG21">
        <v>156386405.65593001</v>
      </c>
      <c r="AH21">
        <v>158520112.11656001</v>
      </c>
      <c r="AI21">
        <v>157864809.23979399</v>
      </c>
      <c r="AJ21">
        <v>179431466.83395001</v>
      </c>
      <c r="AK21">
        <v>133159830.920022</v>
      </c>
      <c r="AL21">
        <v>167937393.10501999</v>
      </c>
      <c r="AM21">
        <v>137736011.283705</v>
      </c>
    </row>
    <row r="22" spans="1:39" x14ac:dyDescent="0.35">
      <c r="A22" t="s">
        <v>633</v>
      </c>
      <c r="B22" t="s">
        <v>634</v>
      </c>
      <c r="C22" t="s">
        <v>595</v>
      </c>
      <c r="D22">
        <v>74615284.953495905</v>
      </c>
      <c r="E22">
        <v>83206190.497934699</v>
      </c>
      <c r="F22">
        <v>90742865.760828003</v>
      </c>
      <c r="G22">
        <v>84276535.640538603</v>
      </c>
      <c r="H22">
        <v>130218438.59184401</v>
      </c>
      <c r="I22">
        <v>113433118.85072</v>
      </c>
      <c r="J22">
        <v>115119622.774867</v>
      </c>
      <c r="K22">
        <v>115110296.513115</v>
      </c>
      <c r="L22">
        <v>86503971.148050994</v>
      </c>
      <c r="M22">
        <v>93877994.510484099</v>
      </c>
      <c r="N22">
        <v>94658735.048873901</v>
      </c>
      <c r="O22">
        <v>78374354.493291602</v>
      </c>
      <c r="P22">
        <v>68947294.925495997</v>
      </c>
      <c r="Q22">
        <v>81944368.983079001</v>
      </c>
      <c r="R22">
        <v>75136054.579525501</v>
      </c>
      <c r="S22">
        <v>87075072.698433295</v>
      </c>
      <c r="T22">
        <v>78194094.411256105</v>
      </c>
      <c r="U22">
        <v>89299471.711380199</v>
      </c>
      <c r="V22">
        <v>82655822.850818306</v>
      </c>
      <c r="W22">
        <v>72413189.642797694</v>
      </c>
      <c r="X22">
        <v>78017217.780568093</v>
      </c>
      <c r="Y22">
        <v>87546118.559569806</v>
      </c>
      <c r="Z22">
        <v>76516533.111790806</v>
      </c>
      <c r="AA22">
        <v>87093444.182981104</v>
      </c>
      <c r="AB22">
        <v>126779311.439217</v>
      </c>
      <c r="AC22">
        <v>129769016.072807</v>
      </c>
      <c r="AD22">
        <v>94492930.099862397</v>
      </c>
      <c r="AE22">
        <v>122724974.15558299</v>
      </c>
      <c r="AF22">
        <v>98108734.334900007</v>
      </c>
      <c r="AG22">
        <v>105727807.608097</v>
      </c>
      <c r="AH22">
        <v>103245829.010364</v>
      </c>
      <c r="AI22">
        <v>102843593.198043</v>
      </c>
      <c r="AJ22">
        <v>108424289.625053</v>
      </c>
      <c r="AK22">
        <v>84161094.813106105</v>
      </c>
      <c r="AL22">
        <v>97823607.987442896</v>
      </c>
      <c r="AM22">
        <v>86352349.509259894</v>
      </c>
    </row>
    <row r="23" spans="1:39" x14ac:dyDescent="0.35">
      <c r="A23" t="s">
        <v>635</v>
      </c>
      <c r="B23" t="s">
        <v>636</v>
      </c>
      <c r="C23" t="s">
        <v>595</v>
      </c>
      <c r="D23">
        <v>7738591.1094669402</v>
      </c>
      <c r="E23">
        <v>8321925.8486502701</v>
      </c>
      <c r="F23">
        <v>8860536.9500084501</v>
      </c>
      <c r="G23">
        <v>7818073.1858492102</v>
      </c>
      <c r="H23">
        <v>7164880.9356080396</v>
      </c>
      <c r="I23">
        <v>6011773.7936478397</v>
      </c>
      <c r="J23">
        <v>5606294.0661657099</v>
      </c>
      <c r="K23">
        <v>6315693.8350954298</v>
      </c>
      <c r="L23">
        <v>6695974.5462064296</v>
      </c>
      <c r="M23">
        <v>7332447.4067268101</v>
      </c>
      <c r="N23">
        <v>5959748.3930000504</v>
      </c>
      <c r="O23">
        <v>6463030.8004981102</v>
      </c>
      <c r="P23">
        <v>11252613.9064053</v>
      </c>
      <c r="Q23">
        <v>11338698.8937565</v>
      </c>
      <c r="R23">
        <v>10980872.509392301</v>
      </c>
      <c r="S23">
        <v>11791616.1211295</v>
      </c>
      <c r="T23">
        <v>7019404.7671518195</v>
      </c>
      <c r="U23">
        <v>8572919.5735572595</v>
      </c>
      <c r="V23">
        <v>11464229.208805701</v>
      </c>
      <c r="W23">
        <v>10331403.5086879</v>
      </c>
      <c r="X23">
        <v>6970957.0955409398</v>
      </c>
      <c r="Y23">
        <v>7742768.2482895302</v>
      </c>
      <c r="Z23">
        <v>6098259.2849718696</v>
      </c>
      <c r="AA23">
        <v>8454079.2037188504</v>
      </c>
      <c r="AB23">
        <v>12399865.4276255</v>
      </c>
      <c r="AC23">
        <v>12267823.6527464</v>
      </c>
      <c r="AD23">
        <v>12811375.2599924</v>
      </c>
      <c r="AE23">
        <v>14166539.3648542</v>
      </c>
      <c r="AF23">
        <v>7342081.9456973104</v>
      </c>
      <c r="AG23">
        <v>9681450.7306831796</v>
      </c>
      <c r="AH23">
        <v>6790860.9559246404</v>
      </c>
      <c r="AI23">
        <v>7760365.4667827999</v>
      </c>
      <c r="AJ23">
        <v>11662485.035807099</v>
      </c>
      <c r="AK23">
        <v>9173349.9418605193</v>
      </c>
      <c r="AL23">
        <v>12032481.2396516</v>
      </c>
      <c r="AM23">
        <v>10918731.4979995</v>
      </c>
    </row>
    <row r="24" spans="1:39" x14ac:dyDescent="0.35">
      <c r="A24" t="s">
        <v>637</v>
      </c>
      <c r="B24" t="s">
        <v>638</v>
      </c>
      <c r="C24" t="s">
        <v>595</v>
      </c>
      <c r="D24">
        <v>12648930.524271499</v>
      </c>
      <c r="E24">
        <v>14445249.143951099</v>
      </c>
      <c r="F24">
        <v>17821639.581935301</v>
      </c>
      <c r="G24">
        <v>14358440.998756999</v>
      </c>
      <c r="H24">
        <v>12626021.8950225</v>
      </c>
      <c r="I24">
        <v>10014615.4278234</v>
      </c>
      <c r="J24">
        <v>9748448.9949898906</v>
      </c>
      <c r="K24">
        <v>10638242.015373399</v>
      </c>
      <c r="L24">
        <v>10748675.949523401</v>
      </c>
      <c r="M24">
        <v>10741752.450018501</v>
      </c>
      <c r="N24">
        <v>10249825.6894168</v>
      </c>
      <c r="O24">
        <v>9762052.8057594709</v>
      </c>
      <c r="P24">
        <v>12590424.585911799</v>
      </c>
      <c r="Q24">
        <v>14731178.0692348</v>
      </c>
      <c r="R24">
        <v>14033793.5710032</v>
      </c>
      <c r="S24">
        <v>15716987.0034246</v>
      </c>
      <c r="T24">
        <v>10442061.7977209</v>
      </c>
      <c r="U24">
        <v>14131662.200319299</v>
      </c>
      <c r="V24">
        <v>16101241.307042601</v>
      </c>
      <c r="W24">
        <v>12134621.1392757</v>
      </c>
      <c r="X24">
        <v>12186954.0726554</v>
      </c>
      <c r="Y24">
        <v>13472459.196617801</v>
      </c>
      <c r="Z24">
        <v>10815644.709483899</v>
      </c>
      <c r="AA24">
        <v>14337840.3902508</v>
      </c>
      <c r="AB24">
        <v>21624756.1400587</v>
      </c>
      <c r="AC24">
        <v>22142567.096599199</v>
      </c>
      <c r="AD24">
        <v>21473193.776563499</v>
      </c>
      <c r="AE24">
        <v>25389207.5258522</v>
      </c>
      <c r="AF24">
        <v>12904229.324291199</v>
      </c>
      <c r="AG24">
        <v>17036555.576444499</v>
      </c>
      <c r="AH24">
        <v>13017709.393949799</v>
      </c>
      <c r="AI24">
        <v>15941655.514438</v>
      </c>
      <c r="AJ24">
        <v>24099674.123867001</v>
      </c>
      <c r="AK24">
        <v>15488032.9889077</v>
      </c>
      <c r="AL24">
        <v>19101860.650088899</v>
      </c>
      <c r="AM24">
        <v>19302109.672752101</v>
      </c>
    </row>
    <row r="25" spans="1:39" x14ac:dyDescent="0.35">
      <c r="A25" t="s">
        <v>639</v>
      </c>
      <c r="B25" t="s">
        <v>640</v>
      </c>
      <c r="C25" t="s">
        <v>595</v>
      </c>
      <c r="D25">
        <v>55383485.677275099</v>
      </c>
      <c r="E25">
        <v>66453188.276942201</v>
      </c>
      <c r="F25">
        <v>79435000.716148794</v>
      </c>
      <c r="G25">
        <v>68943136.4371894</v>
      </c>
      <c r="H25">
        <v>79313952.362515807</v>
      </c>
      <c r="I25">
        <v>71188178.586551398</v>
      </c>
      <c r="J25">
        <v>78686187.987595499</v>
      </c>
      <c r="K25">
        <v>73323611.801003993</v>
      </c>
      <c r="L25">
        <v>63776226.6481383</v>
      </c>
      <c r="M25">
        <v>64740688.843111798</v>
      </c>
      <c r="N25">
        <v>71682952.552643701</v>
      </c>
      <c r="O25">
        <v>61284421.795482501</v>
      </c>
      <c r="P25">
        <v>57830834.676435202</v>
      </c>
      <c r="Q25">
        <v>57506271.812378898</v>
      </c>
      <c r="R25">
        <v>52904726.272607699</v>
      </c>
      <c r="S25">
        <v>56389943.696651503</v>
      </c>
      <c r="T25">
        <v>51950861.552370504</v>
      </c>
      <c r="U25">
        <v>59128492.872619897</v>
      </c>
      <c r="V25">
        <v>55500095.2354201</v>
      </c>
      <c r="W25">
        <v>46154710.098789401</v>
      </c>
      <c r="X25">
        <v>61891285.870804802</v>
      </c>
      <c r="Y25">
        <v>66210039.936563201</v>
      </c>
      <c r="Z25">
        <v>58188619.409682304</v>
      </c>
      <c r="AA25">
        <v>73219747.108617499</v>
      </c>
      <c r="AB25">
        <v>60497711.272225201</v>
      </c>
      <c r="AC25">
        <v>68879787.591369897</v>
      </c>
      <c r="AD25">
        <v>53048670.742925599</v>
      </c>
      <c r="AE25">
        <v>59858308.774353102</v>
      </c>
      <c r="AF25">
        <v>67130750.411861196</v>
      </c>
      <c r="AG25">
        <v>74641589.324825004</v>
      </c>
      <c r="AH25">
        <v>65614959.6465564</v>
      </c>
      <c r="AI25">
        <v>63422773.754008003</v>
      </c>
      <c r="AJ25">
        <v>52815470.185885601</v>
      </c>
      <c r="AK25">
        <v>43204918.041062497</v>
      </c>
      <c r="AL25">
        <v>54720995.444096997</v>
      </c>
      <c r="AM25">
        <v>48022186.368983597</v>
      </c>
    </row>
    <row r="26" spans="1:39" x14ac:dyDescent="0.35">
      <c r="A26" t="s">
        <v>641</v>
      </c>
      <c r="B26" t="s">
        <v>642</v>
      </c>
      <c r="C26" t="s">
        <v>595</v>
      </c>
      <c r="D26">
        <v>27585859.1561561</v>
      </c>
      <c r="E26">
        <v>27556718.112242799</v>
      </c>
      <c r="F26">
        <v>30065056.2149559</v>
      </c>
      <c r="G26">
        <v>26633718.359142698</v>
      </c>
      <c r="H26">
        <v>31439336.3654285</v>
      </c>
      <c r="I26">
        <v>27827171.450396199</v>
      </c>
      <c r="J26">
        <v>24565826.489213299</v>
      </c>
      <c r="K26">
        <v>27415587.614935499</v>
      </c>
      <c r="L26">
        <v>23324656.027463701</v>
      </c>
      <c r="M26">
        <v>23271141.013676599</v>
      </c>
      <c r="N26">
        <v>19693072.843744099</v>
      </c>
      <c r="O26">
        <v>21771175.3146066</v>
      </c>
      <c r="P26">
        <v>26467670.470432099</v>
      </c>
      <c r="Q26">
        <v>26123922.655212499</v>
      </c>
      <c r="R26">
        <v>29068792.2887454</v>
      </c>
      <c r="S26">
        <v>31279320.051495001</v>
      </c>
      <c r="T26">
        <v>31317804.206455801</v>
      </c>
      <c r="U26">
        <v>35957532.912818097</v>
      </c>
      <c r="V26">
        <v>42979291.383826002</v>
      </c>
      <c r="W26">
        <v>40494092.355064198</v>
      </c>
      <c r="X26">
        <v>21682912.831664801</v>
      </c>
      <c r="Y26">
        <v>24498977.755994398</v>
      </c>
      <c r="Z26">
        <v>21871784.775401499</v>
      </c>
      <c r="AA26">
        <v>25535704.681533899</v>
      </c>
      <c r="AB26">
        <v>36259991.369617604</v>
      </c>
      <c r="AC26">
        <v>35626975.275028199</v>
      </c>
      <c r="AD26">
        <v>35656153.788919203</v>
      </c>
      <c r="AE26">
        <v>42069309.703700498</v>
      </c>
      <c r="AF26">
        <v>31882725.8211856</v>
      </c>
      <c r="AG26">
        <v>44140126.730657198</v>
      </c>
      <c r="AH26">
        <v>29165151.476452701</v>
      </c>
      <c r="AI26">
        <v>35426664.240695402</v>
      </c>
      <c r="AJ26">
        <v>42953872.848046802</v>
      </c>
      <c r="AK26">
        <v>37192472.613316603</v>
      </c>
      <c r="AL26">
        <v>42793894.859992199</v>
      </c>
      <c r="AM26">
        <v>43075980.575733803</v>
      </c>
    </row>
    <row r="27" spans="1:39" x14ac:dyDescent="0.35">
      <c r="A27" t="s">
        <v>643</v>
      </c>
      <c r="B27" t="s">
        <v>644</v>
      </c>
      <c r="C27" t="s">
        <v>595</v>
      </c>
      <c r="D27">
        <v>2321761970.1991701</v>
      </c>
      <c r="E27">
        <v>2830410959.5402398</v>
      </c>
      <c r="F27">
        <v>3094647777.9288998</v>
      </c>
      <c r="G27">
        <v>2898788525.8214202</v>
      </c>
      <c r="H27">
        <v>4913698424.4428301</v>
      </c>
      <c r="I27">
        <v>4579860338.7953196</v>
      </c>
      <c r="J27">
        <v>4252153536.77356</v>
      </c>
      <c r="K27">
        <v>5022425812.65172</v>
      </c>
      <c r="L27">
        <v>4191879029.9013</v>
      </c>
      <c r="M27">
        <v>4639538884.68507</v>
      </c>
      <c r="N27">
        <v>4234750881.82161</v>
      </c>
      <c r="O27">
        <v>4248629270.5007801</v>
      </c>
      <c r="P27">
        <v>2970748332.3908801</v>
      </c>
      <c r="Q27">
        <v>2901806845.81463</v>
      </c>
      <c r="R27">
        <v>2710731418.8564501</v>
      </c>
      <c r="S27">
        <v>3175994951.23241</v>
      </c>
      <c r="T27">
        <v>4153045548.4861999</v>
      </c>
      <c r="U27">
        <v>3991743045.29848</v>
      </c>
      <c r="V27">
        <v>5056609516.3514204</v>
      </c>
      <c r="W27">
        <v>4412866300.9700098</v>
      </c>
      <c r="X27">
        <v>3882841202.2202601</v>
      </c>
      <c r="Y27">
        <v>4496028094.1189899</v>
      </c>
      <c r="Z27">
        <v>3682734463.2775302</v>
      </c>
      <c r="AA27">
        <v>4302722500.1858101</v>
      </c>
      <c r="AB27">
        <v>2516400694.04775</v>
      </c>
      <c r="AC27">
        <v>2579138573.3336401</v>
      </c>
      <c r="AD27">
        <v>2503303603.71346</v>
      </c>
      <c r="AE27">
        <v>3049083549.5701399</v>
      </c>
      <c r="AF27">
        <v>3805665570.0335102</v>
      </c>
      <c r="AG27">
        <v>4277439377.7648501</v>
      </c>
      <c r="AH27">
        <v>3497967408.65204</v>
      </c>
      <c r="AI27">
        <v>3323961823.2228999</v>
      </c>
      <c r="AJ27">
        <v>3348478331.53053</v>
      </c>
      <c r="AK27">
        <v>2993411009.2643499</v>
      </c>
      <c r="AL27">
        <v>3820336375.6789999</v>
      </c>
      <c r="AM27">
        <v>3434829833.5027699</v>
      </c>
    </row>
    <row r="28" spans="1:39" x14ac:dyDescent="0.35">
      <c r="A28" t="s">
        <v>645</v>
      </c>
      <c r="B28" t="s">
        <v>646</v>
      </c>
      <c r="C28" t="s">
        <v>595</v>
      </c>
      <c r="D28">
        <v>3420877.5415671901</v>
      </c>
      <c r="E28">
        <v>3392580.4198399601</v>
      </c>
      <c r="F28">
        <v>4434990.0684153195</v>
      </c>
      <c r="G28">
        <v>4168709.1016047602</v>
      </c>
      <c r="H28">
        <v>3375173.5506473901</v>
      </c>
      <c r="I28">
        <v>2190784.5907694702</v>
      </c>
      <c r="J28">
        <v>2410560.7309105499</v>
      </c>
      <c r="K28">
        <v>2804705.1077596401</v>
      </c>
      <c r="L28">
        <v>2570536.12275226</v>
      </c>
      <c r="M28">
        <v>2478949.7681098199</v>
      </c>
      <c r="N28">
        <v>2280017.4827968399</v>
      </c>
      <c r="O28">
        <v>2268791.2209606399</v>
      </c>
      <c r="P28">
        <v>3429242.8821712099</v>
      </c>
      <c r="Q28">
        <v>4421146.3831571201</v>
      </c>
      <c r="R28">
        <v>3901676.8261361001</v>
      </c>
      <c r="S28">
        <v>4245449.3712000102</v>
      </c>
      <c r="T28">
        <v>2473433.9946596399</v>
      </c>
      <c r="U28">
        <v>4769325.7431819299</v>
      </c>
      <c r="V28">
        <v>5419946.12473239</v>
      </c>
      <c r="W28">
        <v>4031672.2522155601</v>
      </c>
      <c r="X28">
        <v>3151912.22904051</v>
      </c>
      <c r="Y28">
        <v>3584460.2907175198</v>
      </c>
      <c r="Z28">
        <v>2919477.7439846201</v>
      </c>
      <c r="AA28">
        <v>3984125.6394867599</v>
      </c>
      <c r="AB28">
        <v>5860182.0996554</v>
      </c>
      <c r="AC28">
        <v>6090642.0697742701</v>
      </c>
      <c r="AD28">
        <v>6590621.6448448701</v>
      </c>
      <c r="AE28">
        <v>6796045.2568017999</v>
      </c>
      <c r="AF28">
        <v>2583881.5010198201</v>
      </c>
      <c r="AG28">
        <v>4013299.7618466099</v>
      </c>
      <c r="AH28">
        <v>3061740.6989579098</v>
      </c>
      <c r="AI28">
        <v>3847239.7126372098</v>
      </c>
      <c r="AJ28">
        <v>6438340.9825743902</v>
      </c>
      <c r="AK28">
        <v>3911392.9833311299</v>
      </c>
      <c r="AL28">
        <v>5513705.5924323099</v>
      </c>
      <c r="AM28">
        <v>5800463.2598967301</v>
      </c>
    </row>
    <row r="29" spans="1:39" x14ac:dyDescent="0.35">
      <c r="A29" t="s">
        <v>647</v>
      </c>
      <c r="B29" t="s">
        <v>648</v>
      </c>
      <c r="C29" t="s">
        <v>595</v>
      </c>
      <c r="D29">
        <v>1448723.3246891501</v>
      </c>
      <c r="E29">
        <v>1564979.56505232</v>
      </c>
      <c r="F29">
        <v>1917493.95999924</v>
      </c>
      <c r="G29">
        <v>1446320.2025969699</v>
      </c>
      <c r="H29">
        <v>992596.09937658603</v>
      </c>
      <c r="I29">
        <v>657665.50296366296</v>
      </c>
      <c r="J29">
        <v>676835.18865093903</v>
      </c>
      <c r="K29">
        <v>828499.183326378</v>
      </c>
      <c r="L29">
        <v>1029778.67498019</v>
      </c>
      <c r="M29">
        <v>929762.37464554503</v>
      </c>
      <c r="N29">
        <v>696417.99124027404</v>
      </c>
      <c r="O29">
        <v>885068.28680285404</v>
      </c>
      <c r="P29">
        <v>2359631.6422815602</v>
      </c>
      <c r="Q29">
        <v>2375859.6031906898</v>
      </c>
      <c r="R29">
        <v>2055241.3016308399</v>
      </c>
      <c r="S29">
        <v>2235250.2443189402</v>
      </c>
      <c r="T29">
        <v>1228933.84174631</v>
      </c>
      <c r="U29">
        <v>1419188.0680052501</v>
      </c>
      <c r="V29">
        <v>2123178.7279225499</v>
      </c>
      <c r="W29">
        <v>1890660.3579899699</v>
      </c>
      <c r="X29">
        <v>1195298.87001556</v>
      </c>
      <c r="Y29">
        <v>1309672.2863431801</v>
      </c>
      <c r="Z29">
        <v>1163496.2532396601</v>
      </c>
      <c r="AA29">
        <v>1472114.97471617</v>
      </c>
      <c r="AB29">
        <v>2049015.52778841</v>
      </c>
      <c r="AC29">
        <v>2130343.8870607298</v>
      </c>
      <c r="AD29">
        <v>2761827.7946765898</v>
      </c>
      <c r="AE29">
        <v>2627712.7029769202</v>
      </c>
      <c r="AF29">
        <v>1057782.84195199</v>
      </c>
      <c r="AG29">
        <v>1782519.77427403</v>
      </c>
      <c r="AH29">
        <v>1145804.7010734901</v>
      </c>
      <c r="AI29">
        <v>1347541.21582573</v>
      </c>
      <c r="AJ29">
        <v>2532038.34879795</v>
      </c>
      <c r="AK29">
        <v>2090460.94203831</v>
      </c>
      <c r="AL29">
        <v>2496533.3559409198</v>
      </c>
      <c r="AM29">
        <v>2582020.1300148601</v>
      </c>
    </row>
    <row r="30" spans="1:39" x14ac:dyDescent="0.35">
      <c r="A30" t="s">
        <v>649</v>
      </c>
      <c r="B30" t="s">
        <v>650</v>
      </c>
      <c r="C30" t="s">
        <v>595</v>
      </c>
      <c r="D30">
        <v>74873365.912226498</v>
      </c>
      <c r="E30">
        <v>87267371.273934007</v>
      </c>
      <c r="F30">
        <v>91921577.885799393</v>
      </c>
      <c r="G30">
        <v>86598636.713171497</v>
      </c>
      <c r="H30">
        <v>109885876.654452</v>
      </c>
      <c r="I30">
        <v>97654418.826578006</v>
      </c>
      <c r="J30">
        <v>97065729.412137896</v>
      </c>
      <c r="K30">
        <v>96070791.895643502</v>
      </c>
      <c r="L30">
        <v>85123772.485127404</v>
      </c>
      <c r="M30">
        <v>91726472.343830496</v>
      </c>
      <c r="N30">
        <v>93419976.922374204</v>
      </c>
      <c r="O30">
        <v>78146909.852284506</v>
      </c>
      <c r="P30">
        <v>69776565.6896476</v>
      </c>
      <c r="Q30">
        <v>79242937.404362202</v>
      </c>
      <c r="R30">
        <v>70878448.931354001</v>
      </c>
      <c r="S30">
        <v>87946357.071320504</v>
      </c>
      <c r="T30">
        <v>65898952.122077398</v>
      </c>
      <c r="U30">
        <v>78873093.386029899</v>
      </c>
      <c r="V30">
        <v>73163625.843028396</v>
      </c>
      <c r="W30">
        <v>64238740.740167499</v>
      </c>
      <c r="X30">
        <v>81693305.781706199</v>
      </c>
      <c r="Y30">
        <v>91831567.455802307</v>
      </c>
      <c r="Z30">
        <v>79840197.100347206</v>
      </c>
      <c r="AA30">
        <v>92773587.503892899</v>
      </c>
      <c r="AB30">
        <v>90048068.912784502</v>
      </c>
      <c r="AC30">
        <v>91028672.088384703</v>
      </c>
      <c r="AD30">
        <v>73996995.257494599</v>
      </c>
      <c r="AE30">
        <v>86671419.055169702</v>
      </c>
      <c r="AF30">
        <v>74737698.669193104</v>
      </c>
      <c r="AG30">
        <v>81107433.629733995</v>
      </c>
      <c r="AH30">
        <v>79190805.393183202</v>
      </c>
      <c r="AI30">
        <v>78850864.651101694</v>
      </c>
      <c r="AJ30">
        <v>79317812.645828098</v>
      </c>
      <c r="AK30">
        <v>61846381.265275598</v>
      </c>
      <c r="AL30">
        <v>69842388.654314399</v>
      </c>
      <c r="AM30">
        <v>60548692.677756302</v>
      </c>
    </row>
    <row r="31" spans="1:39" x14ac:dyDescent="0.35">
      <c r="A31" t="s">
        <v>651</v>
      </c>
      <c r="B31" t="s">
        <v>652</v>
      </c>
      <c r="C31" t="s">
        <v>595</v>
      </c>
      <c r="D31">
        <v>2940934.48400896</v>
      </c>
      <c r="E31">
        <v>2954862.8554913001</v>
      </c>
      <c r="F31">
        <v>3009338.3763067299</v>
      </c>
      <c r="G31">
        <v>2732231.8293578099</v>
      </c>
      <c r="H31">
        <v>3066653.9590185201</v>
      </c>
      <c r="I31">
        <v>2511305.6671020798</v>
      </c>
      <c r="J31">
        <v>2338140.1876674802</v>
      </c>
      <c r="K31">
        <v>2513748.6233600001</v>
      </c>
      <c r="L31">
        <v>2441983.6698932601</v>
      </c>
      <c r="M31">
        <v>3139926.0566992299</v>
      </c>
      <c r="N31">
        <v>2386762.3563209199</v>
      </c>
      <c r="O31">
        <v>2587118.2701725201</v>
      </c>
      <c r="P31">
        <v>3291825.86355667</v>
      </c>
      <c r="Q31">
        <v>3635295.1342347399</v>
      </c>
      <c r="R31">
        <v>3576330.4895486799</v>
      </c>
      <c r="S31">
        <v>3739579.6874727001</v>
      </c>
      <c r="T31">
        <v>2434893.4929748201</v>
      </c>
      <c r="U31">
        <v>2925828.4914135798</v>
      </c>
      <c r="V31">
        <v>3894860.6795297898</v>
      </c>
      <c r="W31">
        <v>3407428.7239575302</v>
      </c>
      <c r="X31">
        <v>2718637.25338664</v>
      </c>
      <c r="Y31">
        <v>3113079.6577955298</v>
      </c>
      <c r="Z31">
        <v>2319823.8629282899</v>
      </c>
      <c r="AA31">
        <v>3167011.0231267801</v>
      </c>
      <c r="AB31">
        <v>4300981.3667583596</v>
      </c>
      <c r="AC31">
        <v>4276267.2176055899</v>
      </c>
      <c r="AD31">
        <v>3987861.8794082198</v>
      </c>
      <c r="AE31">
        <v>5036984.0480931401</v>
      </c>
      <c r="AF31">
        <v>2704506.7448359402</v>
      </c>
      <c r="AG31">
        <v>3095896.4894926799</v>
      </c>
      <c r="AH31">
        <v>2766644.52398468</v>
      </c>
      <c r="AI31">
        <v>3158679.4618369299</v>
      </c>
      <c r="AJ31">
        <v>3779394.4683156102</v>
      </c>
      <c r="AK31">
        <v>2958221.6336760302</v>
      </c>
      <c r="AL31">
        <v>3835731.1147000599</v>
      </c>
      <c r="AM31">
        <v>3813871.4235255499</v>
      </c>
    </row>
    <row r="32" spans="1:39" x14ac:dyDescent="0.35">
      <c r="A32" t="s">
        <v>653</v>
      </c>
      <c r="B32" t="s">
        <v>654</v>
      </c>
      <c r="C32" t="s">
        <v>595</v>
      </c>
      <c r="D32">
        <v>105659032.57061499</v>
      </c>
      <c r="E32">
        <v>110447178.448026</v>
      </c>
      <c r="F32">
        <v>114953444.564245</v>
      </c>
      <c r="G32">
        <v>109059977.27373999</v>
      </c>
      <c r="H32">
        <v>220046226.71576199</v>
      </c>
      <c r="I32">
        <v>211389288.26117599</v>
      </c>
      <c r="J32">
        <v>197819402.847702</v>
      </c>
      <c r="K32">
        <v>213330971.69415599</v>
      </c>
      <c r="L32">
        <v>162606803.02701199</v>
      </c>
      <c r="M32">
        <v>205814342.931328</v>
      </c>
      <c r="N32">
        <v>162369743.361642</v>
      </c>
      <c r="O32">
        <v>172770409.599502</v>
      </c>
      <c r="P32">
        <v>95434454.913038</v>
      </c>
      <c r="Q32">
        <v>105393161.89025</v>
      </c>
      <c r="R32">
        <v>98885223.409674302</v>
      </c>
      <c r="S32">
        <v>110211750.48430701</v>
      </c>
      <c r="T32">
        <v>163176585.126717</v>
      </c>
      <c r="U32">
        <v>191018804.34523001</v>
      </c>
      <c r="V32">
        <v>206282075.61767799</v>
      </c>
      <c r="W32">
        <v>180397232.419815</v>
      </c>
      <c r="X32">
        <v>165621495.31445</v>
      </c>
      <c r="Y32">
        <v>181985327.97792101</v>
      </c>
      <c r="Z32">
        <v>151005616.22135001</v>
      </c>
      <c r="AA32">
        <v>187941534.88685101</v>
      </c>
      <c r="AB32">
        <v>208405433.83533299</v>
      </c>
      <c r="AC32">
        <v>223222329.15888301</v>
      </c>
      <c r="AD32">
        <v>197529699.993637</v>
      </c>
      <c r="AE32">
        <v>249603316.65239301</v>
      </c>
      <c r="AF32">
        <v>264485474.173545</v>
      </c>
      <c r="AG32">
        <v>299666445.81026399</v>
      </c>
      <c r="AH32">
        <v>266400975.481287</v>
      </c>
      <c r="AI32">
        <v>284701388.20865601</v>
      </c>
      <c r="AJ32">
        <v>254173499.74639699</v>
      </c>
      <c r="AK32">
        <v>206586901.19136199</v>
      </c>
      <c r="AL32">
        <v>266659644.33363101</v>
      </c>
      <c r="AM32">
        <v>229040511.07565001</v>
      </c>
    </row>
    <row r="33" spans="1:39" x14ac:dyDescent="0.35">
      <c r="A33" t="s">
        <v>655</v>
      </c>
      <c r="B33" t="s">
        <v>656</v>
      </c>
      <c r="C33" t="s">
        <v>595</v>
      </c>
      <c r="D33">
        <v>1487965833.0023301</v>
      </c>
      <c r="E33">
        <v>1721248025.7392001</v>
      </c>
      <c r="F33">
        <v>1967309925.48211</v>
      </c>
      <c r="G33">
        <v>1743577130.9266701</v>
      </c>
      <c r="H33">
        <v>2439542983.29036</v>
      </c>
      <c r="I33">
        <v>2291652673.1213698</v>
      </c>
      <c r="J33">
        <v>2242120090.6838102</v>
      </c>
      <c r="K33">
        <v>2445548614.28057</v>
      </c>
      <c r="L33">
        <v>2027210272.1775501</v>
      </c>
      <c r="M33">
        <v>2345473676.1198502</v>
      </c>
      <c r="N33">
        <v>2116255110.64382</v>
      </c>
      <c r="O33">
        <v>1920491528.3227601</v>
      </c>
      <c r="P33">
        <v>1697861219.62866</v>
      </c>
      <c r="Q33">
        <v>1612538835.3103399</v>
      </c>
      <c r="R33">
        <v>1624638204.67801</v>
      </c>
      <c r="S33">
        <v>1857529455.2114899</v>
      </c>
      <c r="T33">
        <v>1763282694.36692</v>
      </c>
      <c r="U33">
        <v>1719709680.81969</v>
      </c>
      <c r="V33">
        <v>1978770643.55163</v>
      </c>
      <c r="W33">
        <v>1836937237.18223</v>
      </c>
      <c r="X33">
        <v>1822083915.1549499</v>
      </c>
      <c r="Y33">
        <v>2093375516.9983201</v>
      </c>
      <c r="Z33">
        <v>1709192584.4505501</v>
      </c>
      <c r="AA33">
        <v>1972627435.29969</v>
      </c>
      <c r="AB33">
        <v>1364141843.0413101</v>
      </c>
      <c r="AC33">
        <v>1392576116.9291401</v>
      </c>
      <c r="AD33">
        <v>1257331089.9448199</v>
      </c>
      <c r="AE33">
        <v>1550794776.5093701</v>
      </c>
      <c r="AF33">
        <v>1773616784.3645301</v>
      </c>
      <c r="AG33">
        <v>1869030744.9737301</v>
      </c>
      <c r="AH33">
        <v>1689457107.51667</v>
      </c>
      <c r="AI33">
        <v>1557079012.95504</v>
      </c>
      <c r="AJ33">
        <v>1318581761.1598899</v>
      </c>
      <c r="AK33">
        <v>1283597248.1125901</v>
      </c>
      <c r="AL33">
        <v>1620114269.3260801</v>
      </c>
      <c r="AM33">
        <v>1339361107.2957101</v>
      </c>
    </row>
    <row r="34" spans="1:39" x14ac:dyDescent="0.35">
      <c r="A34" t="s">
        <v>657</v>
      </c>
      <c r="B34" t="s">
        <v>658</v>
      </c>
      <c r="C34" t="s">
        <v>595</v>
      </c>
      <c r="D34">
        <v>57614391.108840697</v>
      </c>
      <c r="E34">
        <v>72674893.436862394</v>
      </c>
      <c r="F34">
        <v>65994156.850504398</v>
      </c>
      <c r="G34">
        <v>65104875.435538299</v>
      </c>
      <c r="H34">
        <v>94938351.686392099</v>
      </c>
      <c r="I34">
        <v>83536266.625609607</v>
      </c>
      <c r="J34">
        <v>85128152.5316751</v>
      </c>
      <c r="K34">
        <v>87910030.245182306</v>
      </c>
      <c r="L34">
        <v>82560138.410833597</v>
      </c>
      <c r="M34">
        <v>94135465.229122296</v>
      </c>
      <c r="N34">
        <v>75731869.345849201</v>
      </c>
      <c r="O34">
        <v>70125754.447154105</v>
      </c>
      <c r="P34">
        <v>63511739.573787898</v>
      </c>
      <c r="Q34">
        <v>65020582.974501103</v>
      </c>
      <c r="R34">
        <v>61831941.053741299</v>
      </c>
      <c r="S34">
        <v>70155625.353005305</v>
      </c>
      <c r="T34">
        <v>64727134.1638074</v>
      </c>
      <c r="U34">
        <v>74643157.263319701</v>
      </c>
      <c r="V34">
        <v>85024123.864407703</v>
      </c>
      <c r="W34">
        <v>84739427.619639695</v>
      </c>
      <c r="X34">
        <v>71791661.152250797</v>
      </c>
      <c r="Y34">
        <v>77387987.785559297</v>
      </c>
      <c r="Z34">
        <v>74084714.802049205</v>
      </c>
      <c r="AA34">
        <v>75656851.580043703</v>
      </c>
      <c r="AB34">
        <v>64537636.245505899</v>
      </c>
      <c r="AC34">
        <v>64456008.290369801</v>
      </c>
      <c r="AD34">
        <v>63733742.038392603</v>
      </c>
      <c r="AE34">
        <v>71566227.708175898</v>
      </c>
      <c r="AF34">
        <v>53071479.730011597</v>
      </c>
      <c r="AG34">
        <v>64754889.247290902</v>
      </c>
      <c r="AH34">
        <v>49153517.746187702</v>
      </c>
      <c r="AI34">
        <v>55702662.1090445</v>
      </c>
      <c r="AJ34">
        <v>59178219.368250303</v>
      </c>
      <c r="AK34">
        <v>54926846.4416508</v>
      </c>
      <c r="AL34">
        <v>59713415.831106402</v>
      </c>
      <c r="AM34">
        <v>57900213.053164802</v>
      </c>
    </row>
    <row r="35" spans="1:39" x14ac:dyDescent="0.35">
      <c r="A35" t="s">
        <v>659</v>
      </c>
      <c r="B35" t="s">
        <v>660</v>
      </c>
      <c r="C35" t="s">
        <v>595</v>
      </c>
      <c r="D35">
        <v>79786402.434782803</v>
      </c>
      <c r="E35">
        <v>81195928.092151895</v>
      </c>
      <c r="F35">
        <v>84266408.219834402</v>
      </c>
      <c r="G35">
        <v>78152050.057885602</v>
      </c>
      <c r="H35">
        <v>234249912.661329</v>
      </c>
      <c r="I35">
        <v>221576701.11251801</v>
      </c>
      <c r="J35">
        <v>202732054.09065399</v>
      </c>
      <c r="K35">
        <v>229764252.84454799</v>
      </c>
      <c r="L35">
        <v>130314950.550102</v>
      </c>
      <c r="M35">
        <v>166312237.86520901</v>
      </c>
      <c r="N35">
        <v>132955734.538298</v>
      </c>
      <c r="O35">
        <v>139072358.08193499</v>
      </c>
      <c r="P35">
        <v>62201891.165047899</v>
      </c>
      <c r="Q35">
        <v>73382097.428477898</v>
      </c>
      <c r="R35">
        <v>70132237.786984593</v>
      </c>
      <c r="S35">
        <v>71855404.509866104</v>
      </c>
      <c r="T35">
        <v>146796391.17292199</v>
      </c>
      <c r="U35">
        <v>164557666.225559</v>
      </c>
      <c r="V35">
        <v>170827909.86579701</v>
      </c>
      <c r="W35">
        <v>151435442.96140599</v>
      </c>
      <c r="X35">
        <v>115237028.87978201</v>
      </c>
      <c r="Y35">
        <v>128726117.72818799</v>
      </c>
      <c r="Z35">
        <v>107810857.89224599</v>
      </c>
      <c r="AA35">
        <v>128291172.230073</v>
      </c>
      <c r="AB35">
        <v>210389051.73837399</v>
      </c>
      <c r="AC35">
        <v>223495995.79929501</v>
      </c>
      <c r="AD35">
        <v>170084698.11336201</v>
      </c>
      <c r="AE35">
        <v>240555541.76585799</v>
      </c>
      <c r="AF35">
        <v>257019849.49492401</v>
      </c>
      <c r="AG35">
        <v>283806859.771442</v>
      </c>
      <c r="AH35">
        <v>243321090.63777301</v>
      </c>
      <c r="AI35">
        <v>276986472.48599398</v>
      </c>
      <c r="AJ35">
        <v>219145937.85790199</v>
      </c>
      <c r="AK35">
        <v>179315102.85287699</v>
      </c>
      <c r="AL35">
        <v>217789983.13774499</v>
      </c>
      <c r="AM35">
        <v>198485263.794911</v>
      </c>
    </row>
    <row r="36" spans="1:39" x14ac:dyDescent="0.35">
      <c r="A36" t="s">
        <v>661</v>
      </c>
      <c r="B36" t="s">
        <v>662</v>
      </c>
      <c r="C36" t="s">
        <v>595</v>
      </c>
      <c r="D36">
        <v>147014061.515071</v>
      </c>
      <c r="E36">
        <v>182160301.73995399</v>
      </c>
      <c r="F36">
        <v>180857343.19442001</v>
      </c>
      <c r="G36">
        <v>164048748.66777599</v>
      </c>
      <c r="H36">
        <v>247477222.09771401</v>
      </c>
      <c r="I36">
        <v>220320369.854487</v>
      </c>
      <c r="J36">
        <v>214886253.702241</v>
      </c>
      <c r="K36">
        <v>235463719.61404499</v>
      </c>
      <c r="L36">
        <v>193239712.40117699</v>
      </c>
      <c r="M36">
        <v>212786863.353358</v>
      </c>
      <c r="N36">
        <v>202268315.150749</v>
      </c>
      <c r="O36">
        <v>177382572.694572</v>
      </c>
      <c r="P36">
        <v>147771265.68643501</v>
      </c>
      <c r="Q36">
        <v>153181861.85198301</v>
      </c>
      <c r="R36">
        <v>135407065.34630901</v>
      </c>
      <c r="S36">
        <v>158346502.13214099</v>
      </c>
      <c r="T36">
        <v>154641354.442049</v>
      </c>
      <c r="U36">
        <v>175052078.233619</v>
      </c>
      <c r="V36">
        <v>191422397.242937</v>
      </c>
      <c r="W36">
        <v>188051332.41818601</v>
      </c>
      <c r="X36">
        <v>153341395.810873</v>
      </c>
      <c r="Y36">
        <v>178601105.319682</v>
      </c>
      <c r="Z36">
        <v>154681555.66042799</v>
      </c>
      <c r="AA36">
        <v>186878955.44386101</v>
      </c>
      <c r="AB36">
        <v>182108645.01300901</v>
      </c>
      <c r="AC36">
        <v>170533724.273399</v>
      </c>
      <c r="AD36">
        <v>163092298.56796399</v>
      </c>
      <c r="AE36">
        <v>185631578.04932401</v>
      </c>
      <c r="AF36">
        <v>157878987.828385</v>
      </c>
      <c r="AG36">
        <v>188247842.62425601</v>
      </c>
      <c r="AH36">
        <v>149685498.875146</v>
      </c>
      <c r="AI36">
        <v>154346243.83552399</v>
      </c>
      <c r="AJ36">
        <v>136559493.18172199</v>
      </c>
      <c r="AK36">
        <v>135648464.53308699</v>
      </c>
      <c r="AL36">
        <v>153843243.079757</v>
      </c>
      <c r="AM36">
        <v>134670598.126091</v>
      </c>
    </row>
    <row r="37" spans="1:39" x14ac:dyDescent="0.35">
      <c r="A37" t="s">
        <v>663</v>
      </c>
      <c r="B37" t="s">
        <v>664</v>
      </c>
      <c r="C37" t="s">
        <v>595</v>
      </c>
      <c r="D37">
        <v>237801887.00490999</v>
      </c>
      <c r="E37">
        <v>256014526.44649401</v>
      </c>
      <c r="F37">
        <v>322626151.77511603</v>
      </c>
      <c r="G37">
        <v>251936553.77778199</v>
      </c>
      <c r="H37">
        <v>276630348.47663498</v>
      </c>
      <c r="I37">
        <v>253225496.43024799</v>
      </c>
      <c r="J37">
        <v>233834659.692756</v>
      </c>
      <c r="K37">
        <v>280062627.24547398</v>
      </c>
      <c r="L37">
        <v>259391923.55948099</v>
      </c>
      <c r="M37">
        <v>288143341.32592797</v>
      </c>
      <c r="N37">
        <v>240718420.27070901</v>
      </c>
      <c r="O37">
        <v>255347968.84196001</v>
      </c>
      <c r="P37">
        <v>272078681.36218297</v>
      </c>
      <c r="Q37">
        <v>263761358.855784</v>
      </c>
      <c r="R37">
        <v>295181320.16117001</v>
      </c>
      <c r="S37">
        <v>321807954.005418</v>
      </c>
      <c r="T37">
        <v>251528492.04493299</v>
      </c>
      <c r="U37">
        <v>289882043.79006898</v>
      </c>
      <c r="V37">
        <v>380421444.67647499</v>
      </c>
      <c r="W37">
        <v>348713521.7705</v>
      </c>
      <c r="X37">
        <v>253369388.904089</v>
      </c>
      <c r="Y37">
        <v>288386970.352575</v>
      </c>
      <c r="Z37">
        <v>233004762.85966599</v>
      </c>
      <c r="AA37">
        <v>281022855.05401999</v>
      </c>
      <c r="AB37">
        <v>368172410.9709</v>
      </c>
      <c r="AC37">
        <v>367360241.89486599</v>
      </c>
      <c r="AD37">
        <v>396579876.25897902</v>
      </c>
      <c r="AE37">
        <v>489748702.38901401</v>
      </c>
      <c r="AF37">
        <v>257765806.741963</v>
      </c>
      <c r="AG37">
        <v>349431764.309089</v>
      </c>
      <c r="AH37">
        <v>251639531.85662001</v>
      </c>
      <c r="AI37">
        <v>292807541.44721001</v>
      </c>
      <c r="AJ37">
        <v>389891588.63394499</v>
      </c>
      <c r="AK37">
        <v>348664280.97974402</v>
      </c>
      <c r="AL37">
        <v>425809041.607162</v>
      </c>
      <c r="AM37">
        <v>421868221.36803102</v>
      </c>
    </row>
    <row r="38" spans="1:39" x14ac:dyDescent="0.35">
      <c r="A38" t="s">
        <v>665</v>
      </c>
      <c r="B38" t="s">
        <v>666</v>
      </c>
      <c r="C38" t="s">
        <v>595</v>
      </c>
      <c r="D38">
        <v>1320218819.0636699</v>
      </c>
      <c r="E38">
        <v>1308239915.81058</v>
      </c>
      <c r="F38">
        <v>1572199244.69522</v>
      </c>
      <c r="G38">
        <v>1385681007.49649</v>
      </c>
      <c r="H38">
        <v>1858210759.3608301</v>
      </c>
      <c r="I38">
        <v>1673677050.7344201</v>
      </c>
      <c r="J38">
        <v>1670568731.14691</v>
      </c>
      <c r="K38">
        <v>1783628531.17963</v>
      </c>
      <c r="L38">
        <v>1653535088.2244101</v>
      </c>
      <c r="M38">
        <v>1852336824.87499</v>
      </c>
      <c r="N38">
        <v>1598850174.9017501</v>
      </c>
      <c r="O38">
        <v>1529943443.2548101</v>
      </c>
      <c r="P38">
        <v>1325706433.7541699</v>
      </c>
      <c r="Q38">
        <v>1237840315.17417</v>
      </c>
      <c r="R38">
        <v>1199026614.9619801</v>
      </c>
      <c r="S38">
        <v>1351535222.5559101</v>
      </c>
      <c r="T38">
        <v>1314232887.52824</v>
      </c>
      <c r="U38">
        <v>1394100384.2344</v>
      </c>
      <c r="V38">
        <v>1573555003.0616601</v>
      </c>
      <c r="W38">
        <v>1394823171.92206</v>
      </c>
      <c r="X38">
        <v>1317634906.35776</v>
      </c>
      <c r="Y38">
        <v>1778445754.4035299</v>
      </c>
      <c r="Z38">
        <v>1390424217.5745101</v>
      </c>
      <c r="AA38">
        <v>1627919279.5458801</v>
      </c>
      <c r="AB38">
        <v>1124418391.6531799</v>
      </c>
      <c r="AC38">
        <v>1114309045.9247899</v>
      </c>
      <c r="AD38">
        <v>1081592182.0055799</v>
      </c>
      <c r="AE38">
        <v>1256369957.9593</v>
      </c>
      <c r="AF38">
        <v>1375394129.3290901</v>
      </c>
      <c r="AG38">
        <v>1572872833.29809</v>
      </c>
      <c r="AH38">
        <v>1377403593.4601901</v>
      </c>
      <c r="AI38">
        <v>1250944873.9579401</v>
      </c>
      <c r="AJ38">
        <v>1096383225.4732299</v>
      </c>
      <c r="AK38">
        <v>1069393266.08496</v>
      </c>
      <c r="AL38">
        <v>1386310338.49053</v>
      </c>
      <c r="AM38">
        <v>1055234517.8023601</v>
      </c>
    </row>
    <row r="39" spans="1:39" x14ac:dyDescent="0.35">
      <c r="A39" t="s">
        <v>667</v>
      </c>
      <c r="B39" t="s">
        <v>668</v>
      </c>
      <c r="C39" t="s">
        <v>595</v>
      </c>
      <c r="D39">
        <v>481898552.38923299</v>
      </c>
      <c r="E39">
        <v>597468835.13558102</v>
      </c>
      <c r="F39">
        <v>650647077.68529904</v>
      </c>
      <c r="G39">
        <v>568806842.42967403</v>
      </c>
      <c r="H39">
        <v>746585672.02734101</v>
      </c>
      <c r="I39">
        <v>692174150.34574902</v>
      </c>
      <c r="J39">
        <v>595718679.25106001</v>
      </c>
      <c r="K39">
        <v>722685988.22218502</v>
      </c>
      <c r="L39">
        <v>657332055.29062402</v>
      </c>
      <c r="M39">
        <v>649207884.50025296</v>
      </c>
      <c r="N39">
        <v>624609987.11459899</v>
      </c>
      <c r="O39">
        <v>637251894.67189801</v>
      </c>
      <c r="P39">
        <v>587383583.08444703</v>
      </c>
      <c r="Q39">
        <v>541849091.31193304</v>
      </c>
      <c r="R39">
        <v>546013574.654562</v>
      </c>
      <c r="S39">
        <v>606638218.00322902</v>
      </c>
      <c r="T39">
        <v>564726992.21136105</v>
      </c>
      <c r="U39">
        <v>617336292.63839102</v>
      </c>
      <c r="V39">
        <v>776707459.99874306</v>
      </c>
      <c r="W39">
        <v>724659402.58144999</v>
      </c>
      <c r="X39">
        <v>648817799.15665996</v>
      </c>
      <c r="Y39">
        <v>618478282.28613901</v>
      </c>
      <c r="Z39">
        <v>566923868.155725</v>
      </c>
      <c r="AA39">
        <v>731772155.29175401</v>
      </c>
      <c r="AB39">
        <v>574651920.752684</v>
      </c>
      <c r="AC39">
        <v>546970925.91896701</v>
      </c>
      <c r="AD39">
        <v>598570606.71868098</v>
      </c>
      <c r="AE39">
        <v>602642749.21883404</v>
      </c>
      <c r="AF39">
        <v>629981581.03039598</v>
      </c>
      <c r="AG39">
        <v>739767334.03525305</v>
      </c>
      <c r="AH39">
        <v>608082432.48825002</v>
      </c>
      <c r="AI39">
        <v>601013018.57907903</v>
      </c>
      <c r="AJ39">
        <v>678520570.68438101</v>
      </c>
      <c r="AK39">
        <v>594550168.246732</v>
      </c>
      <c r="AL39">
        <v>770409043.23619497</v>
      </c>
      <c r="AM39">
        <v>607573309.19924605</v>
      </c>
    </row>
    <row r="40" spans="1:39" x14ac:dyDescent="0.35">
      <c r="A40" t="s">
        <v>669</v>
      </c>
      <c r="B40" t="s">
        <v>670</v>
      </c>
      <c r="C40" t="s">
        <v>595</v>
      </c>
      <c r="D40">
        <v>27614406.2439478</v>
      </c>
      <c r="E40">
        <v>32030194.580961</v>
      </c>
      <c r="F40">
        <v>33801669.246481404</v>
      </c>
      <c r="G40">
        <v>32303706.129284199</v>
      </c>
      <c r="H40">
        <v>41340227.1543556</v>
      </c>
      <c r="I40">
        <v>38601166.326989703</v>
      </c>
      <c r="J40">
        <v>35659977.473562203</v>
      </c>
      <c r="K40">
        <v>41237051.138734803</v>
      </c>
      <c r="L40">
        <v>38919888.735015303</v>
      </c>
      <c r="M40">
        <v>36457846.764121801</v>
      </c>
      <c r="N40">
        <v>37207273.505942002</v>
      </c>
      <c r="O40">
        <v>38605980.130677402</v>
      </c>
      <c r="P40">
        <v>33938408.136191599</v>
      </c>
      <c r="Q40">
        <v>33990155.870131403</v>
      </c>
      <c r="R40">
        <v>32403833.833331801</v>
      </c>
      <c r="S40">
        <v>33475642.518760402</v>
      </c>
      <c r="T40">
        <v>29633142.4310674</v>
      </c>
      <c r="U40">
        <v>30698104.620095301</v>
      </c>
      <c r="V40">
        <v>37389133.236442</v>
      </c>
      <c r="W40">
        <v>34330037.045169197</v>
      </c>
      <c r="X40">
        <v>36967559.793598801</v>
      </c>
      <c r="Y40">
        <v>36928587.074506901</v>
      </c>
      <c r="Z40">
        <v>32270119.848708</v>
      </c>
      <c r="AA40">
        <v>40217726.299848199</v>
      </c>
      <c r="AB40">
        <v>32306484.642730299</v>
      </c>
      <c r="AC40">
        <v>31927280.277140699</v>
      </c>
      <c r="AD40">
        <v>29557333.660757799</v>
      </c>
      <c r="AE40">
        <v>34882711.1501747</v>
      </c>
      <c r="AF40">
        <v>26572919.6478719</v>
      </c>
      <c r="AG40">
        <v>27596379.439865701</v>
      </c>
      <c r="AH40">
        <v>25511019.122374199</v>
      </c>
      <c r="AI40">
        <v>25730039.5645377</v>
      </c>
      <c r="AJ40">
        <v>29919677.444775801</v>
      </c>
      <c r="AK40">
        <v>26009958.404400598</v>
      </c>
      <c r="AL40">
        <v>31761786.5899956</v>
      </c>
      <c r="AM40">
        <v>27139148.081893001</v>
      </c>
    </row>
    <row r="41" spans="1:39" x14ac:dyDescent="0.35">
      <c r="A41" t="s">
        <v>671</v>
      </c>
      <c r="B41" t="s">
        <v>672</v>
      </c>
      <c r="C41" t="s">
        <v>595</v>
      </c>
      <c r="D41">
        <v>7172152.6728448002</v>
      </c>
      <c r="E41">
        <v>7816565.6469096001</v>
      </c>
      <c r="F41">
        <v>10567212.1119092</v>
      </c>
      <c r="G41">
        <v>7797521.7739541801</v>
      </c>
      <c r="H41">
        <v>8350869.3658633903</v>
      </c>
      <c r="I41">
        <v>7911332.2721176399</v>
      </c>
      <c r="J41">
        <v>6440320.7107721902</v>
      </c>
      <c r="K41">
        <v>8691081.7525353301</v>
      </c>
      <c r="L41">
        <v>6759523.9666334102</v>
      </c>
      <c r="M41">
        <v>8140567.1805546898</v>
      </c>
      <c r="N41">
        <v>7506468.3351922799</v>
      </c>
      <c r="O41">
        <v>7142245.4105639998</v>
      </c>
      <c r="P41">
        <v>7181556.2245229697</v>
      </c>
      <c r="Q41">
        <v>7327146.7257290697</v>
      </c>
      <c r="R41">
        <v>7101331.7631507404</v>
      </c>
      <c r="S41">
        <v>7223250.3401637804</v>
      </c>
      <c r="T41">
        <v>7091690.4290417004</v>
      </c>
      <c r="U41">
        <v>7708935.0931637799</v>
      </c>
      <c r="V41">
        <v>10155672.059836499</v>
      </c>
      <c r="W41">
        <v>8914727.9949291293</v>
      </c>
      <c r="X41">
        <v>6532838.82179558</v>
      </c>
      <c r="Y41">
        <v>6678949.1265489999</v>
      </c>
      <c r="Z41">
        <v>6190792.9645019397</v>
      </c>
      <c r="AA41">
        <v>7389035.9113020599</v>
      </c>
      <c r="AB41">
        <v>8766567.7221855801</v>
      </c>
      <c r="AC41">
        <v>8123665.7755368901</v>
      </c>
      <c r="AD41">
        <v>7668846.43039726</v>
      </c>
      <c r="AE41">
        <v>9716108.4106565192</v>
      </c>
      <c r="AF41">
        <v>5218512.0285215899</v>
      </c>
      <c r="AG41">
        <v>7459532.0743372198</v>
      </c>
      <c r="AH41">
        <v>5409703.0078175599</v>
      </c>
      <c r="AI41">
        <v>6325142.8355857702</v>
      </c>
      <c r="AJ41">
        <v>7021371.4596442804</v>
      </c>
      <c r="AK41">
        <v>6535405.8427716698</v>
      </c>
      <c r="AL41">
        <v>8440593.0051793791</v>
      </c>
      <c r="AM41">
        <v>7649538.5751585802</v>
      </c>
    </row>
    <row r="42" spans="1:39" x14ac:dyDescent="0.35">
      <c r="A42" t="s">
        <v>673</v>
      </c>
      <c r="B42" t="s">
        <v>674</v>
      </c>
      <c r="C42" t="s">
        <v>595</v>
      </c>
      <c r="D42">
        <v>420173301.63042998</v>
      </c>
      <c r="E42">
        <v>457367466.73897201</v>
      </c>
      <c r="F42">
        <v>525268310.509224</v>
      </c>
      <c r="G42">
        <v>475781620.68162</v>
      </c>
      <c r="H42">
        <v>509099516.90299898</v>
      </c>
      <c r="I42">
        <v>466756183.40009499</v>
      </c>
      <c r="J42">
        <v>423094134.72768998</v>
      </c>
      <c r="K42">
        <v>462600142.12432402</v>
      </c>
      <c r="L42">
        <v>497330842.89890999</v>
      </c>
      <c r="M42">
        <v>496814017.31557</v>
      </c>
      <c r="N42">
        <v>464728920.10029697</v>
      </c>
      <c r="O42">
        <v>481809963.12411797</v>
      </c>
      <c r="P42">
        <v>422519847.11521399</v>
      </c>
      <c r="Q42">
        <v>381573351.537898</v>
      </c>
      <c r="R42">
        <v>430919315.71483302</v>
      </c>
      <c r="S42">
        <v>457101279.51998198</v>
      </c>
      <c r="T42">
        <v>431493437.90384197</v>
      </c>
      <c r="U42">
        <v>484105448.76259798</v>
      </c>
      <c r="V42">
        <v>499431598.57283401</v>
      </c>
      <c r="W42">
        <v>510206003.989842</v>
      </c>
      <c r="X42">
        <v>432256244.90713203</v>
      </c>
      <c r="Y42">
        <v>518700314.88104802</v>
      </c>
      <c r="Z42">
        <v>434679664.030114</v>
      </c>
      <c r="AA42">
        <v>487215336.81866199</v>
      </c>
      <c r="AB42">
        <v>411407215.97895998</v>
      </c>
      <c r="AC42">
        <v>395531216.73579299</v>
      </c>
      <c r="AD42">
        <v>388712467.14302498</v>
      </c>
      <c r="AE42">
        <v>466935496.60739201</v>
      </c>
      <c r="AF42">
        <v>403316356.07726002</v>
      </c>
      <c r="AG42">
        <v>492023374.35995698</v>
      </c>
      <c r="AH42">
        <v>383486175.30359203</v>
      </c>
      <c r="AI42">
        <v>433667537.44693398</v>
      </c>
      <c r="AJ42">
        <v>414295891.60517901</v>
      </c>
      <c r="AK42">
        <v>383967634.33077401</v>
      </c>
      <c r="AL42">
        <v>454482233.58736098</v>
      </c>
      <c r="AM42">
        <v>414803614.83740801</v>
      </c>
    </row>
    <row r="43" spans="1:39" x14ac:dyDescent="0.35">
      <c r="A43" t="s">
        <v>675</v>
      </c>
      <c r="B43" t="s">
        <v>674</v>
      </c>
      <c r="C43" t="s">
        <v>595</v>
      </c>
      <c r="D43">
        <v>432914307.76734102</v>
      </c>
      <c r="E43">
        <v>559122244.84600496</v>
      </c>
      <c r="F43">
        <v>538970871.51249194</v>
      </c>
      <c r="G43">
        <v>492594508.22173101</v>
      </c>
      <c r="H43">
        <v>664623422.88891304</v>
      </c>
      <c r="I43">
        <v>575403253.14663696</v>
      </c>
      <c r="J43">
        <v>563648051.17173898</v>
      </c>
      <c r="K43">
        <v>623860006.09671199</v>
      </c>
      <c r="L43">
        <v>599825107.62319505</v>
      </c>
      <c r="M43">
        <v>633413758.38027</v>
      </c>
      <c r="N43">
        <v>627615928.89650095</v>
      </c>
      <c r="O43">
        <v>560931146.80870605</v>
      </c>
      <c r="P43">
        <v>517619519.07384199</v>
      </c>
      <c r="Q43">
        <v>533166440.64504498</v>
      </c>
      <c r="R43">
        <v>506940487.87782902</v>
      </c>
      <c r="S43">
        <v>578624147.22016203</v>
      </c>
      <c r="T43">
        <v>575630828.75528395</v>
      </c>
      <c r="U43">
        <v>622536563.14798701</v>
      </c>
      <c r="V43">
        <v>770057129.10263395</v>
      </c>
      <c r="W43">
        <v>729766119.37968397</v>
      </c>
      <c r="X43">
        <v>603215517.09874105</v>
      </c>
      <c r="Y43">
        <v>728126405.85608101</v>
      </c>
      <c r="Z43">
        <v>543846033.94627702</v>
      </c>
      <c r="AA43">
        <v>759087511.90506899</v>
      </c>
      <c r="AB43">
        <v>432268922.24590403</v>
      </c>
      <c r="AC43">
        <v>429175611.76254398</v>
      </c>
      <c r="AD43">
        <v>470900159.31842297</v>
      </c>
      <c r="AE43">
        <v>433672036.51258397</v>
      </c>
      <c r="AF43">
        <v>507311630.73191798</v>
      </c>
      <c r="AG43">
        <v>625922229.681481</v>
      </c>
      <c r="AH43">
        <v>505994285.84574002</v>
      </c>
      <c r="AI43">
        <v>494677182.55344301</v>
      </c>
      <c r="AJ43">
        <v>531994839.03984201</v>
      </c>
      <c r="AK43">
        <v>479462465.718862</v>
      </c>
      <c r="AL43">
        <v>566714051.40227199</v>
      </c>
      <c r="AM43">
        <v>510584010.32819498</v>
      </c>
    </row>
    <row r="44" spans="1:39" x14ac:dyDescent="0.35">
      <c r="A44" t="s">
        <v>676</v>
      </c>
      <c r="B44" t="s">
        <v>677</v>
      </c>
      <c r="C44" t="s">
        <v>595</v>
      </c>
      <c r="D44">
        <v>212418877.75046501</v>
      </c>
      <c r="E44">
        <v>273442787.63840598</v>
      </c>
      <c r="F44">
        <v>271796236.40466899</v>
      </c>
      <c r="G44">
        <v>242678479.66720301</v>
      </c>
      <c r="H44">
        <v>307168356.26309901</v>
      </c>
      <c r="I44">
        <v>279108561.28225601</v>
      </c>
      <c r="J44">
        <v>264068284.05999899</v>
      </c>
      <c r="K44">
        <v>296002805.07365</v>
      </c>
      <c r="L44">
        <v>267526204.57567099</v>
      </c>
      <c r="M44">
        <v>303369931.89339501</v>
      </c>
      <c r="N44">
        <v>301940055.93905097</v>
      </c>
      <c r="O44">
        <v>260034641.84163499</v>
      </c>
      <c r="P44">
        <v>212184065.142021</v>
      </c>
      <c r="Q44">
        <v>205866865.92955199</v>
      </c>
      <c r="R44">
        <v>194085789.13588801</v>
      </c>
      <c r="S44">
        <v>236668966.050219</v>
      </c>
      <c r="T44">
        <v>207521345.572339</v>
      </c>
      <c r="U44">
        <v>233644321.69021201</v>
      </c>
      <c r="V44">
        <v>252174813.33090499</v>
      </c>
      <c r="W44">
        <v>249194894.107337</v>
      </c>
      <c r="X44">
        <v>241955366.67065999</v>
      </c>
      <c r="Y44">
        <v>287649924.046341</v>
      </c>
      <c r="Z44">
        <v>220952052.50933099</v>
      </c>
      <c r="AA44">
        <v>300682054.00571501</v>
      </c>
      <c r="AB44">
        <v>230424829.46099699</v>
      </c>
      <c r="AC44">
        <v>211633438.18897799</v>
      </c>
      <c r="AD44">
        <v>208156656.25494301</v>
      </c>
      <c r="AE44">
        <v>241037216.59851101</v>
      </c>
      <c r="AF44">
        <v>224772329.081047</v>
      </c>
      <c r="AG44">
        <v>247445233.39746299</v>
      </c>
      <c r="AH44">
        <v>207814830.02340299</v>
      </c>
      <c r="AI44">
        <v>208017206.00914499</v>
      </c>
      <c r="AJ44">
        <v>198107911.249715</v>
      </c>
      <c r="AK44">
        <v>180117975.95065001</v>
      </c>
      <c r="AL44">
        <v>218566798.72753</v>
      </c>
      <c r="AM44">
        <v>177949720.196551</v>
      </c>
    </row>
    <row r="45" spans="1:39" x14ac:dyDescent="0.35">
      <c r="A45" t="s">
        <v>678</v>
      </c>
      <c r="B45" t="s">
        <v>679</v>
      </c>
      <c r="C45" t="s">
        <v>595</v>
      </c>
      <c r="D45">
        <v>60317640.97422</v>
      </c>
      <c r="E45">
        <v>66654697.854084</v>
      </c>
      <c r="F45">
        <v>81566745.449555695</v>
      </c>
      <c r="G45">
        <v>64346523.973254703</v>
      </c>
      <c r="H45">
        <v>110148678.49278601</v>
      </c>
      <c r="I45">
        <v>97642617.1412431</v>
      </c>
      <c r="J45">
        <v>91853795.411567301</v>
      </c>
      <c r="K45">
        <v>109927795.01867899</v>
      </c>
      <c r="L45">
        <v>96574245.764902905</v>
      </c>
      <c r="M45">
        <v>112092403.424363</v>
      </c>
      <c r="N45">
        <v>89025245.347474903</v>
      </c>
      <c r="O45">
        <v>91853802.418671399</v>
      </c>
      <c r="P45">
        <v>63893712.272147097</v>
      </c>
      <c r="Q45">
        <v>61170878.461448602</v>
      </c>
      <c r="R45">
        <v>67901258.591829702</v>
      </c>
      <c r="S45">
        <v>74469170.591479495</v>
      </c>
      <c r="T45">
        <v>83544595.790107593</v>
      </c>
      <c r="U45">
        <v>94032323.935379893</v>
      </c>
      <c r="V45">
        <v>114294642.718794</v>
      </c>
      <c r="W45">
        <v>102565316.67549799</v>
      </c>
      <c r="X45">
        <v>83311230.234322101</v>
      </c>
      <c r="Y45">
        <v>98517145.929753497</v>
      </c>
      <c r="Z45">
        <v>80224905.843055099</v>
      </c>
      <c r="AA45">
        <v>94942082.684785798</v>
      </c>
      <c r="AB45">
        <v>119670344.774831</v>
      </c>
      <c r="AC45">
        <v>119030134.38704</v>
      </c>
      <c r="AD45">
        <v>118071358.688687</v>
      </c>
      <c r="AE45">
        <v>154029422.20739001</v>
      </c>
      <c r="AF45">
        <v>110399052.949294</v>
      </c>
      <c r="AG45">
        <v>137201140.35602701</v>
      </c>
      <c r="AH45">
        <v>109511172.208417</v>
      </c>
      <c r="AI45">
        <v>111995275.752573</v>
      </c>
      <c r="AJ45">
        <v>121571478.916398</v>
      </c>
      <c r="AK45">
        <v>109988154.594271</v>
      </c>
      <c r="AL45">
        <v>142656656.9156</v>
      </c>
      <c r="AM45">
        <v>126187983.178192</v>
      </c>
    </row>
    <row r="46" spans="1:39" x14ac:dyDescent="0.35">
      <c r="A46" t="s">
        <v>680</v>
      </c>
      <c r="B46" t="s">
        <v>681</v>
      </c>
      <c r="C46" t="s">
        <v>595</v>
      </c>
      <c r="D46">
        <v>235227247.577452</v>
      </c>
      <c r="E46">
        <v>252486766.244948</v>
      </c>
      <c r="F46">
        <v>304831741.372796</v>
      </c>
      <c r="G46">
        <v>273560963.663046</v>
      </c>
      <c r="H46">
        <v>313719247.568492</v>
      </c>
      <c r="I46">
        <v>284318162.38009799</v>
      </c>
      <c r="J46">
        <v>265144600.767616</v>
      </c>
      <c r="K46">
        <v>293650304.964495</v>
      </c>
      <c r="L46">
        <v>273598916.29810399</v>
      </c>
      <c r="M46">
        <v>264335176.532318</v>
      </c>
      <c r="N46">
        <v>242631932.021478</v>
      </c>
      <c r="O46">
        <v>256597209.47985101</v>
      </c>
      <c r="P46">
        <v>199455172.17740399</v>
      </c>
      <c r="Q46">
        <v>188120137.275251</v>
      </c>
      <c r="R46">
        <v>217313370.45170099</v>
      </c>
      <c r="S46">
        <v>219481216.12350401</v>
      </c>
      <c r="T46">
        <v>248069966.98548999</v>
      </c>
      <c r="U46">
        <v>294452330.60009301</v>
      </c>
      <c r="V46">
        <v>310336747.21366298</v>
      </c>
      <c r="W46">
        <v>304727614.058182</v>
      </c>
      <c r="X46">
        <v>200811192.0862</v>
      </c>
      <c r="Y46">
        <v>239665952.86878499</v>
      </c>
      <c r="Z46">
        <v>214647918.660927</v>
      </c>
      <c r="AA46">
        <v>230704233.34578499</v>
      </c>
      <c r="AB46">
        <v>297031065.54849201</v>
      </c>
      <c r="AC46">
        <v>280333551.22329903</v>
      </c>
      <c r="AD46">
        <v>238593307.15632501</v>
      </c>
      <c r="AE46">
        <v>329876172.40062302</v>
      </c>
      <c r="AF46">
        <v>216710245.73177901</v>
      </c>
      <c r="AG46">
        <v>274838473.06485999</v>
      </c>
      <c r="AH46">
        <v>197055189.028864</v>
      </c>
      <c r="AI46">
        <v>245168393.432154</v>
      </c>
      <c r="AJ46">
        <v>244546553.91613701</v>
      </c>
      <c r="AK46">
        <v>215346209.97561401</v>
      </c>
      <c r="AL46">
        <v>243432048.46842599</v>
      </c>
      <c r="AM46">
        <v>247428226.808649</v>
      </c>
    </row>
    <row r="47" spans="1:39" x14ac:dyDescent="0.35">
      <c r="A47" t="s">
        <v>682</v>
      </c>
      <c r="B47" t="s">
        <v>683</v>
      </c>
      <c r="C47" t="s">
        <v>595</v>
      </c>
      <c r="D47">
        <v>2884388930.80615</v>
      </c>
      <c r="E47">
        <v>2964920740.49967</v>
      </c>
      <c r="F47">
        <v>3406018258.6377301</v>
      </c>
      <c r="G47">
        <v>2990060259.8001499</v>
      </c>
      <c r="H47">
        <v>5746666601.0186701</v>
      </c>
      <c r="I47">
        <v>5048125510.9127197</v>
      </c>
      <c r="J47">
        <v>5343715970.1178999</v>
      </c>
      <c r="K47">
        <v>5377744712.5469398</v>
      </c>
      <c r="L47">
        <v>4083927332.35218</v>
      </c>
      <c r="M47">
        <v>4761675796.8084898</v>
      </c>
      <c r="N47">
        <v>4114577405.77845</v>
      </c>
      <c r="O47">
        <v>4283223335.1932201</v>
      </c>
      <c r="P47">
        <v>2816098741.1617599</v>
      </c>
      <c r="Q47">
        <v>2847863720.5778599</v>
      </c>
      <c r="R47">
        <v>2822729872.4537401</v>
      </c>
      <c r="S47">
        <v>2790636243.5686898</v>
      </c>
      <c r="T47">
        <v>4270142194.37568</v>
      </c>
      <c r="U47">
        <v>4186068523.5792999</v>
      </c>
      <c r="V47">
        <v>4806261970.5948</v>
      </c>
      <c r="W47">
        <v>4162467793.9549899</v>
      </c>
      <c r="X47">
        <v>3274096719.7211699</v>
      </c>
      <c r="Y47">
        <v>3881812151.7316298</v>
      </c>
      <c r="Z47">
        <v>3294262460.72855</v>
      </c>
      <c r="AA47">
        <v>3731933083.1254601</v>
      </c>
      <c r="AB47">
        <v>3286945684.4376001</v>
      </c>
      <c r="AC47">
        <v>3245458299.7435999</v>
      </c>
      <c r="AD47">
        <v>3096355030.8412299</v>
      </c>
      <c r="AE47">
        <v>3817583250.82054</v>
      </c>
      <c r="AF47">
        <v>4149048895.3153701</v>
      </c>
      <c r="AG47">
        <v>4686506424.7805099</v>
      </c>
      <c r="AH47">
        <v>4103234778.8379002</v>
      </c>
      <c r="AI47">
        <v>4165047030.0550599</v>
      </c>
      <c r="AJ47">
        <v>3325371024.7925</v>
      </c>
      <c r="AK47">
        <v>3349571690.6592798</v>
      </c>
      <c r="AL47">
        <v>3643599524.3221202</v>
      </c>
      <c r="AM47">
        <v>3293270010.3372302</v>
      </c>
    </row>
    <row r="48" spans="1:39" x14ac:dyDescent="0.35">
      <c r="A48" t="s">
        <v>684</v>
      </c>
      <c r="B48" t="s">
        <v>685</v>
      </c>
      <c r="C48" t="s">
        <v>595</v>
      </c>
      <c r="D48">
        <v>16765735.9646325</v>
      </c>
      <c r="E48">
        <v>18642718.896613602</v>
      </c>
      <c r="F48">
        <v>20899589.815541402</v>
      </c>
      <c r="G48">
        <v>18831560.760688901</v>
      </c>
      <c r="H48">
        <v>16635752.2293262</v>
      </c>
      <c r="I48">
        <v>14882255.3244009</v>
      </c>
      <c r="J48">
        <v>13729755.006033599</v>
      </c>
      <c r="K48">
        <v>16159773.349149199</v>
      </c>
      <c r="L48">
        <v>16802391.7234664</v>
      </c>
      <c r="M48">
        <v>16131109.854670599</v>
      </c>
      <c r="N48">
        <v>15507605.382956401</v>
      </c>
      <c r="O48">
        <v>16791817.306603398</v>
      </c>
      <c r="P48">
        <v>17398319.2202098</v>
      </c>
      <c r="Q48">
        <v>17789349.8061704</v>
      </c>
      <c r="R48">
        <v>18475963.9582281</v>
      </c>
      <c r="S48">
        <v>18572813.9962359</v>
      </c>
      <c r="T48">
        <v>14197889.5227612</v>
      </c>
      <c r="U48">
        <v>16014948.91451</v>
      </c>
      <c r="V48">
        <v>20129229.947928701</v>
      </c>
      <c r="W48">
        <v>18592533.0641804</v>
      </c>
      <c r="X48">
        <v>16462140.634737801</v>
      </c>
      <c r="Y48">
        <v>17065772.655735999</v>
      </c>
      <c r="Z48">
        <v>14336083.9766062</v>
      </c>
      <c r="AA48">
        <v>18063779.526523899</v>
      </c>
      <c r="AB48">
        <v>15440898.9151459</v>
      </c>
      <c r="AC48">
        <v>15534059.471782301</v>
      </c>
      <c r="AD48">
        <v>16185689.560341399</v>
      </c>
      <c r="AE48">
        <v>17096526.873287901</v>
      </c>
      <c r="AF48">
        <v>12174504.641709801</v>
      </c>
      <c r="AG48">
        <v>15530297.303448601</v>
      </c>
      <c r="AH48">
        <v>10993876.298573099</v>
      </c>
      <c r="AI48">
        <v>13138789.823658301</v>
      </c>
      <c r="AJ48">
        <v>16492814.287664</v>
      </c>
      <c r="AK48">
        <v>13542809.5683059</v>
      </c>
      <c r="AL48">
        <v>17208910.279565699</v>
      </c>
      <c r="AM48">
        <v>16839157.182365801</v>
      </c>
    </row>
    <row r="49" spans="1:39" x14ac:dyDescent="0.35">
      <c r="A49" t="s">
        <v>686</v>
      </c>
      <c r="B49" t="s">
        <v>687</v>
      </c>
      <c r="C49" t="s">
        <v>595</v>
      </c>
      <c r="D49">
        <v>294691415.21379602</v>
      </c>
      <c r="E49">
        <v>262603418.21670201</v>
      </c>
      <c r="F49">
        <v>278464951.20098299</v>
      </c>
      <c r="G49">
        <v>269204394.017169</v>
      </c>
      <c r="H49">
        <v>331269123.684946</v>
      </c>
      <c r="I49">
        <v>314831944.46386898</v>
      </c>
      <c r="J49">
        <v>350232565.630247</v>
      </c>
      <c r="K49">
        <v>348985911.38870102</v>
      </c>
      <c r="L49">
        <v>301239988.28419</v>
      </c>
      <c r="M49">
        <v>324816474.43414599</v>
      </c>
      <c r="N49">
        <v>316774216.292871</v>
      </c>
      <c r="O49">
        <v>348571730.57278103</v>
      </c>
      <c r="P49">
        <v>284427501.44691497</v>
      </c>
      <c r="Q49">
        <v>314558216.45558202</v>
      </c>
      <c r="R49">
        <v>300281200.20856202</v>
      </c>
      <c r="S49">
        <v>262503302.75272101</v>
      </c>
      <c r="T49">
        <v>302563825.892519</v>
      </c>
      <c r="U49">
        <v>286661949.89276302</v>
      </c>
      <c r="V49">
        <v>325304537.17163599</v>
      </c>
      <c r="W49">
        <v>282729009.74211699</v>
      </c>
      <c r="X49">
        <v>273734673.56929702</v>
      </c>
      <c r="Y49">
        <v>278086449.187096</v>
      </c>
      <c r="Z49">
        <v>296766918.78821498</v>
      </c>
      <c r="AA49">
        <v>283347062.67851299</v>
      </c>
      <c r="AB49">
        <v>335996525.69425398</v>
      </c>
      <c r="AC49">
        <v>341190913.09434098</v>
      </c>
      <c r="AD49">
        <v>343571680.466456</v>
      </c>
      <c r="AE49">
        <v>389701112.913984</v>
      </c>
      <c r="AF49">
        <v>254522545.78317201</v>
      </c>
      <c r="AG49">
        <v>274643321.22606099</v>
      </c>
      <c r="AH49">
        <v>269653562.90624601</v>
      </c>
      <c r="AI49">
        <v>280105311.986453</v>
      </c>
      <c r="AJ49">
        <v>296705804.08815098</v>
      </c>
      <c r="AK49">
        <v>354424653.05994397</v>
      </c>
      <c r="AL49">
        <v>300689782.70062703</v>
      </c>
      <c r="AM49">
        <v>315676871.90465599</v>
      </c>
    </row>
    <row r="50" spans="1:39" x14ac:dyDescent="0.35">
      <c r="A50" t="s">
        <v>688</v>
      </c>
      <c r="B50" t="s">
        <v>689</v>
      </c>
      <c r="C50" t="s">
        <v>595</v>
      </c>
      <c r="D50">
        <v>4684260825.1536198</v>
      </c>
      <c r="E50">
        <v>4878894153.7464895</v>
      </c>
      <c r="F50">
        <v>5641630668.0376396</v>
      </c>
      <c r="G50">
        <v>5049427144.02847</v>
      </c>
      <c r="H50">
        <v>7247538636.9447803</v>
      </c>
      <c r="I50">
        <v>6413531316.6007795</v>
      </c>
      <c r="J50">
        <v>6401632699.6588097</v>
      </c>
      <c r="K50">
        <v>6360359450.3893499</v>
      </c>
      <c r="L50">
        <v>6501120690.2860098</v>
      </c>
      <c r="M50">
        <v>7174010984.6452503</v>
      </c>
      <c r="N50">
        <v>6473944023.7459898</v>
      </c>
      <c r="O50">
        <v>6512166694.6578598</v>
      </c>
      <c r="P50">
        <v>4823568297.7610397</v>
      </c>
      <c r="Q50">
        <v>4869508304.9954901</v>
      </c>
      <c r="R50">
        <v>4852771537.0254297</v>
      </c>
      <c r="S50">
        <v>4986384365.1017303</v>
      </c>
      <c r="T50">
        <v>5833062903.8028297</v>
      </c>
      <c r="U50">
        <v>6018217660.5804996</v>
      </c>
      <c r="V50">
        <v>6735864805.2494698</v>
      </c>
      <c r="W50">
        <v>6096575984.0262899</v>
      </c>
      <c r="X50">
        <v>5655097782.7220001</v>
      </c>
      <c r="Y50">
        <v>6713142815.0867996</v>
      </c>
      <c r="Z50">
        <v>5580887267.6698503</v>
      </c>
      <c r="AA50">
        <v>6367599561.5039997</v>
      </c>
      <c r="AB50">
        <v>4052147615.4869499</v>
      </c>
      <c r="AC50">
        <v>4199168483.0735998</v>
      </c>
      <c r="AD50">
        <v>4335078725.3779001</v>
      </c>
      <c r="AE50">
        <v>4832935907.1522303</v>
      </c>
      <c r="AF50">
        <v>5455128533.8935404</v>
      </c>
      <c r="AG50">
        <v>6045066519.4671898</v>
      </c>
      <c r="AH50">
        <v>5442907600.5091696</v>
      </c>
      <c r="AI50">
        <v>5556474070.2056398</v>
      </c>
      <c r="AJ50">
        <v>4870043019.1523199</v>
      </c>
      <c r="AK50">
        <v>4585814029.6520901</v>
      </c>
      <c r="AL50">
        <v>5463520274.4158297</v>
      </c>
      <c r="AM50">
        <v>4658817503.17663</v>
      </c>
    </row>
    <row r="51" spans="1:39" x14ac:dyDescent="0.35">
      <c r="A51" t="s">
        <v>690</v>
      </c>
      <c r="B51" t="s">
        <v>691</v>
      </c>
      <c r="C51" t="s">
        <v>595</v>
      </c>
      <c r="D51">
        <v>13697100.4515306</v>
      </c>
      <c r="E51">
        <v>12076412.668291399</v>
      </c>
      <c r="F51">
        <v>11322074.034457499</v>
      </c>
      <c r="G51">
        <v>12399119.1309558</v>
      </c>
      <c r="H51">
        <v>11733302.6940665</v>
      </c>
      <c r="I51">
        <v>15598526.8420354</v>
      </c>
      <c r="J51">
        <v>17254926.4040423</v>
      </c>
      <c r="K51">
        <v>14962113.0918283</v>
      </c>
      <c r="L51">
        <v>12376299.3264494</v>
      </c>
      <c r="M51">
        <v>13182600.2891856</v>
      </c>
      <c r="N51">
        <v>14631044.1677846</v>
      </c>
      <c r="O51">
        <v>16418484.798138499</v>
      </c>
      <c r="P51">
        <v>14728790.3825117</v>
      </c>
      <c r="Q51">
        <v>14056531.0348441</v>
      </c>
      <c r="R51">
        <v>14513185.1722186</v>
      </c>
      <c r="S51">
        <v>11100487.558774199</v>
      </c>
      <c r="T51">
        <v>13729808.1519663</v>
      </c>
      <c r="U51">
        <v>14434453.099974399</v>
      </c>
      <c r="V51">
        <v>14576000.8530464</v>
      </c>
      <c r="W51">
        <v>14611439.8373654</v>
      </c>
      <c r="X51">
        <v>13651613.1780094</v>
      </c>
      <c r="Y51">
        <v>11656842.977417899</v>
      </c>
      <c r="Z51">
        <v>12432988.206356401</v>
      </c>
      <c r="AA51">
        <v>12390760.3043389</v>
      </c>
      <c r="AB51">
        <v>19346967.380063899</v>
      </c>
      <c r="AC51">
        <v>19974667.6983709</v>
      </c>
      <c r="AD51">
        <v>19966467.898968201</v>
      </c>
      <c r="AE51">
        <v>21762654.8764848</v>
      </c>
      <c r="AF51">
        <v>12843634.9768325</v>
      </c>
      <c r="AG51">
        <v>13693960.4899932</v>
      </c>
      <c r="AH51">
        <v>14050028.6032198</v>
      </c>
      <c r="AI51">
        <v>15528150.9849847</v>
      </c>
      <c r="AJ51">
        <v>14649456.1547016</v>
      </c>
      <c r="AK51">
        <v>19074952.568244599</v>
      </c>
      <c r="AL51">
        <v>15079087.414661501</v>
      </c>
      <c r="AM51">
        <v>17809204.499167401</v>
      </c>
    </row>
    <row r="52" spans="1:39" x14ac:dyDescent="0.35">
      <c r="A52" t="s">
        <v>692</v>
      </c>
      <c r="B52" t="s">
        <v>691</v>
      </c>
      <c r="C52" t="s">
        <v>595</v>
      </c>
      <c r="D52">
        <v>17547579.355909701</v>
      </c>
      <c r="E52">
        <v>15989081.820785699</v>
      </c>
      <c r="F52">
        <v>15708530.7028514</v>
      </c>
      <c r="G52">
        <v>16541903.6721093</v>
      </c>
      <c r="H52">
        <v>19984036.6422683</v>
      </c>
      <c r="I52">
        <v>19512394.851287398</v>
      </c>
      <c r="J52">
        <v>19649668.249559999</v>
      </c>
      <c r="K52">
        <v>19579020.7490649</v>
      </c>
      <c r="L52">
        <v>18952479.981261801</v>
      </c>
      <c r="M52">
        <v>17069333.042838201</v>
      </c>
      <c r="N52">
        <v>18096858.376963601</v>
      </c>
      <c r="O52">
        <v>18352168.368215598</v>
      </c>
      <c r="P52">
        <v>16017904.5654861</v>
      </c>
      <c r="Q52">
        <v>18812815.984136499</v>
      </c>
      <c r="R52">
        <v>18728800.390167899</v>
      </c>
      <c r="S52">
        <v>14870519.068959</v>
      </c>
      <c r="T52">
        <v>16232198.9390206</v>
      </c>
      <c r="U52">
        <v>16271362.533135001</v>
      </c>
      <c r="V52">
        <v>17473055.6202811</v>
      </c>
      <c r="W52">
        <v>18512971.990798902</v>
      </c>
      <c r="X52">
        <v>17105846.106703602</v>
      </c>
      <c r="Y52">
        <v>14542119.690873999</v>
      </c>
      <c r="Z52">
        <v>17185683.007611599</v>
      </c>
      <c r="AA52">
        <v>15715974.804254601</v>
      </c>
      <c r="AB52">
        <v>19446927.692859501</v>
      </c>
      <c r="AC52">
        <v>21612298.660882801</v>
      </c>
      <c r="AD52">
        <v>18701951.972200599</v>
      </c>
      <c r="AE52">
        <v>20647510.8592856</v>
      </c>
      <c r="AF52">
        <v>12811802.168179501</v>
      </c>
      <c r="AG52">
        <v>11838918.292808799</v>
      </c>
      <c r="AH52">
        <v>13703460.690137099</v>
      </c>
      <c r="AI52">
        <v>14294539.5706395</v>
      </c>
      <c r="AJ52">
        <v>14793563.708296901</v>
      </c>
      <c r="AK52">
        <v>16454831.894215301</v>
      </c>
      <c r="AL52">
        <v>15352871.0058362</v>
      </c>
      <c r="AM52">
        <v>16468541.1295227</v>
      </c>
    </row>
    <row r="53" spans="1:39" x14ac:dyDescent="0.35">
      <c r="A53" t="s">
        <v>693</v>
      </c>
      <c r="B53" t="s">
        <v>694</v>
      </c>
      <c r="C53" t="s">
        <v>595</v>
      </c>
      <c r="D53">
        <v>1741513.2507983299</v>
      </c>
      <c r="E53">
        <v>2222149.6783109498</v>
      </c>
      <c r="F53">
        <v>2386731.4204943799</v>
      </c>
      <c r="G53">
        <v>1810569.0618250601</v>
      </c>
      <c r="H53">
        <v>4635347.1937249098</v>
      </c>
      <c r="I53">
        <v>3694363.5536880698</v>
      </c>
      <c r="J53">
        <v>4143799.1729185898</v>
      </c>
      <c r="K53">
        <v>4152782.0573088201</v>
      </c>
      <c r="L53">
        <v>3399877.1234218702</v>
      </c>
      <c r="M53">
        <v>4130836.8013041099</v>
      </c>
      <c r="N53">
        <v>4067087.8011503601</v>
      </c>
      <c r="O53">
        <v>3055624.2118695299</v>
      </c>
      <c r="P53">
        <v>2755009.08856845</v>
      </c>
      <c r="Q53">
        <v>1833192.0575033401</v>
      </c>
      <c r="R53">
        <v>2209909.2328655901</v>
      </c>
      <c r="S53">
        <v>1984166.7299768201</v>
      </c>
      <c r="T53">
        <v>3430116.7600390399</v>
      </c>
      <c r="U53">
        <v>3816237.0777077</v>
      </c>
      <c r="V53">
        <v>4221521.3695203699</v>
      </c>
      <c r="W53">
        <v>3823596.44510563</v>
      </c>
      <c r="X53">
        <v>3494815.4008333902</v>
      </c>
      <c r="Y53">
        <v>3879597.6091066999</v>
      </c>
      <c r="Z53">
        <v>2691752.2822183301</v>
      </c>
      <c r="AA53">
        <v>3586912.2903308598</v>
      </c>
      <c r="AB53">
        <v>5328508.1903657997</v>
      </c>
      <c r="AC53">
        <v>5364408.3316355301</v>
      </c>
      <c r="AD53">
        <v>4025164.1106184102</v>
      </c>
      <c r="AE53">
        <v>6032639.7655995702</v>
      </c>
      <c r="AF53">
        <v>5506742.6356492303</v>
      </c>
      <c r="AG53">
        <v>6715545.2487233598</v>
      </c>
      <c r="AH53">
        <v>5438574.26394179</v>
      </c>
      <c r="AI53">
        <v>5455504.7310657399</v>
      </c>
      <c r="AJ53">
        <v>4809626.2212104397</v>
      </c>
      <c r="AK53">
        <v>4313302.7160067903</v>
      </c>
      <c r="AL53">
        <v>5083414.3769262005</v>
      </c>
      <c r="AM53">
        <v>4209905.7582374904</v>
      </c>
    </row>
    <row r="54" spans="1:39" x14ac:dyDescent="0.35">
      <c r="A54" t="s">
        <v>695</v>
      </c>
      <c r="B54" t="s">
        <v>696</v>
      </c>
      <c r="C54" t="s">
        <v>595</v>
      </c>
      <c r="D54">
        <v>249646817.654814</v>
      </c>
      <c r="E54">
        <v>255988569.48289999</v>
      </c>
      <c r="F54">
        <v>292870489.236395</v>
      </c>
      <c r="G54">
        <v>260893168.39517099</v>
      </c>
      <c r="H54">
        <v>363915037.17858601</v>
      </c>
      <c r="I54">
        <v>316472744.21218097</v>
      </c>
      <c r="J54">
        <v>320054230.72240603</v>
      </c>
      <c r="K54">
        <v>330002154.58633399</v>
      </c>
      <c r="L54">
        <v>332769146.919433</v>
      </c>
      <c r="M54">
        <v>342051756.69661301</v>
      </c>
      <c r="N54">
        <v>329236980.051817</v>
      </c>
      <c r="O54">
        <v>297276586.48299003</v>
      </c>
      <c r="P54">
        <v>250568478.01618201</v>
      </c>
      <c r="Q54">
        <v>262496027.54222301</v>
      </c>
      <c r="R54">
        <v>268105044.16435999</v>
      </c>
      <c r="S54">
        <v>261784811.91827899</v>
      </c>
      <c r="T54">
        <v>292919434.33347201</v>
      </c>
      <c r="U54">
        <v>305932843.67569202</v>
      </c>
      <c r="V54">
        <v>343593576.50479198</v>
      </c>
      <c r="W54">
        <v>346331365.811737</v>
      </c>
      <c r="X54">
        <v>295947926.73920101</v>
      </c>
      <c r="Y54">
        <v>325971646.04788899</v>
      </c>
      <c r="Z54">
        <v>275651448.44818598</v>
      </c>
      <c r="AA54">
        <v>322172217.33450598</v>
      </c>
      <c r="AB54">
        <v>198533685.78220299</v>
      </c>
      <c r="AC54">
        <v>230257449.17359301</v>
      </c>
      <c r="AD54">
        <v>200635395.39764801</v>
      </c>
      <c r="AE54">
        <v>222005890.674703</v>
      </c>
      <c r="AF54">
        <v>289501509.06892699</v>
      </c>
      <c r="AG54">
        <v>292101612.72299099</v>
      </c>
      <c r="AH54">
        <v>270870851.345671</v>
      </c>
      <c r="AI54">
        <v>253913919.485964</v>
      </c>
      <c r="AJ54">
        <v>239334461.596728</v>
      </c>
      <c r="AK54">
        <v>213230819.630537</v>
      </c>
      <c r="AL54">
        <v>292726765.65644997</v>
      </c>
      <c r="AM54">
        <v>222134519.52754399</v>
      </c>
    </row>
    <row r="55" spans="1:39" x14ac:dyDescent="0.35">
      <c r="A55" t="s">
        <v>697</v>
      </c>
      <c r="B55" t="s">
        <v>698</v>
      </c>
      <c r="C55" t="s">
        <v>595</v>
      </c>
      <c r="D55">
        <v>30428096.546473801</v>
      </c>
      <c r="E55">
        <v>35302982.157639302</v>
      </c>
      <c r="F55">
        <v>38883426.997130401</v>
      </c>
      <c r="G55">
        <v>33379080.566689599</v>
      </c>
      <c r="H55">
        <v>49669866.689212099</v>
      </c>
      <c r="I55">
        <v>46392307.152598903</v>
      </c>
      <c r="J55">
        <v>46000853.069454998</v>
      </c>
      <c r="K55">
        <v>48355015.006290101</v>
      </c>
      <c r="L55">
        <v>42861433.968887903</v>
      </c>
      <c r="M55">
        <v>52318970.3552019</v>
      </c>
      <c r="N55">
        <v>44536331.701591298</v>
      </c>
      <c r="O55">
        <v>43540090.074480303</v>
      </c>
      <c r="P55">
        <v>30673289.892799199</v>
      </c>
      <c r="Q55">
        <v>29443883.926115099</v>
      </c>
      <c r="R55">
        <v>34171621.015725099</v>
      </c>
      <c r="S55">
        <v>35817268.559975401</v>
      </c>
      <c r="T55">
        <v>41305261.546219297</v>
      </c>
      <c r="U55">
        <v>38818444.964485496</v>
      </c>
      <c r="V55">
        <v>49214476.597518601</v>
      </c>
      <c r="W55">
        <v>41749871.347754098</v>
      </c>
      <c r="X55">
        <v>35675261.7014433</v>
      </c>
      <c r="Y55">
        <v>41752507.9332081</v>
      </c>
      <c r="Z55">
        <v>34276580.966241702</v>
      </c>
      <c r="AA55">
        <v>39673963.800974697</v>
      </c>
      <c r="AB55">
        <v>35426243.233067103</v>
      </c>
      <c r="AC55">
        <v>32859246.134432301</v>
      </c>
      <c r="AD55">
        <v>33283878.1342346</v>
      </c>
      <c r="AE55">
        <v>40011970.076903202</v>
      </c>
      <c r="AF55">
        <v>33775441.030341998</v>
      </c>
      <c r="AG55">
        <v>40811118.291179597</v>
      </c>
      <c r="AH55">
        <v>33135048.3010474</v>
      </c>
      <c r="AI55">
        <v>35011084.771972999</v>
      </c>
      <c r="AJ55">
        <v>37101635.244817398</v>
      </c>
      <c r="AK55">
        <v>35931023.328909501</v>
      </c>
      <c r="AL55">
        <v>38136829.1387235</v>
      </c>
      <c r="AM55">
        <v>34288805.808552101</v>
      </c>
    </row>
    <row r="56" spans="1:39" x14ac:dyDescent="0.35">
      <c r="A56" t="s">
        <v>699</v>
      </c>
      <c r="B56" t="s">
        <v>700</v>
      </c>
      <c r="C56" t="s">
        <v>595</v>
      </c>
      <c r="D56">
        <v>34734447.427617997</v>
      </c>
      <c r="E56">
        <v>36105569.482923903</v>
      </c>
      <c r="F56">
        <v>36979467.654441901</v>
      </c>
      <c r="G56">
        <v>33908026.105866604</v>
      </c>
      <c r="H56">
        <v>46798367.127477497</v>
      </c>
      <c r="I56">
        <v>43706380.333159201</v>
      </c>
      <c r="J56">
        <v>45066118.502298303</v>
      </c>
      <c r="K56">
        <v>46934783.039371997</v>
      </c>
      <c r="L56">
        <v>43218267.730456203</v>
      </c>
      <c r="M56">
        <v>54409538.0703789</v>
      </c>
      <c r="N56">
        <v>43479418.9176002</v>
      </c>
      <c r="O56">
        <v>49846494.741099298</v>
      </c>
      <c r="P56">
        <v>41235014.065781303</v>
      </c>
      <c r="Q56">
        <v>43388109.190520398</v>
      </c>
      <c r="R56">
        <v>43479009.980737299</v>
      </c>
      <c r="S56">
        <v>40655407.848345697</v>
      </c>
      <c r="T56">
        <v>43908660.064346097</v>
      </c>
      <c r="U56">
        <v>47921857.520734601</v>
      </c>
      <c r="V56">
        <v>55154865.439753301</v>
      </c>
      <c r="W56">
        <v>44197585.630983599</v>
      </c>
      <c r="X56">
        <v>41066935.319745503</v>
      </c>
      <c r="Y56">
        <v>49966979.651799999</v>
      </c>
      <c r="Z56">
        <v>40833993.8779383</v>
      </c>
      <c r="AA56">
        <v>47648161.584326699</v>
      </c>
      <c r="AB56">
        <v>59026145.345257401</v>
      </c>
      <c r="AC56">
        <v>60931056.138130397</v>
      </c>
      <c r="AD56">
        <v>57428461.287466504</v>
      </c>
      <c r="AE56">
        <v>71589126.650354296</v>
      </c>
      <c r="AF56">
        <v>45983567.043733597</v>
      </c>
      <c r="AG56">
        <v>48163933.701946899</v>
      </c>
      <c r="AH56">
        <v>43835505.433689103</v>
      </c>
      <c r="AI56">
        <v>47824460.669690602</v>
      </c>
      <c r="AJ56">
        <v>56795449.043071203</v>
      </c>
      <c r="AK56">
        <v>58487116.545787901</v>
      </c>
      <c r="AL56">
        <v>62661098.1635129</v>
      </c>
      <c r="AM56">
        <v>57595853.2888145</v>
      </c>
    </row>
    <row r="57" spans="1:39" x14ac:dyDescent="0.35">
      <c r="A57" t="s">
        <v>701</v>
      </c>
      <c r="B57" t="s">
        <v>702</v>
      </c>
      <c r="C57" t="s">
        <v>595</v>
      </c>
      <c r="D57">
        <v>71733839.001962706</v>
      </c>
      <c r="E57">
        <v>76799146.650835901</v>
      </c>
      <c r="F57">
        <v>86958315.485732004</v>
      </c>
      <c r="G57">
        <v>78320427.159823403</v>
      </c>
      <c r="H57">
        <v>152418936.74438199</v>
      </c>
      <c r="I57">
        <v>135634258.30645701</v>
      </c>
      <c r="J57">
        <v>123402646.352943</v>
      </c>
      <c r="K57">
        <v>138363664.67114601</v>
      </c>
      <c r="L57">
        <v>131980977.40989199</v>
      </c>
      <c r="M57">
        <v>130513526.83374</v>
      </c>
      <c r="N57">
        <v>129448576.13006601</v>
      </c>
      <c r="O57">
        <v>123305405.56998201</v>
      </c>
      <c r="P57">
        <v>74567318.283686504</v>
      </c>
      <c r="Q57">
        <v>74424066.284239396</v>
      </c>
      <c r="R57">
        <v>78610893.675759405</v>
      </c>
      <c r="S57">
        <v>80239868.334802195</v>
      </c>
      <c r="T57">
        <v>114217693.326809</v>
      </c>
      <c r="U57">
        <v>126711253.072393</v>
      </c>
      <c r="V57">
        <v>131777194.815791</v>
      </c>
      <c r="W57">
        <v>123951086.398736</v>
      </c>
      <c r="X57">
        <v>111234606.108539</v>
      </c>
      <c r="Y57">
        <v>137897084.90920901</v>
      </c>
      <c r="Z57">
        <v>112194441.86946601</v>
      </c>
      <c r="AA57">
        <v>134748895.54274899</v>
      </c>
      <c r="AB57">
        <v>132519722.38455801</v>
      </c>
      <c r="AC57">
        <v>134677277.94758999</v>
      </c>
      <c r="AD57">
        <v>131426898.11853699</v>
      </c>
      <c r="AE57">
        <v>170475300.30404601</v>
      </c>
      <c r="AF57">
        <v>160609888.711467</v>
      </c>
      <c r="AG57">
        <v>174236000.583729</v>
      </c>
      <c r="AH57">
        <v>155992897.46814099</v>
      </c>
      <c r="AI57">
        <v>165631255.47901401</v>
      </c>
      <c r="AJ57">
        <v>129360330.687567</v>
      </c>
      <c r="AK57">
        <v>117514772.181977</v>
      </c>
      <c r="AL57">
        <v>149054054.56073499</v>
      </c>
      <c r="AM57">
        <v>129357424.90091699</v>
      </c>
    </row>
    <row r="58" spans="1:39" x14ac:dyDescent="0.35">
      <c r="A58" t="s">
        <v>703</v>
      </c>
      <c r="B58" t="s">
        <v>704</v>
      </c>
      <c r="C58" t="s">
        <v>595</v>
      </c>
      <c r="D58">
        <v>157678808.863152</v>
      </c>
      <c r="E58">
        <v>175753407.07080701</v>
      </c>
      <c r="F58">
        <v>187646409.832443</v>
      </c>
      <c r="G58">
        <v>183880012.715933</v>
      </c>
      <c r="H58">
        <v>316872614.23311901</v>
      </c>
      <c r="I58">
        <v>307906795.68062901</v>
      </c>
      <c r="J58">
        <v>319142068.87669098</v>
      </c>
      <c r="K58">
        <v>304289064.86291099</v>
      </c>
      <c r="L58">
        <v>259502379.77113199</v>
      </c>
      <c r="M58">
        <v>305679595.69294298</v>
      </c>
      <c r="N58">
        <v>253358955.443921</v>
      </c>
      <c r="O58">
        <v>260861701.78275499</v>
      </c>
      <c r="P58">
        <v>176350868.27227801</v>
      </c>
      <c r="Q58">
        <v>162427310.76443699</v>
      </c>
      <c r="R58">
        <v>176205386.535303</v>
      </c>
      <c r="S58">
        <v>169130610.02002501</v>
      </c>
      <c r="T58">
        <v>248784894.70761001</v>
      </c>
      <c r="U58">
        <v>265379437.27311799</v>
      </c>
      <c r="V58">
        <v>312530866.90026999</v>
      </c>
      <c r="W58">
        <v>262069239.684571</v>
      </c>
      <c r="X58">
        <v>249207837.071771</v>
      </c>
      <c r="Y58">
        <v>300775439.99675</v>
      </c>
      <c r="Z58">
        <v>211773730.20470601</v>
      </c>
      <c r="AA58">
        <v>268415922.13931099</v>
      </c>
      <c r="AB58">
        <v>192738207.28595299</v>
      </c>
      <c r="AC58">
        <v>191234263.90085301</v>
      </c>
      <c r="AD58">
        <v>181979983.22089401</v>
      </c>
      <c r="AE58">
        <v>215481630.91657701</v>
      </c>
      <c r="AF58">
        <v>269457137.40465999</v>
      </c>
      <c r="AG58">
        <v>293194842.92650503</v>
      </c>
      <c r="AH58">
        <v>272082675.89520299</v>
      </c>
      <c r="AI58">
        <v>280270278.23247099</v>
      </c>
      <c r="AJ58">
        <v>200912372.50150999</v>
      </c>
      <c r="AK58">
        <v>210409326.44733301</v>
      </c>
      <c r="AL58">
        <v>233368358.86142799</v>
      </c>
      <c r="AM58">
        <v>200434275.16266599</v>
      </c>
    </row>
    <row r="59" spans="1:39" x14ac:dyDescent="0.35">
      <c r="A59" t="s">
        <v>705</v>
      </c>
      <c r="B59" t="s">
        <v>706</v>
      </c>
      <c r="C59" t="s">
        <v>595</v>
      </c>
      <c r="D59">
        <v>146689099.76308</v>
      </c>
      <c r="E59">
        <v>166097217.709934</v>
      </c>
      <c r="F59">
        <v>189500145.208074</v>
      </c>
      <c r="G59">
        <v>169717137.38196099</v>
      </c>
      <c r="H59">
        <v>338513541.12444401</v>
      </c>
      <c r="I59">
        <v>322551496.40182</v>
      </c>
      <c r="J59">
        <v>349501579.57505202</v>
      </c>
      <c r="K59">
        <v>359024320.28673702</v>
      </c>
      <c r="L59">
        <v>237446836.21654701</v>
      </c>
      <c r="M59">
        <v>289696014.680704</v>
      </c>
      <c r="N59">
        <v>247582495.55164599</v>
      </c>
      <c r="O59">
        <v>251411951.55919001</v>
      </c>
      <c r="P59">
        <v>161126006.89796299</v>
      </c>
      <c r="Q59">
        <v>144797874.057742</v>
      </c>
      <c r="R59">
        <v>153743434.49772799</v>
      </c>
      <c r="S59">
        <v>137782693.89476901</v>
      </c>
      <c r="T59">
        <v>235125075.380907</v>
      </c>
      <c r="U59">
        <v>236222698.01433799</v>
      </c>
      <c r="V59">
        <v>278217537.09201801</v>
      </c>
      <c r="W59">
        <v>226268834.99299699</v>
      </c>
      <c r="X59">
        <v>183438985.09454501</v>
      </c>
      <c r="Y59">
        <v>239139033.19896001</v>
      </c>
      <c r="Z59">
        <v>170165907.91361499</v>
      </c>
      <c r="AA59">
        <v>235464007.01506901</v>
      </c>
      <c r="AB59">
        <v>232250954.16843799</v>
      </c>
      <c r="AC59">
        <v>236676906.62497601</v>
      </c>
      <c r="AD59">
        <v>205837599.40227401</v>
      </c>
      <c r="AE59">
        <v>271502180.38249499</v>
      </c>
      <c r="AF59">
        <v>255687641.03290701</v>
      </c>
      <c r="AG59">
        <v>286383024.00410402</v>
      </c>
      <c r="AH59">
        <v>251983756.919945</v>
      </c>
      <c r="AI59">
        <v>271372389.902583</v>
      </c>
      <c r="AJ59">
        <v>192334192.158012</v>
      </c>
      <c r="AK59">
        <v>196693742.42907301</v>
      </c>
      <c r="AL59">
        <v>230130908.64521801</v>
      </c>
      <c r="AM59">
        <v>208856492.573679</v>
      </c>
    </row>
    <row r="60" spans="1:39" x14ac:dyDescent="0.35">
      <c r="A60" t="s">
        <v>707</v>
      </c>
      <c r="B60" t="s">
        <v>708</v>
      </c>
      <c r="C60" t="s">
        <v>595</v>
      </c>
      <c r="D60">
        <v>2401363.26101394</v>
      </c>
      <c r="E60">
        <v>2713424.81440874</v>
      </c>
      <c r="F60">
        <v>3216723.7950667902</v>
      </c>
      <c r="G60">
        <v>2857996.3496879898</v>
      </c>
      <c r="H60">
        <v>4852923.8428338701</v>
      </c>
      <c r="I60">
        <v>4955032.2442188496</v>
      </c>
      <c r="J60">
        <v>4686165.7014973499</v>
      </c>
      <c r="K60">
        <v>4720977.4246446798</v>
      </c>
      <c r="L60">
        <v>4551863.5920056896</v>
      </c>
      <c r="M60">
        <v>5503548.0983931804</v>
      </c>
      <c r="N60">
        <v>4253321.8756955303</v>
      </c>
      <c r="O60">
        <v>4920349.9827566901</v>
      </c>
      <c r="P60">
        <v>2965140.1277597402</v>
      </c>
      <c r="Q60">
        <v>3094623.8732248298</v>
      </c>
      <c r="R60">
        <v>3038381.3544527702</v>
      </c>
      <c r="S60">
        <v>2875151.48573884</v>
      </c>
      <c r="T60">
        <v>4176739.0941911102</v>
      </c>
      <c r="U60">
        <v>4356698.6708098501</v>
      </c>
      <c r="V60">
        <v>6089790.0031543104</v>
      </c>
      <c r="W60">
        <v>4340646.5124111502</v>
      </c>
      <c r="X60">
        <v>3917143.8835456199</v>
      </c>
      <c r="Y60">
        <v>4883395.6126363501</v>
      </c>
      <c r="Z60">
        <v>3849419.0543581801</v>
      </c>
      <c r="AA60">
        <v>4284146.8910879996</v>
      </c>
      <c r="AB60">
        <v>6099522.2822447196</v>
      </c>
      <c r="AC60">
        <v>6779617.9473135099</v>
      </c>
      <c r="AD60">
        <v>5421837.7788462602</v>
      </c>
      <c r="AE60">
        <v>7730186.5638431096</v>
      </c>
      <c r="AF60">
        <v>6115346.7909604898</v>
      </c>
      <c r="AG60">
        <v>6856081.0021357099</v>
      </c>
      <c r="AH60">
        <v>5315117.1716742702</v>
      </c>
      <c r="AI60">
        <v>6353131.1461568903</v>
      </c>
      <c r="AJ60">
        <v>6122597.6084325602</v>
      </c>
      <c r="AK60">
        <v>5408796.11747324</v>
      </c>
      <c r="AL60">
        <v>5926860.1662212703</v>
      </c>
      <c r="AM60">
        <v>5659727.0425986797</v>
      </c>
    </row>
    <row r="61" spans="1:39" x14ac:dyDescent="0.35">
      <c r="A61" t="s">
        <v>709</v>
      </c>
      <c r="B61" t="s">
        <v>710</v>
      </c>
      <c r="C61" t="s">
        <v>595</v>
      </c>
      <c r="D61">
        <v>149796429.65741</v>
      </c>
      <c r="E61">
        <v>147650170.559953</v>
      </c>
      <c r="F61">
        <v>141269286.16713199</v>
      </c>
      <c r="G61">
        <v>135680915.84478301</v>
      </c>
      <c r="H61">
        <v>161552641.45217001</v>
      </c>
      <c r="I61">
        <v>204089102.904006</v>
      </c>
      <c r="J61">
        <v>180727191.95186701</v>
      </c>
      <c r="K61">
        <v>190708660.41208699</v>
      </c>
      <c r="L61">
        <v>163766523.25174901</v>
      </c>
      <c r="M61">
        <v>163852226.200762</v>
      </c>
      <c r="N61">
        <v>187961296.42117399</v>
      </c>
      <c r="O61">
        <v>196030128.633757</v>
      </c>
      <c r="P61">
        <v>184316676.11420399</v>
      </c>
      <c r="Q61">
        <v>182672307.12699601</v>
      </c>
      <c r="R61">
        <v>164917080.78795201</v>
      </c>
      <c r="S61">
        <v>156791585.26269001</v>
      </c>
      <c r="T61">
        <v>185203768.118415</v>
      </c>
      <c r="U61">
        <v>203727842.59554699</v>
      </c>
      <c r="V61">
        <v>205303476.97876999</v>
      </c>
      <c r="W61">
        <v>213962782.79705799</v>
      </c>
      <c r="X61">
        <v>186165612.0178</v>
      </c>
      <c r="Y61">
        <v>153299589.32282999</v>
      </c>
      <c r="Z61">
        <v>183649375.52574101</v>
      </c>
      <c r="AA61">
        <v>148879344.188503</v>
      </c>
      <c r="AB61">
        <v>286654305.693874</v>
      </c>
      <c r="AC61">
        <v>293267532.953897</v>
      </c>
      <c r="AD61">
        <v>273114473.38978601</v>
      </c>
      <c r="AE61">
        <v>308410837.56171799</v>
      </c>
      <c r="AF61">
        <v>202034002.10333201</v>
      </c>
      <c r="AG61">
        <v>187610699.863671</v>
      </c>
      <c r="AH61">
        <v>200160003.06805199</v>
      </c>
      <c r="AI61">
        <v>232310200.56105101</v>
      </c>
      <c r="AJ61">
        <v>264742893.72171399</v>
      </c>
      <c r="AK61">
        <v>275768223.38803101</v>
      </c>
      <c r="AL61">
        <v>229547271.64463499</v>
      </c>
      <c r="AM61">
        <v>286395117.16823298</v>
      </c>
    </row>
    <row r="62" spans="1:39" x14ac:dyDescent="0.35">
      <c r="A62" t="s">
        <v>711</v>
      </c>
      <c r="B62" t="s">
        <v>712</v>
      </c>
      <c r="C62" t="s">
        <v>595</v>
      </c>
      <c r="D62">
        <v>50833076.927963801</v>
      </c>
      <c r="E62">
        <v>54805652.274560504</v>
      </c>
      <c r="F62">
        <v>60260835.135873102</v>
      </c>
      <c r="G62">
        <v>57104029.947893202</v>
      </c>
      <c r="H62">
        <v>90818505.083268404</v>
      </c>
      <c r="I62">
        <v>89091382.399200201</v>
      </c>
      <c r="J62">
        <v>93509600.486240804</v>
      </c>
      <c r="K62">
        <v>90027241.010532498</v>
      </c>
      <c r="L62">
        <v>73728723.3044554</v>
      </c>
      <c r="M62">
        <v>82046723.042001605</v>
      </c>
      <c r="N62">
        <v>75061547.661698997</v>
      </c>
      <c r="O62">
        <v>75075106.432556897</v>
      </c>
      <c r="P62">
        <v>51562918.625930101</v>
      </c>
      <c r="Q62">
        <v>44766629.7723068</v>
      </c>
      <c r="R62">
        <v>48123961.165930197</v>
      </c>
      <c r="S62">
        <v>45909062.0057199</v>
      </c>
      <c r="T62">
        <v>58545536.2195125</v>
      </c>
      <c r="U62">
        <v>60588243.710089304</v>
      </c>
      <c r="V62">
        <v>64377342.928444304</v>
      </c>
      <c r="W62">
        <v>58529931.717708401</v>
      </c>
      <c r="X62">
        <v>58263444.327193096</v>
      </c>
      <c r="Y62">
        <v>63694994.271713898</v>
      </c>
      <c r="Z62">
        <v>52127475.786341503</v>
      </c>
      <c r="AA62">
        <v>64868398.118582197</v>
      </c>
      <c r="AB62">
        <v>65291934.613991499</v>
      </c>
      <c r="AC62">
        <v>65056528.315770298</v>
      </c>
      <c r="AD62">
        <v>55985335.247637302</v>
      </c>
      <c r="AE62">
        <v>70681031.723229006</v>
      </c>
      <c r="AF62">
        <v>67458969.7939291</v>
      </c>
      <c r="AG62">
        <v>74846838.671675995</v>
      </c>
      <c r="AH62">
        <v>66352129.458095104</v>
      </c>
      <c r="AI62">
        <v>66656720.939123303</v>
      </c>
      <c r="AJ62">
        <v>53700314.860686198</v>
      </c>
      <c r="AK62">
        <v>53574632.678304397</v>
      </c>
      <c r="AL62">
        <v>59899706.452103503</v>
      </c>
      <c r="AM62">
        <v>52832069.015097201</v>
      </c>
    </row>
    <row r="63" spans="1:39" x14ac:dyDescent="0.35">
      <c r="A63" t="s">
        <v>713</v>
      </c>
      <c r="B63" t="s">
        <v>714</v>
      </c>
      <c r="C63" t="s">
        <v>595</v>
      </c>
      <c r="D63">
        <v>761422779.82409203</v>
      </c>
      <c r="E63">
        <v>839970922.17003703</v>
      </c>
      <c r="F63">
        <v>961483277.73465002</v>
      </c>
      <c r="G63">
        <v>804512386.57620096</v>
      </c>
      <c r="H63">
        <v>1455664235.0403099</v>
      </c>
      <c r="I63">
        <v>1403682550.2227001</v>
      </c>
      <c r="J63">
        <v>1285630720.53422</v>
      </c>
      <c r="K63">
        <v>1466707708.9173701</v>
      </c>
      <c r="L63">
        <v>1079153267.9653599</v>
      </c>
      <c r="M63">
        <v>1054202470.82427</v>
      </c>
      <c r="N63">
        <v>1105476601.15429</v>
      </c>
      <c r="O63">
        <v>982542916.25851297</v>
      </c>
      <c r="P63">
        <v>771083582.48920202</v>
      </c>
      <c r="Q63">
        <v>730290842.09200299</v>
      </c>
      <c r="R63">
        <v>668589465.91330194</v>
      </c>
      <c r="S63">
        <v>792953205.26434398</v>
      </c>
      <c r="T63">
        <v>901025896.33517599</v>
      </c>
      <c r="U63">
        <v>956726055.44768202</v>
      </c>
      <c r="V63">
        <v>1037344067.64882</v>
      </c>
      <c r="W63">
        <v>962254876.72010505</v>
      </c>
      <c r="X63">
        <v>833995903.35580099</v>
      </c>
      <c r="Y63">
        <v>874418197.86637998</v>
      </c>
      <c r="Z63">
        <v>847416160.10359299</v>
      </c>
      <c r="AA63">
        <v>777791939.61875904</v>
      </c>
      <c r="AB63">
        <v>1043914715.3832</v>
      </c>
      <c r="AC63">
        <v>1053364044.32184</v>
      </c>
      <c r="AD63">
        <v>846016711.03532004</v>
      </c>
      <c r="AE63">
        <v>1081065953.6251299</v>
      </c>
      <c r="AF63">
        <v>1199428433.36972</v>
      </c>
      <c r="AG63">
        <v>1141735233.0379901</v>
      </c>
      <c r="AH63">
        <v>1024197882.01836</v>
      </c>
      <c r="AI63">
        <v>1097099273.52704</v>
      </c>
      <c r="AJ63">
        <v>998209660.30682397</v>
      </c>
      <c r="AK63">
        <v>932975534.46839404</v>
      </c>
      <c r="AL63">
        <v>980795354.41194296</v>
      </c>
      <c r="AM63">
        <v>905588378.98458397</v>
      </c>
    </row>
    <row r="64" spans="1:39" x14ac:dyDescent="0.35">
      <c r="A64" t="s">
        <v>715</v>
      </c>
      <c r="B64" t="s">
        <v>716</v>
      </c>
      <c r="C64" t="s">
        <v>595</v>
      </c>
      <c r="D64">
        <v>343454562.44113702</v>
      </c>
      <c r="E64">
        <v>416445667.19537002</v>
      </c>
      <c r="F64">
        <v>461489646.51753801</v>
      </c>
      <c r="G64">
        <v>397981218.41981101</v>
      </c>
      <c r="H64">
        <v>771907612.42294002</v>
      </c>
      <c r="I64">
        <v>727833278.59721696</v>
      </c>
      <c r="J64">
        <v>645562469.60533905</v>
      </c>
      <c r="K64">
        <v>743554970.40879905</v>
      </c>
      <c r="L64">
        <v>621279231.80483496</v>
      </c>
      <c r="M64">
        <v>656359910.32348001</v>
      </c>
      <c r="N64">
        <v>651249527.35169804</v>
      </c>
      <c r="O64">
        <v>581668010.98821402</v>
      </c>
      <c r="P64">
        <v>388996458.28165603</v>
      </c>
      <c r="Q64">
        <v>355785472.85136199</v>
      </c>
      <c r="R64">
        <v>335337815.51801902</v>
      </c>
      <c r="S64">
        <v>415464278.719549</v>
      </c>
      <c r="T64">
        <v>571233774.44949496</v>
      </c>
      <c r="U64">
        <v>593112109.29716396</v>
      </c>
      <c r="V64">
        <v>692611193.65759504</v>
      </c>
      <c r="W64">
        <v>597596406.57455099</v>
      </c>
      <c r="X64">
        <v>575597088.04232895</v>
      </c>
      <c r="Y64">
        <v>639449882.44715202</v>
      </c>
      <c r="Z64">
        <v>529831358.905505</v>
      </c>
      <c r="AA64">
        <v>586128477.338938</v>
      </c>
      <c r="AB64">
        <v>428519753.94142097</v>
      </c>
      <c r="AC64">
        <v>433421201.92567998</v>
      </c>
      <c r="AD64">
        <v>364728521.34827203</v>
      </c>
      <c r="AE64">
        <v>472020978.991952</v>
      </c>
      <c r="AF64">
        <v>716782893.43351603</v>
      </c>
      <c r="AG64">
        <v>673735229.98970401</v>
      </c>
      <c r="AH64">
        <v>626742278.76610994</v>
      </c>
      <c r="AI64">
        <v>632873882.53768098</v>
      </c>
      <c r="AJ64">
        <v>534195391.42330599</v>
      </c>
      <c r="AK64">
        <v>464786333.32568502</v>
      </c>
      <c r="AL64">
        <v>564552491.30371404</v>
      </c>
      <c r="AM64">
        <v>459334509.20232499</v>
      </c>
    </row>
    <row r="65" spans="1:39" x14ac:dyDescent="0.35">
      <c r="A65" t="s">
        <v>717</v>
      </c>
      <c r="B65" t="s">
        <v>718</v>
      </c>
      <c r="C65" t="s">
        <v>595</v>
      </c>
      <c r="D65">
        <v>2771126.0473373402</v>
      </c>
      <c r="E65">
        <v>2278252.3780774102</v>
      </c>
      <c r="F65">
        <v>2160421.1303322702</v>
      </c>
      <c r="G65">
        <v>2475171.3905849899</v>
      </c>
      <c r="H65">
        <v>2679538.8466794798</v>
      </c>
      <c r="I65">
        <v>3448968.0293478901</v>
      </c>
      <c r="J65">
        <v>3446270.8714072402</v>
      </c>
      <c r="K65">
        <v>3073162.47633756</v>
      </c>
      <c r="L65">
        <v>2835267.5148424301</v>
      </c>
      <c r="M65">
        <v>3042524.6941071399</v>
      </c>
      <c r="N65">
        <v>3089278.4882842498</v>
      </c>
      <c r="O65">
        <v>3605050.1779736499</v>
      </c>
      <c r="P65">
        <v>3083012.03544418</v>
      </c>
      <c r="Q65">
        <v>3186193.3626159802</v>
      </c>
      <c r="R65">
        <v>3586534.8489671699</v>
      </c>
      <c r="S65">
        <v>2771709.4038758301</v>
      </c>
      <c r="T65">
        <v>3637835.0564215998</v>
      </c>
      <c r="U65">
        <v>3685392.3049545898</v>
      </c>
      <c r="V65">
        <v>3243493.73837269</v>
      </c>
      <c r="W65">
        <v>3755591.8218287602</v>
      </c>
      <c r="X65">
        <v>3334797.1891109399</v>
      </c>
      <c r="Y65">
        <v>2734981.42377519</v>
      </c>
      <c r="Z65">
        <v>3429203.4873114</v>
      </c>
      <c r="AA65">
        <v>2722207.1786522102</v>
      </c>
      <c r="AB65">
        <v>5394795.8106021797</v>
      </c>
      <c r="AC65">
        <v>5463675.2911718301</v>
      </c>
      <c r="AD65">
        <v>5618038.7694711899</v>
      </c>
      <c r="AE65">
        <v>6081828.8888323596</v>
      </c>
      <c r="AF65">
        <v>3507510.0248588598</v>
      </c>
      <c r="AG65">
        <v>3770193.3083887799</v>
      </c>
      <c r="AH65">
        <v>4084686.3160251901</v>
      </c>
      <c r="AI65">
        <v>4262687.4432939002</v>
      </c>
      <c r="AJ65">
        <v>4607300.7089255797</v>
      </c>
      <c r="AK65">
        <v>5152506.7087658402</v>
      </c>
      <c r="AL65">
        <v>4409803.0347583201</v>
      </c>
      <c r="AM65">
        <v>5816320.5606148699</v>
      </c>
    </row>
    <row r="66" spans="1:39" x14ac:dyDescent="0.35">
      <c r="A66" t="s">
        <v>719</v>
      </c>
      <c r="B66" t="s">
        <v>718</v>
      </c>
      <c r="C66" t="s">
        <v>595</v>
      </c>
      <c r="D66">
        <v>5341127.5455071498</v>
      </c>
      <c r="E66">
        <v>4514122.5724893203</v>
      </c>
      <c r="F66">
        <v>4298915.0427425103</v>
      </c>
      <c r="G66">
        <v>4481363.8140593199</v>
      </c>
      <c r="H66">
        <v>4385460.0197733399</v>
      </c>
      <c r="I66">
        <v>5496262.5358949201</v>
      </c>
      <c r="J66">
        <v>5237795.7837723102</v>
      </c>
      <c r="K66">
        <v>5327796.5765477102</v>
      </c>
      <c r="L66">
        <v>4415436.5742829395</v>
      </c>
      <c r="M66">
        <v>4169391.4291880699</v>
      </c>
      <c r="N66">
        <v>5121229.40507947</v>
      </c>
      <c r="O66">
        <v>5691474.0109494999</v>
      </c>
      <c r="P66">
        <v>5360471.6494424697</v>
      </c>
      <c r="Q66">
        <v>6394535.87563047</v>
      </c>
      <c r="R66">
        <v>6405106.5795640703</v>
      </c>
      <c r="S66">
        <v>5170653.5651446497</v>
      </c>
      <c r="T66">
        <v>5117314.2987972395</v>
      </c>
      <c r="U66">
        <v>5571476.1031395597</v>
      </c>
      <c r="V66">
        <v>5044099.8373635504</v>
      </c>
      <c r="W66">
        <v>6163112.2452790504</v>
      </c>
      <c r="X66">
        <v>5195831.0704014599</v>
      </c>
      <c r="Y66">
        <v>4596585.9268049197</v>
      </c>
      <c r="Z66">
        <v>5203035.6118134102</v>
      </c>
      <c r="AA66">
        <v>4892362.8311038902</v>
      </c>
      <c r="AB66">
        <v>6173362.5482337102</v>
      </c>
      <c r="AC66">
        <v>6208259.2057150304</v>
      </c>
      <c r="AD66">
        <v>7831375.7408299698</v>
      </c>
      <c r="AE66">
        <v>6116350.1464607604</v>
      </c>
      <c r="AF66">
        <v>5271353.8255943498</v>
      </c>
      <c r="AG66">
        <v>5087317.7667080704</v>
      </c>
      <c r="AH66">
        <v>5330824.8932266803</v>
      </c>
      <c r="AI66">
        <v>6024972.50589881</v>
      </c>
      <c r="AJ66">
        <v>5431654.1645868197</v>
      </c>
      <c r="AK66">
        <v>7192152.2676990498</v>
      </c>
      <c r="AL66">
        <v>5987084.18923862</v>
      </c>
      <c r="AM66">
        <v>7533415.8345481995</v>
      </c>
    </row>
    <row r="67" spans="1:39" x14ac:dyDescent="0.35">
      <c r="A67" t="s">
        <v>720</v>
      </c>
      <c r="B67" t="s">
        <v>721</v>
      </c>
      <c r="C67" t="s">
        <v>595</v>
      </c>
      <c r="D67">
        <v>8186038.0134215802</v>
      </c>
      <c r="E67">
        <v>9022157.2086825296</v>
      </c>
      <c r="F67">
        <v>9392783.0632988103</v>
      </c>
      <c r="G67">
        <v>8648998.9121624492</v>
      </c>
      <c r="H67">
        <v>15687162.736675501</v>
      </c>
      <c r="I67">
        <v>16390548.4378685</v>
      </c>
      <c r="J67">
        <v>14543926.566056</v>
      </c>
      <c r="K67">
        <v>16433136.9297984</v>
      </c>
      <c r="L67">
        <v>13267136.373151099</v>
      </c>
      <c r="M67">
        <v>14809568.704700399</v>
      </c>
      <c r="N67">
        <v>13472381.9396009</v>
      </c>
      <c r="O67">
        <v>13661681.4717281</v>
      </c>
      <c r="P67">
        <v>8927241.5527750906</v>
      </c>
      <c r="Q67">
        <v>9229804.9085331298</v>
      </c>
      <c r="R67">
        <v>9455873.9894067291</v>
      </c>
      <c r="S67">
        <v>9126704.8939571604</v>
      </c>
      <c r="T67">
        <v>12439897.1829537</v>
      </c>
      <c r="U67">
        <v>12948215.6060583</v>
      </c>
      <c r="V67">
        <v>15592081.903734799</v>
      </c>
      <c r="W67">
        <v>14231365.223954599</v>
      </c>
      <c r="X67">
        <v>12881703.0610357</v>
      </c>
      <c r="Y67">
        <v>14042933.284270801</v>
      </c>
      <c r="Z67">
        <v>11591888.1554706</v>
      </c>
      <c r="AA67">
        <v>14960524.487937</v>
      </c>
      <c r="AB67">
        <v>14928118.353015</v>
      </c>
      <c r="AC67">
        <v>14281431.686466999</v>
      </c>
      <c r="AD67">
        <v>12757772.607025201</v>
      </c>
      <c r="AE67">
        <v>15978076.1885211</v>
      </c>
      <c r="AF67">
        <v>16339218.8198759</v>
      </c>
      <c r="AG67">
        <v>16892651.090396199</v>
      </c>
      <c r="AH67">
        <v>15158585.633753801</v>
      </c>
      <c r="AI67">
        <v>13657498.918529199</v>
      </c>
      <c r="AJ67">
        <v>12841891.840677699</v>
      </c>
      <c r="AK67">
        <v>11757765.4023847</v>
      </c>
      <c r="AL67">
        <v>13251304.5845458</v>
      </c>
      <c r="AM67">
        <v>13183296.179922599</v>
      </c>
    </row>
    <row r="68" spans="1:39" x14ac:dyDescent="0.35">
      <c r="A68" t="s">
        <v>722</v>
      </c>
      <c r="B68" t="s">
        <v>723</v>
      </c>
      <c r="C68" t="s">
        <v>595</v>
      </c>
      <c r="D68">
        <v>12461320.269986</v>
      </c>
      <c r="E68">
        <v>11741329.1532072</v>
      </c>
      <c r="F68">
        <v>11751717.6552628</v>
      </c>
      <c r="G68">
        <v>11926664.5215737</v>
      </c>
      <c r="H68">
        <v>15219508.2700359</v>
      </c>
      <c r="I68">
        <v>16046059.4830225</v>
      </c>
      <c r="J68">
        <v>16580817.6666913</v>
      </c>
      <c r="K68">
        <v>15783265.821787</v>
      </c>
      <c r="L68">
        <v>13637374.67498</v>
      </c>
      <c r="M68">
        <v>14073762.3846421</v>
      </c>
      <c r="N68">
        <v>14290290.933302401</v>
      </c>
      <c r="O68">
        <v>14299827.2326793</v>
      </c>
      <c r="P68">
        <v>12235224.0421483</v>
      </c>
      <c r="Q68">
        <v>12500935.1551881</v>
      </c>
      <c r="R68">
        <v>12559864.743091401</v>
      </c>
      <c r="S68">
        <v>11858819.602116</v>
      </c>
      <c r="T68">
        <v>12244815.358577499</v>
      </c>
      <c r="U68">
        <v>12387871.876748201</v>
      </c>
      <c r="V68">
        <v>12506970.3241717</v>
      </c>
      <c r="W68">
        <v>13077892.029461</v>
      </c>
      <c r="X68">
        <v>12457516.162523</v>
      </c>
      <c r="Y68">
        <v>12616945.3671444</v>
      </c>
      <c r="Z68">
        <v>12779066.4032012</v>
      </c>
      <c r="AA68">
        <v>12656328.243754599</v>
      </c>
      <c r="AB68">
        <v>16236362.3959185</v>
      </c>
      <c r="AC68">
        <v>16579095.557133</v>
      </c>
      <c r="AD68">
        <v>15091364.6157509</v>
      </c>
      <c r="AE68">
        <v>16233928.245204</v>
      </c>
      <c r="AF68">
        <v>13452532.2903609</v>
      </c>
      <c r="AG68">
        <v>13883323.7573436</v>
      </c>
      <c r="AH68">
        <v>13164216.1506998</v>
      </c>
      <c r="AI68">
        <v>13734494.5988429</v>
      </c>
      <c r="AJ68">
        <v>12892376.098328101</v>
      </c>
      <c r="AK68">
        <v>14489237.7691513</v>
      </c>
      <c r="AL68">
        <v>13499229.3760009</v>
      </c>
      <c r="AM68">
        <v>14924174.206054701</v>
      </c>
    </row>
    <row r="69" spans="1:39" x14ac:dyDescent="0.35">
      <c r="A69" t="s">
        <v>724</v>
      </c>
      <c r="B69" t="s">
        <v>725</v>
      </c>
      <c r="C69" t="s">
        <v>595</v>
      </c>
      <c r="D69">
        <v>4505672.0077644996</v>
      </c>
      <c r="E69">
        <v>4782731.1154370597</v>
      </c>
      <c r="F69">
        <v>5957021.1596443597</v>
      </c>
      <c r="G69">
        <v>4764733.4138310105</v>
      </c>
      <c r="H69">
        <v>9261510.7150204796</v>
      </c>
      <c r="I69">
        <v>8806088.9032358099</v>
      </c>
      <c r="J69">
        <v>7464013.5071201501</v>
      </c>
      <c r="K69">
        <v>9473601.52405487</v>
      </c>
      <c r="L69">
        <v>7714902.7629879499</v>
      </c>
      <c r="M69">
        <v>7821522.3244917598</v>
      </c>
      <c r="N69">
        <v>7882193.4999165898</v>
      </c>
      <c r="O69">
        <v>6920986.6749114404</v>
      </c>
      <c r="P69">
        <v>4444738.2447292199</v>
      </c>
      <c r="Q69">
        <v>4020005.5370044201</v>
      </c>
      <c r="R69">
        <v>3922662.8268803302</v>
      </c>
      <c r="S69">
        <v>4630597.9263872504</v>
      </c>
      <c r="T69">
        <v>4992117.2265559696</v>
      </c>
      <c r="U69">
        <v>5637506.0705168601</v>
      </c>
      <c r="V69">
        <v>6699049.3162037199</v>
      </c>
      <c r="W69">
        <v>4904970.2362319101</v>
      </c>
      <c r="X69">
        <v>4766528.3487112597</v>
      </c>
      <c r="Y69">
        <v>6006524.72966877</v>
      </c>
      <c r="Z69">
        <v>5321174.7916258899</v>
      </c>
      <c r="AA69">
        <v>5196040.3562030103</v>
      </c>
      <c r="AB69">
        <v>7442097.81920001</v>
      </c>
      <c r="AC69">
        <v>7961023.3237318201</v>
      </c>
      <c r="AD69">
        <v>5862818.5196826505</v>
      </c>
      <c r="AE69">
        <v>8374116.9204132399</v>
      </c>
      <c r="AF69">
        <v>6793108.5300014196</v>
      </c>
      <c r="AG69">
        <v>5737882.2759618703</v>
      </c>
      <c r="AH69">
        <v>5173085.6623719502</v>
      </c>
      <c r="AI69">
        <v>5781442.3345519602</v>
      </c>
      <c r="AJ69">
        <v>5535778.9691421902</v>
      </c>
      <c r="AK69">
        <v>5313302.37503298</v>
      </c>
      <c r="AL69">
        <v>6069781.9430311201</v>
      </c>
      <c r="AM69">
        <v>5197723.2530124802</v>
      </c>
    </row>
    <row r="70" spans="1:39" x14ac:dyDescent="0.35">
      <c r="A70" t="s">
        <v>726</v>
      </c>
      <c r="B70" t="s">
        <v>727</v>
      </c>
      <c r="C70" t="s">
        <v>595</v>
      </c>
      <c r="D70">
        <v>1821752.9925462301</v>
      </c>
      <c r="E70">
        <v>1958702.05331386</v>
      </c>
      <c r="F70">
        <v>2094829.04249166</v>
      </c>
      <c r="G70">
        <v>1765114.3699548701</v>
      </c>
      <c r="H70">
        <v>3969183.62347179</v>
      </c>
      <c r="I70">
        <v>3362074.5276273498</v>
      </c>
      <c r="J70">
        <v>3168609.2133885198</v>
      </c>
      <c r="K70">
        <v>3188303.6618864099</v>
      </c>
      <c r="L70">
        <v>3105829.9905822198</v>
      </c>
      <c r="M70">
        <v>3415687.5529517899</v>
      </c>
      <c r="N70">
        <v>2918148.0940747801</v>
      </c>
      <c r="O70">
        <v>2742062.39991104</v>
      </c>
      <c r="P70">
        <v>1906734.2861557</v>
      </c>
      <c r="Q70">
        <v>1711950.0792352101</v>
      </c>
      <c r="R70">
        <v>1700526.759206</v>
      </c>
      <c r="S70">
        <v>1915988.8682544201</v>
      </c>
      <c r="T70">
        <v>2727628.2139817001</v>
      </c>
      <c r="U70">
        <v>2712827.72587561</v>
      </c>
      <c r="V70">
        <v>3406624.3214138402</v>
      </c>
      <c r="W70">
        <v>2854704.9317643298</v>
      </c>
      <c r="X70">
        <v>2638914.3621365498</v>
      </c>
      <c r="Y70">
        <v>3093602.47888924</v>
      </c>
      <c r="Z70">
        <v>2267797.2332247798</v>
      </c>
      <c r="AA70">
        <v>2714777.3270988702</v>
      </c>
      <c r="AB70">
        <v>2552564.7392748701</v>
      </c>
      <c r="AC70">
        <v>2697560.7321142601</v>
      </c>
      <c r="AD70">
        <v>2043932.4145678901</v>
      </c>
      <c r="AE70">
        <v>2920241.1019005999</v>
      </c>
      <c r="AF70">
        <v>3042847.19479805</v>
      </c>
      <c r="AG70">
        <v>3084209.2681628298</v>
      </c>
      <c r="AH70">
        <v>2838608.5986924302</v>
      </c>
      <c r="AI70">
        <v>2879761.8756119702</v>
      </c>
      <c r="AJ70">
        <v>2310286.0947964499</v>
      </c>
      <c r="AK70">
        <v>2245601.0899080099</v>
      </c>
      <c r="AL70">
        <v>2512030.5882443502</v>
      </c>
      <c r="AM70">
        <v>2442840.25997756</v>
      </c>
    </row>
    <row r="71" spans="1:39" x14ac:dyDescent="0.35">
      <c r="A71" t="s">
        <v>728</v>
      </c>
      <c r="B71" t="s">
        <v>729</v>
      </c>
      <c r="C71" t="s">
        <v>595</v>
      </c>
      <c r="D71">
        <v>14273253.1504225</v>
      </c>
      <c r="E71">
        <v>13746618.9606003</v>
      </c>
      <c r="F71">
        <v>15401107.0379488</v>
      </c>
      <c r="G71">
        <v>16161360.7557458</v>
      </c>
      <c r="H71">
        <v>34139657.1787249</v>
      </c>
      <c r="I71">
        <v>32344493.467822399</v>
      </c>
      <c r="J71">
        <v>32709118.524436999</v>
      </c>
      <c r="K71">
        <v>32425024.396443401</v>
      </c>
      <c r="L71">
        <v>23024800.311702799</v>
      </c>
      <c r="M71">
        <v>29276266.892502502</v>
      </c>
      <c r="N71">
        <v>23069556.917254999</v>
      </c>
      <c r="O71">
        <v>22007914.750493299</v>
      </c>
      <c r="P71">
        <v>12092814.086034101</v>
      </c>
      <c r="Q71">
        <v>12007039.5818733</v>
      </c>
      <c r="R71">
        <v>13014875.7984499</v>
      </c>
      <c r="S71">
        <v>13177354.7277757</v>
      </c>
      <c r="T71">
        <v>16180290.652437</v>
      </c>
      <c r="U71">
        <v>15327822.3896748</v>
      </c>
      <c r="V71">
        <v>16531016.3188335</v>
      </c>
      <c r="W71">
        <v>15299912.6555472</v>
      </c>
      <c r="X71">
        <v>14430206.534020999</v>
      </c>
      <c r="Y71">
        <v>17418881.589632999</v>
      </c>
      <c r="Z71">
        <v>15261291.0387382</v>
      </c>
      <c r="AA71">
        <v>15106533.009683499</v>
      </c>
      <c r="AB71">
        <v>30861253.3978374</v>
      </c>
      <c r="AC71">
        <v>31326844.014528099</v>
      </c>
      <c r="AD71">
        <v>21479062.431121401</v>
      </c>
      <c r="AE71">
        <v>33529598.3649351</v>
      </c>
      <c r="AF71">
        <v>20088308.8893774</v>
      </c>
      <c r="AG71">
        <v>19772820.298170201</v>
      </c>
      <c r="AH71">
        <v>17871539.4240858</v>
      </c>
      <c r="AI71">
        <v>18393427.7622904</v>
      </c>
      <c r="AJ71">
        <v>16797989.318008602</v>
      </c>
      <c r="AK71">
        <v>17657522.427581199</v>
      </c>
      <c r="AL71">
        <v>17226303.713781301</v>
      </c>
      <c r="AM71">
        <v>18989519.0768767</v>
      </c>
    </row>
    <row r="72" spans="1:39" x14ac:dyDescent="0.35">
      <c r="A72" t="s">
        <v>730</v>
      </c>
      <c r="B72" t="s">
        <v>731</v>
      </c>
      <c r="C72" t="s">
        <v>595</v>
      </c>
      <c r="D72">
        <v>5945911.9323741598</v>
      </c>
      <c r="E72">
        <v>5600168.1529630097</v>
      </c>
      <c r="F72">
        <v>4756270.8186135404</v>
      </c>
      <c r="G72">
        <v>5660798.4121176498</v>
      </c>
      <c r="H72">
        <v>5724717.9227034403</v>
      </c>
      <c r="I72">
        <v>7084860.6018103603</v>
      </c>
      <c r="J72">
        <v>6969091.2799245901</v>
      </c>
      <c r="K72">
        <v>6764593.54521807</v>
      </c>
      <c r="L72">
        <v>5596354.2602043599</v>
      </c>
      <c r="M72">
        <v>6196392.4075797796</v>
      </c>
      <c r="N72">
        <v>6187124.2044635704</v>
      </c>
      <c r="O72">
        <v>7216519.1566581205</v>
      </c>
      <c r="P72">
        <v>7054440.8989787903</v>
      </c>
      <c r="Q72">
        <v>7593013.5512079699</v>
      </c>
      <c r="R72">
        <v>7155062.4587546</v>
      </c>
      <c r="S72">
        <v>6205970.0223106304</v>
      </c>
      <c r="T72">
        <v>6838707.7529989602</v>
      </c>
      <c r="U72">
        <v>7351590.7949166903</v>
      </c>
      <c r="V72">
        <v>6655789.6219742801</v>
      </c>
      <c r="W72">
        <v>7465756.53068088</v>
      </c>
      <c r="X72">
        <v>6833851.78408744</v>
      </c>
      <c r="Y72">
        <v>5783328.7318020798</v>
      </c>
      <c r="Z72">
        <v>6381234.2705905698</v>
      </c>
      <c r="AA72">
        <v>6310236.71795497</v>
      </c>
      <c r="AB72">
        <v>9684594.6274191197</v>
      </c>
      <c r="AC72">
        <v>9095343.9975551404</v>
      </c>
      <c r="AD72">
        <v>10372446.019966399</v>
      </c>
      <c r="AE72">
        <v>10410084.226237601</v>
      </c>
      <c r="AF72">
        <v>8094862.8316856399</v>
      </c>
      <c r="AG72">
        <v>7267829.3843290703</v>
      </c>
      <c r="AH72">
        <v>7622222.4342020303</v>
      </c>
      <c r="AI72">
        <v>8226020.4223354897</v>
      </c>
      <c r="AJ72">
        <v>9163032.1343794409</v>
      </c>
      <c r="AK72">
        <v>10640050.0765882</v>
      </c>
      <c r="AL72">
        <v>7898495.1850644201</v>
      </c>
      <c r="AM72">
        <v>9845855.9456851706</v>
      </c>
    </row>
    <row r="73" spans="1:39" x14ac:dyDescent="0.35">
      <c r="A73" t="s">
        <v>732</v>
      </c>
      <c r="B73" t="s">
        <v>733</v>
      </c>
      <c r="C73" t="s">
        <v>595</v>
      </c>
      <c r="D73">
        <v>9075578.7402264308</v>
      </c>
      <c r="E73">
        <v>8865811.7536745202</v>
      </c>
      <c r="F73">
        <v>9293351.8361818008</v>
      </c>
      <c r="G73">
        <v>9126523.74248337</v>
      </c>
      <c r="H73">
        <v>15675159.1541666</v>
      </c>
      <c r="I73">
        <v>14702589.107798699</v>
      </c>
      <c r="J73">
        <v>15022797.2557538</v>
      </c>
      <c r="K73">
        <v>15351823.359032899</v>
      </c>
      <c r="L73">
        <v>13050755.5944259</v>
      </c>
      <c r="M73">
        <v>14532696.4784963</v>
      </c>
      <c r="N73">
        <v>13218835.460005401</v>
      </c>
      <c r="O73">
        <v>13022853.755717801</v>
      </c>
      <c r="P73">
        <v>8809401.4904156905</v>
      </c>
      <c r="Q73">
        <v>9301262.6157642696</v>
      </c>
      <c r="R73">
        <v>9339823.4130593408</v>
      </c>
      <c r="S73">
        <v>9150941.4480438791</v>
      </c>
      <c r="T73">
        <v>12677631.3851212</v>
      </c>
      <c r="U73">
        <v>12594661.462907899</v>
      </c>
      <c r="V73">
        <v>14023778.6341148</v>
      </c>
      <c r="W73">
        <v>13071916.830480499</v>
      </c>
      <c r="X73">
        <v>12335748.618963899</v>
      </c>
      <c r="Y73">
        <v>14485518.677897399</v>
      </c>
      <c r="Z73">
        <v>11815588.056288799</v>
      </c>
      <c r="AA73">
        <v>13452783.5469299</v>
      </c>
      <c r="AB73">
        <v>12332640.6558623</v>
      </c>
      <c r="AC73">
        <v>13093253.618255001</v>
      </c>
      <c r="AD73">
        <v>11088498.6462119</v>
      </c>
      <c r="AE73">
        <v>13034732.7589672</v>
      </c>
      <c r="AF73">
        <v>13836287.457785999</v>
      </c>
      <c r="AG73">
        <v>13990107.404382899</v>
      </c>
      <c r="AH73">
        <v>13377291.2993256</v>
      </c>
      <c r="AI73">
        <v>12936414.6518938</v>
      </c>
      <c r="AJ73">
        <v>10277967.688895199</v>
      </c>
      <c r="AK73">
        <v>10672573.5442023</v>
      </c>
      <c r="AL73">
        <v>11782779.2472398</v>
      </c>
      <c r="AM73">
        <v>11637405.028394399</v>
      </c>
    </row>
    <row r="74" spans="1:39" x14ac:dyDescent="0.35">
      <c r="A74" t="s">
        <v>734</v>
      </c>
      <c r="B74" t="s">
        <v>735</v>
      </c>
      <c r="C74" t="s">
        <v>595</v>
      </c>
      <c r="D74">
        <v>27100987.4281056</v>
      </c>
      <c r="E74">
        <v>25897371.9748169</v>
      </c>
      <c r="F74">
        <v>25957310.862398598</v>
      </c>
      <c r="G74">
        <v>26184981.019633401</v>
      </c>
      <c r="H74">
        <v>38823850.936527997</v>
      </c>
      <c r="I74">
        <v>38060046.138553403</v>
      </c>
      <c r="J74">
        <v>39779977.822331801</v>
      </c>
      <c r="K74">
        <v>39449616.206525803</v>
      </c>
      <c r="L74">
        <v>30150919.9050989</v>
      </c>
      <c r="M74">
        <v>31979806.169366501</v>
      </c>
      <c r="N74">
        <v>30313161.822411101</v>
      </c>
      <c r="O74">
        <v>31548743.860840399</v>
      </c>
      <c r="P74">
        <v>24649074.694894601</v>
      </c>
      <c r="Q74">
        <v>26606474.9293519</v>
      </c>
      <c r="R74">
        <v>25012734.541153599</v>
      </c>
      <c r="S74">
        <v>24244169.8284548</v>
      </c>
      <c r="T74">
        <v>29556704.446850602</v>
      </c>
      <c r="U74">
        <v>29398730.465766001</v>
      </c>
      <c r="V74">
        <v>28475024.5942205</v>
      </c>
      <c r="W74">
        <v>27136561.013316501</v>
      </c>
      <c r="X74">
        <v>26710789.063831899</v>
      </c>
      <c r="Y74">
        <v>27691854.462521799</v>
      </c>
      <c r="Z74">
        <v>27849280.443323899</v>
      </c>
      <c r="AA74">
        <v>27976856.398416199</v>
      </c>
      <c r="AB74">
        <v>36828330.854649901</v>
      </c>
      <c r="AC74">
        <v>37431584.8294385</v>
      </c>
      <c r="AD74">
        <v>35533517.674707197</v>
      </c>
      <c r="AE74">
        <v>38530012.148682997</v>
      </c>
      <c r="AF74">
        <v>35341617.0226999</v>
      </c>
      <c r="AG74">
        <v>36829290.959803604</v>
      </c>
      <c r="AH74">
        <v>33609123.535566702</v>
      </c>
      <c r="AI74">
        <v>37099725.499486104</v>
      </c>
      <c r="AJ74">
        <v>32462705.458870701</v>
      </c>
      <c r="AK74">
        <v>36333128.232702099</v>
      </c>
      <c r="AL74">
        <v>31863656.788865998</v>
      </c>
      <c r="AM74">
        <v>34211660.815854102</v>
      </c>
    </row>
    <row r="75" spans="1:39" x14ac:dyDescent="0.35">
      <c r="A75" t="s">
        <v>736</v>
      </c>
      <c r="B75" t="s">
        <v>737</v>
      </c>
      <c r="C75" t="s">
        <v>595</v>
      </c>
      <c r="D75">
        <v>23070124.835444801</v>
      </c>
      <c r="E75">
        <v>23354564.171897199</v>
      </c>
      <c r="F75">
        <v>21940333.215859801</v>
      </c>
      <c r="G75">
        <v>23369898.1665962</v>
      </c>
      <c r="H75">
        <v>34687710.108636901</v>
      </c>
      <c r="I75">
        <v>33435813.349282101</v>
      </c>
      <c r="J75">
        <v>34289894.431888796</v>
      </c>
      <c r="K75">
        <v>33816386.022613801</v>
      </c>
      <c r="L75">
        <v>29404059.520387601</v>
      </c>
      <c r="M75">
        <v>31983758.328315102</v>
      </c>
      <c r="N75">
        <v>29044318.3530945</v>
      </c>
      <c r="O75">
        <v>28751452.609995201</v>
      </c>
      <c r="P75">
        <v>22881861.366146401</v>
      </c>
      <c r="Q75">
        <v>23691186.110408202</v>
      </c>
      <c r="R75">
        <v>22763508.464649402</v>
      </c>
      <c r="S75">
        <v>22295279.759476699</v>
      </c>
      <c r="T75">
        <v>28396398.317795299</v>
      </c>
      <c r="U75">
        <v>28131961.976773102</v>
      </c>
      <c r="V75">
        <v>28269276.922690202</v>
      </c>
      <c r="W75">
        <v>26526246.395711999</v>
      </c>
      <c r="X75">
        <v>27194983.547002599</v>
      </c>
      <c r="Y75">
        <v>28643848.9729385</v>
      </c>
      <c r="Z75">
        <v>26703806.419608299</v>
      </c>
      <c r="AA75">
        <v>28700224.602361001</v>
      </c>
      <c r="AB75">
        <v>33204089.643351801</v>
      </c>
      <c r="AC75">
        <v>33373087.581516098</v>
      </c>
      <c r="AD75">
        <v>29771403.081163</v>
      </c>
      <c r="AE75">
        <v>34115212.422434799</v>
      </c>
      <c r="AF75">
        <v>31862491.5727796</v>
      </c>
      <c r="AG75">
        <v>32950528.193293002</v>
      </c>
      <c r="AH75">
        <v>30115528.894554101</v>
      </c>
      <c r="AI75">
        <v>32048740.277870901</v>
      </c>
      <c r="AJ75">
        <v>28807799.642926</v>
      </c>
      <c r="AK75">
        <v>29251192.580342598</v>
      </c>
      <c r="AL75">
        <v>28672308.637711398</v>
      </c>
      <c r="AM75">
        <v>28512152.935966302</v>
      </c>
    </row>
    <row r="76" spans="1:39" x14ac:dyDescent="0.35">
      <c r="A76" t="s">
        <v>738</v>
      </c>
      <c r="B76" t="s">
        <v>739</v>
      </c>
      <c r="C76" t="s">
        <v>595</v>
      </c>
      <c r="D76">
        <v>3306627.5616286201</v>
      </c>
      <c r="E76">
        <v>3142994.5457663201</v>
      </c>
      <c r="F76">
        <v>3306297.1736769802</v>
      </c>
      <c r="G76">
        <v>3243726.7504667402</v>
      </c>
      <c r="H76">
        <v>4991246.7374189002</v>
      </c>
      <c r="I76">
        <v>4869606.84362242</v>
      </c>
      <c r="J76">
        <v>5015226.5494009899</v>
      </c>
      <c r="K76">
        <v>4758580.2541885804</v>
      </c>
      <c r="L76">
        <v>4035955.1981064701</v>
      </c>
      <c r="M76">
        <v>4326672.0059036398</v>
      </c>
      <c r="N76">
        <v>4011230.0219957102</v>
      </c>
      <c r="O76">
        <v>3990680.4643590502</v>
      </c>
      <c r="P76">
        <v>2939477.4733767202</v>
      </c>
      <c r="Q76">
        <v>2871514.6802216</v>
      </c>
      <c r="R76">
        <v>3167097.1434400999</v>
      </c>
      <c r="S76">
        <v>3050113.2706512799</v>
      </c>
      <c r="T76">
        <v>3511203.5064214901</v>
      </c>
      <c r="U76">
        <v>3413572.83106016</v>
      </c>
      <c r="V76">
        <v>3382516.0940155401</v>
      </c>
      <c r="W76">
        <v>3518687.70951699</v>
      </c>
      <c r="X76">
        <v>3387296.1829760098</v>
      </c>
      <c r="Y76">
        <v>3619410.5875621899</v>
      </c>
      <c r="Z76">
        <v>3474824.23813261</v>
      </c>
      <c r="AA76">
        <v>3300706.16482512</v>
      </c>
      <c r="AB76">
        <v>4756842.2062368495</v>
      </c>
      <c r="AC76">
        <v>5045295.2829625299</v>
      </c>
      <c r="AD76">
        <v>4167668.6293883701</v>
      </c>
      <c r="AE76">
        <v>4913816.9847625997</v>
      </c>
      <c r="AF76">
        <v>4076739.7453754898</v>
      </c>
      <c r="AG76">
        <v>4254923.1064184504</v>
      </c>
      <c r="AH76">
        <v>3975957.97005784</v>
      </c>
      <c r="AI76">
        <v>3880661.4107344002</v>
      </c>
      <c r="AJ76">
        <v>3890614.7840555501</v>
      </c>
      <c r="AK76">
        <v>3839882.8306146399</v>
      </c>
      <c r="AL76">
        <v>3785209.5660365401</v>
      </c>
      <c r="AM76">
        <v>3815858.63947911</v>
      </c>
    </row>
    <row r="77" spans="1:39" x14ac:dyDescent="0.35">
      <c r="A77" t="s">
        <v>740</v>
      </c>
      <c r="B77" t="s">
        <v>741</v>
      </c>
      <c r="C77" t="s">
        <v>595</v>
      </c>
      <c r="D77">
        <v>1158910.38309963</v>
      </c>
      <c r="E77">
        <v>1047290.2022189799</v>
      </c>
      <c r="F77">
        <v>911653.27637391596</v>
      </c>
      <c r="G77">
        <v>1136221.2039961601</v>
      </c>
      <c r="H77">
        <v>1067033.3783649099</v>
      </c>
      <c r="I77">
        <v>1353099.2391848699</v>
      </c>
      <c r="J77">
        <v>1252970.39872744</v>
      </c>
      <c r="K77">
        <v>1252878.3358919199</v>
      </c>
      <c r="L77">
        <v>1034200.8281923099</v>
      </c>
      <c r="M77">
        <v>995931.78470194002</v>
      </c>
      <c r="N77">
        <v>1136003.8034630499</v>
      </c>
      <c r="O77">
        <v>1202961.9049538099</v>
      </c>
      <c r="P77">
        <v>1238979.2202135101</v>
      </c>
      <c r="Q77">
        <v>1315331.33790523</v>
      </c>
      <c r="R77">
        <v>1166797.51162572</v>
      </c>
      <c r="S77">
        <v>1181222.26101595</v>
      </c>
      <c r="T77">
        <v>1076281.4218669999</v>
      </c>
      <c r="U77">
        <v>1177752.62010801</v>
      </c>
      <c r="V77">
        <v>1019643.35924395</v>
      </c>
      <c r="W77">
        <v>1139610.08364049</v>
      </c>
      <c r="X77">
        <v>1137942.3211465499</v>
      </c>
      <c r="Y77">
        <v>947591.189725957</v>
      </c>
      <c r="Z77">
        <v>1154818.3211476</v>
      </c>
      <c r="AA77">
        <v>952413.70924259897</v>
      </c>
      <c r="AB77">
        <v>1365567.35063814</v>
      </c>
      <c r="AC77">
        <v>1446893.7994713399</v>
      </c>
      <c r="AD77">
        <v>1530898.0886341401</v>
      </c>
      <c r="AE77">
        <v>1522245.33875089</v>
      </c>
      <c r="AF77">
        <v>1288868.3540936899</v>
      </c>
      <c r="AG77">
        <v>1203007.3689882399</v>
      </c>
      <c r="AH77">
        <v>1252521.45968173</v>
      </c>
      <c r="AI77">
        <v>1335292.4565397601</v>
      </c>
      <c r="AJ77">
        <v>1310217.5230430199</v>
      </c>
      <c r="AK77">
        <v>1211821.20216351</v>
      </c>
      <c r="AL77">
        <v>1163055.0761588099</v>
      </c>
      <c r="AM77">
        <v>1372763.60363811</v>
      </c>
    </row>
    <row r="78" spans="1:39" x14ac:dyDescent="0.35">
      <c r="A78" t="s">
        <v>742</v>
      </c>
      <c r="B78" t="s">
        <v>743</v>
      </c>
      <c r="C78" t="s">
        <v>595</v>
      </c>
      <c r="D78">
        <v>765475.88201002602</v>
      </c>
      <c r="E78">
        <v>749606.40339401597</v>
      </c>
      <c r="F78">
        <v>809117.15074013197</v>
      </c>
      <c r="G78">
        <v>739685.23435913597</v>
      </c>
      <c r="H78">
        <v>788957.24345235899</v>
      </c>
      <c r="I78">
        <v>741579.93390456296</v>
      </c>
      <c r="J78">
        <v>739356.48021308903</v>
      </c>
      <c r="K78">
        <v>810538.35999161005</v>
      </c>
      <c r="L78">
        <v>750900.75911747594</v>
      </c>
      <c r="M78">
        <v>765703.55458686396</v>
      </c>
      <c r="N78">
        <v>741302.51393479703</v>
      </c>
      <c r="O78">
        <v>703977.20852543297</v>
      </c>
      <c r="P78">
        <v>808999.49608769</v>
      </c>
      <c r="Q78">
        <v>709121.31525850797</v>
      </c>
      <c r="R78">
        <v>740772.80850902002</v>
      </c>
      <c r="S78">
        <v>736618.58579713001</v>
      </c>
      <c r="T78">
        <v>632475.68882727996</v>
      </c>
      <c r="U78">
        <v>650929.17455783603</v>
      </c>
      <c r="V78">
        <v>722130.892089003</v>
      </c>
      <c r="W78">
        <v>687693.78394896805</v>
      </c>
      <c r="X78">
        <v>717351.51609877602</v>
      </c>
      <c r="Y78">
        <v>638264.20381074795</v>
      </c>
      <c r="Z78">
        <v>610657.061947076</v>
      </c>
      <c r="AA78">
        <v>710248.139476554</v>
      </c>
      <c r="AB78">
        <v>1370159.5383367599</v>
      </c>
      <c r="AC78">
        <v>1433036.91579161</v>
      </c>
      <c r="AD78">
        <v>1216979.7710247301</v>
      </c>
      <c r="AE78">
        <v>1548299.3780722199</v>
      </c>
      <c r="AF78">
        <v>829844.653964511</v>
      </c>
      <c r="AG78">
        <v>903846.56649109803</v>
      </c>
      <c r="AH78">
        <v>798950.42990915303</v>
      </c>
      <c r="AI78">
        <v>818476.78730845498</v>
      </c>
      <c r="AJ78">
        <v>1070769.3428543899</v>
      </c>
      <c r="AK78">
        <v>847739.04079676606</v>
      </c>
      <c r="AL78">
        <v>1026000.34321235</v>
      </c>
      <c r="AM78">
        <v>1011122.7751033501</v>
      </c>
    </row>
    <row r="79" spans="1:39" x14ac:dyDescent="0.35">
      <c r="A79" t="s">
        <v>744</v>
      </c>
      <c r="B79" t="s">
        <v>745</v>
      </c>
      <c r="C79" t="s">
        <v>595</v>
      </c>
      <c r="D79">
        <v>7511794.7309108004</v>
      </c>
      <c r="E79">
        <v>7202481.5704188095</v>
      </c>
      <c r="F79">
        <v>6428518.3342049904</v>
      </c>
      <c r="G79">
        <v>6773499.07333457</v>
      </c>
      <c r="H79">
        <v>8438538.9353917502</v>
      </c>
      <c r="I79">
        <v>8419327.0338869803</v>
      </c>
      <c r="J79">
        <v>9118170.8623454794</v>
      </c>
      <c r="K79">
        <v>8363669.5375998998</v>
      </c>
      <c r="L79">
        <v>7551748.3954809196</v>
      </c>
      <c r="M79">
        <v>8109799.7613271298</v>
      </c>
      <c r="N79">
        <v>7338479.28680667</v>
      </c>
      <c r="O79">
        <v>7858540.6955285501</v>
      </c>
      <c r="P79">
        <v>6966123.3606044604</v>
      </c>
      <c r="Q79">
        <v>6694105.3285106001</v>
      </c>
      <c r="R79">
        <v>6760704.8178361999</v>
      </c>
      <c r="S79">
        <v>6606042.3430043301</v>
      </c>
      <c r="T79">
        <v>7439446.0913816104</v>
      </c>
      <c r="U79">
        <v>7097860.0182672003</v>
      </c>
      <c r="V79">
        <v>6964418.1222570296</v>
      </c>
      <c r="W79">
        <v>7253990.2829873003</v>
      </c>
      <c r="X79">
        <v>6721178.6135233399</v>
      </c>
      <c r="Y79">
        <v>7015155.4442178598</v>
      </c>
      <c r="Z79">
        <v>6666828.8682705201</v>
      </c>
      <c r="AA79">
        <v>6996275.5912954304</v>
      </c>
      <c r="AB79">
        <v>9532413.3325002007</v>
      </c>
      <c r="AC79">
        <v>9252850.8577100895</v>
      </c>
      <c r="AD79">
        <v>8490255.9069916904</v>
      </c>
      <c r="AE79">
        <v>9644730.7060833201</v>
      </c>
      <c r="AF79">
        <v>7652140.1865062099</v>
      </c>
      <c r="AG79">
        <v>7630002.0043433197</v>
      </c>
      <c r="AH79">
        <v>7042520.2736855699</v>
      </c>
      <c r="AI79">
        <v>6720662.2716063401</v>
      </c>
      <c r="AJ79">
        <v>7986029.4763057604</v>
      </c>
      <c r="AK79">
        <v>8471176.2775042206</v>
      </c>
      <c r="AL79">
        <v>7532346.5692550996</v>
      </c>
      <c r="AM79">
        <v>7488309.54151842</v>
      </c>
    </row>
    <row r="80" spans="1:39" x14ac:dyDescent="0.35">
      <c r="A80" t="s">
        <v>746</v>
      </c>
      <c r="B80" t="s">
        <v>747</v>
      </c>
      <c r="C80" t="s">
        <v>595</v>
      </c>
      <c r="D80">
        <v>14661197.2764981</v>
      </c>
      <c r="E80">
        <v>14493453.512740299</v>
      </c>
      <c r="F80">
        <v>13617227.811268</v>
      </c>
      <c r="G80">
        <v>15469283.8394884</v>
      </c>
      <c r="H80">
        <v>16693956.834725801</v>
      </c>
      <c r="I80">
        <v>16490597.4905679</v>
      </c>
      <c r="J80">
        <v>16175788.106244599</v>
      </c>
      <c r="K80">
        <v>16312476.736382799</v>
      </c>
      <c r="L80">
        <v>13898444.720984399</v>
      </c>
      <c r="M80">
        <v>13899839.753427999</v>
      </c>
      <c r="N80">
        <v>14833320.877696499</v>
      </c>
      <c r="O80">
        <v>14111468.7195965</v>
      </c>
      <c r="P80">
        <v>13710837.0720434</v>
      </c>
      <c r="Q80">
        <v>14608351.566525999</v>
      </c>
      <c r="R80">
        <v>14142185.799739201</v>
      </c>
      <c r="S80">
        <v>13338558.221021101</v>
      </c>
      <c r="T80">
        <v>12571415.131896799</v>
      </c>
      <c r="U80">
        <v>13181970.3172973</v>
      </c>
      <c r="V80">
        <v>12288920.589431699</v>
      </c>
      <c r="W80">
        <v>12376078.930077</v>
      </c>
      <c r="X80">
        <v>13225157.1795152</v>
      </c>
      <c r="Y80">
        <v>12953875.536547801</v>
      </c>
      <c r="Z80">
        <v>13498736.2081396</v>
      </c>
      <c r="AA80">
        <v>12135286.810461299</v>
      </c>
      <c r="AB80">
        <v>17411436.1568629</v>
      </c>
      <c r="AC80">
        <v>18138401.239803098</v>
      </c>
      <c r="AD80">
        <v>15621513.9608432</v>
      </c>
      <c r="AE80">
        <v>19015761.967341799</v>
      </c>
      <c r="AF80">
        <v>14709133.3152535</v>
      </c>
      <c r="AG80">
        <v>14514727.9341444</v>
      </c>
      <c r="AH80">
        <v>14367157.739843</v>
      </c>
      <c r="AI80">
        <v>13783152.782114699</v>
      </c>
      <c r="AJ80">
        <v>14958445.048942501</v>
      </c>
      <c r="AK80">
        <v>14563829.9420527</v>
      </c>
      <c r="AL80">
        <v>14757529.717295</v>
      </c>
      <c r="AM80">
        <v>14020278.3870668</v>
      </c>
    </row>
    <row r="81" spans="1:39" x14ac:dyDescent="0.35">
      <c r="A81" t="s">
        <v>748</v>
      </c>
      <c r="B81" t="s">
        <v>749</v>
      </c>
      <c r="C81" t="s">
        <v>595</v>
      </c>
      <c r="D81">
        <v>3904611.9790234398</v>
      </c>
      <c r="E81">
        <v>3814705.8697704198</v>
      </c>
      <c r="F81">
        <v>3829592.3304598602</v>
      </c>
      <c r="G81">
        <v>3882398.1324689798</v>
      </c>
      <c r="H81">
        <v>4495439.5108354101</v>
      </c>
      <c r="I81">
        <v>4243409.1226464296</v>
      </c>
      <c r="J81">
        <v>4342967.6504560802</v>
      </c>
      <c r="K81">
        <v>4203060.3402076801</v>
      </c>
      <c r="L81">
        <v>3597506.3140158299</v>
      </c>
      <c r="M81">
        <v>3943184.7960724598</v>
      </c>
      <c r="N81">
        <v>3867186.6299072099</v>
      </c>
      <c r="O81">
        <v>3737524.05508867</v>
      </c>
      <c r="P81">
        <v>3865310.2775065098</v>
      </c>
      <c r="Q81">
        <v>4005381.7991716</v>
      </c>
      <c r="R81">
        <v>3669579.1821645601</v>
      </c>
      <c r="S81">
        <v>3528855.5713500502</v>
      </c>
      <c r="T81">
        <v>3513069.3344115098</v>
      </c>
      <c r="U81">
        <v>3417564.4181474699</v>
      </c>
      <c r="V81">
        <v>3671699.6954275002</v>
      </c>
      <c r="W81">
        <v>3496951.7835212201</v>
      </c>
      <c r="X81">
        <v>3602728.6465545702</v>
      </c>
      <c r="Y81">
        <v>3343352.2868354102</v>
      </c>
      <c r="Z81">
        <v>3321279.1133954702</v>
      </c>
      <c r="AA81">
        <v>3524402.7868604599</v>
      </c>
      <c r="AB81">
        <v>4547881.7607040303</v>
      </c>
      <c r="AC81">
        <v>4759218.7526213098</v>
      </c>
      <c r="AD81">
        <v>4263995.7953576501</v>
      </c>
      <c r="AE81">
        <v>4850138.4872557102</v>
      </c>
      <c r="AF81">
        <v>3600283.7279747901</v>
      </c>
      <c r="AG81">
        <v>3638545.1553201401</v>
      </c>
      <c r="AH81">
        <v>3541800.5237994702</v>
      </c>
      <c r="AI81">
        <v>3571053.35516774</v>
      </c>
      <c r="AJ81">
        <v>3919909.4627876901</v>
      </c>
      <c r="AK81">
        <v>3708291.2273638998</v>
      </c>
      <c r="AL81">
        <v>3855340.8239839999</v>
      </c>
      <c r="AM81">
        <v>3721338.16947394</v>
      </c>
    </row>
    <row r="82" spans="1:39" x14ac:dyDescent="0.35">
      <c r="A82" t="s">
        <v>750</v>
      </c>
      <c r="B82" t="s">
        <v>751</v>
      </c>
      <c r="C82" t="s">
        <v>595</v>
      </c>
      <c r="D82">
        <v>11178039.2063393</v>
      </c>
      <c r="E82">
        <v>11040391.684203601</v>
      </c>
      <c r="F82">
        <v>10769015.9968559</v>
      </c>
      <c r="G82">
        <v>11515199.9479641</v>
      </c>
      <c r="H82">
        <v>11862659.173276</v>
      </c>
      <c r="I82">
        <v>12409407.285238899</v>
      </c>
      <c r="J82">
        <v>12058745.330024499</v>
      </c>
      <c r="K82">
        <v>12437176.284876799</v>
      </c>
      <c r="L82">
        <v>10230430.523938101</v>
      </c>
      <c r="M82">
        <v>11052505.4570275</v>
      </c>
      <c r="N82">
        <v>10974252.8442128</v>
      </c>
      <c r="O82">
        <v>11135257.718838399</v>
      </c>
      <c r="P82">
        <v>11452116.6832295</v>
      </c>
      <c r="Q82">
        <v>11512615.9409157</v>
      </c>
      <c r="R82">
        <v>11145392.391738299</v>
      </c>
      <c r="S82">
        <v>10842321.529735301</v>
      </c>
      <c r="T82">
        <v>9557599.4441659693</v>
      </c>
      <c r="U82">
        <v>10055052.490132401</v>
      </c>
      <c r="V82">
        <v>9450857.2642299701</v>
      </c>
      <c r="W82">
        <v>9334531.1867786907</v>
      </c>
      <c r="X82">
        <v>10050737.9780387</v>
      </c>
      <c r="Y82">
        <v>9805956.5583669506</v>
      </c>
      <c r="Z82">
        <v>10169234.2269895</v>
      </c>
      <c r="AA82">
        <v>9349209.1912859809</v>
      </c>
      <c r="AB82">
        <v>12097341.2467949</v>
      </c>
      <c r="AC82">
        <v>12191455.631124601</v>
      </c>
      <c r="AD82">
        <v>11422849.885606</v>
      </c>
      <c r="AE82">
        <v>13091452.340111099</v>
      </c>
      <c r="AF82">
        <v>10251781.3195155</v>
      </c>
      <c r="AG82">
        <v>10354414.651023099</v>
      </c>
      <c r="AH82">
        <v>10416169.285730099</v>
      </c>
      <c r="AI82">
        <v>9907637.8046657108</v>
      </c>
      <c r="AJ82">
        <v>10087425.165243199</v>
      </c>
      <c r="AK82">
        <v>9912211.5838374104</v>
      </c>
      <c r="AL82">
        <v>10246681.3644446</v>
      </c>
      <c r="AM82">
        <v>10199981.756201699</v>
      </c>
    </row>
    <row r="83" spans="1:39" x14ac:dyDescent="0.35">
      <c r="A83" t="s">
        <v>752</v>
      </c>
      <c r="B83" t="s">
        <v>753</v>
      </c>
      <c r="C83" t="s">
        <v>595</v>
      </c>
      <c r="D83">
        <v>1514062.0978707201</v>
      </c>
      <c r="E83">
        <v>1520075.08764076</v>
      </c>
      <c r="F83">
        <v>1517080.6567728701</v>
      </c>
      <c r="G83">
        <v>1458674.3151539899</v>
      </c>
      <c r="H83">
        <v>1208985.41833571</v>
      </c>
      <c r="I83">
        <v>1369441.8346989099</v>
      </c>
      <c r="J83">
        <v>1288661.57389305</v>
      </c>
      <c r="K83">
        <v>1377869.6940127001</v>
      </c>
      <c r="L83">
        <v>1079931.05104951</v>
      </c>
      <c r="M83">
        <v>1199408.4275497899</v>
      </c>
      <c r="N83">
        <v>1137480.00123829</v>
      </c>
      <c r="O83">
        <v>1261045.9539634101</v>
      </c>
      <c r="P83">
        <v>1540578.56068147</v>
      </c>
      <c r="Q83">
        <v>1581327.5369100999</v>
      </c>
      <c r="R83">
        <v>1546628.5865310701</v>
      </c>
      <c r="S83">
        <v>1628785.01364614</v>
      </c>
      <c r="T83">
        <v>1064219.61064354</v>
      </c>
      <c r="U83">
        <v>1189376.7055573801</v>
      </c>
      <c r="V83">
        <v>990623.49646592105</v>
      </c>
      <c r="W83">
        <v>1228492.67643357</v>
      </c>
      <c r="X83">
        <v>1115522.2741115</v>
      </c>
      <c r="Y83">
        <v>1012140.25850901</v>
      </c>
      <c r="Z83">
        <v>1153818.6628145799</v>
      </c>
      <c r="AA83">
        <v>1038556.93096011</v>
      </c>
      <c r="AB83">
        <v>1242550.3305243801</v>
      </c>
      <c r="AC83">
        <v>1301425.38873274</v>
      </c>
      <c r="AD83">
        <v>1262614.3633558401</v>
      </c>
      <c r="AE83">
        <v>1303745.15398166</v>
      </c>
      <c r="AF83">
        <v>1255793.30278298</v>
      </c>
      <c r="AG83">
        <v>1168003.21920485</v>
      </c>
      <c r="AH83">
        <v>1105409.5622244801</v>
      </c>
      <c r="AI83">
        <v>1241576.9020490199</v>
      </c>
      <c r="AJ83">
        <v>1140923.2243298199</v>
      </c>
      <c r="AK83">
        <v>1081151.85940022</v>
      </c>
      <c r="AL83">
        <v>1038694.49392988</v>
      </c>
      <c r="AM83">
        <v>1026878.82982997</v>
      </c>
    </row>
    <row r="84" spans="1:39" x14ac:dyDescent="0.35">
      <c r="A84" t="s">
        <v>754</v>
      </c>
      <c r="B84" t="s">
        <v>755</v>
      </c>
      <c r="C84" t="s">
        <v>595</v>
      </c>
      <c r="D84">
        <v>506922.32269049803</v>
      </c>
      <c r="E84">
        <v>550645.29128092004</v>
      </c>
      <c r="F84">
        <v>520996.47113805899</v>
      </c>
      <c r="G84">
        <v>494572.77171355102</v>
      </c>
      <c r="H84">
        <v>490735.260540577</v>
      </c>
      <c r="I84">
        <v>453974.35041327198</v>
      </c>
      <c r="J84">
        <v>457126.83321824099</v>
      </c>
      <c r="K84">
        <v>427486.02248523501</v>
      </c>
      <c r="L84">
        <v>467734.10224696301</v>
      </c>
      <c r="M84">
        <v>470349.57512406399</v>
      </c>
      <c r="N84">
        <v>454881.75357752299</v>
      </c>
      <c r="O84">
        <v>471961.82473177701</v>
      </c>
      <c r="P84">
        <v>442878.20187531703</v>
      </c>
      <c r="Q84">
        <v>459791.93175169802</v>
      </c>
      <c r="R84">
        <v>393663.35458319099</v>
      </c>
      <c r="S84">
        <v>450655.07756124903</v>
      </c>
      <c r="T84">
        <v>347262.75235318003</v>
      </c>
      <c r="U84">
        <v>361654.47720496298</v>
      </c>
      <c r="V84">
        <v>384875.60987776099</v>
      </c>
      <c r="W84">
        <v>361710.36555151199</v>
      </c>
      <c r="X84">
        <v>376861.122799517</v>
      </c>
      <c r="Y84">
        <v>392208.706494176</v>
      </c>
      <c r="Z84">
        <v>378421.36050517502</v>
      </c>
      <c r="AA84">
        <v>375478.08606237499</v>
      </c>
      <c r="AB84">
        <v>529865.369176112</v>
      </c>
      <c r="AC84">
        <v>559620.64769854897</v>
      </c>
      <c r="AD84">
        <v>439426.38775625202</v>
      </c>
      <c r="AE84">
        <v>528938.71978332696</v>
      </c>
      <c r="AF84">
        <v>375767.505641522</v>
      </c>
      <c r="AG84">
        <v>403821.69700697402</v>
      </c>
      <c r="AH84">
        <v>339071.00777791202</v>
      </c>
      <c r="AI84">
        <v>369499.09731210099</v>
      </c>
      <c r="AJ84">
        <v>423933.78680326103</v>
      </c>
      <c r="AK84">
        <v>377164.974917849</v>
      </c>
      <c r="AL84">
        <v>417135.76693674503</v>
      </c>
      <c r="AM84">
        <v>404419.40773302899</v>
      </c>
    </row>
    <row r="85" spans="1:39" x14ac:dyDescent="0.35">
      <c r="A85" t="s">
        <v>756</v>
      </c>
      <c r="B85" t="s">
        <v>757</v>
      </c>
      <c r="C85" t="s">
        <v>595</v>
      </c>
      <c r="D85">
        <v>11451134.220699901</v>
      </c>
      <c r="E85">
        <v>11400139.2873004</v>
      </c>
      <c r="F85">
        <v>11212586.692024801</v>
      </c>
      <c r="G85">
        <v>11889275.399484901</v>
      </c>
      <c r="H85">
        <v>16272860.944498399</v>
      </c>
      <c r="I85">
        <v>16346560.3379838</v>
      </c>
      <c r="J85">
        <v>15627737.051642001</v>
      </c>
      <c r="K85">
        <v>17041039.844924498</v>
      </c>
      <c r="L85">
        <v>11864115.692960899</v>
      </c>
      <c r="M85">
        <v>14683776.7364864</v>
      </c>
      <c r="N85">
        <v>12084216.8156012</v>
      </c>
      <c r="O85">
        <v>12045027.4427088</v>
      </c>
      <c r="P85">
        <v>10999195.591492301</v>
      </c>
      <c r="Q85">
        <v>11704477.132786499</v>
      </c>
      <c r="R85">
        <v>10307874.921607999</v>
      </c>
      <c r="S85">
        <v>11242020.679083999</v>
      </c>
      <c r="T85">
        <v>12585879.562840801</v>
      </c>
      <c r="U85">
        <v>12245219.8715757</v>
      </c>
      <c r="V85">
        <v>12392331.486619299</v>
      </c>
      <c r="W85">
        <v>12497897.649813499</v>
      </c>
      <c r="X85">
        <v>11332907.525676399</v>
      </c>
      <c r="Y85">
        <v>12057808.7460123</v>
      </c>
      <c r="Z85">
        <v>11708767.761037299</v>
      </c>
      <c r="AA85">
        <v>11629813.071312699</v>
      </c>
      <c r="AB85">
        <v>12741724.7836667</v>
      </c>
      <c r="AC85">
        <v>13307643.295430301</v>
      </c>
      <c r="AD85">
        <v>11677334.536882499</v>
      </c>
      <c r="AE85">
        <v>13517118.4712936</v>
      </c>
      <c r="AF85">
        <v>14809103.148784401</v>
      </c>
      <c r="AG85">
        <v>14254092.2559951</v>
      </c>
      <c r="AH85">
        <v>13001723.3766992</v>
      </c>
      <c r="AI85">
        <v>13437178.094326301</v>
      </c>
      <c r="AJ85">
        <v>12509492.413976699</v>
      </c>
      <c r="AK85">
        <v>11509175.0311104</v>
      </c>
      <c r="AL85">
        <v>12472154.446757801</v>
      </c>
      <c r="AM85">
        <v>10887094.239324501</v>
      </c>
    </row>
    <row r="86" spans="1:39" x14ac:dyDescent="0.35">
      <c r="A86" t="s">
        <v>758</v>
      </c>
      <c r="B86" t="s">
        <v>759</v>
      </c>
      <c r="C86" t="s">
        <v>595</v>
      </c>
      <c r="D86">
        <v>18833721.130031299</v>
      </c>
      <c r="E86">
        <v>20032231.955024201</v>
      </c>
      <c r="F86">
        <v>20239307.6841578</v>
      </c>
      <c r="G86">
        <v>20608833.674336199</v>
      </c>
      <c r="H86">
        <v>24733739.313125402</v>
      </c>
      <c r="I86">
        <v>23480991.5551695</v>
      </c>
      <c r="J86">
        <v>21853741.424234599</v>
      </c>
      <c r="K86">
        <v>24238827.477566902</v>
      </c>
      <c r="L86">
        <v>20157166.663771</v>
      </c>
      <c r="M86">
        <v>23783097.603635199</v>
      </c>
      <c r="N86">
        <v>21305681.785395801</v>
      </c>
      <c r="O86">
        <v>19988405.873348799</v>
      </c>
      <c r="P86">
        <v>18668020.315553099</v>
      </c>
      <c r="Q86">
        <v>19447766.548987001</v>
      </c>
      <c r="R86">
        <v>16935849.088845398</v>
      </c>
      <c r="S86">
        <v>19684298.863411698</v>
      </c>
      <c r="T86">
        <v>17827145.7361378</v>
      </c>
      <c r="U86">
        <v>17899033.0764216</v>
      </c>
      <c r="V86">
        <v>18689653.588020001</v>
      </c>
      <c r="W86">
        <v>18363994.6927398</v>
      </c>
      <c r="X86">
        <v>19091859.015716501</v>
      </c>
      <c r="Y86">
        <v>21073839.594256599</v>
      </c>
      <c r="Z86">
        <v>19063091.6104495</v>
      </c>
      <c r="AA86">
        <v>21335859.137264598</v>
      </c>
      <c r="AB86">
        <v>18971576.121484701</v>
      </c>
      <c r="AC86">
        <v>20166758.612253401</v>
      </c>
      <c r="AD86">
        <v>18094290.324830599</v>
      </c>
      <c r="AE86">
        <v>19348895.261151101</v>
      </c>
      <c r="AF86">
        <v>22352611.617475599</v>
      </c>
      <c r="AG86">
        <v>22640832.506150302</v>
      </c>
      <c r="AH86">
        <v>20238927.014482301</v>
      </c>
      <c r="AI86">
        <v>20387341.5102816</v>
      </c>
      <c r="AJ86">
        <v>19761201.477370899</v>
      </c>
      <c r="AK86">
        <v>18087886.506418001</v>
      </c>
      <c r="AL86">
        <v>21226898.743186399</v>
      </c>
      <c r="AM86">
        <v>17537244.107522201</v>
      </c>
    </row>
    <row r="87" spans="1:39" x14ac:dyDescent="0.35">
      <c r="A87" t="s">
        <v>760</v>
      </c>
      <c r="B87" t="s">
        <v>761</v>
      </c>
      <c r="C87" t="s">
        <v>595</v>
      </c>
      <c r="D87">
        <v>282556.41141983803</v>
      </c>
      <c r="E87">
        <v>252794.861280629</v>
      </c>
      <c r="F87">
        <v>221490.898595356</v>
      </c>
      <c r="G87">
        <v>277049.87781225902</v>
      </c>
      <c r="H87">
        <v>291898.11050986801</v>
      </c>
      <c r="I87">
        <v>292333.61911807099</v>
      </c>
      <c r="J87">
        <v>280070.80676662299</v>
      </c>
      <c r="K87">
        <v>269420.38704190298</v>
      </c>
      <c r="L87">
        <v>267378.68057534401</v>
      </c>
      <c r="M87">
        <v>266943.97786081303</v>
      </c>
      <c r="N87">
        <v>263500.33180551702</v>
      </c>
      <c r="O87">
        <v>282572.09052801703</v>
      </c>
      <c r="P87">
        <v>216807.07861391001</v>
      </c>
      <c r="Q87">
        <v>194158.24001301901</v>
      </c>
      <c r="R87">
        <v>177285.38975008999</v>
      </c>
      <c r="S87">
        <v>199229.62392222101</v>
      </c>
      <c r="T87">
        <v>242132.90141532201</v>
      </c>
      <c r="U87">
        <v>201734.908300696</v>
      </c>
      <c r="V87">
        <v>150475.018590561</v>
      </c>
      <c r="W87">
        <v>207960.945600145</v>
      </c>
      <c r="X87">
        <v>233020.888277185</v>
      </c>
      <c r="Y87">
        <v>219809.63879766499</v>
      </c>
      <c r="Z87">
        <v>234219.07350230799</v>
      </c>
      <c r="AA87">
        <v>225435.03715120099</v>
      </c>
      <c r="AB87">
        <v>360920.873485299</v>
      </c>
      <c r="AC87">
        <v>343585.30073424999</v>
      </c>
      <c r="AD87">
        <v>383106.94684852997</v>
      </c>
      <c r="AE87">
        <v>287387.81905614398</v>
      </c>
      <c r="AF87">
        <v>514371.98075860803</v>
      </c>
      <c r="AG87">
        <v>521281.55208235502</v>
      </c>
      <c r="AH87">
        <v>524600.10261395504</v>
      </c>
      <c r="AI87">
        <v>514682.11318514799</v>
      </c>
      <c r="AJ87">
        <v>681354.67366305704</v>
      </c>
      <c r="AK87">
        <v>643869.93808973301</v>
      </c>
      <c r="AL87">
        <v>626739.42236694798</v>
      </c>
      <c r="AM87">
        <v>560157.90944725403</v>
      </c>
    </row>
    <row r="88" spans="1:39" x14ac:dyDescent="0.35">
      <c r="A88" t="s">
        <v>762</v>
      </c>
      <c r="B88" t="s">
        <v>763</v>
      </c>
      <c r="C88" t="s">
        <v>595</v>
      </c>
      <c r="D88">
        <v>663810.91226386605</v>
      </c>
      <c r="E88">
        <v>636592.58865049202</v>
      </c>
      <c r="F88">
        <v>648136.957177712</v>
      </c>
      <c r="G88">
        <v>624558.35763516801</v>
      </c>
      <c r="H88">
        <v>666715.78740457701</v>
      </c>
      <c r="I88">
        <v>620884.29204605997</v>
      </c>
      <c r="J88">
        <v>618983.49232694204</v>
      </c>
      <c r="K88">
        <v>610384.10169809801</v>
      </c>
      <c r="L88">
        <v>548564.02053966105</v>
      </c>
      <c r="M88">
        <v>545113.64519834402</v>
      </c>
      <c r="N88">
        <v>596931.45295825799</v>
      </c>
      <c r="O88">
        <v>587708.24834269006</v>
      </c>
      <c r="P88">
        <v>530098.01814720803</v>
      </c>
      <c r="Q88">
        <v>600744.25657942798</v>
      </c>
      <c r="R88">
        <v>506636.976075496</v>
      </c>
      <c r="S88">
        <v>530115.22732677299</v>
      </c>
      <c r="T88">
        <v>497467.55530387798</v>
      </c>
      <c r="U88">
        <v>506340.191883124</v>
      </c>
      <c r="V88">
        <v>445108.45596240897</v>
      </c>
      <c r="W88">
        <v>480255.22518562101</v>
      </c>
      <c r="X88">
        <v>523665.090365385</v>
      </c>
      <c r="Y88">
        <v>487137.93073538097</v>
      </c>
      <c r="Z88">
        <v>494644.99694925302</v>
      </c>
      <c r="AA88">
        <v>516812.78639064601</v>
      </c>
      <c r="AB88">
        <v>743541.98589707306</v>
      </c>
      <c r="AC88">
        <v>774942.47381953103</v>
      </c>
      <c r="AD88">
        <v>634353.210479573</v>
      </c>
      <c r="AE88">
        <v>786442.31441719702</v>
      </c>
      <c r="AF88">
        <v>521158.61451926798</v>
      </c>
      <c r="AG88">
        <v>602795.44860178104</v>
      </c>
      <c r="AH88">
        <v>551621.86090144597</v>
      </c>
      <c r="AI88">
        <v>515599.19492901699</v>
      </c>
      <c r="AJ88">
        <v>593416.08405163395</v>
      </c>
      <c r="AK88">
        <v>525144.33387028903</v>
      </c>
      <c r="AL88">
        <v>613199.40496707195</v>
      </c>
      <c r="AM88">
        <v>563484.35694872204</v>
      </c>
    </row>
    <row r="89" spans="1:39" x14ac:dyDescent="0.35">
      <c r="A89" t="s">
        <v>764</v>
      </c>
      <c r="B89" t="s">
        <v>765</v>
      </c>
      <c r="C89" t="s">
        <v>595</v>
      </c>
      <c r="D89">
        <v>770734.51404700405</v>
      </c>
      <c r="E89">
        <v>660160.41841774003</v>
      </c>
      <c r="F89">
        <v>616041.54988212301</v>
      </c>
      <c r="G89">
        <v>751122.86535669095</v>
      </c>
      <c r="H89">
        <v>779020.25261819002</v>
      </c>
      <c r="I89">
        <v>803743.58112117695</v>
      </c>
      <c r="J89">
        <v>802384.79393852595</v>
      </c>
      <c r="K89">
        <v>836419.67254928895</v>
      </c>
      <c r="L89">
        <v>709124.12386292999</v>
      </c>
      <c r="M89">
        <v>657497.49989343598</v>
      </c>
      <c r="N89">
        <v>725157.37791612302</v>
      </c>
      <c r="O89">
        <v>692121.82293419796</v>
      </c>
      <c r="P89">
        <v>704803.30034296005</v>
      </c>
      <c r="Q89">
        <v>755571.516174249</v>
      </c>
      <c r="R89">
        <v>724109.65310293599</v>
      </c>
      <c r="S89">
        <v>607058.15522466204</v>
      </c>
      <c r="T89">
        <v>624272.44138249999</v>
      </c>
      <c r="U89">
        <v>682568.90274807101</v>
      </c>
      <c r="V89">
        <v>530148.37922282098</v>
      </c>
      <c r="W89">
        <v>588027.82255715097</v>
      </c>
      <c r="X89">
        <v>621799.20128842397</v>
      </c>
      <c r="Y89">
        <v>604298.86842204898</v>
      </c>
      <c r="Z89">
        <v>675931.76301857899</v>
      </c>
      <c r="AA89">
        <v>611638.11681300995</v>
      </c>
      <c r="AB89">
        <v>950382.30242365599</v>
      </c>
      <c r="AC89">
        <v>1045248.25598637</v>
      </c>
      <c r="AD89">
        <v>956271.14007907303</v>
      </c>
      <c r="AE89">
        <v>1031004.99215957</v>
      </c>
      <c r="AF89">
        <v>676498.565498563</v>
      </c>
      <c r="AG89">
        <v>697528.25494817202</v>
      </c>
      <c r="AH89">
        <v>688875.64810332295</v>
      </c>
      <c r="AI89">
        <v>692864.02492595196</v>
      </c>
      <c r="AJ89">
        <v>762054.50552786002</v>
      </c>
      <c r="AK89">
        <v>771933.83480524004</v>
      </c>
      <c r="AL89">
        <v>772863.45082388201</v>
      </c>
      <c r="AM89">
        <v>759057.19016479503</v>
      </c>
    </row>
    <row r="90" spans="1:39" x14ac:dyDescent="0.35">
      <c r="A90" t="s">
        <v>766</v>
      </c>
      <c r="B90" t="s">
        <v>767</v>
      </c>
      <c r="C90" t="s">
        <v>595</v>
      </c>
      <c r="D90">
        <v>750080.03119220398</v>
      </c>
      <c r="E90">
        <v>672148.15792141203</v>
      </c>
      <c r="F90">
        <v>711041.65915487101</v>
      </c>
      <c r="G90">
        <v>744585.42021732603</v>
      </c>
      <c r="H90">
        <v>780106.50928316999</v>
      </c>
      <c r="I90">
        <v>752028.01615651895</v>
      </c>
      <c r="J90">
        <v>929265.05829924997</v>
      </c>
      <c r="K90">
        <v>806780.053121579</v>
      </c>
      <c r="L90">
        <v>602003.29711719404</v>
      </c>
      <c r="M90">
        <v>612983.66206458397</v>
      </c>
      <c r="N90">
        <v>616463.25935247994</v>
      </c>
      <c r="O90">
        <v>591517.97512579395</v>
      </c>
      <c r="P90">
        <v>757029.11880775006</v>
      </c>
      <c r="Q90">
        <v>749763.32383150095</v>
      </c>
      <c r="R90">
        <v>829189.55824214302</v>
      </c>
      <c r="S90">
        <v>761759.64270782901</v>
      </c>
      <c r="T90">
        <v>645758.25976023299</v>
      </c>
      <c r="U90">
        <v>591297.23482550797</v>
      </c>
      <c r="V90">
        <v>563192.64659590204</v>
      </c>
      <c r="W90">
        <v>651174.14039945195</v>
      </c>
      <c r="X90">
        <v>598438.55266293394</v>
      </c>
      <c r="Y90">
        <v>587124.64218307601</v>
      </c>
      <c r="Z90">
        <v>628522.55703778099</v>
      </c>
      <c r="AA90">
        <v>521913.14274715103</v>
      </c>
      <c r="AB90">
        <v>684710.13759438903</v>
      </c>
      <c r="AC90">
        <v>631077.49104342202</v>
      </c>
      <c r="AD90">
        <v>634093.96991499898</v>
      </c>
      <c r="AE90">
        <v>700749.60433662299</v>
      </c>
      <c r="AF90">
        <v>680014.55395515799</v>
      </c>
      <c r="AG90">
        <v>651400.81826247298</v>
      </c>
      <c r="AH90">
        <v>695493.73283053597</v>
      </c>
      <c r="AI90">
        <v>632298.88154082</v>
      </c>
      <c r="AJ90">
        <v>559451.29074558604</v>
      </c>
      <c r="AK90">
        <v>586822.85902464401</v>
      </c>
      <c r="AL90">
        <v>579105.10522882605</v>
      </c>
      <c r="AM90">
        <v>489437.53383146302</v>
      </c>
    </row>
    <row r="91" spans="1:39" x14ac:dyDescent="0.35">
      <c r="A91" t="s">
        <v>768</v>
      </c>
      <c r="B91" t="s">
        <v>769</v>
      </c>
      <c r="C91" t="s">
        <v>595</v>
      </c>
      <c r="D91">
        <v>3229859.67749009</v>
      </c>
      <c r="E91">
        <v>3095399.4714468699</v>
      </c>
      <c r="F91">
        <v>3300917.13567955</v>
      </c>
      <c r="G91">
        <v>3325212.00080988</v>
      </c>
      <c r="H91">
        <v>3196640.5479034102</v>
      </c>
      <c r="I91">
        <v>3087198.8179925899</v>
      </c>
      <c r="J91">
        <v>3306389.36857598</v>
      </c>
      <c r="K91">
        <v>3295106.8129771501</v>
      </c>
      <c r="L91">
        <v>2586360.29522599</v>
      </c>
      <c r="M91">
        <v>2640246.8005635398</v>
      </c>
      <c r="N91">
        <v>2473609.37902286</v>
      </c>
      <c r="O91">
        <v>2413626.9564084499</v>
      </c>
      <c r="P91">
        <v>3102031.3842769102</v>
      </c>
      <c r="Q91">
        <v>3250645.51855005</v>
      </c>
      <c r="R91">
        <v>3038330.6356227398</v>
      </c>
      <c r="S91">
        <v>3363796.08815262</v>
      </c>
      <c r="T91">
        <v>2276615.39067308</v>
      </c>
      <c r="U91">
        <v>2322878.7144446298</v>
      </c>
      <c r="V91">
        <v>2175655.2301461799</v>
      </c>
      <c r="W91">
        <v>2226706.5374179701</v>
      </c>
      <c r="X91">
        <v>2324445.9549656799</v>
      </c>
      <c r="Y91">
        <v>2475843.5198867</v>
      </c>
      <c r="Z91">
        <v>2516169.9229977401</v>
      </c>
      <c r="AA91">
        <v>2217111.2435948802</v>
      </c>
      <c r="AB91">
        <v>2752041.3259750502</v>
      </c>
      <c r="AC91">
        <v>2693054.5889407801</v>
      </c>
      <c r="AD91">
        <v>2706464.9895003</v>
      </c>
      <c r="AE91">
        <v>2893871.8549780799</v>
      </c>
      <c r="AF91">
        <v>2757488.2719500298</v>
      </c>
      <c r="AG91">
        <v>2598686.8938317499</v>
      </c>
      <c r="AH91">
        <v>2728164.5172874802</v>
      </c>
      <c r="AI91">
        <v>2450467.7381640002</v>
      </c>
      <c r="AJ91">
        <v>2482606.1910813702</v>
      </c>
      <c r="AK91">
        <v>2452876.3086369098</v>
      </c>
      <c r="AL91">
        <v>2550059.8029226302</v>
      </c>
      <c r="AM91">
        <v>2177006.5178816798</v>
      </c>
    </row>
    <row r="92" spans="1:39" x14ac:dyDescent="0.35">
      <c r="A92" t="s">
        <v>770</v>
      </c>
      <c r="B92" t="s">
        <v>771</v>
      </c>
      <c r="C92" t="s">
        <v>595</v>
      </c>
      <c r="D92">
        <v>2000852.3844926101</v>
      </c>
      <c r="E92">
        <v>1965147.2912913801</v>
      </c>
      <c r="F92">
        <v>1898749.2095637401</v>
      </c>
      <c r="G92">
        <v>2101672.4793268102</v>
      </c>
      <c r="H92">
        <v>2003887.7164497201</v>
      </c>
      <c r="I92">
        <v>1942251.33631504</v>
      </c>
      <c r="J92">
        <v>2005864.6409560901</v>
      </c>
      <c r="K92">
        <v>1995473.7212046401</v>
      </c>
      <c r="L92">
        <v>1803145.4844529801</v>
      </c>
      <c r="M92">
        <v>1943790.45702387</v>
      </c>
      <c r="N92">
        <v>1829347.26216682</v>
      </c>
      <c r="O92">
        <v>1713169.42869758</v>
      </c>
      <c r="P92">
        <v>1825639.03196496</v>
      </c>
      <c r="Q92">
        <v>1930665.9369135399</v>
      </c>
      <c r="R92">
        <v>1833975.6541103399</v>
      </c>
      <c r="S92">
        <v>1990424.76610545</v>
      </c>
      <c r="T92">
        <v>1677873.4230967199</v>
      </c>
      <c r="U92">
        <v>1584376.01025193</v>
      </c>
      <c r="V92">
        <v>1459243.33969157</v>
      </c>
      <c r="W92">
        <v>1480653.6790589599</v>
      </c>
      <c r="X92">
        <v>1670153.6156703799</v>
      </c>
      <c r="Y92">
        <v>1823656.4337868299</v>
      </c>
      <c r="Z92">
        <v>1768222.9457909199</v>
      </c>
      <c r="AA92">
        <v>1700650.0002345</v>
      </c>
      <c r="AB92">
        <v>1952828.9784987301</v>
      </c>
      <c r="AC92">
        <v>1937949.73568643</v>
      </c>
      <c r="AD92">
        <v>1954970.69198588</v>
      </c>
      <c r="AE92">
        <v>2047542.23048091</v>
      </c>
      <c r="AF92">
        <v>2214770.8657296202</v>
      </c>
      <c r="AG92">
        <v>2005945.3009554399</v>
      </c>
      <c r="AH92">
        <v>2178265.5064705699</v>
      </c>
      <c r="AI92">
        <v>1959860.8405929101</v>
      </c>
      <c r="AJ92">
        <v>2166566.7038381598</v>
      </c>
      <c r="AK92">
        <v>2220649.52958688</v>
      </c>
      <c r="AL92">
        <v>2185620.6080442402</v>
      </c>
      <c r="AM92">
        <v>1821316.45202817</v>
      </c>
    </row>
    <row r="93" spans="1:39" x14ac:dyDescent="0.35">
      <c r="A93" s="1" t="s">
        <v>1321</v>
      </c>
      <c r="B93" s="1"/>
      <c r="D93">
        <f>SUM(D2:D92)</f>
        <v>19054027886.631245</v>
      </c>
      <c r="E93">
        <f t="shared" ref="E93:AM93" si="0">SUM(E2:E92)</f>
        <v>20819772201.19569</v>
      </c>
      <c r="F93">
        <f t="shared" si="0"/>
        <v>23399644205.252365</v>
      </c>
      <c r="G93">
        <f t="shared" si="0"/>
        <v>21056983223.585785</v>
      </c>
      <c r="H93">
        <f t="shared" si="0"/>
        <v>32202580723.725555</v>
      </c>
      <c r="I93">
        <f t="shared" si="0"/>
        <v>29273819627.756657</v>
      </c>
      <c r="J93">
        <f t="shared" si="0"/>
        <v>28789649219.510281</v>
      </c>
      <c r="K93">
        <f t="shared" si="0"/>
        <v>30651245278.860691</v>
      </c>
      <c r="L93">
        <f t="shared" si="0"/>
        <v>26941933421.390381</v>
      </c>
      <c r="M93">
        <f t="shared" si="0"/>
        <v>29755664304.52969</v>
      </c>
      <c r="N93">
        <f t="shared" si="0"/>
        <v>27068939689.641644</v>
      </c>
      <c r="O93">
        <f t="shared" si="0"/>
        <v>26629830535.112316</v>
      </c>
      <c r="P93">
        <f t="shared" si="0"/>
        <v>20355644428.97913</v>
      </c>
      <c r="Q93">
        <f t="shared" si="0"/>
        <v>20050010835.569973</v>
      </c>
      <c r="R93">
        <f t="shared" si="0"/>
        <v>19662384732.838783</v>
      </c>
      <c r="S93">
        <f t="shared" si="0"/>
        <v>21190406244.146648</v>
      </c>
      <c r="T93">
        <f t="shared" si="0"/>
        <v>24767966960.432426</v>
      </c>
      <c r="U93">
        <f t="shared" si="0"/>
        <v>25310377086.759876</v>
      </c>
      <c r="V93">
        <f t="shared" si="0"/>
        <v>29108467057.791489</v>
      </c>
      <c r="W93">
        <f t="shared" si="0"/>
        <v>26231124940.325008</v>
      </c>
      <c r="X93">
        <f t="shared" si="0"/>
        <v>23518798632.238667</v>
      </c>
      <c r="Y93">
        <f t="shared" si="0"/>
        <v>27387594501.58255</v>
      </c>
      <c r="Z93">
        <f t="shared" si="0"/>
        <v>22855586045.02396</v>
      </c>
      <c r="AA93">
        <f t="shared" si="0"/>
        <v>26291486518.594666</v>
      </c>
      <c r="AB93">
        <f t="shared" si="0"/>
        <v>20352204803.2686</v>
      </c>
      <c r="AC93">
        <f t="shared" si="0"/>
        <v>20576718216.69133</v>
      </c>
      <c r="AD93">
        <f t="shared" si="0"/>
        <v>19596313466.086864</v>
      </c>
      <c r="AE93">
        <f t="shared" si="0"/>
        <v>23294087237.618721</v>
      </c>
      <c r="AF93">
        <f t="shared" si="0"/>
        <v>24919035883.327892</v>
      </c>
      <c r="AG93">
        <f t="shared" si="0"/>
        <v>27478855787.71069</v>
      </c>
      <c r="AH93">
        <f t="shared" si="0"/>
        <v>24000974887.808372</v>
      </c>
      <c r="AI93">
        <f t="shared" si="0"/>
        <v>24016924168.346855</v>
      </c>
      <c r="AJ93">
        <f t="shared" si="0"/>
        <v>21906296425.055786</v>
      </c>
      <c r="AK93">
        <f t="shared" si="0"/>
        <v>20600675038.027451</v>
      </c>
      <c r="AL93">
        <f t="shared" si="0"/>
        <v>24326173886.968533</v>
      </c>
      <c r="AM93">
        <f t="shared" si="0"/>
        <v>21278111275.664558</v>
      </c>
    </row>
    <row r="95" spans="1:39" x14ac:dyDescent="0.35">
      <c r="D95" t="s">
        <v>1386</v>
      </c>
      <c r="E95" s="2" t="s">
        <v>1322</v>
      </c>
      <c r="F95" t="s">
        <v>1385</v>
      </c>
      <c r="G95" s="2" t="s">
        <v>1322</v>
      </c>
      <c r="H95" t="s">
        <v>1346</v>
      </c>
      <c r="I95" s="2" t="s">
        <v>1322</v>
      </c>
    </row>
    <row r="96" spans="1:39" x14ac:dyDescent="0.35">
      <c r="D96">
        <f>AVERAGE(D93:O93)</f>
        <v>26303674193.099361</v>
      </c>
      <c r="E96">
        <f>_xlfn.STDEV.P(D93:O93)</f>
        <v>4085621505.9124575</v>
      </c>
      <c r="F96">
        <f>AVERAGE(P93:AA93)</f>
        <v>23894153998.690266</v>
      </c>
      <c r="G96">
        <f>_xlfn.STDEV.P(P93:AA93)</f>
        <v>2987574061.3483877</v>
      </c>
      <c r="H96">
        <f>AVERAGE(AB93:AM93)</f>
        <v>22695530923.04797</v>
      </c>
      <c r="I96">
        <f>_xlfn.STDEV.P(AB93:AM93)</f>
        <v>2252735104.693897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C0A90-8CD1-447A-8872-E1A44AB22237}">
  <dimension ref="A1:AM68"/>
  <sheetViews>
    <sheetView topLeftCell="A58" workbookViewId="0">
      <selection activeCell="D67" sqref="D67:I67"/>
    </sheetView>
  </sheetViews>
  <sheetFormatPr baseColWidth="10" defaultColWidth="8.7265625" defaultRowHeight="14.5" x14ac:dyDescent="0.35"/>
  <cols>
    <col min="4" max="4" width="11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772</v>
      </c>
      <c r="B2" t="s">
        <v>773</v>
      </c>
      <c r="C2" t="s">
        <v>774</v>
      </c>
      <c r="D2">
        <v>7882297.8718162403</v>
      </c>
      <c r="E2">
        <v>8180283.3725607404</v>
      </c>
      <c r="F2">
        <v>9658782.14509294</v>
      </c>
      <c r="G2">
        <v>7817499.1619831203</v>
      </c>
      <c r="H2">
        <v>5209467.9744391805</v>
      </c>
      <c r="I2">
        <v>4055573.1205181698</v>
      </c>
      <c r="J2">
        <v>3888303.2001394499</v>
      </c>
      <c r="K2">
        <v>4461222.8369938899</v>
      </c>
      <c r="L2">
        <v>5978997.5365762198</v>
      </c>
      <c r="M2">
        <v>5966389.1936344504</v>
      </c>
      <c r="N2">
        <v>5016475.9855778702</v>
      </c>
      <c r="O2">
        <v>5883496.5511170402</v>
      </c>
      <c r="P2">
        <v>11957992.4853213</v>
      </c>
      <c r="Q2">
        <v>11387575.6161655</v>
      </c>
      <c r="R2">
        <v>11686264.4760586</v>
      </c>
      <c r="S2">
        <v>12634972.4811153</v>
      </c>
      <c r="T2">
        <v>5659905.2881661104</v>
      </c>
      <c r="U2">
        <v>7470402.53086509</v>
      </c>
      <c r="V2">
        <v>9276359.8542228192</v>
      </c>
      <c r="W2">
        <v>8756069.5755653605</v>
      </c>
      <c r="X2">
        <v>6610783.5294752596</v>
      </c>
      <c r="Y2">
        <v>7585421.1316269701</v>
      </c>
      <c r="Z2">
        <v>6756805.8064288301</v>
      </c>
      <c r="AA2">
        <v>7956503.5102351401</v>
      </c>
      <c r="AB2">
        <v>5613551.4047165001</v>
      </c>
      <c r="AC2">
        <v>5939863.6542706303</v>
      </c>
      <c r="AD2">
        <v>8392692.0839741491</v>
      </c>
      <c r="AE2">
        <v>6795786.7115882495</v>
      </c>
      <c r="AF2">
        <v>5613732.0656239297</v>
      </c>
      <c r="AG2">
        <v>8219686.4770812904</v>
      </c>
      <c r="AH2">
        <v>5823291.3254854605</v>
      </c>
      <c r="AI2">
        <v>6450018.1682389304</v>
      </c>
      <c r="AJ2">
        <v>10067545.9882426</v>
      </c>
      <c r="AK2">
        <v>8860462.8872736804</v>
      </c>
      <c r="AL2">
        <v>10978643.136237601</v>
      </c>
      <c r="AM2">
        <v>10596357.263262499</v>
      </c>
    </row>
    <row r="3" spans="1:39" x14ac:dyDescent="0.35">
      <c r="A3" t="s">
        <v>775</v>
      </c>
      <c r="B3" t="s">
        <v>776</v>
      </c>
      <c r="C3" t="s">
        <v>774</v>
      </c>
      <c r="D3">
        <v>1013958.71864185</v>
      </c>
      <c r="E3">
        <v>1191329.0984836</v>
      </c>
      <c r="F3">
        <v>1228272.9573436601</v>
      </c>
      <c r="G3">
        <v>1093859.43542635</v>
      </c>
      <c r="H3">
        <v>567939.62465120305</v>
      </c>
      <c r="I3">
        <v>560578.24979028804</v>
      </c>
      <c r="J3">
        <v>558313.63856704102</v>
      </c>
      <c r="K3">
        <v>538311.22018641501</v>
      </c>
      <c r="L3">
        <v>809545.34626695199</v>
      </c>
      <c r="M3">
        <v>810623.35362273396</v>
      </c>
      <c r="N3">
        <v>758826.08653682505</v>
      </c>
      <c r="O3">
        <v>739901.40433396294</v>
      </c>
      <c r="P3">
        <v>1554092.7095468401</v>
      </c>
      <c r="Q3">
        <v>1466315.9773190899</v>
      </c>
      <c r="R3">
        <v>1420175.7995019499</v>
      </c>
      <c r="S3">
        <v>1544753.06742559</v>
      </c>
      <c r="T3">
        <v>730069.647104142</v>
      </c>
      <c r="U3">
        <v>1009230.70501184</v>
      </c>
      <c r="V3">
        <v>1367234.3583219801</v>
      </c>
      <c r="W3">
        <v>1055257.35622067</v>
      </c>
      <c r="X3">
        <v>962905.57154554303</v>
      </c>
      <c r="Y3">
        <v>1115130.85526433</v>
      </c>
      <c r="Z3">
        <v>985914.78332939604</v>
      </c>
      <c r="AA3">
        <v>1094476.67648024</v>
      </c>
      <c r="AB3">
        <v>595897.77867836296</v>
      </c>
      <c r="AC3">
        <v>583844.40800373803</v>
      </c>
      <c r="AD3">
        <v>960110.53723490995</v>
      </c>
      <c r="AE3">
        <v>703869.45929657295</v>
      </c>
      <c r="AF3">
        <v>660320.13253309496</v>
      </c>
      <c r="AG3">
        <v>885168.025937428</v>
      </c>
      <c r="AH3">
        <v>755444.39090989495</v>
      </c>
      <c r="AI3">
        <v>780301.79484065203</v>
      </c>
      <c r="AJ3">
        <v>1292378.1239104101</v>
      </c>
      <c r="AK3">
        <v>1154249.64241132</v>
      </c>
      <c r="AL3">
        <v>1368575.7074553999</v>
      </c>
      <c r="AM3">
        <v>1271953.55648836</v>
      </c>
    </row>
    <row r="4" spans="1:39" x14ac:dyDescent="0.35">
      <c r="A4" t="s">
        <v>777</v>
      </c>
      <c r="B4" t="s">
        <v>778</v>
      </c>
      <c r="C4" t="s">
        <v>774</v>
      </c>
      <c r="D4">
        <v>215941.572054722</v>
      </c>
      <c r="E4">
        <v>269411.72976948001</v>
      </c>
      <c r="F4">
        <v>254775.30022965901</v>
      </c>
      <c r="G4">
        <v>253503.06287211899</v>
      </c>
      <c r="H4">
        <v>144322.94008441799</v>
      </c>
      <c r="I4">
        <v>145862.53411010001</v>
      </c>
      <c r="J4">
        <v>137111.752002469</v>
      </c>
      <c r="K4">
        <v>138469.96901551401</v>
      </c>
      <c r="L4">
        <v>288767.09927050502</v>
      </c>
      <c r="M4">
        <v>298907.31914253702</v>
      </c>
      <c r="N4">
        <v>261779.19526724299</v>
      </c>
      <c r="O4">
        <v>231529.740864236</v>
      </c>
      <c r="P4">
        <v>191851.10178338501</v>
      </c>
      <c r="Q4">
        <v>169448.273106357</v>
      </c>
      <c r="R4">
        <v>163468.825712516</v>
      </c>
      <c r="S4">
        <v>203508.14327649699</v>
      </c>
      <c r="T4">
        <v>70825.891171490599</v>
      </c>
      <c r="U4">
        <v>96100.539003907397</v>
      </c>
      <c r="V4">
        <v>122882.376822666</v>
      </c>
      <c r="W4">
        <v>98602.866199397598</v>
      </c>
      <c r="X4">
        <v>155128.748791847</v>
      </c>
      <c r="Y4">
        <v>183676.305437075</v>
      </c>
      <c r="Z4">
        <v>176023.89238854</v>
      </c>
      <c r="AA4">
        <v>190483.28266465201</v>
      </c>
      <c r="AB4">
        <v>428434.93898423098</v>
      </c>
      <c r="AC4">
        <v>443847.16564285202</v>
      </c>
      <c r="AD4">
        <v>341460.27222198102</v>
      </c>
      <c r="AE4">
        <v>518422.606453716</v>
      </c>
      <c r="AF4">
        <v>124304.94098237201</v>
      </c>
      <c r="AG4">
        <v>128038.997666166</v>
      </c>
      <c r="AH4">
        <v>129869.421968419</v>
      </c>
      <c r="AI4">
        <v>108924.014952518</v>
      </c>
      <c r="AJ4">
        <v>268851.796434052</v>
      </c>
      <c r="AK4">
        <v>238782.07654682</v>
      </c>
      <c r="AL4">
        <v>281593.955384887</v>
      </c>
      <c r="AM4">
        <v>233577.87384315601</v>
      </c>
    </row>
    <row r="5" spans="1:39" x14ac:dyDescent="0.35">
      <c r="A5" t="s">
        <v>779</v>
      </c>
      <c r="B5" t="s">
        <v>780</v>
      </c>
      <c r="C5" t="s">
        <v>774</v>
      </c>
      <c r="D5">
        <v>271205.21920465998</v>
      </c>
      <c r="E5">
        <v>301469.58755475801</v>
      </c>
      <c r="F5">
        <v>368658.724874034</v>
      </c>
      <c r="G5">
        <v>309677.20276116999</v>
      </c>
      <c r="H5">
        <v>209555.281147715</v>
      </c>
      <c r="I5">
        <v>192423.965897991</v>
      </c>
      <c r="J5">
        <v>179279.99012354799</v>
      </c>
      <c r="K5">
        <v>187705.43173793401</v>
      </c>
      <c r="L5">
        <v>322372.39775977301</v>
      </c>
      <c r="M5">
        <v>330392.39198190602</v>
      </c>
      <c r="N5">
        <v>308931.19272107299</v>
      </c>
      <c r="O5">
        <v>290502.14267278602</v>
      </c>
      <c r="P5">
        <v>280087.46691947698</v>
      </c>
      <c r="Q5">
        <v>266706.64008891798</v>
      </c>
      <c r="R5">
        <v>270650.134277954</v>
      </c>
      <c r="S5">
        <v>295194.14298135397</v>
      </c>
      <c r="T5">
        <v>138730.54553776799</v>
      </c>
      <c r="U5">
        <v>138726.04005817199</v>
      </c>
      <c r="V5">
        <v>174666.75512399201</v>
      </c>
      <c r="W5">
        <v>153730.237873996</v>
      </c>
      <c r="X5">
        <v>235322.45649574199</v>
      </c>
      <c r="Y5">
        <v>310334.59517520003</v>
      </c>
      <c r="Z5">
        <v>245741.15443515999</v>
      </c>
      <c r="AA5">
        <v>271391.43072703702</v>
      </c>
      <c r="AB5">
        <v>400250.090386923</v>
      </c>
      <c r="AC5">
        <v>411497.95915616601</v>
      </c>
      <c r="AD5">
        <v>378525.45926215802</v>
      </c>
      <c r="AE5">
        <v>468313.92352803302</v>
      </c>
      <c r="AF5">
        <v>194195.34740258701</v>
      </c>
      <c r="AG5">
        <v>210353.94949446799</v>
      </c>
      <c r="AH5">
        <v>186800.869516637</v>
      </c>
      <c r="AI5">
        <v>178958.18167528001</v>
      </c>
      <c r="AJ5">
        <v>336232.60108494799</v>
      </c>
      <c r="AK5">
        <v>285962.18327724602</v>
      </c>
      <c r="AL5">
        <v>355975.03408533602</v>
      </c>
      <c r="AM5">
        <v>290001.55583793699</v>
      </c>
    </row>
    <row r="6" spans="1:39" x14ac:dyDescent="0.35">
      <c r="A6" t="s">
        <v>781</v>
      </c>
      <c r="B6" t="s">
        <v>782</v>
      </c>
      <c r="C6" t="s">
        <v>774</v>
      </c>
      <c r="D6">
        <v>5426608.8426267495</v>
      </c>
      <c r="E6">
        <v>5698195.9685770096</v>
      </c>
      <c r="F6">
        <v>5622423.6629345603</v>
      </c>
      <c r="G6">
        <v>5832407.3072069604</v>
      </c>
      <c r="H6">
        <v>8880650.0338477492</v>
      </c>
      <c r="I6">
        <v>7668675.0021614302</v>
      </c>
      <c r="J6">
        <v>7236496.9225722598</v>
      </c>
      <c r="K6">
        <v>7768461.9680441497</v>
      </c>
      <c r="L6">
        <v>9220636.7571296301</v>
      </c>
      <c r="M6">
        <v>9620605.1049754899</v>
      </c>
      <c r="N6">
        <v>8836688.6198076308</v>
      </c>
      <c r="O6">
        <v>7739684.76888566</v>
      </c>
      <c r="P6">
        <v>7634896.5865442604</v>
      </c>
      <c r="Q6">
        <v>7195802.0857344596</v>
      </c>
      <c r="R6">
        <v>5863308.60379156</v>
      </c>
      <c r="S6">
        <v>7847944.6114477096</v>
      </c>
      <c r="T6">
        <v>7163300.4206481902</v>
      </c>
      <c r="U6">
        <v>7043744.07671066</v>
      </c>
      <c r="V6">
        <v>7760533.3596927701</v>
      </c>
      <c r="W6">
        <v>7646612.8142571496</v>
      </c>
      <c r="X6">
        <v>8523163.0207732804</v>
      </c>
      <c r="Y6">
        <v>10870240.5729592</v>
      </c>
      <c r="Z6">
        <v>10393133.7172981</v>
      </c>
      <c r="AA6">
        <v>10562784.0251312</v>
      </c>
      <c r="AB6">
        <v>2740485.8081709002</v>
      </c>
      <c r="AC6">
        <v>3257418.5455097202</v>
      </c>
      <c r="AD6">
        <v>2704657.3121929602</v>
      </c>
      <c r="AE6">
        <v>3182612.6022395501</v>
      </c>
      <c r="AF6">
        <v>7445188.0877311602</v>
      </c>
      <c r="AG6">
        <v>6753742.2550469404</v>
      </c>
      <c r="AH6">
        <v>6380146.9754858501</v>
      </c>
      <c r="AI6">
        <v>5259607.5039227596</v>
      </c>
      <c r="AJ6">
        <v>5375307.8019726602</v>
      </c>
      <c r="AK6">
        <v>4642519.3180427998</v>
      </c>
      <c r="AL6">
        <v>5889498.8500576401</v>
      </c>
      <c r="AM6">
        <v>4542205.3353177197</v>
      </c>
    </row>
    <row r="7" spans="1:39" x14ac:dyDescent="0.35">
      <c r="A7" t="s">
        <v>783</v>
      </c>
      <c r="B7" t="s">
        <v>780</v>
      </c>
      <c r="C7" t="s">
        <v>774</v>
      </c>
      <c r="D7">
        <v>568434.84008037206</v>
      </c>
      <c r="E7">
        <v>690272.297759081</v>
      </c>
      <c r="F7">
        <v>775158.04230239103</v>
      </c>
      <c r="G7">
        <v>684281.34558286099</v>
      </c>
      <c r="H7">
        <v>317132.73352615698</v>
      </c>
      <c r="I7">
        <v>292659.99454916001</v>
      </c>
      <c r="J7">
        <v>248616.52319077001</v>
      </c>
      <c r="K7">
        <v>262801.11108507501</v>
      </c>
      <c r="L7">
        <v>491970.49534431502</v>
      </c>
      <c r="M7">
        <v>468085.05575832399</v>
      </c>
      <c r="N7">
        <v>432989.80598799803</v>
      </c>
      <c r="O7">
        <v>527496.34269903705</v>
      </c>
      <c r="P7">
        <v>720997.65011253301</v>
      </c>
      <c r="Q7">
        <v>747418.99454354495</v>
      </c>
      <c r="R7">
        <v>684428.09951240395</v>
      </c>
      <c r="S7">
        <v>905453.41738043202</v>
      </c>
      <c r="T7">
        <v>292493.27968606597</v>
      </c>
      <c r="U7">
        <v>354043.48566617898</v>
      </c>
      <c r="V7">
        <v>451719.66291290597</v>
      </c>
      <c r="W7">
        <v>367065.78844659799</v>
      </c>
      <c r="X7">
        <v>538085.91068870004</v>
      </c>
      <c r="Y7">
        <v>546861.18913664902</v>
      </c>
      <c r="Z7">
        <v>516528.762882173</v>
      </c>
      <c r="AA7">
        <v>542401.99293527799</v>
      </c>
      <c r="AB7">
        <v>374062.31727018498</v>
      </c>
      <c r="AC7">
        <v>368851.86017087498</v>
      </c>
      <c r="AD7">
        <v>513148.232680207</v>
      </c>
      <c r="AE7">
        <v>413382.27724871202</v>
      </c>
      <c r="AF7">
        <v>294904.79862792598</v>
      </c>
      <c r="AG7">
        <v>363303.04903752398</v>
      </c>
      <c r="AH7">
        <v>327279.95863634901</v>
      </c>
      <c r="AI7">
        <v>288376.342557305</v>
      </c>
      <c r="AJ7">
        <v>519616.23617472098</v>
      </c>
      <c r="AK7">
        <v>528632.46777046903</v>
      </c>
      <c r="AL7">
        <v>628239.52036278904</v>
      </c>
      <c r="AM7">
        <v>502610.82307311299</v>
      </c>
    </row>
    <row r="8" spans="1:39" x14ac:dyDescent="0.35">
      <c r="A8" t="s">
        <v>784</v>
      </c>
      <c r="B8" t="s">
        <v>785</v>
      </c>
      <c r="C8" t="s">
        <v>774</v>
      </c>
      <c r="D8">
        <v>2568704.85553153</v>
      </c>
      <c r="E8">
        <v>2615076.5643556099</v>
      </c>
      <c r="F8">
        <v>2686520.3038765001</v>
      </c>
      <c r="G8">
        <v>2460469.9134086799</v>
      </c>
      <c r="H8">
        <v>4344828.2177159097</v>
      </c>
      <c r="I8">
        <v>3739002.6380727999</v>
      </c>
      <c r="J8">
        <v>3679327.3211066402</v>
      </c>
      <c r="K8">
        <v>3861318.92045548</v>
      </c>
      <c r="L8">
        <v>3200514.2310291901</v>
      </c>
      <c r="M8">
        <v>2873734.99455204</v>
      </c>
      <c r="N8">
        <v>2887118.8747979701</v>
      </c>
      <c r="O8">
        <v>3064930.8281874801</v>
      </c>
      <c r="P8">
        <v>2383108.2738123601</v>
      </c>
      <c r="Q8">
        <v>2446977.1074127099</v>
      </c>
      <c r="R8">
        <v>2479190.2070589401</v>
      </c>
      <c r="S8">
        <v>2543575.0539409602</v>
      </c>
      <c r="T8">
        <v>2950879.9313173499</v>
      </c>
      <c r="U8">
        <v>3127335.9176128898</v>
      </c>
      <c r="V8">
        <v>2856569.5667195199</v>
      </c>
      <c r="W8">
        <v>2943905.1982194302</v>
      </c>
      <c r="X8">
        <v>2495079.8732674299</v>
      </c>
      <c r="Y8">
        <v>2784984.4043841399</v>
      </c>
      <c r="Z8">
        <v>2341095.90483665</v>
      </c>
      <c r="AA8">
        <v>2600021.48530033</v>
      </c>
      <c r="AB8">
        <v>2836748.9703178601</v>
      </c>
      <c r="AC8">
        <v>2502861.4244149299</v>
      </c>
      <c r="AD8">
        <v>2377369.78332109</v>
      </c>
      <c r="AE8">
        <v>2920542.5026029199</v>
      </c>
      <c r="AF8">
        <v>4075014.1290159202</v>
      </c>
      <c r="AG8">
        <v>4199373.6434791302</v>
      </c>
      <c r="AH8">
        <v>3683818.3119496801</v>
      </c>
      <c r="AI8">
        <v>3625037.2259855801</v>
      </c>
      <c r="AJ8">
        <v>2959485.87308134</v>
      </c>
      <c r="AK8">
        <v>3130390.8179434999</v>
      </c>
      <c r="AL8">
        <v>3749536.4753163201</v>
      </c>
      <c r="AM8">
        <v>2817880.42591957</v>
      </c>
    </row>
    <row r="9" spans="1:39" x14ac:dyDescent="0.35">
      <c r="A9" t="s">
        <v>786</v>
      </c>
      <c r="B9" t="s">
        <v>787</v>
      </c>
      <c r="C9" t="s">
        <v>774</v>
      </c>
      <c r="D9">
        <v>17335653.062587101</v>
      </c>
      <c r="E9">
        <v>19079521.884356301</v>
      </c>
      <c r="F9">
        <v>18835527.4254774</v>
      </c>
      <c r="G9">
        <v>17999420.0818347</v>
      </c>
      <c r="H9">
        <v>32007041.969256699</v>
      </c>
      <c r="I9">
        <v>29788408.766857602</v>
      </c>
      <c r="J9">
        <v>28411848.1033848</v>
      </c>
      <c r="K9">
        <v>28196843.6841789</v>
      </c>
      <c r="L9">
        <v>26253859.563715</v>
      </c>
      <c r="M9">
        <v>30231583.859059799</v>
      </c>
      <c r="N9">
        <v>28542830.131547701</v>
      </c>
      <c r="O9">
        <v>24961525.255440999</v>
      </c>
      <c r="P9">
        <v>18047336.517713401</v>
      </c>
      <c r="Q9">
        <v>17533135.447894901</v>
      </c>
      <c r="R9">
        <v>17576349.556298699</v>
      </c>
      <c r="S9">
        <v>21192204.847101402</v>
      </c>
      <c r="T9">
        <v>22478510.835826602</v>
      </c>
      <c r="U9">
        <v>21343676.859844401</v>
      </c>
      <c r="V9">
        <v>22008413.459733199</v>
      </c>
      <c r="W9">
        <v>21237065.2060019</v>
      </c>
      <c r="X9">
        <v>24103907.7138546</v>
      </c>
      <c r="Y9">
        <v>27104609.704357199</v>
      </c>
      <c r="Z9">
        <v>22672028.8576064</v>
      </c>
      <c r="AA9">
        <v>26356597.300109301</v>
      </c>
      <c r="AB9">
        <v>15280059.3068379</v>
      </c>
      <c r="AC9">
        <v>16484605.421455899</v>
      </c>
      <c r="AD9">
        <v>13165004.3472073</v>
      </c>
      <c r="AE9">
        <v>16387575.1926057</v>
      </c>
      <c r="AF9">
        <v>25873894.762623899</v>
      </c>
      <c r="AG9">
        <v>23693802.645379901</v>
      </c>
      <c r="AH9">
        <v>23021793.759594999</v>
      </c>
      <c r="AI9">
        <v>20646134.4522538</v>
      </c>
      <c r="AJ9">
        <v>17841066.968242899</v>
      </c>
      <c r="AK9">
        <v>17949593.5215501</v>
      </c>
      <c r="AL9">
        <v>20611061.805741899</v>
      </c>
      <c r="AM9">
        <v>14980094.323014099</v>
      </c>
    </row>
    <row r="10" spans="1:39" x14ac:dyDescent="0.35">
      <c r="A10" t="s">
        <v>788</v>
      </c>
      <c r="B10" t="s">
        <v>789</v>
      </c>
      <c r="C10" t="s">
        <v>774</v>
      </c>
      <c r="D10">
        <v>2242374.6734291599</v>
      </c>
      <c r="E10">
        <v>2119920.0416223402</v>
      </c>
      <c r="F10">
        <v>2457640.2148836399</v>
      </c>
      <c r="G10">
        <v>2189332.52379023</v>
      </c>
      <c r="H10">
        <v>2087506.8958065801</v>
      </c>
      <c r="I10">
        <v>1651450.4423928601</v>
      </c>
      <c r="J10">
        <v>1665931.8890875001</v>
      </c>
      <c r="K10">
        <v>1865735.0676852399</v>
      </c>
      <c r="L10">
        <v>2494539.6491454998</v>
      </c>
      <c r="M10">
        <v>2222392.7973263599</v>
      </c>
      <c r="N10">
        <v>2129629.9475566298</v>
      </c>
      <c r="O10">
        <v>2438565.3549260902</v>
      </c>
      <c r="P10">
        <v>2323822.5415519802</v>
      </c>
      <c r="Q10">
        <v>2428564.0600616001</v>
      </c>
      <c r="R10">
        <v>2564893.6175897499</v>
      </c>
      <c r="S10">
        <v>2498742.9213534598</v>
      </c>
      <c r="T10">
        <v>2426152.4441645001</v>
      </c>
      <c r="U10">
        <v>2894317.3274031598</v>
      </c>
      <c r="V10">
        <v>3763806.8292475599</v>
      </c>
      <c r="W10">
        <v>3479562.2774055302</v>
      </c>
      <c r="X10">
        <v>2347759.1153724999</v>
      </c>
      <c r="Y10">
        <v>2718980.9345920202</v>
      </c>
      <c r="Z10">
        <v>2260963.8581037899</v>
      </c>
      <c r="AA10">
        <v>2879224.0227179602</v>
      </c>
      <c r="AB10">
        <v>2827774.90196406</v>
      </c>
      <c r="AC10">
        <v>3089937.6265220898</v>
      </c>
      <c r="AD10">
        <v>3936722.4789511398</v>
      </c>
      <c r="AE10">
        <v>3673277.3519296302</v>
      </c>
      <c r="AF10">
        <v>2248980.4977788399</v>
      </c>
      <c r="AG10">
        <v>3534527.2809204399</v>
      </c>
      <c r="AH10">
        <v>2446884.1498526698</v>
      </c>
      <c r="AI10">
        <v>2737156.96715067</v>
      </c>
      <c r="AJ10">
        <v>4975399.5421289504</v>
      </c>
      <c r="AK10">
        <v>5009205.92791411</v>
      </c>
      <c r="AL10">
        <v>5963434.8241514498</v>
      </c>
      <c r="AM10">
        <v>5035853.5412586099</v>
      </c>
    </row>
    <row r="11" spans="1:39" x14ac:dyDescent="0.35">
      <c r="A11" t="s">
        <v>790</v>
      </c>
      <c r="B11" t="s">
        <v>791</v>
      </c>
      <c r="C11" t="s">
        <v>774</v>
      </c>
      <c r="D11">
        <v>11785482.094641799</v>
      </c>
      <c r="E11">
        <v>13045999.737893701</v>
      </c>
      <c r="F11">
        <v>13864803.890538299</v>
      </c>
      <c r="G11">
        <v>13072986.3036233</v>
      </c>
      <c r="H11">
        <v>19970807.161971301</v>
      </c>
      <c r="I11">
        <v>17108281.902537499</v>
      </c>
      <c r="J11">
        <v>16731618.5248664</v>
      </c>
      <c r="K11">
        <v>17338396.488047998</v>
      </c>
      <c r="L11">
        <v>17970903.646671899</v>
      </c>
      <c r="M11">
        <v>20753380.844872501</v>
      </c>
      <c r="N11">
        <v>19873449.103037599</v>
      </c>
      <c r="O11">
        <v>17522696.326794799</v>
      </c>
      <c r="P11">
        <v>14045521.7599808</v>
      </c>
      <c r="Q11">
        <v>12940541.312754</v>
      </c>
      <c r="R11">
        <v>12352419.483336899</v>
      </c>
      <c r="S11">
        <v>15213978.1415288</v>
      </c>
      <c r="T11">
        <v>16013396.7749083</v>
      </c>
      <c r="U11">
        <v>14649877.9057412</v>
      </c>
      <c r="V11">
        <v>15023593.9964075</v>
      </c>
      <c r="W11">
        <v>14589812.214968599</v>
      </c>
      <c r="X11">
        <v>18733082.855778001</v>
      </c>
      <c r="Y11">
        <v>21482365.7290942</v>
      </c>
      <c r="Z11">
        <v>18663543.3891319</v>
      </c>
      <c r="AA11">
        <v>20137578.6309851</v>
      </c>
      <c r="AB11">
        <v>8334498.3986318996</v>
      </c>
      <c r="AC11">
        <v>8887027.0635179598</v>
      </c>
      <c r="AD11">
        <v>7092158.9958621403</v>
      </c>
      <c r="AE11">
        <v>9087862.0375233404</v>
      </c>
      <c r="AF11">
        <v>17502155.147571199</v>
      </c>
      <c r="AG11">
        <v>15024572.1105379</v>
      </c>
      <c r="AH11">
        <v>14715108.182641299</v>
      </c>
      <c r="AI11">
        <v>12481788.5987451</v>
      </c>
      <c r="AJ11">
        <v>10795513.728106</v>
      </c>
      <c r="AK11">
        <v>10484172.768275101</v>
      </c>
      <c r="AL11">
        <v>12281236.793684101</v>
      </c>
      <c r="AM11">
        <v>9539781.4247671608</v>
      </c>
    </row>
    <row r="12" spans="1:39" x14ac:dyDescent="0.35">
      <c r="A12" t="s">
        <v>792</v>
      </c>
      <c r="B12" t="s">
        <v>793</v>
      </c>
      <c r="C12" t="s">
        <v>774</v>
      </c>
      <c r="D12">
        <v>2056552.5378247299</v>
      </c>
      <c r="E12">
        <v>2685187.4052590998</v>
      </c>
      <c r="F12">
        <v>2713599.1244147201</v>
      </c>
      <c r="G12">
        <v>2676267.5246687201</v>
      </c>
      <c r="H12">
        <v>2930190.0577242598</v>
      </c>
      <c r="I12">
        <v>2647198.6928632199</v>
      </c>
      <c r="J12">
        <v>2568661.01557989</v>
      </c>
      <c r="K12">
        <v>2548647.7930856701</v>
      </c>
      <c r="L12">
        <v>3209617.02052816</v>
      </c>
      <c r="M12">
        <v>3001111.1153432201</v>
      </c>
      <c r="N12">
        <v>2980384.9668584401</v>
      </c>
      <c r="O12">
        <v>2670213.7957513202</v>
      </c>
      <c r="P12">
        <v>2290629.5416329098</v>
      </c>
      <c r="Q12">
        <v>2132819.7639623899</v>
      </c>
      <c r="R12">
        <v>2034377.3747831399</v>
      </c>
      <c r="S12">
        <v>2430892.7705465001</v>
      </c>
      <c r="T12">
        <v>2033861.77264293</v>
      </c>
      <c r="U12">
        <v>2341840.6491836999</v>
      </c>
      <c r="V12">
        <v>2822432.55781264</v>
      </c>
      <c r="W12">
        <v>2207738.42529824</v>
      </c>
      <c r="X12">
        <v>2307449.4557761</v>
      </c>
      <c r="Y12">
        <v>2801695.7759011602</v>
      </c>
      <c r="Z12">
        <v>2482072.2465660698</v>
      </c>
      <c r="AA12">
        <v>2718427.65599789</v>
      </c>
      <c r="AB12">
        <v>2189612.16273164</v>
      </c>
      <c r="AC12">
        <v>2105004.8161001899</v>
      </c>
      <c r="AD12">
        <v>2100164.8305790401</v>
      </c>
      <c r="AE12">
        <v>2305127.8534124801</v>
      </c>
      <c r="AF12">
        <v>2923985.7986892299</v>
      </c>
      <c r="AG12">
        <v>3471359.7530308501</v>
      </c>
      <c r="AH12">
        <v>2852019.4118669</v>
      </c>
      <c r="AI12">
        <v>2752195.4632492899</v>
      </c>
      <c r="AJ12">
        <v>2983655.0158414701</v>
      </c>
      <c r="AK12">
        <v>2906619.2187081799</v>
      </c>
      <c r="AL12">
        <v>3559326.23729371</v>
      </c>
      <c r="AM12">
        <v>2595561.2956999401</v>
      </c>
    </row>
    <row r="13" spans="1:39" x14ac:dyDescent="0.35">
      <c r="A13" t="s">
        <v>794</v>
      </c>
      <c r="B13" t="s">
        <v>795</v>
      </c>
      <c r="C13" t="s">
        <v>774</v>
      </c>
      <c r="D13">
        <v>33052415.109434702</v>
      </c>
      <c r="E13">
        <v>37615260.299215302</v>
      </c>
      <c r="F13">
        <v>42141395.507610098</v>
      </c>
      <c r="G13">
        <v>36627279.940853097</v>
      </c>
      <c r="H13">
        <v>37724578.174084596</v>
      </c>
      <c r="I13">
        <v>31098843.85506</v>
      </c>
      <c r="J13">
        <v>29323941.4084475</v>
      </c>
      <c r="K13">
        <v>32280790.691372801</v>
      </c>
      <c r="L13">
        <v>38328837.4246746</v>
      </c>
      <c r="M13">
        <v>43697404.702494897</v>
      </c>
      <c r="N13">
        <v>39714232.708704099</v>
      </c>
      <c r="O13">
        <v>37446606.931869097</v>
      </c>
      <c r="P13">
        <v>38788550.121390998</v>
      </c>
      <c r="Q13">
        <v>36730029.245917201</v>
      </c>
      <c r="R13">
        <v>37420470.020653099</v>
      </c>
      <c r="S13">
        <v>43011729.220458597</v>
      </c>
      <c r="T13">
        <v>29255406.36925</v>
      </c>
      <c r="U13">
        <v>33268767.0398889</v>
      </c>
      <c r="V13">
        <v>37875627.454715699</v>
      </c>
      <c r="W13">
        <v>34663869.887234204</v>
      </c>
      <c r="X13">
        <v>38105265.584549598</v>
      </c>
      <c r="Y13">
        <v>43812883.456562303</v>
      </c>
      <c r="Z13">
        <v>35749511.487349503</v>
      </c>
      <c r="AA13">
        <v>42590891.705917701</v>
      </c>
      <c r="AB13">
        <v>26814711.846516799</v>
      </c>
      <c r="AC13">
        <v>26840100.415609598</v>
      </c>
      <c r="AD13">
        <v>29614732.182523999</v>
      </c>
      <c r="AE13">
        <v>29782551.6110752</v>
      </c>
      <c r="AF13">
        <v>38218999.411206797</v>
      </c>
      <c r="AG13">
        <v>39748540.523001</v>
      </c>
      <c r="AH13">
        <v>32409526.509328298</v>
      </c>
      <c r="AI13">
        <v>32713501.089719899</v>
      </c>
      <c r="AJ13">
        <v>39507533.594019897</v>
      </c>
      <c r="AK13">
        <v>35836625.258508801</v>
      </c>
      <c r="AL13">
        <v>43034942.199224196</v>
      </c>
      <c r="AM13">
        <v>35766716.388594396</v>
      </c>
    </row>
    <row r="14" spans="1:39" x14ac:dyDescent="0.35">
      <c r="A14" t="s">
        <v>796</v>
      </c>
      <c r="B14" t="s">
        <v>797</v>
      </c>
      <c r="C14" t="s">
        <v>774</v>
      </c>
      <c r="D14">
        <v>7888164.19803531</v>
      </c>
      <c r="E14">
        <v>8638709.2071409691</v>
      </c>
      <c r="F14">
        <v>10236226.4321636</v>
      </c>
      <c r="G14">
        <v>8979927.5495051295</v>
      </c>
      <c r="H14">
        <v>3833637.77889801</v>
      </c>
      <c r="I14">
        <v>3087777.1525674402</v>
      </c>
      <c r="J14">
        <v>2770447.4302856298</v>
      </c>
      <c r="K14">
        <v>3423264.5990097299</v>
      </c>
      <c r="L14">
        <v>6827735.2271718904</v>
      </c>
      <c r="M14">
        <v>6594660.8615728701</v>
      </c>
      <c r="N14">
        <v>6608374.5574676199</v>
      </c>
      <c r="O14">
        <v>6529871.2364480495</v>
      </c>
      <c r="P14">
        <v>13271389.4055798</v>
      </c>
      <c r="Q14">
        <v>12510745.0271696</v>
      </c>
      <c r="R14">
        <v>10648144.3266799</v>
      </c>
      <c r="S14">
        <v>12642729.658052901</v>
      </c>
      <c r="T14">
        <v>3750224.4168145698</v>
      </c>
      <c r="U14">
        <v>4832941.02667055</v>
      </c>
      <c r="V14">
        <v>6389651.9109564498</v>
      </c>
      <c r="W14">
        <v>5888941.7873762501</v>
      </c>
      <c r="X14">
        <v>6528858.9102934701</v>
      </c>
      <c r="Y14">
        <v>7900727.0011707405</v>
      </c>
      <c r="Z14">
        <v>6733264.2260384802</v>
      </c>
      <c r="AA14">
        <v>8403229.4697998799</v>
      </c>
      <c r="AB14">
        <v>4194845.2434624797</v>
      </c>
      <c r="AC14">
        <v>5113476.9040518096</v>
      </c>
      <c r="AD14">
        <v>6264661.6431660801</v>
      </c>
      <c r="AE14">
        <v>5833214.7055586996</v>
      </c>
      <c r="AF14">
        <v>3513874.1582989902</v>
      </c>
      <c r="AG14">
        <v>4428563.0821941597</v>
      </c>
      <c r="AH14">
        <v>3427537.04005564</v>
      </c>
      <c r="AI14">
        <v>3427058.8676804202</v>
      </c>
      <c r="AJ14">
        <v>6209026.9249713998</v>
      </c>
      <c r="AK14">
        <v>5197139.0460293796</v>
      </c>
      <c r="AL14">
        <v>7030299.9181567701</v>
      </c>
      <c r="AM14">
        <v>6362413.7161292303</v>
      </c>
    </row>
    <row r="15" spans="1:39" x14ac:dyDescent="0.35">
      <c r="A15" t="s">
        <v>798</v>
      </c>
      <c r="B15" t="s">
        <v>799</v>
      </c>
      <c r="C15" t="s">
        <v>774</v>
      </c>
      <c r="D15">
        <v>30379099.868044902</v>
      </c>
      <c r="E15">
        <v>35437272.149749897</v>
      </c>
      <c r="F15">
        <v>38643787.572708398</v>
      </c>
      <c r="G15">
        <v>32724014.614906501</v>
      </c>
      <c r="H15">
        <v>30230843.7719227</v>
      </c>
      <c r="I15">
        <v>25982654.098785602</v>
      </c>
      <c r="J15">
        <v>24015776.332256299</v>
      </c>
      <c r="K15">
        <v>26755267.069332901</v>
      </c>
      <c r="L15">
        <v>34671420.864157997</v>
      </c>
      <c r="M15">
        <v>35255731.375637598</v>
      </c>
      <c r="N15">
        <v>30136143.467609301</v>
      </c>
      <c r="O15">
        <v>34083671.845893003</v>
      </c>
      <c r="P15">
        <v>40122179.016554102</v>
      </c>
      <c r="Q15">
        <v>41216502.0951294</v>
      </c>
      <c r="R15">
        <v>43154891.531454302</v>
      </c>
      <c r="S15">
        <v>49317324.024280302</v>
      </c>
      <c r="T15">
        <v>36835420.631504901</v>
      </c>
      <c r="U15">
        <v>41645727.506548397</v>
      </c>
      <c r="V15">
        <v>54039288.166152298</v>
      </c>
      <c r="W15">
        <v>49201775.808450602</v>
      </c>
      <c r="X15">
        <v>37651659.018455602</v>
      </c>
      <c r="Y15">
        <v>43428576.142963499</v>
      </c>
      <c r="Z15">
        <v>36308501.773057401</v>
      </c>
      <c r="AA15">
        <v>46618681.9820989</v>
      </c>
      <c r="AB15">
        <v>36633840.7367713</v>
      </c>
      <c r="AC15">
        <v>36970335.959258802</v>
      </c>
      <c r="AD15">
        <v>53729647.9221626</v>
      </c>
      <c r="AE15">
        <v>42008464.866275199</v>
      </c>
      <c r="AF15">
        <v>31874370.160571501</v>
      </c>
      <c r="AG15">
        <v>44816459.819525599</v>
      </c>
      <c r="AH15">
        <v>32746789.252349</v>
      </c>
      <c r="AI15">
        <v>35645750.390291899</v>
      </c>
      <c r="AJ15">
        <v>62572727.741078198</v>
      </c>
      <c r="AK15">
        <v>54979204.047112301</v>
      </c>
      <c r="AL15">
        <v>67985539.649971396</v>
      </c>
      <c r="AM15">
        <v>57086332.427558303</v>
      </c>
    </row>
    <row r="16" spans="1:39" x14ac:dyDescent="0.35">
      <c r="A16" t="s">
        <v>800</v>
      </c>
      <c r="B16" t="s">
        <v>801</v>
      </c>
      <c r="C16" t="s">
        <v>774</v>
      </c>
      <c r="D16">
        <v>1578119.32978674</v>
      </c>
      <c r="E16">
        <v>1655486.9819849799</v>
      </c>
      <c r="F16">
        <v>1609836.25344804</v>
      </c>
      <c r="G16">
        <v>1721259.9126325699</v>
      </c>
      <c r="H16">
        <v>1794135.97547643</v>
      </c>
      <c r="I16">
        <v>1716261.9606507099</v>
      </c>
      <c r="J16">
        <v>1823899.5671290101</v>
      </c>
      <c r="K16">
        <v>1831846.57215223</v>
      </c>
      <c r="L16">
        <v>2005143.92897337</v>
      </c>
      <c r="M16">
        <v>1994890.8558612601</v>
      </c>
      <c r="N16">
        <v>1775994.7225937699</v>
      </c>
      <c r="O16">
        <v>1806620.58139702</v>
      </c>
      <c r="P16">
        <v>1485023.7789618799</v>
      </c>
      <c r="Q16">
        <v>1748519.93155093</v>
      </c>
      <c r="R16">
        <v>1553221.0122596801</v>
      </c>
      <c r="S16">
        <v>1754165.3413540099</v>
      </c>
      <c r="T16">
        <v>1778187.6298239499</v>
      </c>
      <c r="U16">
        <v>1648940.78386931</v>
      </c>
      <c r="V16">
        <v>1778224.0699413901</v>
      </c>
      <c r="W16">
        <v>1622709.7391715001</v>
      </c>
      <c r="X16">
        <v>1764344.9904752199</v>
      </c>
      <c r="Y16">
        <v>2328896.5902648298</v>
      </c>
      <c r="Z16">
        <v>1783277.2087387701</v>
      </c>
      <c r="AA16">
        <v>2065566.4508847401</v>
      </c>
      <c r="AB16">
        <v>820110.90376226802</v>
      </c>
      <c r="AC16">
        <v>879650.45331626304</v>
      </c>
      <c r="AD16">
        <v>702957.698410474</v>
      </c>
      <c r="AE16">
        <v>968694.56341024803</v>
      </c>
      <c r="AF16">
        <v>1082448.5299597001</v>
      </c>
      <c r="AG16">
        <v>1226491.4490907099</v>
      </c>
      <c r="AH16">
        <v>992119.372860334</v>
      </c>
      <c r="AI16">
        <v>1033357.85580803</v>
      </c>
      <c r="AJ16">
        <v>919105.36047479406</v>
      </c>
      <c r="AK16">
        <v>1002956.86553259</v>
      </c>
      <c r="AL16">
        <v>1133297.44898431</v>
      </c>
      <c r="AM16">
        <v>854578.88614332594</v>
      </c>
    </row>
    <row r="17" spans="1:39" x14ac:dyDescent="0.35">
      <c r="A17" t="s">
        <v>802</v>
      </c>
      <c r="B17" t="s">
        <v>803</v>
      </c>
      <c r="C17" t="s">
        <v>774</v>
      </c>
      <c r="D17">
        <v>45763841.873984203</v>
      </c>
      <c r="E17">
        <v>43872827.838721499</v>
      </c>
      <c r="F17">
        <v>47618411.954828396</v>
      </c>
      <c r="G17">
        <v>42880930.589726299</v>
      </c>
      <c r="H17">
        <v>42724453.382103302</v>
      </c>
      <c r="I17">
        <v>36655032.509135596</v>
      </c>
      <c r="J17">
        <v>32831714.904251799</v>
      </c>
      <c r="K17">
        <v>45197291.987343699</v>
      </c>
      <c r="L17">
        <v>65123792.430281296</v>
      </c>
      <c r="M17">
        <v>45899987.104516</v>
      </c>
      <c r="N17">
        <v>53332535.350847498</v>
      </c>
      <c r="O17">
        <v>48382665.577944502</v>
      </c>
      <c r="P17">
        <v>44967578.6879794</v>
      </c>
      <c r="Q17">
        <v>50478514.052305803</v>
      </c>
      <c r="R17">
        <v>46577137.279925302</v>
      </c>
      <c r="S17">
        <v>47263521.673101597</v>
      </c>
      <c r="T17">
        <v>36501588.642713599</v>
      </c>
      <c r="U17">
        <v>31430923.4536837</v>
      </c>
      <c r="V17">
        <v>38412367.199826099</v>
      </c>
      <c r="W17">
        <v>43448633.4074689</v>
      </c>
      <c r="X17">
        <v>44042871.178587101</v>
      </c>
      <c r="Y17">
        <v>43391039.436318398</v>
      </c>
      <c r="Z17">
        <v>40065873.724210098</v>
      </c>
      <c r="AA17">
        <v>41946172.605192803</v>
      </c>
      <c r="AB17">
        <v>30484091.5056982</v>
      </c>
      <c r="AC17">
        <v>32691332.6022234</v>
      </c>
      <c r="AD17">
        <v>35425305.826275997</v>
      </c>
      <c r="AE17">
        <v>35875856.724091597</v>
      </c>
      <c r="AF17">
        <v>17060416.212057602</v>
      </c>
      <c r="AG17">
        <v>23683875.095383599</v>
      </c>
      <c r="AH17">
        <v>15177477.4469935</v>
      </c>
      <c r="AI17">
        <v>17257527.1244325</v>
      </c>
      <c r="AJ17">
        <v>22672206.077618498</v>
      </c>
      <c r="AK17">
        <v>28658342.951726701</v>
      </c>
      <c r="AL17">
        <v>34331368.671171099</v>
      </c>
      <c r="AM17">
        <v>25990612.929515202</v>
      </c>
    </row>
    <row r="18" spans="1:39" x14ac:dyDescent="0.35">
      <c r="A18" t="s">
        <v>804</v>
      </c>
      <c r="B18" t="s">
        <v>805</v>
      </c>
      <c r="C18" t="s">
        <v>774</v>
      </c>
      <c r="D18">
        <v>7043388.9157999502</v>
      </c>
      <c r="E18">
        <v>7913745.13723832</v>
      </c>
      <c r="F18">
        <v>8904711.6236485895</v>
      </c>
      <c r="G18">
        <v>7441063.6190939602</v>
      </c>
      <c r="H18">
        <v>8702869.3150296509</v>
      </c>
      <c r="I18">
        <v>7848519.2461847402</v>
      </c>
      <c r="J18">
        <v>6889063.2144726096</v>
      </c>
      <c r="K18">
        <v>8064889.04388374</v>
      </c>
      <c r="L18">
        <v>8271749.3013996799</v>
      </c>
      <c r="M18">
        <v>8313270.9991139602</v>
      </c>
      <c r="N18">
        <v>7193754.8377392897</v>
      </c>
      <c r="O18">
        <v>8700637.74570092</v>
      </c>
      <c r="P18">
        <v>7472653.1806653403</v>
      </c>
      <c r="Q18">
        <v>7716703.2414099602</v>
      </c>
      <c r="R18">
        <v>8126108.88054277</v>
      </c>
      <c r="S18">
        <v>9705094.3675356098</v>
      </c>
      <c r="T18">
        <v>9301980.4375902992</v>
      </c>
      <c r="U18">
        <v>9981503.8868266605</v>
      </c>
      <c r="V18">
        <v>12156210.4741698</v>
      </c>
      <c r="W18">
        <v>11186963.6736649</v>
      </c>
      <c r="X18">
        <v>8427262.0936859306</v>
      </c>
      <c r="Y18">
        <v>9196146.6164014991</v>
      </c>
      <c r="Z18">
        <v>7942826.4351151502</v>
      </c>
      <c r="AA18">
        <v>9936140.2539665308</v>
      </c>
      <c r="AB18">
        <v>10677826.8633321</v>
      </c>
      <c r="AC18">
        <v>10084126.384599101</v>
      </c>
      <c r="AD18">
        <v>14393182.3838348</v>
      </c>
      <c r="AE18">
        <v>11916562.1177077</v>
      </c>
      <c r="AF18">
        <v>9946984.8866068292</v>
      </c>
      <c r="AG18">
        <v>13705387.6698983</v>
      </c>
      <c r="AH18">
        <v>10589415.988476699</v>
      </c>
      <c r="AI18">
        <v>11022557.548344599</v>
      </c>
      <c r="AJ18">
        <v>19112769.279405501</v>
      </c>
      <c r="AK18">
        <v>15612008.117265901</v>
      </c>
      <c r="AL18">
        <v>19894944.464016899</v>
      </c>
      <c r="AM18">
        <v>16853475.399706502</v>
      </c>
    </row>
    <row r="19" spans="1:39" x14ac:dyDescent="0.35">
      <c r="A19" t="s">
        <v>806</v>
      </c>
      <c r="B19" t="s">
        <v>807</v>
      </c>
      <c r="C19" t="s">
        <v>774</v>
      </c>
      <c r="D19">
        <v>30032318.187136699</v>
      </c>
      <c r="E19">
        <v>36836859.692497902</v>
      </c>
      <c r="F19">
        <v>39901707.7395043</v>
      </c>
      <c r="G19">
        <v>35372242.692812897</v>
      </c>
      <c r="H19">
        <v>77671849.505528599</v>
      </c>
      <c r="I19">
        <v>76271639.593085796</v>
      </c>
      <c r="J19">
        <v>69450277.992984295</v>
      </c>
      <c r="K19">
        <v>82048708.6362077</v>
      </c>
      <c r="L19">
        <v>68296573.612479001</v>
      </c>
      <c r="M19">
        <v>69034308.797387794</v>
      </c>
      <c r="N19">
        <v>57503521.848514996</v>
      </c>
      <c r="O19">
        <v>59742483.520466</v>
      </c>
      <c r="P19">
        <v>47832483.110643104</v>
      </c>
      <c r="Q19">
        <v>45665918.813015901</v>
      </c>
      <c r="R19">
        <v>40746498.402099103</v>
      </c>
      <c r="S19">
        <v>55572970.441958301</v>
      </c>
      <c r="T19">
        <v>85819558.834963605</v>
      </c>
      <c r="U19">
        <v>83468773.209911197</v>
      </c>
      <c r="V19">
        <v>96414161.674044997</v>
      </c>
      <c r="W19">
        <v>86875496.307347998</v>
      </c>
      <c r="X19">
        <v>76203487.972622097</v>
      </c>
      <c r="Y19">
        <v>87408204.457362503</v>
      </c>
      <c r="Z19">
        <v>76780719.740732595</v>
      </c>
      <c r="AA19">
        <v>81831563.562069699</v>
      </c>
      <c r="AB19">
        <v>17619760.937915999</v>
      </c>
      <c r="AC19">
        <v>17271528.079036899</v>
      </c>
      <c r="AD19">
        <v>22168339.320946701</v>
      </c>
      <c r="AE19">
        <v>19822330.3521461</v>
      </c>
      <c r="AF19">
        <v>74487390.176634893</v>
      </c>
      <c r="AG19">
        <v>77132994.475042</v>
      </c>
      <c r="AH19">
        <v>70227202.957164899</v>
      </c>
      <c r="AI19">
        <v>63790818.250385202</v>
      </c>
      <c r="AJ19">
        <v>51418946.230411097</v>
      </c>
      <c r="AK19">
        <v>43721264.566552602</v>
      </c>
      <c r="AL19">
        <v>58753348.7391195</v>
      </c>
      <c r="AM19">
        <v>42375435.832830198</v>
      </c>
    </row>
    <row r="20" spans="1:39" x14ac:dyDescent="0.35">
      <c r="A20" t="s">
        <v>808</v>
      </c>
      <c r="B20" t="s">
        <v>809</v>
      </c>
      <c r="C20" t="s">
        <v>774</v>
      </c>
      <c r="D20">
        <v>2231591.4484479399</v>
      </c>
      <c r="E20">
        <v>2310797.9840159998</v>
      </c>
      <c r="F20">
        <v>2908394.1885254299</v>
      </c>
      <c r="G20">
        <v>2644709.44919845</v>
      </c>
      <c r="H20">
        <v>3321660.8707174198</v>
      </c>
      <c r="I20">
        <v>3257389.3119434798</v>
      </c>
      <c r="J20">
        <v>3176300.9268220901</v>
      </c>
      <c r="K20">
        <v>3694660.37723355</v>
      </c>
      <c r="L20">
        <v>3517002.7931285901</v>
      </c>
      <c r="M20">
        <v>3866676.8629468302</v>
      </c>
      <c r="N20">
        <v>3815392.4209718499</v>
      </c>
      <c r="O20">
        <v>3782671.1166932099</v>
      </c>
      <c r="P20">
        <v>2466683.8828529501</v>
      </c>
      <c r="Q20">
        <v>2367634.5687329802</v>
      </c>
      <c r="R20">
        <v>2289206.1080797501</v>
      </c>
      <c r="S20">
        <v>2477599.8186748</v>
      </c>
      <c r="T20">
        <v>2609186.6739286198</v>
      </c>
      <c r="U20">
        <v>2779069.8069418101</v>
      </c>
      <c r="V20">
        <v>3274112.2425166098</v>
      </c>
      <c r="W20">
        <v>2882086.5858275499</v>
      </c>
      <c r="X20">
        <v>2769196.0279256101</v>
      </c>
      <c r="Y20">
        <v>3131590.0164254201</v>
      </c>
      <c r="Z20">
        <v>2551176.5211866698</v>
      </c>
      <c r="AA20">
        <v>3373026.7254701601</v>
      </c>
      <c r="AB20">
        <v>2094349.45344731</v>
      </c>
      <c r="AC20">
        <v>2205130.52145726</v>
      </c>
      <c r="AD20">
        <v>1997586.36592714</v>
      </c>
      <c r="AE20">
        <v>2608756.3511625701</v>
      </c>
      <c r="AF20">
        <v>2163093.9596671499</v>
      </c>
      <c r="AG20">
        <v>2447790.5228991802</v>
      </c>
      <c r="AH20">
        <v>2411137.2086966299</v>
      </c>
      <c r="AI20">
        <v>1949622.37892973</v>
      </c>
      <c r="AJ20">
        <v>1887851.8076864099</v>
      </c>
      <c r="AK20">
        <v>1882546.7610517901</v>
      </c>
      <c r="AL20">
        <v>2175423.7469857601</v>
      </c>
      <c r="AM20">
        <v>2025652.18105897</v>
      </c>
    </row>
    <row r="21" spans="1:39" x14ac:dyDescent="0.35">
      <c r="A21" t="s">
        <v>810</v>
      </c>
      <c r="B21" t="s">
        <v>811</v>
      </c>
      <c r="C21" t="s">
        <v>774</v>
      </c>
      <c r="D21">
        <v>195797495.480093</v>
      </c>
      <c r="E21">
        <v>224597152.560913</v>
      </c>
      <c r="F21">
        <v>233501367.275778</v>
      </c>
      <c r="G21">
        <v>223841091.400711</v>
      </c>
      <c r="H21">
        <v>434924783.463754</v>
      </c>
      <c r="I21">
        <v>396452329.50077301</v>
      </c>
      <c r="J21">
        <v>384305494.62774998</v>
      </c>
      <c r="K21">
        <v>426755948.99374402</v>
      </c>
      <c r="L21">
        <v>358144676.60748398</v>
      </c>
      <c r="M21">
        <v>350340373.68600601</v>
      </c>
      <c r="N21">
        <v>350374001.20792902</v>
      </c>
      <c r="O21">
        <v>345089087.11633801</v>
      </c>
      <c r="P21">
        <v>232055074.536367</v>
      </c>
      <c r="Q21">
        <v>225985430.71222401</v>
      </c>
      <c r="R21">
        <v>223669059.23069501</v>
      </c>
      <c r="S21">
        <v>228722265.93978101</v>
      </c>
      <c r="T21">
        <v>348809531.04707301</v>
      </c>
      <c r="U21">
        <v>345904682.84746802</v>
      </c>
      <c r="V21">
        <v>374546775.92862701</v>
      </c>
      <c r="W21">
        <v>347761256.90689301</v>
      </c>
      <c r="X21">
        <v>326815999.03142601</v>
      </c>
      <c r="Y21">
        <v>350670897.671368</v>
      </c>
      <c r="Z21">
        <v>307158745.19435102</v>
      </c>
      <c r="AA21">
        <v>362120541.77482003</v>
      </c>
      <c r="AB21">
        <v>193246607.859804</v>
      </c>
      <c r="AC21">
        <v>197531567.46868199</v>
      </c>
      <c r="AD21">
        <v>188543322.70196301</v>
      </c>
      <c r="AE21">
        <v>218231227.32265601</v>
      </c>
      <c r="AF21">
        <v>339665553.131661</v>
      </c>
      <c r="AG21">
        <v>370930058.78032303</v>
      </c>
      <c r="AH21">
        <v>334572936.25480503</v>
      </c>
      <c r="AI21">
        <v>310331689.69358402</v>
      </c>
      <c r="AJ21">
        <v>263008951.10631201</v>
      </c>
      <c r="AK21">
        <v>251508258.17925099</v>
      </c>
      <c r="AL21">
        <v>317071684.60835701</v>
      </c>
      <c r="AM21">
        <v>253424444.73331001</v>
      </c>
    </row>
    <row r="22" spans="1:39" x14ac:dyDescent="0.35">
      <c r="A22" t="s">
        <v>812</v>
      </c>
      <c r="B22" t="s">
        <v>813</v>
      </c>
      <c r="C22" t="s">
        <v>774</v>
      </c>
      <c r="D22">
        <v>13324609.771256</v>
      </c>
      <c r="E22">
        <v>15812475.016379301</v>
      </c>
      <c r="F22">
        <v>17869723.709097799</v>
      </c>
      <c r="G22">
        <v>14254117.978903901</v>
      </c>
      <c r="H22">
        <v>15380662.7501023</v>
      </c>
      <c r="I22">
        <v>14557184.3273437</v>
      </c>
      <c r="J22">
        <v>12747693.118566301</v>
      </c>
      <c r="K22">
        <v>15328774.2859019</v>
      </c>
      <c r="L22">
        <v>14986402.006995801</v>
      </c>
      <c r="M22">
        <v>14002637.342304699</v>
      </c>
      <c r="N22">
        <v>12555748.0847969</v>
      </c>
      <c r="O22">
        <v>15316458.051430801</v>
      </c>
      <c r="P22">
        <v>18190903.834507499</v>
      </c>
      <c r="Q22">
        <v>16973099.402307101</v>
      </c>
      <c r="R22">
        <v>17616449.543858599</v>
      </c>
      <c r="S22">
        <v>20616465.651646301</v>
      </c>
      <c r="T22">
        <v>17531122.5312897</v>
      </c>
      <c r="U22">
        <v>18420358.827955302</v>
      </c>
      <c r="V22">
        <v>23197109.408255</v>
      </c>
      <c r="W22">
        <v>20908520.189016301</v>
      </c>
      <c r="X22">
        <v>15496683.5253032</v>
      </c>
      <c r="Y22">
        <v>16990021.016800102</v>
      </c>
      <c r="Z22">
        <v>15048368.9704006</v>
      </c>
      <c r="AA22">
        <v>18790555.937168598</v>
      </c>
      <c r="AB22">
        <v>12499842.684282901</v>
      </c>
      <c r="AC22">
        <v>13685595.1003788</v>
      </c>
      <c r="AD22">
        <v>14954398.065990601</v>
      </c>
      <c r="AE22">
        <v>15379063.1262847</v>
      </c>
      <c r="AF22">
        <v>15312186.182925301</v>
      </c>
      <c r="AG22">
        <v>20223719.0216152</v>
      </c>
      <c r="AH22">
        <v>15222562.817240501</v>
      </c>
      <c r="AI22">
        <v>16580599.6232331</v>
      </c>
      <c r="AJ22">
        <v>20947096.559339199</v>
      </c>
      <c r="AK22">
        <v>17654274.7875445</v>
      </c>
      <c r="AL22">
        <v>21356792.152757801</v>
      </c>
      <c r="AM22">
        <v>18909706.685073301</v>
      </c>
    </row>
    <row r="23" spans="1:39" x14ac:dyDescent="0.35">
      <c r="A23" t="s">
        <v>814</v>
      </c>
      <c r="B23" t="s">
        <v>815</v>
      </c>
      <c r="C23" t="s">
        <v>774</v>
      </c>
      <c r="D23">
        <v>116926866.30019601</v>
      </c>
      <c r="E23">
        <v>144806242.08895001</v>
      </c>
      <c r="F23">
        <v>162151406.284484</v>
      </c>
      <c r="G23">
        <v>134003932.269767</v>
      </c>
      <c r="H23">
        <v>138269011.52473301</v>
      </c>
      <c r="I23">
        <v>129771497.001268</v>
      </c>
      <c r="J23">
        <v>117400541.44404501</v>
      </c>
      <c r="K23">
        <v>134464333.135373</v>
      </c>
      <c r="L23">
        <v>160090249.33798799</v>
      </c>
      <c r="M23">
        <v>154728681.086631</v>
      </c>
      <c r="N23">
        <v>136866705.65212899</v>
      </c>
      <c r="O23">
        <v>148702700.108188</v>
      </c>
      <c r="P23">
        <v>140279538.98339501</v>
      </c>
      <c r="Q23">
        <v>135714298.18812999</v>
      </c>
      <c r="R23">
        <v>130765309.42018101</v>
      </c>
      <c r="S23">
        <v>160295044.05292499</v>
      </c>
      <c r="T23">
        <v>129687778.208207</v>
      </c>
      <c r="U23">
        <v>143434073.54459399</v>
      </c>
      <c r="V23">
        <v>179676696.100622</v>
      </c>
      <c r="W23">
        <v>160159363.368543</v>
      </c>
      <c r="X23">
        <v>144506284.338541</v>
      </c>
      <c r="Y23">
        <v>161413141.06534299</v>
      </c>
      <c r="Z23">
        <v>142736623.63489801</v>
      </c>
      <c r="AA23">
        <v>172667680.229496</v>
      </c>
      <c r="AB23">
        <v>111699274.421141</v>
      </c>
      <c r="AC23">
        <v>108553647.63139901</v>
      </c>
      <c r="AD23">
        <v>126213007.98492301</v>
      </c>
      <c r="AE23">
        <v>128185176.29479501</v>
      </c>
      <c r="AF23">
        <v>129821853.79534</v>
      </c>
      <c r="AG23">
        <v>169662929.164509</v>
      </c>
      <c r="AH23">
        <v>131032441.066548</v>
      </c>
      <c r="AI23">
        <v>139831100.49441701</v>
      </c>
      <c r="AJ23">
        <v>163032605.43540701</v>
      </c>
      <c r="AK23">
        <v>151387092.95798701</v>
      </c>
      <c r="AL23">
        <v>178399638.42953399</v>
      </c>
      <c r="AM23">
        <v>152048417.50493899</v>
      </c>
    </row>
    <row r="24" spans="1:39" x14ac:dyDescent="0.35">
      <c r="A24" t="s">
        <v>816</v>
      </c>
      <c r="B24" t="s">
        <v>817</v>
      </c>
      <c r="C24" t="s">
        <v>774</v>
      </c>
      <c r="D24">
        <v>109391418.354996</v>
      </c>
      <c r="E24">
        <v>136507671.540416</v>
      </c>
      <c r="F24">
        <v>129387513.79825599</v>
      </c>
      <c r="G24">
        <v>120141643.757567</v>
      </c>
      <c r="H24">
        <v>192754421.81184</v>
      </c>
      <c r="I24">
        <v>164419759.617755</v>
      </c>
      <c r="J24">
        <v>168999657.89992201</v>
      </c>
      <c r="K24">
        <v>179071631.78318599</v>
      </c>
      <c r="L24">
        <v>189058475.80626899</v>
      </c>
      <c r="M24">
        <v>198638825.25421</v>
      </c>
      <c r="N24">
        <v>170583399.96254101</v>
      </c>
      <c r="O24">
        <v>168361191.278501</v>
      </c>
      <c r="P24">
        <v>131361419.834847</v>
      </c>
      <c r="Q24">
        <v>127759365.353744</v>
      </c>
      <c r="R24">
        <v>135566314.59231901</v>
      </c>
      <c r="S24">
        <v>141220222.12085</v>
      </c>
      <c r="T24">
        <v>156746880.16968399</v>
      </c>
      <c r="U24">
        <v>173922208.734097</v>
      </c>
      <c r="V24">
        <v>199421955.103394</v>
      </c>
      <c r="W24">
        <v>192371920.86359701</v>
      </c>
      <c r="X24">
        <v>172266026.65122399</v>
      </c>
      <c r="Y24">
        <v>196544736.25707299</v>
      </c>
      <c r="Z24">
        <v>167238329.268718</v>
      </c>
      <c r="AA24">
        <v>189321148.557235</v>
      </c>
      <c r="AB24">
        <v>132183640.885397</v>
      </c>
      <c r="AC24">
        <v>130213942.807473</v>
      </c>
      <c r="AD24">
        <v>145452897.21153399</v>
      </c>
      <c r="AE24">
        <v>153379505.85223901</v>
      </c>
      <c r="AF24">
        <v>156135861.527087</v>
      </c>
      <c r="AG24">
        <v>193082049.598261</v>
      </c>
      <c r="AH24">
        <v>161132099.84454599</v>
      </c>
      <c r="AI24">
        <v>160600299.423235</v>
      </c>
      <c r="AJ24">
        <v>195536425.288775</v>
      </c>
      <c r="AK24">
        <v>175383669.85306501</v>
      </c>
      <c r="AL24">
        <v>214299202.91533601</v>
      </c>
      <c r="AM24">
        <v>182652535.347859</v>
      </c>
    </row>
    <row r="25" spans="1:39" x14ac:dyDescent="0.35">
      <c r="A25" t="s">
        <v>818</v>
      </c>
      <c r="B25" t="s">
        <v>817</v>
      </c>
      <c r="C25" t="s">
        <v>774</v>
      </c>
      <c r="D25">
        <v>18535870.6864627</v>
      </c>
      <c r="E25">
        <v>19932998.781560499</v>
      </c>
      <c r="F25">
        <v>21383771.048906501</v>
      </c>
      <c r="G25">
        <v>19322176.631915402</v>
      </c>
      <c r="H25">
        <v>20167959.619795799</v>
      </c>
      <c r="I25">
        <v>18621656.460939601</v>
      </c>
      <c r="J25">
        <v>20233908.7684986</v>
      </c>
      <c r="K25">
        <v>20279762.393906999</v>
      </c>
      <c r="L25">
        <v>19260945.401733302</v>
      </c>
      <c r="M25">
        <v>20247753.236726802</v>
      </c>
      <c r="N25">
        <v>17219778.661833499</v>
      </c>
      <c r="O25">
        <v>19637438.965062901</v>
      </c>
      <c r="P25">
        <v>22242561.530955199</v>
      </c>
      <c r="Q25">
        <v>21781957.547508799</v>
      </c>
      <c r="R25">
        <v>22365590.8325218</v>
      </c>
      <c r="S25">
        <v>24475351.1086041</v>
      </c>
      <c r="T25">
        <v>25804754.914418899</v>
      </c>
      <c r="U25">
        <v>22517462.944571301</v>
      </c>
      <c r="V25">
        <v>28432731.007196698</v>
      </c>
      <c r="W25">
        <v>22362987.537370302</v>
      </c>
      <c r="X25">
        <v>20691743.000163101</v>
      </c>
      <c r="Y25">
        <v>24177252.1724298</v>
      </c>
      <c r="Z25">
        <v>20421138.4208945</v>
      </c>
      <c r="AA25">
        <v>22300949.667777099</v>
      </c>
      <c r="AB25">
        <v>9242097.2041095104</v>
      </c>
      <c r="AC25">
        <v>8639980.8824514505</v>
      </c>
      <c r="AD25">
        <v>10435226.9757013</v>
      </c>
      <c r="AE25">
        <v>9015747.6031077001</v>
      </c>
      <c r="AF25">
        <v>13027847.935646599</v>
      </c>
      <c r="AG25">
        <v>14589229.548013501</v>
      </c>
      <c r="AH25">
        <v>12525893.074517</v>
      </c>
      <c r="AI25">
        <v>14430276.610176999</v>
      </c>
      <c r="AJ25">
        <v>14388098.182899799</v>
      </c>
      <c r="AK25">
        <v>14220568.510345601</v>
      </c>
      <c r="AL25">
        <v>16000445.176934101</v>
      </c>
      <c r="AM25">
        <v>13232795.486178299</v>
      </c>
    </row>
    <row r="26" spans="1:39" x14ac:dyDescent="0.35">
      <c r="A26" t="s">
        <v>819</v>
      </c>
      <c r="B26" t="s">
        <v>820</v>
      </c>
      <c r="C26" t="s">
        <v>774</v>
      </c>
      <c r="D26">
        <v>86442368.883476093</v>
      </c>
      <c r="E26">
        <v>105596905.978771</v>
      </c>
      <c r="F26">
        <v>111749900.447283</v>
      </c>
      <c r="G26">
        <v>102952634.83627699</v>
      </c>
      <c r="H26">
        <v>233848431.135712</v>
      </c>
      <c r="I26">
        <v>219719674.68184599</v>
      </c>
      <c r="J26">
        <v>210871142.29921201</v>
      </c>
      <c r="K26">
        <v>231797763.22146401</v>
      </c>
      <c r="L26">
        <v>170952056.80740699</v>
      </c>
      <c r="M26">
        <v>168231384.140674</v>
      </c>
      <c r="N26">
        <v>157591519.341414</v>
      </c>
      <c r="O26">
        <v>160735291.97410601</v>
      </c>
      <c r="P26">
        <v>115687917.41961101</v>
      </c>
      <c r="Q26">
        <v>109780896.245387</v>
      </c>
      <c r="R26">
        <v>100632208.18669701</v>
      </c>
      <c r="S26">
        <v>123404391.093706</v>
      </c>
      <c r="T26">
        <v>201685478.49122101</v>
      </c>
      <c r="U26">
        <v>170501841.537723</v>
      </c>
      <c r="V26">
        <v>187152059.63513601</v>
      </c>
      <c r="W26">
        <v>166830932.82151499</v>
      </c>
      <c r="X26">
        <v>154927856.159291</v>
      </c>
      <c r="Y26">
        <v>173547954.31802899</v>
      </c>
      <c r="Z26">
        <v>154980141.538037</v>
      </c>
      <c r="AA26">
        <v>180434012.90630901</v>
      </c>
      <c r="AB26">
        <v>71039572.116398305</v>
      </c>
      <c r="AC26">
        <v>71663961.196118206</v>
      </c>
      <c r="AD26">
        <v>69788308.407394797</v>
      </c>
      <c r="AE26">
        <v>78653105.643486202</v>
      </c>
      <c r="AF26">
        <v>181198868.784841</v>
      </c>
      <c r="AG26">
        <v>195604127.17887899</v>
      </c>
      <c r="AH26">
        <v>172748164.18687299</v>
      </c>
      <c r="AI26">
        <v>153454877.36276001</v>
      </c>
      <c r="AJ26">
        <v>103726174.321603</v>
      </c>
      <c r="AK26">
        <v>103038299.05018701</v>
      </c>
      <c r="AL26">
        <v>127638888.191937</v>
      </c>
      <c r="AM26">
        <v>92023421.009399101</v>
      </c>
    </row>
    <row r="27" spans="1:39" x14ac:dyDescent="0.35">
      <c r="A27" t="s">
        <v>821</v>
      </c>
      <c r="B27" t="s">
        <v>822</v>
      </c>
      <c r="C27" t="s">
        <v>774</v>
      </c>
      <c r="D27">
        <v>26886050.844675399</v>
      </c>
      <c r="E27">
        <v>27983257.656909298</v>
      </c>
      <c r="F27">
        <v>29355433.225043099</v>
      </c>
      <c r="G27">
        <v>28098545.816081598</v>
      </c>
      <c r="H27">
        <v>45077896.200429499</v>
      </c>
      <c r="I27">
        <v>42917754.227212697</v>
      </c>
      <c r="J27">
        <v>40796355.729642801</v>
      </c>
      <c r="K27">
        <v>41633981.324877702</v>
      </c>
      <c r="L27">
        <v>43857905.792602897</v>
      </c>
      <c r="M27">
        <v>42071934.238133997</v>
      </c>
      <c r="N27">
        <v>43006176.598542199</v>
      </c>
      <c r="O27">
        <v>40778955.070564903</v>
      </c>
      <c r="P27">
        <v>26471830.417781599</v>
      </c>
      <c r="Q27">
        <v>24312183.503309801</v>
      </c>
      <c r="R27">
        <v>26982750.455749702</v>
      </c>
      <c r="S27">
        <v>27226679.245194599</v>
      </c>
      <c r="T27">
        <v>34620294.770011403</v>
      </c>
      <c r="U27">
        <v>36615484.2431757</v>
      </c>
      <c r="V27">
        <v>34882894.635619201</v>
      </c>
      <c r="W27">
        <v>35221693.680751503</v>
      </c>
      <c r="X27">
        <v>35397072.290351003</v>
      </c>
      <c r="Y27">
        <v>42013735.789177202</v>
      </c>
      <c r="Z27">
        <v>37728590.976587102</v>
      </c>
      <c r="AA27">
        <v>39329356.234654702</v>
      </c>
      <c r="AB27">
        <v>23766333.194898199</v>
      </c>
      <c r="AC27">
        <v>23316004.563841399</v>
      </c>
      <c r="AD27">
        <v>22576116.982483</v>
      </c>
      <c r="AE27">
        <v>28006300.2693353</v>
      </c>
      <c r="AF27">
        <v>33759154.267004497</v>
      </c>
      <c r="AG27">
        <v>36826701.598827802</v>
      </c>
      <c r="AH27">
        <v>32594421.231894501</v>
      </c>
      <c r="AI27">
        <v>32752410.4880789</v>
      </c>
      <c r="AJ27">
        <v>28448373.5757742</v>
      </c>
      <c r="AK27">
        <v>25990373.714489602</v>
      </c>
      <c r="AL27">
        <v>30907070.486918699</v>
      </c>
      <c r="AM27">
        <v>24091939.193448499</v>
      </c>
    </row>
    <row r="28" spans="1:39" x14ac:dyDescent="0.35">
      <c r="A28" t="s">
        <v>823</v>
      </c>
      <c r="B28" t="s">
        <v>824</v>
      </c>
      <c r="C28" t="s">
        <v>774</v>
      </c>
      <c r="D28">
        <v>47009915.004002497</v>
      </c>
      <c r="E28">
        <v>50642712.245115601</v>
      </c>
      <c r="F28">
        <v>52012239.1828603</v>
      </c>
      <c r="G28">
        <v>50260288.582484998</v>
      </c>
      <c r="H28">
        <v>53805739.351962</v>
      </c>
      <c r="I28">
        <v>47965621.5394153</v>
      </c>
      <c r="J28">
        <v>53142412.050044</v>
      </c>
      <c r="K28">
        <v>50552268.201370001</v>
      </c>
      <c r="L28">
        <v>55053531.8129493</v>
      </c>
      <c r="M28">
        <v>58248645.926826999</v>
      </c>
      <c r="N28">
        <v>54072694.041282199</v>
      </c>
      <c r="O28">
        <v>56691972.253139198</v>
      </c>
      <c r="P28">
        <v>52125537.856828503</v>
      </c>
      <c r="Q28">
        <v>48716687.447803997</v>
      </c>
      <c r="R28">
        <v>49191948.254544497</v>
      </c>
      <c r="S28">
        <v>52277845.706671201</v>
      </c>
      <c r="T28">
        <v>52040280.045194402</v>
      </c>
      <c r="U28">
        <v>47137009.4737489</v>
      </c>
      <c r="V28">
        <v>58968197.343323901</v>
      </c>
      <c r="W28">
        <v>45335120.631674901</v>
      </c>
      <c r="X28">
        <v>48088564.1138326</v>
      </c>
      <c r="Y28">
        <v>59865978.903655402</v>
      </c>
      <c r="Z28">
        <v>49701535.387091704</v>
      </c>
      <c r="AA28">
        <v>56426956.497970298</v>
      </c>
      <c r="AB28">
        <v>30400388.828317001</v>
      </c>
      <c r="AC28">
        <v>29749835.630278401</v>
      </c>
      <c r="AD28">
        <v>29573643.070598099</v>
      </c>
      <c r="AE28">
        <v>30569796.993871901</v>
      </c>
      <c r="AF28">
        <v>34323771.0958516</v>
      </c>
      <c r="AG28">
        <v>38731431.533657096</v>
      </c>
      <c r="AH28">
        <v>33707043.065364897</v>
      </c>
      <c r="AI28">
        <v>34936421.254804596</v>
      </c>
      <c r="AJ28">
        <v>37833463.9333167</v>
      </c>
      <c r="AK28">
        <v>40072893.9896513</v>
      </c>
      <c r="AL28">
        <v>41202900.396401502</v>
      </c>
      <c r="AM28">
        <v>33470123.864556</v>
      </c>
    </row>
    <row r="29" spans="1:39" x14ac:dyDescent="0.35">
      <c r="A29" t="s">
        <v>825</v>
      </c>
      <c r="B29" t="s">
        <v>824</v>
      </c>
      <c r="C29" t="s">
        <v>774</v>
      </c>
      <c r="D29">
        <v>91135448.556180403</v>
      </c>
      <c r="E29">
        <v>105872487.38152499</v>
      </c>
      <c r="F29">
        <v>115368732.010518</v>
      </c>
      <c r="G29">
        <v>100260831.36556301</v>
      </c>
      <c r="H29">
        <v>128099167.79059</v>
      </c>
      <c r="I29">
        <v>115149008.443085</v>
      </c>
      <c r="J29">
        <v>117445435.57120501</v>
      </c>
      <c r="K29">
        <v>124956459.35920601</v>
      </c>
      <c r="L29">
        <v>129216156.235771</v>
      </c>
      <c r="M29">
        <v>129319657.000295</v>
      </c>
      <c r="N29">
        <v>132797345.146283</v>
      </c>
      <c r="O29">
        <v>123391609.740971</v>
      </c>
      <c r="P29">
        <v>109224385.577207</v>
      </c>
      <c r="Q29">
        <v>108431886.520721</v>
      </c>
      <c r="R29">
        <v>109336217.16979399</v>
      </c>
      <c r="S29">
        <v>111763729.853374</v>
      </c>
      <c r="T29">
        <v>110584666.187629</v>
      </c>
      <c r="U29">
        <v>115162956.94051</v>
      </c>
      <c r="V29">
        <v>131468594.287458</v>
      </c>
      <c r="W29">
        <v>128035914.275677</v>
      </c>
      <c r="X29">
        <v>116627133.44762599</v>
      </c>
      <c r="Y29">
        <v>138020152.03546301</v>
      </c>
      <c r="Z29">
        <v>113522111.159476</v>
      </c>
      <c r="AA29">
        <v>141708382.619573</v>
      </c>
      <c r="AB29">
        <v>75364052.305051506</v>
      </c>
      <c r="AC29">
        <v>73066546.417025298</v>
      </c>
      <c r="AD29">
        <v>79104908.408221796</v>
      </c>
      <c r="AE29">
        <v>86216100.624919802</v>
      </c>
      <c r="AF29">
        <v>87476070.388581306</v>
      </c>
      <c r="AG29">
        <v>101716097.65140501</v>
      </c>
      <c r="AH29">
        <v>86003696.587588295</v>
      </c>
      <c r="AI29">
        <v>86831063.931548193</v>
      </c>
      <c r="AJ29">
        <v>91118227.717413202</v>
      </c>
      <c r="AK29">
        <v>91201507.740242496</v>
      </c>
      <c r="AL29">
        <v>111901195.341067</v>
      </c>
      <c r="AM29">
        <v>86148703.113988802</v>
      </c>
    </row>
    <row r="30" spans="1:39" x14ac:dyDescent="0.35">
      <c r="A30" t="s">
        <v>826</v>
      </c>
      <c r="B30" t="s">
        <v>827</v>
      </c>
      <c r="C30" t="s">
        <v>774</v>
      </c>
      <c r="D30">
        <v>31770854.2115638</v>
      </c>
      <c r="E30">
        <v>35220088.942484103</v>
      </c>
      <c r="F30">
        <v>42101338.610529698</v>
      </c>
      <c r="G30">
        <v>33358980.035027198</v>
      </c>
      <c r="H30">
        <v>51726846.559105501</v>
      </c>
      <c r="I30">
        <v>46576524.2688407</v>
      </c>
      <c r="J30">
        <v>43038514.660029501</v>
      </c>
      <c r="K30">
        <v>51053775.6509341</v>
      </c>
      <c r="L30">
        <v>47173846.064831398</v>
      </c>
      <c r="M30">
        <v>44940731.797747798</v>
      </c>
      <c r="N30">
        <v>40105095.260582201</v>
      </c>
      <c r="O30">
        <v>44398936.698632002</v>
      </c>
      <c r="P30">
        <v>32173993.628754899</v>
      </c>
      <c r="Q30">
        <v>30948917.3289636</v>
      </c>
      <c r="R30">
        <v>30385280.1201501</v>
      </c>
      <c r="S30">
        <v>36294351.261082701</v>
      </c>
      <c r="T30">
        <v>44310921.639285497</v>
      </c>
      <c r="U30">
        <v>44550123.243229799</v>
      </c>
      <c r="V30">
        <v>49608671.290067099</v>
      </c>
      <c r="W30">
        <v>46514793.774741597</v>
      </c>
      <c r="X30">
        <v>38811169.108977199</v>
      </c>
      <c r="Y30">
        <v>42490688.725977197</v>
      </c>
      <c r="Z30">
        <v>38523995.013650298</v>
      </c>
      <c r="AA30">
        <v>44625508.267381497</v>
      </c>
      <c r="AB30">
        <v>35819823.727307901</v>
      </c>
      <c r="AC30">
        <v>36446760.647634298</v>
      </c>
      <c r="AD30">
        <v>41182413.297399499</v>
      </c>
      <c r="AE30">
        <v>44510750.542645998</v>
      </c>
      <c r="AF30">
        <v>49515247.340629801</v>
      </c>
      <c r="AG30">
        <v>64438567.3118615</v>
      </c>
      <c r="AH30">
        <v>52489305.312714897</v>
      </c>
      <c r="AI30">
        <v>54169959.345435999</v>
      </c>
      <c r="AJ30">
        <v>56432764.7119487</v>
      </c>
      <c r="AK30">
        <v>51948449.884150401</v>
      </c>
      <c r="AL30">
        <v>63445422.164441198</v>
      </c>
      <c r="AM30">
        <v>51487671.286705002</v>
      </c>
    </row>
    <row r="31" spans="1:39" x14ac:dyDescent="0.35">
      <c r="A31" t="s">
        <v>828</v>
      </c>
      <c r="B31" t="s">
        <v>829</v>
      </c>
      <c r="C31" t="s">
        <v>774</v>
      </c>
      <c r="D31">
        <v>25233102.416320801</v>
      </c>
      <c r="E31">
        <v>28084261.0753996</v>
      </c>
      <c r="F31">
        <v>29960838.086740699</v>
      </c>
      <c r="G31">
        <v>27821230.232124198</v>
      </c>
      <c r="H31">
        <v>43783884.466431998</v>
      </c>
      <c r="I31">
        <v>40681411.4905665</v>
      </c>
      <c r="J31">
        <v>38538432.4492613</v>
      </c>
      <c r="K31">
        <v>40335222.431087501</v>
      </c>
      <c r="L31">
        <v>36796855.967489898</v>
      </c>
      <c r="M31">
        <v>37928593.055068299</v>
      </c>
      <c r="N31">
        <v>33997474.383053802</v>
      </c>
      <c r="O31">
        <v>35991415.866129503</v>
      </c>
      <c r="P31">
        <v>29427314.691394001</v>
      </c>
      <c r="Q31">
        <v>25281756.316259298</v>
      </c>
      <c r="R31">
        <v>26044268.9636489</v>
      </c>
      <c r="S31">
        <v>28712553.976011101</v>
      </c>
      <c r="T31">
        <v>37373302.834194899</v>
      </c>
      <c r="U31">
        <v>39248713.578393899</v>
      </c>
      <c r="V31">
        <v>39417790.937911302</v>
      </c>
      <c r="W31">
        <v>36945109.931042299</v>
      </c>
      <c r="X31">
        <v>32408004.857854299</v>
      </c>
      <c r="Y31">
        <v>36473569.448418103</v>
      </c>
      <c r="Z31">
        <v>31403390.4574733</v>
      </c>
      <c r="AA31">
        <v>34465667.763177902</v>
      </c>
      <c r="AB31">
        <v>34662939.202025197</v>
      </c>
      <c r="AC31">
        <v>33596844.137315899</v>
      </c>
      <c r="AD31">
        <v>32946464.617244199</v>
      </c>
      <c r="AE31">
        <v>39521570.811904803</v>
      </c>
      <c r="AF31">
        <v>48325708.396168597</v>
      </c>
      <c r="AG31">
        <v>54035624.636989698</v>
      </c>
      <c r="AH31">
        <v>43576045.171311297</v>
      </c>
      <c r="AI31">
        <v>42509409.416638598</v>
      </c>
      <c r="AJ31">
        <v>40446384.464982599</v>
      </c>
      <c r="AK31">
        <v>38062482.432080597</v>
      </c>
      <c r="AL31">
        <v>48664662.642924801</v>
      </c>
      <c r="AM31">
        <v>39564330.6006383</v>
      </c>
    </row>
    <row r="32" spans="1:39" x14ac:dyDescent="0.35">
      <c r="A32" t="s">
        <v>830</v>
      </c>
      <c r="B32" t="s">
        <v>831</v>
      </c>
      <c r="C32" t="s">
        <v>774</v>
      </c>
      <c r="D32">
        <v>12019490.0812384</v>
      </c>
      <c r="E32">
        <v>10363362.468257399</v>
      </c>
      <c r="F32">
        <v>11161862.296801601</v>
      </c>
      <c r="G32">
        <v>10932177.8699154</v>
      </c>
      <c r="H32">
        <v>11183127.428608701</v>
      </c>
      <c r="I32">
        <v>10896547.9452675</v>
      </c>
      <c r="J32">
        <v>11336436.5213922</v>
      </c>
      <c r="K32">
        <v>10632119.195605399</v>
      </c>
      <c r="L32">
        <v>10683859.5725496</v>
      </c>
      <c r="M32">
        <v>11229012.1921694</v>
      </c>
      <c r="N32">
        <v>9851547.3536116593</v>
      </c>
      <c r="O32">
        <v>10501177.167767299</v>
      </c>
      <c r="P32">
        <v>12138802.7953152</v>
      </c>
      <c r="Q32">
        <v>13422870.1736599</v>
      </c>
      <c r="R32">
        <v>12680411.285248701</v>
      </c>
      <c r="S32">
        <v>10892164.3834577</v>
      </c>
      <c r="T32">
        <v>12209682.7155277</v>
      </c>
      <c r="U32">
        <v>12953524.3294579</v>
      </c>
      <c r="V32">
        <v>12469794.205233799</v>
      </c>
      <c r="W32">
        <v>13559558.0151031</v>
      </c>
      <c r="X32">
        <v>11306947.673908399</v>
      </c>
      <c r="Y32">
        <v>10310563.8375856</v>
      </c>
      <c r="Z32">
        <v>11669009.5345535</v>
      </c>
      <c r="AA32">
        <v>8730493.0509138498</v>
      </c>
      <c r="AB32">
        <v>8656873.1607754491</v>
      </c>
      <c r="AC32">
        <v>9558261.7798778396</v>
      </c>
      <c r="AD32">
        <v>9033428.88839061</v>
      </c>
      <c r="AE32">
        <v>10201347.335486701</v>
      </c>
      <c r="AF32">
        <v>10241944.222857401</v>
      </c>
      <c r="AG32">
        <v>8387028.1790976301</v>
      </c>
      <c r="AH32">
        <v>9581353.1388878897</v>
      </c>
      <c r="AI32">
        <v>8636514.5750228707</v>
      </c>
      <c r="AJ32">
        <v>9219626.1078223493</v>
      </c>
      <c r="AK32">
        <v>8271262.8529830901</v>
      </c>
      <c r="AL32">
        <v>8120018.5521291401</v>
      </c>
      <c r="AM32">
        <v>8242191.7874618396</v>
      </c>
    </row>
    <row r="33" spans="1:39" x14ac:dyDescent="0.35">
      <c r="A33" t="s">
        <v>832</v>
      </c>
      <c r="B33" t="s">
        <v>833</v>
      </c>
      <c r="C33" t="s">
        <v>774</v>
      </c>
      <c r="D33">
        <v>397462532.51376498</v>
      </c>
      <c r="E33">
        <v>408101149.83771598</v>
      </c>
      <c r="F33">
        <v>424743840.322097</v>
      </c>
      <c r="G33">
        <v>407549575.70125198</v>
      </c>
      <c r="H33">
        <v>923803499.44438004</v>
      </c>
      <c r="I33">
        <v>794451611.18215895</v>
      </c>
      <c r="J33">
        <v>833185536.57015896</v>
      </c>
      <c r="K33">
        <v>879758472.79947698</v>
      </c>
      <c r="L33">
        <v>636678003.66866195</v>
      </c>
      <c r="M33">
        <v>634184705.75000095</v>
      </c>
      <c r="N33">
        <v>607464181.11347902</v>
      </c>
      <c r="O33">
        <v>574126977.20228398</v>
      </c>
      <c r="P33">
        <v>423475433.97093099</v>
      </c>
      <c r="Q33">
        <v>456071408.22302502</v>
      </c>
      <c r="R33">
        <v>430464376.57848901</v>
      </c>
      <c r="S33">
        <v>400751536.06005502</v>
      </c>
      <c r="T33">
        <v>781980533.30428898</v>
      </c>
      <c r="U33">
        <v>763808072.39439297</v>
      </c>
      <c r="V33">
        <v>795528945.38282394</v>
      </c>
      <c r="W33">
        <v>763614322.64783001</v>
      </c>
      <c r="X33">
        <v>575650557.92307997</v>
      </c>
      <c r="Y33">
        <v>596773088.60399795</v>
      </c>
      <c r="Z33">
        <v>554833435.39170802</v>
      </c>
      <c r="AA33">
        <v>590442698.98652005</v>
      </c>
      <c r="AB33">
        <v>358705621.21522099</v>
      </c>
      <c r="AC33">
        <v>397209478.28189099</v>
      </c>
      <c r="AD33">
        <v>352973896.289662</v>
      </c>
      <c r="AE33">
        <v>402330536.55057299</v>
      </c>
      <c r="AF33">
        <v>721054758.79676795</v>
      </c>
      <c r="AG33">
        <v>684406496.44539106</v>
      </c>
      <c r="AH33">
        <v>672170466.71080899</v>
      </c>
      <c r="AI33">
        <v>626895656.68668401</v>
      </c>
      <c r="AJ33">
        <v>449010057.46781898</v>
      </c>
      <c r="AK33">
        <v>422502248.31659901</v>
      </c>
      <c r="AL33">
        <v>532987404.27557898</v>
      </c>
      <c r="AM33">
        <v>422476864.68532801</v>
      </c>
    </row>
    <row r="34" spans="1:39" x14ac:dyDescent="0.35">
      <c r="A34" t="s">
        <v>834</v>
      </c>
      <c r="B34" t="s">
        <v>835</v>
      </c>
      <c r="C34" t="s">
        <v>774</v>
      </c>
      <c r="D34">
        <v>911541927.53900301</v>
      </c>
      <c r="E34">
        <v>956416446.60351706</v>
      </c>
      <c r="F34">
        <v>1009463243.37839</v>
      </c>
      <c r="G34">
        <v>961006806.631899</v>
      </c>
      <c r="H34">
        <v>1551834639.5433199</v>
      </c>
      <c r="I34">
        <v>1340581850.8410699</v>
      </c>
      <c r="J34">
        <v>1372103891.97683</v>
      </c>
      <c r="K34">
        <v>1432446140.1426699</v>
      </c>
      <c r="L34">
        <v>1451183228.3452201</v>
      </c>
      <c r="M34">
        <v>1392228138.32621</v>
      </c>
      <c r="N34">
        <v>1364938794.9165699</v>
      </c>
      <c r="O34">
        <v>1299618173.56285</v>
      </c>
      <c r="P34">
        <v>945457766.06816494</v>
      </c>
      <c r="Q34">
        <v>991739569.32630098</v>
      </c>
      <c r="R34">
        <v>960098395.72002697</v>
      </c>
      <c r="S34">
        <v>926829894.02008402</v>
      </c>
      <c r="T34">
        <v>1258633295.8612001</v>
      </c>
      <c r="U34">
        <v>1278312114.35954</v>
      </c>
      <c r="V34">
        <v>1389299019.17554</v>
      </c>
      <c r="W34">
        <v>1334794504.4252901</v>
      </c>
      <c r="X34">
        <v>1275575677.8896899</v>
      </c>
      <c r="Y34">
        <v>1339625129.6793001</v>
      </c>
      <c r="Z34">
        <v>1222675238.59465</v>
      </c>
      <c r="AA34">
        <v>1335833598.5570099</v>
      </c>
      <c r="AB34">
        <v>765508258.02581298</v>
      </c>
      <c r="AC34">
        <v>820841680.40172505</v>
      </c>
      <c r="AD34">
        <v>776626609.605721</v>
      </c>
      <c r="AE34">
        <v>814480475.55949199</v>
      </c>
      <c r="AF34">
        <v>1246091862.12675</v>
      </c>
      <c r="AG34">
        <v>1227041180.5233901</v>
      </c>
      <c r="AH34">
        <v>1213447987.1197901</v>
      </c>
      <c r="AI34">
        <v>1148263674.7671499</v>
      </c>
      <c r="AJ34">
        <v>1018079420.3595001</v>
      </c>
      <c r="AK34">
        <v>966560745.03825903</v>
      </c>
      <c r="AL34">
        <v>1230438247.0049601</v>
      </c>
      <c r="AM34">
        <v>932672101.59391296</v>
      </c>
    </row>
    <row r="35" spans="1:39" x14ac:dyDescent="0.35">
      <c r="A35" t="s">
        <v>836</v>
      </c>
      <c r="B35" t="s">
        <v>837</v>
      </c>
      <c r="C35" t="s">
        <v>774</v>
      </c>
      <c r="D35">
        <v>17790262.9612015</v>
      </c>
      <c r="E35">
        <v>14707215.5723141</v>
      </c>
      <c r="F35">
        <v>16197750.183588101</v>
      </c>
      <c r="G35">
        <v>15215084.351760101</v>
      </c>
      <c r="H35">
        <v>11948351.982620999</v>
      </c>
      <c r="I35">
        <v>12653210.533031801</v>
      </c>
      <c r="J35">
        <v>13089813.783779999</v>
      </c>
      <c r="K35">
        <v>13901409.955057099</v>
      </c>
      <c r="L35">
        <v>14877961.726203799</v>
      </c>
      <c r="M35">
        <v>14137936.601975501</v>
      </c>
      <c r="N35">
        <v>15066954.4898469</v>
      </c>
      <c r="O35">
        <v>14359498.3003505</v>
      </c>
      <c r="P35">
        <v>15003019.3526692</v>
      </c>
      <c r="Q35">
        <v>16103443.0804822</v>
      </c>
      <c r="R35">
        <v>16172541.7673559</v>
      </c>
      <c r="S35">
        <v>13338101.276517101</v>
      </c>
      <c r="T35">
        <v>12180532.684970699</v>
      </c>
      <c r="U35">
        <v>13407853.0803192</v>
      </c>
      <c r="V35">
        <v>12920667.0596257</v>
      </c>
      <c r="W35">
        <v>13983004.7793744</v>
      </c>
      <c r="X35">
        <v>13314966.359474201</v>
      </c>
      <c r="Y35">
        <v>11939642.1083325</v>
      </c>
      <c r="Z35">
        <v>13405088.819253201</v>
      </c>
      <c r="AA35">
        <v>11997005.924044801</v>
      </c>
      <c r="AB35">
        <v>25781102.3878913</v>
      </c>
      <c r="AC35">
        <v>30120718.587458901</v>
      </c>
      <c r="AD35">
        <v>24674476.597689401</v>
      </c>
      <c r="AE35">
        <v>29159540.9744392</v>
      </c>
      <c r="AF35">
        <v>16171428.1215984</v>
      </c>
      <c r="AG35">
        <v>17065768.3670679</v>
      </c>
      <c r="AH35">
        <v>15825122.2504804</v>
      </c>
      <c r="AI35">
        <v>16317545.3390432</v>
      </c>
      <c r="AJ35">
        <v>19134371.757870302</v>
      </c>
      <c r="AK35">
        <v>20096340.066517301</v>
      </c>
      <c r="AL35">
        <v>21177946.847011399</v>
      </c>
      <c r="AM35">
        <v>21481660.534616299</v>
      </c>
    </row>
    <row r="36" spans="1:39" x14ac:dyDescent="0.35">
      <c r="A36" t="s">
        <v>838</v>
      </c>
      <c r="B36" t="s">
        <v>839</v>
      </c>
      <c r="C36" t="s">
        <v>774</v>
      </c>
      <c r="D36">
        <v>74635992.383894697</v>
      </c>
      <c r="E36">
        <v>76622679.079184398</v>
      </c>
      <c r="F36">
        <v>84926135.577911794</v>
      </c>
      <c r="G36">
        <v>79714781.551580399</v>
      </c>
      <c r="H36">
        <v>135012337.43191701</v>
      </c>
      <c r="I36">
        <v>118307120.574876</v>
      </c>
      <c r="J36">
        <v>120320601.694535</v>
      </c>
      <c r="K36">
        <v>124554162.567425</v>
      </c>
      <c r="L36">
        <v>111970651.709874</v>
      </c>
      <c r="M36">
        <v>105357537.651278</v>
      </c>
      <c r="N36">
        <v>105417979.540152</v>
      </c>
      <c r="O36">
        <v>108104488.385879</v>
      </c>
      <c r="P36">
        <v>81980955.896323502</v>
      </c>
      <c r="Q36">
        <v>77012430.456494093</v>
      </c>
      <c r="R36">
        <v>78920905.724089399</v>
      </c>
      <c r="S36">
        <v>76455236.359750301</v>
      </c>
      <c r="T36">
        <v>103429815.515975</v>
      </c>
      <c r="U36">
        <v>102149236.700229</v>
      </c>
      <c r="V36">
        <v>120815477.476592</v>
      </c>
      <c r="W36">
        <v>103338442.475758</v>
      </c>
      <c r="X36">
        <v>95789977.084790394</v>
      </c>
      <c r="Y36">
        <v>113508990.880597</v>
      </c>
      <c r="Z36">
        <v>97706350.536986604</v>
      </c>
      <c r="AA36">
        <v>110063159.74319901</v>
      </c>
      <c r="AB36">
        <v>64899726.572557896</v>
      </c>
      <c r="AC36">
        <v>72820770.706249893</v>
      </c>
      <c r="AD36">
        <v>65874060.827683203</v>
      </c>
      <c r="AE36">
        <v>76907896.0474464</v>
      </c>
      <c r="AF36">
        <v>89767842.915519893</v>
      </c>
      <c r="AG36">
        <v>97039871.689526096</v>
      </c>
      <c r="AH36">
        <v>90109147.553281695</v>
      </c>
      <c r="AI36">
        <v>90451918.697304696</v>
      </c>
      <c r="AJ36">
        <v>78348375.528111205</v>
      </c>
      <c r="AK36">
        <v>80944490.918999404</v>
      </c>
      <c r="AL36">
        <v>97860718.887894407</v>
      </c>
      <c r="AM36">
        <v>79760110.780925304</v>
      </c>
    </row>
    <row r="37" spans="1:39" x14ac:dyDescent="0.35">
      <c r="A37" t="s">
        <v>840</v>
      </c>
      <c r="B37" t="s">
        <v>841</v>
      </c>
      <c r="C37" t="s">
        <v>774</v>
      </c>
      <c r="D37">
        <v>46941314.044965804</v>
      </c>
      <c r="E37">
        <v>38129267.8495555</v>
      </c>
      <c r="F37">
        <v>40624826.439230599</v>
      </c>
      <c r="G37">
        <v>39874315.753125802</v>
      </c>
      <c r="H37">
        <v>30623922.7897835</v>
      </c>
      <c r="I37">
        <v>28465370.280430499</v>
      </c>
      <c r="J37">
        <v>31167924.843602601</v>
      </c>
      <c r="K37">
        <v>31846109.820732899</v>
      </c>
      <c r="L37">
        <v>35443368.388448402</v>
      </c>
      <c r="M37">
        <v>34107988.4882432</v>
      </c>
      <c r="N37">
        <v>33923538.7580515</v>
      </c>
      <c r="O37">
        <v>32929058.7868503</v>
      </c>
      <c r="P37">
        <v>35480933.401666597</v>
      </c>
      <c r="Q37">
        <v>40132115.190437399</v>
      </c>
      <c r="R37">
        <v>38459401.827479199</v>
      </c>
      <c r="S37">
        <v>32718716.998472299</v>
      </c>
      <c r="T37">
        <v>30216483.7613879</v>
      </c>
      <c r="U37">
        <v>30418871.158881199</v>
      </c>
      <c r="V37">
        <v>30523885.949204002</v>
      </c>
      <c r="W37">
        <v>35728234.6795405</v>
      </c>
      <c r="X37">
        <v>31433684.7786901</v>
      </c>
      <c r="Y37">
        <v>27220425.981890298</v>
      </c>
      <c r="Z37">
        <v>30419593.900440201</v>
      </c>
      <c r="AA37">
        <v>28116758.5498254</v>
      </c>
      <c r="AB37">
        <v>60989345.894807197</v>
      </c>
      <c r="AC37">
        <v>70542198.840989396</v>
      </c>
      <c r="AD37">
        <v>54621231.323830999</v>
      </c>
      <c r="AE37">
        <v>72189615.326456398</v>
      </c>
      <c r="AF37">
        <v>34593636.350820102</v>
      </c>
      <c r="AG37">
        <v>37000718.653444797</v>
      </c>
      <c r="AH37">
        <v>32784225.176744301</v>
      </c>
      <c r="AI37">
        <v>35367811.417791903</v>
      </c>
      <c r="AJ37">
        <v>43819215.023762502</v>
      </c>
      <c r="AK37">
        <v>42701910.373346403</v>
      </c>
      <c r="AL37">
        <v>46051209.766185798</v>
      </c>
      <c r="AM37">
        <v>44874893.585258901</v>
      </c>
    </row>
    <row r="38" spans="1:39" x14ac:dyDescent="0.35">
      <c r="A38" t="s">
        <v>842</v>
      </c>
      <c r="B38" t="s">
        <v>843</v>
      </c>
      <c r="C38" t="s">
        <v>774</v>
      </c>
      <c r="D38">
        <v>58512962.705968402</v>
      </c>
      <c r="E38">
        <v>60798100.758324698</v>
      </c>
      <c r="F38">
        <v>61249180.7635267</v>
      </c>
      <c r="G38">
        <v>57436944.397529297</v>
      </c>
      <c r="H38">
        <v>86744387.021596193</v>
      </c>
      <c r="I38">
        <v>87657035.509929001</v>
      </c>
      <c r="J38">
        <v>87713860.0575286</v>
      </c>
      <c r="K38">
        <v>88940093.061187193</v>
      </c>
      <c r="L38">
        <v>71246762.428992003</v>
      </c>
      <c r="M38">
        <v>75483140.521251902</v>
      </c>
      <c r="N38">
        <v>73399100.997867703</v>
      </c>
      <c r="O38">
        <v>75142885.188152999</v>
      </c>
      <c r="P38">
        <v>58789620.651767202</v>
      </c>
      <c r="Q38">
        <v>58708042.060998999</v>
      </c>
      <c r="R38">
        <v>60968666.302336998</v>
      </c>
      <c r="S38">
        <v>56088643.194394603</v>
      </c>
      <c r="T38">
        <v>73360375.744084507</v>
      </c>
      <c r="U38">
        <v>73338840.378779098</v>
      </c>
      <c r="V38">
        <v>81463238.801373005</v>
      </c>
      <c r="W38">
        <v>75349636.233941898</v>
      </c>
      <c r="X38">
        <v>68841134.719934106</v>
      </c>
      <c r="Y38">
        <v>71767272.900842994</v>
      </c>
      <c r="Z38">
        <v>60806914.180285998</v>
      </c>
      <c r="AA38">
        <v>77068559.196851403</v>
      </c>
      <c r="AB38">
        <v>58586308.108253203</v>
      </c>
      <c r="AC38">
        <v>55851071.067817301</v>
      </c>
      <c r="AD38">
        <v>54714677.705634803</v>
      </c>
      <c r="AE38">
        <v>61104491.6111871</v>
      </c>
      <c r="AF38">
        <v>69196640.074674502</v>
      </c>
      <c r="AG38">
        <v>70061719.5833527</v>
      </c>
      <c r="AH38">
        <v>66891075.967174597</v>
      </c>
      <c r="AI38">
        <v>61314060.990012303</v>
      </c>
      <c r="AJ38">
        <v>57642936.685583301</v>
      </c>
      <c r="AK38">
        <v>55398111.958051398</v>
      </c>
      <c r="AL38">
        <v>62972602.582094602</v>
      </c>
      <c r="AM38">
        <v>54422277.0974764</v>
      </c>
    </row>
    <row r="39" spans="1:39" x14ac:dyDescent="0.35">
      <c r="A39" t="s">
        <v>844</v>
      </c>
      <c r="B39" t="s">
        <v>845</v>
      </c>
      <c r="C39" t="s">
        <v>774</v>
      </c>
      <c r="D39">
        <v>2661725.6274670199</v>
      </c>
      <c r="E39">
        <v>2639687.2977798302</v>
      </c>
      <c r="F39">
        <v>2738093.7250731401</v>
      </c>
      <c r="G39">
        <v>2995748.1220800602</v>
      </c>
      <c r="H39">
        <v>3801967.7243548301</v>
      </c>
      <c r="I39">
        <v>3454954.8685737802</v>
      </c>
      <c r="J39">
        <v>3906033.0240458199</v>
      </c>
      <c r="K39">
        <v>4059535.73960975</v>
      </c>
      <c r="L39">
        <v>3246937.6823905199</v>
      </c>
      <c r="M39">
        <v>3273041.0167105901</v>
      </c>
      <c r="N39">
        <v>3539742.1127293501</v>
      </c>
      <c r="O39">
        <v>3204884.1320261201</v>
      </c>
      <c r="P39">
        <v>2791652.4107270702</v>
      </c>
      <c r="Q39">
        <v>3036494.7113032602</v>
      </c>
      <c r="R39">
        <v>2775977.1083243699</v>
      </c>
      <c r="S39">
        <v>2286647.3502741698</v>
      </c>
      <c r="T39">
        <v>3598814.7282038201</v>
      </c>
      <c r="U39">
        <v>3036419.4241333199</v>
      </c>
      <c r="V39">
        <v>3617195.2677338999</v>
      </c>
      <c r="W39">
        <v>3133124.0994564001</v>
      </c>
      <c r="X39">
        <v>3101763.34753048</v>
      </c>
      <c r="Y39">
        <v>3214658.1801245599</v>
      </c>
      <c r="Z39">
        <v>2894466.2531615398</v>
      </c>
      <c r="AA39">
        <v>3492698.54792656</v>
      </c>
      <c r="AB39">
        <v>1832444.3255803201</v>
      </c>
      <c r="AC39">
        <v>2014451.1229610201</v>
      </c>
      <c r="AD39">
        <v>2250940.9170091101</v>
      </c>
      <c r="AE39">
        <v>2285901.0629368201</v>
      </c>
      <c r="AF39">
        <v>2331237.4428785699</v>
      </c>
      <c r="AG39">
        <v>2505369.44559146</v>
      </c>
      <c r="AH39">
        <v>2705225.0087162498</v>
      </c>
      <c r="AI39">
        <v>2685662.5270993202</v>
      </c>
      <c r="AJ39">
        <v>1940010.1239797</v>
      </c>
      <c r="AK39">
        <v>2387527.2890403802</v>
      </c>
      <c r="AL39">
        <v>2617739.67189503</v>
      </c>
      <c r="AM39">
        <v>2118613.2568715001</v>
      </c>
    </row>
    <row r="40" spans="1:39" x14ac:dyDescent="0.35">
      <c r="A40" t="s">
        <v>846</v>
      </c>
      <c r="B40" t="s">
        <v>847</v>
      </c>
      <c r="C40" t="s">
        <v>774</v>
      </c>
      <c r="D40">
        <v>13044241.4472565</v>
      </c>
      <c r="E40">
        <v>12953499.462649601</v>
      </c>
      <c r="F40">
        <v>13600369.4959055</v>
      </c>
      <c r="G40">
        <v>13382813.746077601</v>
      </c>
      <c r="H40">
        <v>28700450.850880101</v>
      </c>
      <c r="I40">
        <v>26237221.5211148</v>
      </c>
      <c r="J40">
        <v>25765207.937768601</v>
      </c>
      <c r="K40">
        <v>26087840.3817297</v>
      </c>
      <c r="L40">
        <v>20588589.8671235</v>
      </c>
      <c r="M40">
        <v>18759337.011709701</v>
      </c>
      <c r="N40">
        <v>19980827.975348499</v>
      </c>
      <c r="O40">
        <v>19788176.290718701</v>
      </c>
      <c r="P40">
        <v>13041107.385768101</v>
      </c>
      <c r="Q40">
        <v>13195912.7938303</v>
      </c>
      <c r="R40">
        <v>14756877.615194</v>
      </c>
      <c r="S40">
        <v>14345870.6209077</v>
      </c>
      <c r="T40">
        <v>23259147.7694676</v>
      </c>
      <c r="U40">
        <v>23996306.958903</v>
      </c>
      <c r="V40">
        <v>22583936.312256601</v>
      </c>
      <c r="W40">
        <v>21475293.791441198</v>
      </c>
      <c r="X40">
        <v>17202417.653933998</v>
      </c>
      <c r="Y40">
        <v>21695661.528976001</v>
      </c>
      <c r="Z40">
        <v>20572507.0903989</v>
      </c>
      <c r="AA40">
        <v>20788049.0805161</v>
      </c>
      <c r="AB40">
        <v>10114214.715747001</v>
      </c>
      <c r="AC40">
        <v>10737492.381941</v>
      </c>
      <c r="AD40">
        <v>9969701.07091433</v>
      </c>
      <c r="AE40">
        <v>12766752.664235</v>
      </c>
      <c r="AF40">
        <v>19469556.412897699</v>
      </c>
      <c r="AG40">
        <v>19895919.9186172</v>
      </c>
      <c r="AH40">
        <v>18814068.709430199</v>
      </c>
      <c r="AI40">
        <v>18980404.0739384</v>
      </c>
      <c r="AJ40">
        <v>13044629.311850199</v>
      </c>
      <c r="AK40">
        <v>11840424.901406299</v>
      </c>
      <c r="AL40">
        <v>14498100.4415401</v>
      </c>
      <c r="AM40">
        <v>11329691.962311599</v>
      </c>
    </row>
    <row r="41" spans="1:39" x14ac:dyDescent="0.35">
      <c r="A41" t="s">
        <v>848</v>
      </c>
      <c r="B41" t="s">
        <v>849</v>
      </c>
      <c r="C41" t="s">
        <v>774</v>
      </c>
      <c r="D41">
        <v>14235156.891401701</v>
      </c>
      <c r="E41">
        <v>15208702.864804501</v>
      </c>
      <c r="F41">
        <v>16389754.2675441</v>
      </c>
      <c r="G41">
        <v>14435619.723475499</v>
      </c>
      <c r="H41">
        <v>18735444.4111058</v>
      </c>
      <c r="I41">
        <v>18637185.712714002</v>
      </c>
      <c r="J41">
        <v>21374209.6702279</v>
      </c>
      <c r="K41">
        <v>17739312.854057401</v>
      </c>
      <c r="L41">
        <v>16159379.4368465</v>
      </c>
      <c r="M41">
        <v>17004083.595061</v>
      </c>
      <c r="N41">
        <v>16984702.887726601</v>
      </c>
      <c r="O41">
        <v>18693842.841944199</v>
      </c>
      <c r="P41">
        <v>17452175.194621999</v>
      </c>
      <c r="Q41">
        <v>15068335.439085901</v>
      </c>
      <c r="R41">
        <v>16019349.852038801</v>
      </c>
      <c r="S41">
        <v>14566080.9931679</v>
      </c>
      <c r="T41">
        <v>16458202.360520501</v>
      </c>
      <c r="U41">
        <v>15955728.685529999</v>
      </c>
      <c r="V41">
        <v>19233647.163024001</v>
      </c>
      <c r="W41">
        <v>16781562.949345101</v>
      </c>
      <c r="X41">
        <v>16333672.668090099</v>
      </c>
      <c r="Y41">
        <v>17162345.026620802</v>
      </c>
      <c r="Z41">
        <v>13701506.1630367</v>
      </c>
      <c r="AA41">
        <v>17672717.408225901</v>
      </c>
      <c r="AB41">
        <v>9747007.4593385998</v>
      </c>
      <c r="AC41">
        <v>9477365.4438905809</v>
      </c>
      <c r="AD41">
        <v>10256403.345121101</v>
      </c>
      <c r="AE41">
        <v>10766140.3736325</v>
      </c>
      <c r="AF41">
        <v>11915009.3171019</v>
      </c>
      <c r="AG41">
        <v>12673879.3021533</v>
      </c>
      <c r="AH41">
        <v>11626831.6749877</v>
      </c>
      <c r="AI41">
        <v>11880019.2425097</v>
      </c>
      <c r="AJ41">
        <v>10418761.980719</v>
      </c>
      <c r="AK41">
        <v>10977588.006813601</v>
      </c>
      <c r="AL41">
        <v>10426458.464013699</v>
      </c>
      <c r="AM41">
        <v>9702115.3075011298</v>
      </c>
    </row>
    <row r="42" spans="1:39" x14ac:dyDescent="0.35">
      <c r="A42" t="s">
        <v>850</v>
      </c>
      <c r="B42" t="s">
        <v>849</v>
      </c>
      <c r="C42" t="s">
        <v>774</v>
      </c>
      <c r="D42">
        <v>19919426.196365401</v>
      </c>
      <c r="E42">
        <v>20237073.173087001</v>
      </c>
      <c r="F42">
        <v>19067184.907434199</v>
      </c>
      <c r="G42">
        <v>19473100.305492301</v>
      </c>
      <c r="H42">
        <v>20026036.4112809</v>
      </c>
      <c r="I42">
        <v>20810026.1130425</v>
      </c>
      <c r="J42">
        <v>20065778.548771199</v>
      </c>
      <c r="K42">
        <v>20105779.913560901</v>
      </c>
      <c r="L42">
        <v>18269527.404685698</v>
      </c>
      <c r="M42">
        <v>18217186.480133299</v>
      </c>
      <c r="N42">
        <v>18988480.7813995</v>
      </c>
      <c r="O42">
        <v>17977282.517671701</v>
      </c>
      <c r="P42">
        <v>17129778.786979001</v>
      </c>
      <c r="Q42">
        <v>17262673.4184081</v>
      </c>
      <c r="R42">
        <v>16899098.4725242</v>
      </c>
      <c r="S42">
        <v>17372518.7008113</v>
      </c>
      <c r="T42">
        <v>16252679.157757901</v>
      </c>
      <c r="U42">
        <v>16933380.8468697</v>
      </c>
      <c r="V42">
        <v>16514554.826794101</v>
      </c>
      <c r="W42">
        <v>17206572.6710939</v>
      </c>
      <c r="X42">
        <v>16212539.6367782</v>
      </c>
      <c r="Y42">
        <v>15667098.7350678</v>
      </c>
      <c r="Z42">
        <v>17665565.9988073</v>
      </c>
      <c r="AA42">
        <v>17612121.1344852</v>
      </c>
      <c r="AB42">
        <v>18106295.458090801</v>
      </c>
      <c r="AC42">
        <v>18452847.005718801</v>
      </c>
      <c r="AD42">
        <v>16546057.364272499</v>
      </c>
      <c r="AE42">
        <v>18598206.326968599</v>
      </c>
      <c r="AF42">
        <v>16559419.834783601</v>
      </c>
      <c r="AG42">
        <v>16885922.750872001</v>
      </c>
      <c r="AH42">
        <v>16603726.560382299</v>
      </c>
      <c r="AI42">
        <v>14834409.616402799</v>
      </c>
      <c r="AJ42">
        <v>16025780.756947299</v>
      </c>
      <c r="AK42">
        <v>14642799.3689165</v>
      </c>
      <c r="AL42">
        <v>15258553.163345501</v>
      </c>
      <c r="AM42">
        <v>14614841.647658</v>
      </c>
    </row>
    <row r="43" spans="1:39" x14ac:dyDescent="0.35">
      <c r="A43" t="s">
        <v>851</v>
      </c>
      <c r="B43" t="s">
        <v>852</v>
      </c>
      <c r="C43" t="s">
        <v>774</v>
      </c>
      <c r="D43">
        <v>17203471.410935499</v>
      </c>
      <c r="E43">
        <v>18215851.160453402</v>
      </c>
      <c r="F43">
        <v>17098622.779346898</v>
      </c>
      <c r="G43">
        <v>17174609.8428922</v>
      </c>
      <c r="H43">
        <v>24830393.691859301</v>
      </c>
      <c r="I43">
        <v>25541947.807257999</v>
      </c>
      <c r="J43">
        <v>23036296.142686699</v>
      </c>
      <c r="K43">
        <v>23712658.306410398</v>
      </c>
      <c r="L43">
        <v>20500364.893001199</v>
      </c>
      <c r="M43">
        <v>21251919.440638401</v>
      </c>
      <c r="N43">
        <v>21292620.524542101</v>
      </c>
      <c r="O43">
        <v>20566918.4530209</v>
      </c>
      <c r="P43">
        <v>15775579.443505</v>
      </c>
      <c r="Q43">
        <v>15198954.604520001</v>
      </c>
      <c r="R43">
        <v>15477033.5280871</v>
      </c>
      <c r="S43">
        <v>15820474.0539579</v>
      </c>
      <c r="T43">
        <v>18746444.366726201</v>
      </c>
      <c r="U43">
        <v>19074903.917333402</v>
      </c>
      <c r="V43">
        <v>18815988.896084301</v>
      </c>
      <c r="W43">
        <v>19406342.175759401</v>
      </c>
      <c r="X43">
        <v>18932314.3274168</v>
      </c>
      <c r="Y43">
        <v>19454027.118967399</v>
      </c>
      <c r="Z43">
        <v>18986099.9645353</v>
      </c>
      <c r="AA43">
        <v>20031829.550880801</v>
      </c>
      <c r="AB43">
        <v>16482988.7766113</v>
      </c>
      <c r="AC43">
        <v>16006064.524412399</v>
      </c>
      <c r="AD43">
        <v>14160227.505965199</v>
      </c>
      <c r="AE43">
        <v>16971013.527471401</v>
      </c>
      <c r="AF43">
        <v>20285141.154005501</v>
      </c>
      <c r="AG43">
        <v>20119354.7774955</v>
      </c>
      <c r="AH43">
        <v>18773652.481456399</v>
      </c>
      <c r="AI43">
        <v>17292312.366641</v>
      </c>
      <c r="AJ43">
        <v>15718166.737098699</v>
      </c>
      <c r="AK43">
        <v>14593039.875484399</v>
      </c>
      <c r="AL43">
        <v>16473475.0789205</v>
      </c>
      <c r="AM43">
        <v>14278072.984177301</v>
      </c>
    </row>
    <row r="44" spans="1:39" x14ac:dyDescent="0.35">
      <c r="A44" t="s">
        <v>853</v>
      </c>
      <c r="B44" t="s">
        <v>854</v>
      </c>
      <c r="C44" t="s">
        <v>774</v>
      </c>
      <c r="D44">
        <v>89912513.525591999</v>
      </c>
      <c r="E44">
        <v>90865424.126315802</v>
      </c>
      <c r="F44">
        <v>92434777.159644201</v>
      </c>
      <c r="G44">
        <v>91760740.256001294</v>
      </c>
      <c r="H44">
        <v>71024623.065617204</v>
      </c>
      <c r="I44">
        <v>71970249.510633603</v>
      </c>
      <c r="J44">
        <v>71964371.960781693</v>
      </c>
      <c r="K44">
        <v>77275177.413770407</v>
      </c>
      <c r="L44">
        <v>75752199.904687807</v>
      </c>
      <c r="M44">
        <v>67912324.036847293</v>
      </c>
      <c r="N44">
        <v>77238852.4388583</v>
      </c>
      <c r="O44">
        <v>74556782.701249003</v>
      </c>
      <c r="P44">
        <v>88709654.356391698</v>
      </c>
      <c r="Q44">
        <v>84272639.530912295</v>
      </c>
      <c r="R44">
        <v>82490431.339757502</v>
      </c>
      <c r="S44">
        <v>89208600.985935301</v>
      </c>
      <c r="T44">
        <v>77085475.400115505</v>
      </c>
      <c r="U44">
        <v>72397498.912606701</v>
      </c>
      <c r="V44">
        <v>77261068.833504498</v>
      </c>
      <c r="W44">
        <v>83582122.504060805</v>
      </c>
      <c r="X44">
        <v>81169873.841925606</v>
      </c>
      <c r="Y44">
        <v>70824391.276829302</v>
      </c>
      <c r="Z44">
        <v>76460089.203911304</v>
      </c>
      <c r="AA44">
        <v>68037379.476651996</v>
      </c>
      <c r="AB44">
        <v>68689136.548858494</v>
      </c>
      <c r="AC44">
        <v>69031807.138300806</v>
      </c>
      <c r="AD44">
        <v>58428137.117269702</v>
      </c>
      <c r="AE44">
        <v>68800808.843930796</v>
      </c>
      <c r="AF44">
        <v>57369143.759981103</v>
      </c>
      <c r="AG44">
        <v>50231393.476946399</v>
      </c>
      <c r="AH44">
        <v>49768470.275141798</v>
      </c>
      <c r="AI44">
        <v>53377109.617305502</v>
      </c>
      <c r="AJ44">
        <v>64011740.965442702</v>
      </c>
      <c r="AK44">
        <v>64000112.589684099</v>
      </c>
      <c r="AL44">
        <v>62017825.02905</v>
      </c>
      <c r="AM44">
        <v>58108460.711892702</v>
      </c>
    </row>
    <row r="45" spans="1:39" x14ac:dyDescent="0.35">
      <c r="A45" t="s">
        <v>855</v>
      </c>
      <c r="B45" t="s">
        <v>856</v>
      </c>
      <c r="C45" t="s">
        <v>774</v>
      </c>
      <c r="D45">
        <v>515060637.41560102</v>
      </c>
      <c r="E45">
        <v>483373460.15301299</v>
      </c>
      <c r="F45">
        <v>465323356.500696</v>
      </c>
      <c r="G45">
        <v>507992795.39318699</v>
      </c>
      <c r="H45">
        <v>487864285.56093699</v>
      </c>
      <c r="I45">
        <v>477648867.79662699</v>
      </c>
      <c r="J45">
        <v>487895208.89770901</v>
      </c>
      <c r="K45">
        <v>517223823.25216401</v>
      </c>
      <c r="L45">
        <v>489286018.81458998</v>
      </c>
      <c r="M45">
        <v>457304864.69328398</v>
      </c>
      <c r="N45">
        <v>476474919.39311701</v>
      </c>
      <c r="O45">
        <v>493153401.516424</v>
      </c>
      <c r="P45">
        <v>471692608.485681</v>
      </c>
      <c r="Q45">
        <v>488388944.86547101</v>
      </c>
      <c r="R45">
        <v>473627292.21711302</v>
      </c>
      <c r="S45">
        <v>495925678.10176003</v>
      </c>
      <c r="T45">
        <v>462920842.244156</v>
      </c>
      <c r="U45">
        <v>456379558.55745697</v>
      </c>
      <c r="V45">
        <v>461459397.96388602</v>
      </c>
      <c r="W45">
        <v>498641915.63252401</v>
      </c>
      <c r="X45">
        <v>456106395.350784</v>
      </c>
      <c r="Y45">
        <v>441982635.99818701</v>
      </c>
      <c r="Z45">
        <v>451985669.562002</v>
      </c>
      <c r="AA45">
        <v>468062398.57051003</v>
      </c>
      <c r="AB45">
        <v>465127136.83796299</v>
      </c>
      <c r="AC45">
        <v>458589532.95080602</v>
      </c>
      <c r="AD45">
        <v>463879098.90192902</v>
      </c>
      <c r="AE45">
        <v>455208136.19161701</v>
      </c>
      <c r="AF45">
        <v>440887380.782704</v>
      </c>
      <c r="AG45">
        <v>447906361.92496097</v>
      </c>
      <c r="AH45">
        <v>428244208.874165</v>
      </c>
      <c r="AI45">
        <v>407683210.166888</v>
      </c>
      <c r="AJ45">
        <v>406089492.36446702</v>
      </c>
      <c r="AK45">
        <v>447870741.324579</v>
      </c>
      <c r="AL45">
        <v>430083367.64783198</v>
      </c>
      <c r="AM45">
        <v>438320167.46454799</v>
      </c>
    </row>
    <row r="46" spans="1:39" x14ac:dyDescent="0.35">
      <c r="A46" t="s">
        <v>857</v>
      </c>
      <c r="B46" t="s">
        <v>858</v>
      </c>
      <c r="C46" t="s">
        <v>774</v>
      </c>
      <c r="D46">
        <v>24654219.8891326</v>
      </c>
      <c r="E46">
        <v>23092786.702273101</v>
      </c>
      <c r="F46">
        <v>23131635.298308201</v>
      </c>
      <c r="G46">
        <v>25167291.004604101</v>
      </c>
      <c r="H46">
        <v>21161766.863152899</v>
      </c>
      <c r="I46">
        <v>25215532.762120701</v>
      </c>
      <c r="J46">
        <v>23034285.6168903</v>
      </c>
      <c r="K46">
        <v>22062905.819451898</v>
      </c>
      <c r="L46">
        <v>22643229.398551699</v>
      </c>
      <c r="M46">
        <v>21353887.905260101</v>
      </c>
      <c r="N46">
        <v>22813603.116424698</v>
      </c>
      <c r="O46">
        <v>22211074.214118101</v>
      </c>
      <c r="P46">
        <v>23260110.857035302</v>
      </c>
      <c r="Q46">
        <v>22751804.549426701</v>
      </c>
      <c r="R46">
        <v>22016023.326311901</v>
      </c>
      <c r="S46">
        <v>23004087.7222858</v>
      </c>
      <c r="T46">
        <v>24494551.720037401</v>
      </c>
      <c r="U46">
        <v>23572064.771343101</v>
      </c>
      <c r="V46">
        <v>23826086.655489098</v>
      </c>
      <c r="W46">
        <v>22941607.621252201</v>
      </c>
      <c r="X46">
        <v>23496417.976246301</v>
      </c>
      <c r="Y46">
        <v>21971563.7216428</v>
      </c>
      <c r="Z46">
        <v>23110217.604261599</v>
      </c>
      <c r="AA46">
        <v>20602668.670955501</v>
      </c>
      <c r="AB46">
        <v>31350431.160455801</v>
      </c>
      <c r="AC46">
        <v>32826322.2550878</v>
      </c>
      <c r="AD46">
        <v>27845784.924460299</v>
      </c>
      <c r="AE46">
        <v>34709615.537703902</v>
      </c>
      <c r="AF46">
        <v>25975644.126037002</v>
      </c>
      <c r="AG46">
        <v>26290471.817661799</v>
      </c>
      <c r="AH46">
        <v>25092682.537028901</v>
      </c>
      <c r="AI46">
        <v>26521170.658197802</v>
      </c>
      <c r="AJ46">
        <v>25641407.415840302</v>
      </c>
      <c r="AK46">
        <v>29951346.118461501</v>
      </c>
      <c r="AL46">
        <v>26456128.528684899</v>
      </c>
      <c r="AM46">
        <v>28124532.213826399</v>
      </c>
    </row>
    <row r="47" spans="1:39" x14ac:dyDescent="0.35">
      <c r="A47" t="s">
        <v>859</v>
      </c>
      <c r="B47" t="s">
        <v>860</v>
      </c>
      <c r="C47" t="s">
        <v>774</v>
      </c>
      <c r="D47">
        <v>188937306.08916</v>
      </c>
      <c r="E47">
        <v>200900135.483118</v>
      </c>
      <c r="F47">
        <v>195870074.95239401</v>
      </c>
      <c r="G47">
        <v>199641816.01475099</v>
      </c>
      <c r="H47">
        <v>393755687.90035802</v>
      </c>
      <c r="I47">
        <v>347476160.65355402</v>
      </c>
      <c r="J47">
        <v>343163282.76735097</v>
      </c>
      <c r="K47">
        <v>366643625.383066</v>
      </c>
      <c r="L47">
        <v>306600824.42202801</v>
      </c>
      <c r="M47">
        <v>323167899.04054701</v>
      </c>
      <c r="N47">
        <v>294998822.92622799</v>
      </c>
      <c r="O47">
        <v>289349869.22474802</v>
      </c>
      <c r="P47">
        <v>206328475.21147999</v>
      </c>
      <c r="Q47">
        <v>198814827.213052</v>
      </c>
      <c r="R47">
        <v>191060258.94459</v>
      </c>
      <c r="S47">
        <v>222345387.79333001</v>
      </c>
      <c r="T47">
        <v>312388248.74802601</v>
      </c>
      <c r="U47">
        <v>321305129.47186702</v>
      </c>
      <c r="V47">
        <v>346215667.01247299</v>
      </c>
      <c r="W47">
        <v>322884685.01231498</v>
      </c>
      <c r="X47">
        <v>292563485.484689</v>
      </c>
      <c r="Y47">
        <v>340612934.65953797</v>
      </c>
      <c r="Z47">
        <v>282486390.54625702</v>
      </c>
      <c r="AA47">
        <v>341924905.28942698</v>
      </c>
      <c r="AB47">
        <v>171719431.41995499</v>
      </c>
      <c r="AC47">
        <v>177671512.96706301</v>
      </c>
      <c r="AD47">
        <v>163821274.17626601</v>
      </c>
      <c r="AE47">
        <v>178699962.69703501</v>
      </c>
      <c r="AF47">
        <v>337221093.32757598</v>
      </c>
      <c r="AG47">
        <v>355250828.23186499</v>
      </c>
      <c r="AH47">
        <v>328612991.38734603</v>
      </c>
      <c r="AI47">
        <v>280862150.371898</v>
      </c>
      <c r="AJ47">
        <v>223680951.623858</v>
      </c>
      <c r="AK47">
        <v>211989373.92606601</v>
      </c>
      <c r="AL47">
        <v>256204549.876872</v>
      </c>
      <c r="AM47">
        <v>218059114.75152501</v>
      </c>
    </row>
    <row r="48" spans="1:39" x14ac:dyDescent="0.35">
      <c r="A48" t="s">
        <v>861</v>
      </c>
      <c r="B48" t="s">
        <v>862</v>
      </c>
      <c r="C48" t="s">
        <v>774</v>
      </c>
      <c r="D48">
        <v>25173373.3992473</v>
      </c>
      <c r="E48">
        <v>23937312.922375899</v>
      </c>
      <c r="F48">
        <v>20570722.464072801</v>
      </c>
      <c r="G48">
        <v>25175959.540690001</v>
      </c>
      <c r="H48">
        <v>23817278.558338899</v>
      </c>
      <c r="I48">
        <v>27515906.420898601</v>
      </c>
      <c r="J48">
        <v>26249778.925037</v>
      </c>
      <c r="K48">
        <v>27713494.9185092</v>
      </c>
      <c r="L48">
        <v>25538694.091954</v>
      </c>
      <c r="M48">
        <v>27335687.755046599</v>
      </c>
      <c r="N48">
        <v>25957021.458691798</v>
      </c>
      <c r="O48">
        <v>28724666.930729501</v>
      </c>
      <c r="P48">
        <v>32066959.602857001</v>
      </c>
      <c r="Q48">
        <v>33957430.397172801</v>
      </c>
      <c r="R48">
        <v>31118412.278056901</v>
      </c>
      <c r="S48">
        <v>30046592.5759148</v>
      </c>
      <c r="T48">
        <v>33585623.503307298</v>
      </c>
      <c r="U48">
        <v>34875772.295091897</v>
      </c>
      <c r="V48">
        <v>34282225.000863999</v>
      </c>
      <c r="W48">
        <v>37703778.347681798</v>
      </c>
      <c r="X48">
        <v>33526513.884354699</v>
      </c>
      <c r="Y48">
        <v>28757174.312645599</v>
      </c>
      <c r="Z48">
        <v>31963917.582257099</v>
      </c>
      <c r="AA48">
        <v>30918552.972188499</v>
      </c>
      <c r="AB48">
        <v>21457952.292390801</v>
      </c>
      <c r="AC48">
        <v>22384996.245328799</v>
      </c>
      <c r="AD48">
        <v>24229200.963135399</v>
      </c>
      <c r="AE48">
        <v>22458584.534074899</v>
      </c>
      <c r="AF48">
        <v>27439465.534159001</v>
      </c>
      <c r="AG48">
        <v>25384025.518054601</v>
      </c>
      <c r="AH48">
        <v>28296343.311572701</v>
      </c>
      <c r="AI48">
        <v>26867736.960901801</v>
      </c>
      <c r="AJ48">
        <v>18060020.4236858</v>
      </c>
      <c r="AK48">
        <v>19234849.419443801</v>
      </c>
      <c r="AL48">
        <v>18129679.1468466</v>
      </c>
      <c r="AM48">
        <v>20457703.176609699</v>
      </c>
    </row>
    <row r="49" spans="1:39" x14ac:dyDescent="0.35">
      <c r="A49" t="s">
        <v>863</v>
      </c>
      <c r="B49" t="s">
        <v>864</v>
      </c>
      <c r="C49" t="s">
        <v>774</v>
      </c>
      <c r="D49">
        <v>12335131.1523686</v>
      </c>
      <c r="E49">
        <v>11728778.3148717</v>
      </c>
      <c r="F49">
        <v>11257082.9077444</v>
      </c>
      <c r="G49">
        <v>11568287.4592287</v>
      </c>
      <c r="H49">
        <v>12293973.4323583</v>
      </c>
      <c r="I49">
        <v>12994138.939455099</v>
      </c>
      <c r="J49">
        <v>13453593.2950736</v>
      </c>
      <c r="K49">
        <v>12386136.6166222</v>
      </c>
      <c r="L49">
        <v>11919528.592448501</v>
      </c>
      <c r="M49">
        <v>11564708.020515</v>
      </c>
      <c r="N49">
        <v>11899576.511412701</v>
      </c>
      <c r="O49">
        <v>11980596.581301</v>
      </c>
      <c r="P49">
        <v>11035707.0453944</v>
      </c>
      <c r="Q49">
        <v>11053136.160712199</v>
      </c>
      <c r="R49">
        <v>11900572.8646088</v>
      </c>
      <c r="S49">
        <v>11435264.6857673</v>
      </c>
      <c r="T49">
        <v>11956311.888471</v>
      </c>
      <c r="U49">
        <v>11191184.232685801</v>
      </c>
      <c r="V49">
        <v>11157046.8582909</v>
      </c>
      <c r="W49">
        <v>11637888.5595087</v>
      </c>
      <c r="X49">
        <v>11574263.378158901</v>
      </c>
      <c r="Y49">
        <v>11430896.4195376</v>
      </c>
      <c r="Z49">
        <v>11497442.408622701</v>
      </c>
      <c r="AA49">
        <v>10741649.789593499</v>
      </c>
      <c r="AB49">
        <v>12153111.967969</v>
      </c>
      <c r="AC49">
        <v>12418445.1580915</v>
      </c>
      <c r="AD49">
        <v>11538602.272742299</v>
      </c>
      <c r="AE49">
        <v>12390029.5214152</v>
      </c>
      <c r="AF49">
        <v>11047249.2431232</v>
      </c>
      <c r="AG49">
        <v>11048393.385151699</v>
      </c>
      <c r="AH49">
        <v>10644568.161922401</v>
      </c>
      <c r="AI49">
        <v>10722805.991132099</v>
      </c>
      <c r="AJ49">
        <v>10349461.157293299</v>
      </c>
      <c r="AK49">
        <v>11387176.727122299</v>
      </c>
      <c r="AL49">
        <v>10609206.1728593</v>
      </c>
      <c r="AM49">
        <v>10817732.336159101</v>
      </c>
    </row>
    <row r="50" spans="1:39" x14ac:dyDescent="0.35">
      <c r="A50" t="s">
        <v>865</v>
      </c>
      <c r="B50" t="s">
        <v>866</v>
      </c>
      <c r="C50" t="s">
        <v>774</v>
      </c>
      <c r="D50">
        <v>5482079.2749245502</v>
      </c>
      <c r="E50">
        <v>5350861.8231546804</v>
      </c>
      <c r="F50">
        <v>5751494.1794921504</v>
      </c>
      <c r="G50">
        <v>5634726.3305386398</v>
      </c>
      <c r="H50">
        <v>5405394.1504885796</v>
      </c>
      <c r="I50">
        <v>6762806.2012372697</v>
      </c>
      <c r="J50">
        <v>6417738.99953839</v>
      </c>
      <c r="K50">
        <v>5831635.5541866198</v>
      </c>
      <c r="L50">
        <v>5131482.73833864</v>
      </c>
      <c r="M50">
        <v>5405949.3453605799</v>
      </c>
      <c r="N50">
        <v>5052367.9853542903</v>
      </c>
      <c r="O50">
        <v>5038875.1710463902</v>
      </c>
      <c r="P50">
        <v>4533943.8910274999</v>
      </c>
      <c r="Q50">
        <v>4581252.5541148297</v>
      </c>
      <c r="R50">
        <v>5108591.7201682003</v>
      </c>
      <c r="S50">
        <v>4838438.0322680501</v>
      </c>
      <c r="T50">
        <v>5626044.7453723401</v>
      </c>
      <c r="U50">
        <v>4730170.4694010299</v>
      </c>
      <c r="V50">
        <v>4558698.7355877096</v>
      </c>
      <c r="W50">
        <v>4831814.3768976396</v>
      </c>
      <c r="X50">
        <v>5044089.5882305903</v>
      </c>
      <c r="Y50">
        <v>4800797.7859677998</v>
      </c>
      <c r="Z50">
        <v>4845177.1906772302</v>
      </c>
      <c r="AA50">
        <v>4203246.1683009397</v>
      </c>
      <c r="AB50">
        <v>5563203.0010158299</v>
      </c>
      <c r="AC50">
        <v>5277682.3498353902</v>
      </c>
      <c r="AD50">
        <v>4863007.6182738198</v>
      </c>
      <c r="AE50">
        <v>5139551.9300420703</v>
      </c>
      <c r="AF50">
        <v>6189276.7363556903</v>
      </c>
      <c r="AG50">
        <v>5354499.9482565299</v>
      </c>
      <c r="AH50">
        <v>5161619.2067029001</v>
      </c>
      <c r="AI50">
        <v>5290552.9870732399</v>
      </c>
      <c r="AJ50">
        <v>4900456.7921514995</v>
      </c>
      <c r="AK50">
        <v>5138318.7777199801</v>
      </c>
      <c r="AL50">
        <v>4716654.2786372602</v>
      </c>
      <c r="AM50">
        <v>5255263.3790944498</v>
      </c>
    </row>
    <row r="51" spans="1:39" x14ac:dyDescent="0.35">
      <c r="A51" t="s">
        <v>867</v>
      </c>
      <c r="B51" t="s">
        <v>868</v>
      </c>
      <c r="C51" t="s">
        <v>774</v>
      </c>
      <c r="D51">
        <v>50080831.6065026</v>
      </c>
      <c r="E51">
        <v>51582722.299496301</v>
      </c>
      <c r="F51">
        <v>53857437.842720203</v>
      </c>
      <c r="G51">
        <v>48640435.896304399</v>
      </c>
      <c r="H51">
        <v>40290714.2586537</v>
      </c>
      <c r="I51">
        <v>49727586.043158703</v>
      </c>
      <c r="J51">
        <v>48742821.858771697</v>
      </c>
      <c r="K51">
        <v>47077154.987682298</v>
      </c>
      <c r="L51">
        <v>41504180.519005597</v>
      </c>
      <c r="M51">
        <v>46110695.215174899</v>
      </c>
      <c r="N51">
        <v>42661349.435816497</v>
      </c>
      <c r="O51">
        <v>43408611.6648454</v>
      </c>
      <c r="P51">
        <v>41742047.228552997</v>
      </c>
      <c r="Q51">
        <v>43475900.436152302</v>
      </c>
      <c r="R51">
        <v>46393980.098723702</v>
      </c>
      <c r="S51">
        <v>44175425.437036201</v>
      </c>
      <c r="T51">
        <v>42105505.082355499</v>
      </c>
      <c r="U51">
        <v>37451744.8839439</v>
      </c>
      <c r="V51">
        <v>39402182.590319097</v>
      </c>
      <c r="W51">
        <v>40587110.615714699</v>
      </c>
      <c r="X51">
        <v>43298224.456951499</v>
      </c>
      <c r="Y51">
        <v>37157233.230649002</v>
      </c>
      <c r="Z51">
        <v>40407900.254400097</v>
      </c>
      <c r="AA51">
        <v>35294796.881278001</v>
      </c>
      <c r="AB51">
        <v>51818607.764744498</v>
      </c>
      <c r="AC51">
        <v>48439135.156947598</v>
      </c>
      <c r="AD51">
        <v>46964803.751240097</v>
      </c>
      <c r="AE51">
        <v>48067723.151339397</v>
      </c>
      <c r="AF51">
        <v>40034679.946074702</v>
      </c>
      <c r="AG51">
        <v>42351388.1705072</v>
      </c>
      <c r="AH51">
        <v>38257130.489118099</v>
      </c>
      <c r="AI51">
        <v>39914852.195037298</v>
      </c>
      <c r="AJ51">
        <v>43593198.857400298</v>
      </c>
      <c r="AK51">
        <v>45005823.869191997</v>
      </c>
      <c r="AL51">
        <v>40336909.279319502</v>
      </c>
      <c r="AM51">
        <v>44820726.330568701</v>
      </c>
    </row>
    <row r="52" spans="1:39" x14ac:dyDescent="0.35">
      <c r="A52" t="s">
        <v>869</v>
      </c>
      <c r="B52" t="s">
        <v>870</v>
      </c>
      <c r="C52" t="s">
        <v>774</v>
      </c>
      <c r="D52">
        <v>33174883.4336893</v>
      </c>
      <c r="E52">
        <v>32064497.894812401</v>
      </c>
      <c r="F52">
        <v>30189314.113615599</v>
      </c>
      <c r="G52">
        <v>28900744.1689476</v>
      </c>
      <c r="H52">
        <v>29112620.6728375</v>
      </c>
      <c r="I52">
        <v>29621605.326179899</v>
      </c>
      <c r="J52">
        <v>33520708.386561699</v>
      </c>
      <c r="K52">
        <v>31442829.7067191</v>
      </c>
      <c r="L52">
        <v>26510414.764566399</v>
      </c>
      <c r="M52">
        <v>27653864.187884901</v>
      </c>
      <c r="N52">
        <v>25693882.7298683</v>
      </c>
      <c r="O52">
        <v>29977873.011001602</v>
      </c>
      <c r="P52">
        <v>30804366.4490478</v>
      </c>
      <c r="Q52">
        <v>27191187.982098199</v>
      </c>
      <c r="R52">
        <v>27167479.581121601</v>
      </c>
      <c r="S52">
        <v>26528979.385685999</v>
      </c>
      <c r="T52">
        <v>30703375.527470101</v>
      </c>
      <c r="U52">
        <v>27527519.388493001</v>
      </c>
      <c r="V52">
        <v>26423254.156531699</v>
      </c>
      <c r="W52">
        <v>26426044.906721901</v>
      </c>
      <c r="X52">
        <v>27023924.861272201</v>
      </c>
      <c r="Y52">
        <v>24566356.391049899</v>
      </c>
      <c r="Z52">
        <v>27400553.3715766</v>
      </c>
      <c r="AA52">
        <v>26482381.428626299</v>
      </c>
      <c r="AB52">
        <v>27764330.582110099</v>
      </c>
      <c r="AC52">
        <v>26626567.038905598</v>
      </c>
      <c r="AD52">
        <v>28430569.055080201</v>
      </c>
      <c r="AE52">
        <v>24967085.022128299</v>
      </c>
      <c r="AF52">
        <v>29434697.924190301</v>
      </c>
      <c r="AG52">
        <v>29694541.732841201</v>
      </c>
      <c r="AH52">
        <v>27455657.622404899</v>
      </c>
      <c r="AI52">
        <v>25700489.306648798</v>
      </c>
      <c r="AJ52">
        <v>26579486.097075801</v>
      </c>
      <c r="AK52">
        <v>29812092.961756699</v>
      </c>
      <c r="AL52">
        <v>27059062.3562246</v>
      </c>
      <c r="AM52">
        <v>28549296.468508899</v>
      </c>
    </row>
    <row r="53" spans="1:39" x14ac:dyDescent="0.35">
      <c r="A53" t="s">
        <v>871</v>
      </c>
      <c r="B53" t="s">
        <v>872</v>
      </c>
      <c r="C53" t="s">
        <v>774</v>
      </c>
      <c r="D53">
        <v>1325601.92519429</v>
      </c>
      <c r="E53">
        <v>1060864.88225274</v>
      </c>
      <c r="F53">
        <v>1152218.0454611401</v>
      </c>
      <c r="G53">
        <v>1126293.0540823699</v>
      </c>
      <c r="H53">
        <v>960942.17815908801</v>
      </c>
      <c r="I53">
        <v>1128870.8765797201</v>
      </c>
      <c r="J53">
        <v>1223277.7931438901</v>
      </c>
      <c r="K53">
        <v>1161752.2498552001</v>
      </c>
      <c r="L53">
        <v>1004374.02363093</v>
      </c>
      <c r="M53">
        <v>1051550.3662705701</v>
      </c>
      <c r="N53">
        <v>808513.05152046005</v>
      </c>
      <c r="O53">
        <v>1082175.3943528601</v>
      </c>
      <c r="P53">
        <v>1541308.7182433601</v>
      </c>
      <c r="Q53">
        <v>1503889.9003960099</v>
      </c>
      <c r="R53">
        <v>1365119.45307055</v>
      </c>
      <c r="S53">
        <v>1135540.39181764</v>
      </c>
      <c r="T53">
        <v>1518576.33768546</v>
      </c>
      <c r="U53">
        <v>1224218.18053736</v>
      </c>
      <c r="V53">
        <v>1401971.8547662301</v>
      </c>
      <c r="W53">
        <v>1380203.7545445799</v>
      </c>
      <c r="X53">
        <v>1307387.38506476</v>
      </c>
      <c r="Y53">
        <v>1104478.5937010001</v>
      </c>
      <c r="Z53">
        <v>1281789.6234180699</v>
      </c>
      <c r="AA53">
        <v>1133445.08149571</v>
      </c>
      <c r="AB53">
        <v>1095708.9592301601</v>
      </c>
      <c r="AC53">
        <v>1079383.0142740801</v>
      </c>
      <c r="AD53">
        <v>1179456.12161969</v>
      </c>
      <c r="AE53">
        <v>1103574.6392351801</v>
      </c>
      <c r="AF53">
        <v>1135488.5978256899</v>
      </c>
      <c r="AG53">
        <v>989249.36987358902</v>
      </c>
      <c r="AH53">
        <v>1059684.2056435901</v>
      </c>
      <c r="AI53">
        <v>1110312.6292085301</v>
      </c>
      <c r="AJ53">
        <v>849962.92728752305</v>
      </c>
      <c r="AK53">
        <v>1065150.6677504501</v>
      </c>
      <c r="AL53">
        <v>976938.92771186505</v>
      </c>
      <c r="AM53">
        <v>1171697.8149734801</v>
      </c>
    </row>
    <row r="54" spans="1:39" x14ac:dyDescent="0.35">
      <c r="A54" t="s">
        <v>873</v>
      </c>
      <c r="B54" t="s">
        <v>874</v>
      </c>
      <c r="C54" t="s">
        <v>774</v>
      </c>
      <c r="D54">
        <v>53376342.027467698</v>
      </c>
      <c r="E54">
        <v>52559619.088731296</v>
      </c>
      <c r="F54">
        <v>49194771.9993193</v>
      </c>
      <c r="G54">
        <v>48278219.079719998</v>
      </c>
      <c r="H54">
        <v>50460851.697474599</v>
      </c>
      <c r="I54">
        <v>49607729.966120899</v>
      </c>
      <c r="J54">
        <v>56232944.325876601</v>
      </c>
      <c r="K54">
        <v>54556081.0020926</v>
      </c>
      <c r="L54">
        <v>45495611.623727903</v>
      </c>
      <c r="M54">
        <v>48345060.713635899</v>
      </c>
      <c r="N54">
        <v>46647466.007885396</v>
      </c>
      <c r="O54">
        <v>51629163.151978001</v>
      </c>
      <c r="P54">
        <v>49719352.247798599</v>
      </c>
      <c r="Q54">
        <v>44218962.695739202</v>
      </c>
      <c r="R54">
        <v>44408902.2876985</v>
      </c>
      <c r="S54">
        <v>42667421.536667101</v>
      </c>
      <c r="T54">
        <v>51527898.590025</v>
      </c>
      <c r="U54">
        <v>47152479.9595358</v>
      </c>
      <c r="V54">
        <v>47069629.499233298</v>
      </c>
      <c r="W54">
        <v>47090984.810342401</v>
      </c>
      <c r="X54">
        <v>47740920.023605101</v>
      </c>
      <c r="Y54">
        <v>44098502.773025401</v>
      </c>
      <c r="Z54">
        <v>46180457.433600098</v>
      </c>
      <c r="AA54">
        <v>47928770.602615803</v>
      </c>
      <c r="AB54">
        <v>41766483.830629699</v>
      </c>
      <c r="AC54">
        <v>40226121.417441197</v>
      </c>
      <c r="AD54">
        <v>40885662.391277</v>
      </c>
      <c r="AE54">
        <v>38568927.4253015</v>
      </c>
      <c r="AF54">
        <v>47674301.094694301</v>
      </c>
      <c r="AG54">
        <v>47620637.7810544</v>
      </c>
      <c r="AH54">
        <v>43628929.002588801</v>
      </c>
      <c r="AI54">
        <v>40359377.923975602</v>
      </c>
      <c r="AJ54">
        <v>41863230.194008701</v>
      </c>
      <c r="AK54">
        <v>45743668.858635597</v>
      </c>
      <c r="AL54">
        <v>42993645.937939703</v>
      </c>
      <c r="AM54">
        <v>41692800.769634299</v>
      </c>
    </row>
    <row r="55" spans="1:39" x14ac:dyDescent="0.35">
      <c r="A55" t="s">
        <v>875</v>
      </c>
      <c r="B55" t="s">
        <v>876</v>
      </c>
      <c r="C55" t="s">
        <v>774</v>
      </c>
      <c r="D55">
        <v>7541246.9692792799</v>
      </c>
      <c r="E55">
        <v>7442905.8630838199</v>
      </c>
      <c r="F55">
        <v>7616519.6450047595</v>
      </c>
      <c r="G55">
        <v>6759051.7420251695</v>
      </c>
      <c r="H55">
        <v>6494551.1008982398</v>
      </c>
      <c r="I55">
        <v>7128503.9168138299</v>
      </c>
      <c r="J55">
        <v>7645276.7017080802</v>
      </c>
      <c r="K55">
        <v>7234240.05292222</v>
      </c>
      <c r="L55">
        <v>6840964.3008104898</v>
      </c>
      <c r="M55">
        <v>6772930.5369480001</v>
      </c>
      <c r="N55">
        <v>6716386.9219168499</v>
      </c>
      <c r="O55">
        <v>7757892.4792188499</v>
      </c>
      <c r="P55">
        <v>7267868.2779385801</v>
      </c>
      <c r="Q55">
        <v>6510730.4801914897</v>
      </c>
      <c r="R55">
        <v>6036293.3553567398</v>
      </c>
      <c r="S55">
        <v>5705793.5317933904</v>
      </c>
      <c r="T55">
        <v>7171281.7329640798</v>
      </c>
      <c r="U55">
        <v>6369430.8282768195</v>
      </c>
      <c r="V55">
        <v>6714159.5278579602</v>
      </c>
      <c r="W55">
        <v>6356135.9365608897</v>
      </c>
      <c r="X55">
        <v>6452981.7142925803</v>
      </c>
      <c r="Y55">
        <v>5837897.8130524699</v>
      </c>
      <c r="Z55">
        <v>6255806.6628958499</v>
      </c>
      <c r="AA55">
        <v>6508961.9941025004</v>
      </c>
      <c r="AB55">
        <v>5935691.6602542698</v>
      </c>
      <c r="AC55">
        <v>5875528.5696745999</v>
      </c>
      <c r="AD55">
        <v>5844417.9253398003</v>
      </c>
      <c r="AE55">
        <v>5475177.1636434495</v>
      </c>
      <c r="AF55">
        <v>6046923.5818159496</v>
      </c>
      <c r="AG55">
        <v>6576791.3712647697</v>
      </c>
      <c r="AH55">
        <v>5413861.8250925597</v>
      </c>
      <c r="AI55">
        <v>5269959.0623800596</v>
      </c>
      <c r="AJ55">
        <v>5779730.7888398198</v>
      </c>
      <c r="AK55">
        <v>6163290.6249471996</v>
      </c>
      <c r="AL55">
        <v>6136745.6087462204</v>
      </c>
      <c r="AM55">
        <v>5996115.2468475597</v>
      </c>
    </row>
    <row r="56" spans="1:39" x14ac:dyDescent="0.35">
      <c r="A56" t="s">
        <v>877</v>
      </c>
      <c r="B56" t="s">
        <v>878</v>
      </c>
      <c r="C56" t="s">
        <v>774</v>
      </c>
      <c r="D56">
        <v>1870593.6542764099</v>
      </c>
      <c r="E56">
        <v>1872471.1308663799</v>
      </c>
      <c r="F56">
        <v>1856421.82958861</v>
      </c>
      <c r="G56">
        <v>1811627.4191038799</v>
      </c>
      <c r="H56">
        <v>1676846.0705120501</v>
      </c>
      <c r="I56">
        <v>1685197.4592283799</v>
      </c>
      <c r="J56">
        <v>1723774.79781448</v>
      </c>
      <c r="K56">
        <v>1728078.1602310201</v>
      </c>
      <c r="L56">
        <v>1571540.0204131899</v>
      </c>
      <c r="M56">
        <v>1522885.7517548499</v>
      </c>
      <c r="N56">
        <v>1597205.4826641099</v>
      </c>
      <c r="O56">
        <v>1639540.89796519</v>
      </c>
      <c r="P56">
        <v>1576768.5651885499</v>
      </c>
      <c r="Q56">
        <v>1459059.8083683399</v>
      </c>
      <c r="R56">
        <v>1463054.1060182599</v>
      </c>
      <c r="S56">
        <v>1460401.9598300899</v>
      </c>
      <c r="T56">
        <v>1486694.30323163</v>
      </c>
      <c r="U56">
        <v>1519854.0400966699</v>
      </c>
      <c r="V56">
        <v>1285936.90576637</v>
      </c>
      <c r="W56">
        <v>1355420.5857913999</v>
      </c>
      <c r="X56">
        <v>1459500.7183540501</v>
      </c>
      <c r="Y56">
        <v>1271206.25753111</v>
      </c>
      <c r="Z56">
        <v>1520074.47864365</v>
      </c>
      <c r="AA56">
        <v>1348352.9312106301</v>
      </c>
      <c r="AB56">
        <v>1462742.86332718</v>
      </c>
      <c r="AC56">
        <v>1443076.15822585</v>
      </c>
      <c r="AD56">
        <v>1485619.97919412</v>
      </c>
      <c r="AE56">
        <v>1432073.1209064601</v>
      </c>
      <c r="AF56">
        <v>1412630.3832725501</v>
      </c>
      <c r="AG56">
        <v>1506256.5950100699</v>
      </c>
      <c r="AH56">
        <v>1329550.6277920201</v>
      </c>
      <c r="AI56">
        <v>1460756.9519075199</v>
      </c>
      <c r="AJ56">
        <v>1426562.3814552999</v>
      </c>
      <c r="AK56">
        <v>1388076.23483042</v>
      </c>
      <c r="AL56">
        <v>1386297.60500341</v>
      </c>
      <c r="AM56">
        <v>1271738.13724135</v>
      </c>
    </row>
    <row r="57" spans="1:39" x14ac:dyDescent="0.35">
      <c r="A57" t="s">
        <v>879</v>
      </c>
      <c r="B57" t="s">
        <v>880</v>
      </c>
      <c r="C57" t="s">
        <v>774</v>
      </c>
      <c r="D57">
        <v>4342743.2376217302</v>
      </c>
      <c r="E57">
        <v>3784967.3186956402</v>
      </c>
      <c r="F57">
        <v>3496181.3127013198</v>
      </c>
      <c r="G57">
        <v>4264871.5480116503</v>
      </c>
      <c r="H57">
        <v>3367587.2517679902</v>
      </c>
      <c r="I57">
        <v>3179213.0251172599</v>
      </c>
      <c r="J57">
        <v>3756944.2588136299</v>
      </c>
      <c r="K57">
        <v>3544943.99490612</v>
      </c>
      <c r="L57">
        <v>2877821.0187324798</v>
      </c>
      <c r="M57">
        <v>2954450.88458673</v>
      </c>
      <c r="N57">
        <v>3354338.0788423801</v>
      </c>
      <c r="O57">
        <v>3238915.8160383902</v>
      </c>
      <c r="P57">
        <v>3357690.7044265699</v>
      </c>
      <c r="Q57">
        <v>3718198.3385876599</v>
      </c>
      <c r="R57">
        <v>3735731.9507143898</v>
      </c>
      <c r="S57">
        <v>3560304.3642847599</v>
      </c>
      <c r="T57">
        <v>3217455.74997294</v>
      </c>
      <c r="U57">
        <v>3107250.1628127098</v>
      </c>
      <c r="V57">
        <v>2749594.44615654</v>
      </c>
      <c r="W57">
        <v>2920020.3603653298</v>
      </c>
      <c r="X57">
        <v>3053268.1928268299</v>
      </c>
      <c r="Y57">
        <v>3013306.1106952601</v>
      </c>
      <c r="Z57">
        <v>3465633.8601237899</v>
      </c>
      <c r="AA57">
        <v>3086962.6766227102</v>
      </c>
      <c r="AB57">
        <v>3197917.02526476</v>
      </c>
      <c r="AC57">
        <v>3509286.6763343499</v>
      </c>
      <c r="AD57">
        <v>3516036.9686391498</v>
      </c>
      <c r="AE57">
        <v>3487212.19328877</v>
      </c>
      <c r="AF57">
        <v>2814698.4553641998</v>
      </c>
      <c r="AG57">
        <v>2836368.8522917898</v>
      </c>
      <c r="AH57">
        <v>3097558.4591637999</v>
      </c>
      <c r="AI57">
        <v>3248331.8375836201</v>
      </c>
      <c r="AJ57">
        <v>3157081.76462771</v>
      </c>
      <c r="AK57">
        <v>3295829.1261859201</v>
      </c>
      <c r="AL57">
        <v>3074027.31188023</v>
      </c>
      <c r="AM57">
        <v>3087500.2644934198</v>
      </c>
    </row>
    <row r="58" spans="1:39" x14ac:dyDescent="0.35">
      <c r="A58" t="s">
        <v>881</v>
      </c>
      <c r="B58" t="s">
        <v>882</v>
      </c>
      <c r="C58" t="s">
        <v>774</v>
      </c>
      <c r="D58">
        <v>18055000.213586301</v>
      </c>
      <c r="E58">
        <v>16954521.743331</v>
      </c>
      <c r="F58">
        <v>16042243.829320099</v>
      </c>
      <c r="G58">
        <v>16938561.9206593</v>
      </c>
      <c r="H58">
        <v>13941969.5375666</v>
      </c>
      <c r="I58">
        <v>14583947.3899913</v>
      </c>
      <c r="J58">
        <v>15551862.5497104</v>
      </c>
      <c r="K58">
        <v>15361761.4690632</v>
      </c>
      <c r="L58">
        <v>13007852.665880101</v>
      </c>
      <c r="M58">
        <v>12480595.983127899</v>
      </c>
      <c r="N58">
        <v>14430483.445829701</v>
      </c>
      <c r="O58">
        <v>14030252.9235767</v>
      </c>
      <c r="P58">
        <v>15681309.140577</v>
      </c>
      <c r="Q58">
        <v>15955340.4169432</v>
      </c>
      <c r="R58">
        <v>14841474.9243326</v>
      </c>
      <c r="S58">
        <v>14649564.641995201</v>
      </c>
      <c r="T58">
        <v>15215995.256167101</v>
      </c>
      <c r="U58">
        <v>14367752.2941698</v>
      </c>
      <c r="V58">
        <v>12331242.1484046</v>
      </c>
      <c r="W58">
        <v>13341112.534114299</v>
      </c>
      <c r="X58">
        <v>14604500.3722002</v>
      </c>
      <c r="Y58">
        <v>12790139.5343029</v>
      </c>
      <c r="Z58">
        <v>14529655.843851499</v>
      </c>
      <c r="AA58">
        <v>12701214.799353899</v>
      </c>
      <c r="AB58">
        <v>12795140.308048099</v>
      </c>
      <c r="AC58">
        <v>13646878.086213401</v>
      </c>
      <c r="AD58">
        <v>13293423.815765601</v>
      </c>
      <c r="AE58">
        <v>13178976.707064301</v>
      </c>
      <c r="AF58">
        <v>13103066.947466601</v>
      </c>
      <c r="AG58">
        <v>12697756.341577999</v>
      </c>
      <c r="AH58">
        <v>12877635.125756901</v>
      </c>
      <c r="AI58">
        <v>13594084.658885499</v>
      </c>
      <c r="AJ58">
        <v>13251218.314710701</v>
      </c>
      <c r="AK58">
        <v>12494377.2299594</v>
      </c>
      <c r="AL58">
        <v>13660828.471279601</v>
      </c>
      <c r="AM58">
        <v>12400233.540408701</v>
      </c>
    </row>
    <row r="59" spans="1:39" x14ac:dyDescent="0.35">
      <c r="A59" t="s">
        <v>883</v>
      </c>
      <c r="B59" t="s">
        <v>884</v>
      </c>
      <c r="C59" t="s">
        <v>774</v>
      </c>
      <c r="D59">
        <v>26418820.164553698</v>
      </c>
      <c r="E59">
        <v>25459862.878102802</v>
      </c>
      <c r="F59">
        <v>23337977.0024607</v>
      </c>
      <c r="G59">
        <v>25462874.510246001</v>
      </c>
      <c r="H59">
        <v>22663108.560570199</v>
      </c>
      <c r="I59">
        <v>23269245.033076499</v>
      </c>
      <c r="J59">
        <v>23023833.1674372</v>
      </c>
      <c r="K59">
        <v>23198826.551531699</v>
      </c>
      <c r="L59">
        <v>19839517.5582751</v>
      </c>
      <c r="M59">
        <v>19640502.6323989</v>
      </c>
      <c r="N59">
        <v>21947523.007552199</v>
      </c>
      <c r="O59">
        <v>20872699.5242428</v>
      </c>
      <c r="P59">
        <v>21547490.013188601</v>
      </c>
      <c r="Q59">
        <v>22225595.298425399</v>
      </c>
      <c r="R59">
        <v>21096025.020893201</v>
      </c>
      <c r="S59">
        <v>20573654.3034705</v>
      </c>
      <c r="T59">
        <v>21011543.2889507</v>
      </c>
      <c r="U59">
        <v>20610913.5411488</v>
      </c>
      <c r="V59">
        <v>19423651.518112</v>
      </c>
      <c r="W59">
        <v>19273913.5809636</v>
      </c>
      <c r="X59">
        <v>21602483.347173698</v>
      </c>
      <c r="Y59">
        <v>18466333.276836701</v>
      </c>
      <c r="Z59">
        <v>20326952.1403841</v>
      </c>
      <c r="AA59">
        <v>18651837.190863598</v>
      </c>
      <c r="AB59">
        <v>18695145.4878539</v>
      </c>
      <c r="AC59">
        <v>19468069.8542533</v>
      </c>
      <c r="AD59">
        <v>18222530.662944499</v>
      </c>
      <c r="AE59">
        <v>19189668.9854104</v>
      </c>
      <c r="AF59">
        <v>18832069.190349199</v>
      </c>
      <c r="AG59">
        <v>18367897.016878199</v>
      </c>
      <c r="AH59">
        <v>18484281.5612191</v>
      </c>
      <c r="AI59">
        <v>18327501.2827879</v>
      </c>
      <c r="AJ59">
        <v>19332193.5822431</v>
      </c>
      <c r="AK59">
        <v>17212765.1846397</v>
      </c>
      <c r="AL59">
        <v>18859425.201233901</v>
      </c>
      <c r="AM59">
        <v>16739987.094197599</v>
      </c>
    </row>
    <row r="60" spans="1:39" x14ac:dyDescent="0.35">
      <c r="A60" t="s">
        <v>885</v>
      </c>
      <c r="B60" t="s">
        <v>886</v>
      </c>
      <c r="C60" t="s">
        <v>774</v>
      </c>
      <c r="D60">
        <v>3439388.0612170398</v>
      </c>
      <c r="E60">
        <v>3277027.9112236099</v>
      </c>
      <c r="F60">
        <v>3169610.4876771802</v>
      </c>
      <c r="G60">
        <v>3249949.5342427399</v>
      </c>
      <c r="H60">
        <v>3392657.08973129</v>
      </c>
      <c r="I60">
        <v>3201725.14629131</v>
      </c>
      <c r="J60">
        <v>3430175.5149566601</v>
      </c>
      <c r="K60">
        <v>3504224.2806333601</v>
      </c>
      <c r="L60">
        <v>2930522.63834965</v>
      </c>
      <c r="M60">
        <v>2779142.6677633198</v>
      </c>
      <c r="N60">
        <v>3232936.6468786402</v>
      </c>
      <c r="O60">
        <v>2985129.1834305301</v>
      </c>
      <c r="P60">
        <v>2968778.7715801001</v>
      </c>
      <c r="Q60">
        <v>3000242.9125040299</v>
      </c>
      <c r="R60">
        <v>2769973.09140195</v>
      </c>
      <c r="S60">
        <v>2696230.9335022601</v>
      </c>
      <c r="T60">
        <v>3229818.44756852</v>
      </c>
      <c r="U60">
        <v>3055292.88056678</v>
      </c>
      <c r="V60">
        <v>3208778.8362703202</v>
      </c>
      <c r="W60">
        <v>2865948.9435203602</v>
      </c>
      <c r="X60">
        <v>3173226.2515922301</v>
      </c>
      <c r="Y60">
        <v>2930049.7298842701</v>
      </c>
      <c r="Z60">
        <v>3023838.07611376</v>
      </c>
      <c r="AA60">
        <v>2842056.0963806999</v>
      </c>
      <c r="AB60">
        <v>2684219.2589377998</v>
      </c>
      <c r="AC60">
        <v>2869751.8357361001</v>
      </c>
      <c r="AD60">
        <v>2788032.7458396801</v>
      </c>
      <c r="AE60">
        <v>2997473.5531861</v>
      </c>
      <c r="AF60">
        <v>2844278.2168607898</v>
      </c>
      <c r="AG60">
        <v>3004172.9853855302</v>
      </c>
      <c r="AH60">
        <v>2802473.7846025801</v>
      </c>
      <c r="AI60">
        <v>2800751.0469475798</v>
      </c>
      <c r="AJ60">
        <v>2949439.9501946801</v>
      </c>
      <c r="AK60">
        <v>2666081.66300418</v>
      </c>
      <c r="AL60">
        <v>3042505.4644668498</v>
      </c>
      <c r="AM60">
        <v>2716220.0438485602</v>
      </c>
    </row>
    <row r="61" spans="1:39" x14ac:dyDescent="0.35">
      <c r="A61" t="s">
        <v>887</v>
      </c>
      <c r="B61" t="s">
        <v>888</v>
      </c>
      <c r="C61" t="s">
        <v>774</v>
      </c>
      <c r="D61">
        <v>12896868.114161201</v>
      </c>
      <c r="E61">
        <v>10936663.281795699</v>
      </c>
      <c r="F61">
        <v>10363939.775986999</v>
      </c>
      <c r="G61">
        <v>10622059.536988501</v>
      </c>
      <c r="H61">
        <v>9352899.0632391497</v>
      </c>
      <c r="I61">
        <v>9370663.1288146693</v>
      </c>
      <c r="J61">
        <v>9382885.1420520004</v>
      </c>
      <c r="K61">
        <v>9780691.9407509305</v>
      </c>
      <c r="L61">
        <v>8308468.6420257399</v>
      </c>
      <c r="M61">
        <v>7815749.4624341596</v>
      </c>
      <c r="N61">
        <v>8369937.4264177</v>
      </c>
      <c r="O61">
        <v>8612507.6831096709</v>
      </c>
      <c r="P61">
        <v>9384677.4430136997</v>
      </c>
      <c r="Q61">
        <v>8829956.1513892096</v>
      </c>
      <c r="R61">
        <v>9237379.9142226707</v>
      </c>
      <c r="S61">
        <v>8673471.4320712294</v>
      </c>
      <c r="T61">
        <v>8883238.4792901203</v>
      </c>
      <c r="U61">
        <v>8066987.9806715203</v>
      </c>
      <c r="V61">
        <v>6915263.0161214499</v>
      </c>
      <c r="W61">
        <v>8070788.2930128602</v>
      </c>
      <c r="X61">
        <v>7921162.9324764898</v>
      </c>
      <c r="Y61">
        <v>7530620.4994552201</v>
      </c>
      <c r="Z61">
        <v>8411883.6923525892</v>
      </c>
      <c r="AA61">
        <v>7371641.0396765899</v>
      </c>
      <c r="AB61">
        <v>8520203.9713509493</v>
      </c>
      <c r="AC61">
        <v>9017805.1161052901</v>
      </c>
      <c r="AD61">
        <v>8478954.4819572903</v>
      </c>
      <c r="AE61">
        <v>8346693.5055005597</v>
      </c>
      <c r="AF61">
        <v>7454259.1735567497</v>
      </c>
      <c r="AG61">
        <v>7362591.99801936</v>
      </c>
      <c r="AH61">
        <v>7968055.20573531</v>
      </c>
      <c r="AI61">
        <v>7100706.2618141901</v>
      </c>
      <c r="AJ61">
        <v>7779141.9561971296</v>
      </c>
      <c r="AK61">
        <v>7483291.2455813903</v>
      </c>
      <c r="AL61">
        <v>8049891.6746139796</v>
      </c>
      <c r="AM61">
        <v>6714476.1029092297</v>
      </c>
    </row>
    <row r="62" spans="1:39" x14ac:dyDescent="0.35">
      <c r="A62" t="s">
        <v>889</v>
      </c>
      <c r="B62" t="s">
        <v>890</v>
      </c>
      <c r="C62" t="s">
        <v>774</v>
      </c>
      <c r="D62">
        <v>619898.48500133795</v>
      </c>
      <c r="E62">
        <v>615752.09076227399</v>
      </c>
      <c r="F62">
        <v>592008.01633675303</v>
      </c>
      <c r="G62">
        <v>629687.44200651604</v>
      </c>
      <c r="H62">
        <v>731243.71253048</v>
      </c>
      <c r="I62">
        <v>695884.78496270801</v>
      </c>
      <c r="J62">
        <v>802238.90458924905</v>
      </c>
      <c r="K62">
        <v>701064.17269879405</v>
      </c>
      <c r="L62">
        <v>585632.11398443999</v>
      </c>
      <c r="M62">
        <v>578687.456981158</v>
      </c>
      <c r="N62">
        <v>574433.23645347601</v>
      </c>
      <c r="O62">
        <v>554709.77878075698</v>
      </c>
      <c r="P62">
        <v>524388.45459735196</v>
      </c>
      <c r="Q62">
        <v>525025.62962518202</v>
      </c>
      <c r="R62">
        <v>519179.03870497103</v>
      </c>
      <c r="S62">
        <v>566190.475656503</v>
      </c>
      <c r="T62">
        <v>596899.666292893</v>
      </c>
      <c r="U62">
        <v>551634.85002654395</v>
      </c>
      <c r="V62">
        <v>502256.30627136398</v>
      </c>
      <c r="W62">
        <v>486472.12979777</v>
      </c>
      <c r="X62">
        <v>518934.27346962102</v>
      </c>
      <c r="Y62">
        <v>595918.13868831994</v>
      </c>
      <c r="Z62">
        <v>559289.61276103801</v>
      </c>
      <c r="AA62">
        <v>542511.17992555001</v>
      </c>
      <c r="AB62">
        <v>466529.78614856501</v>
      </c>
      <c r="AC62">
        <v>446160.54524849402</v>
      </c>
      <c r="AD62">
        <v>481333.37849774398</v>
      </c>
      <c r="AE62">
        <v>462243.035359236</v>
      </c>
      <c r="AF62">
        <v>694766.38867073401</v>
      </c>
      <c r="AG62">
        <v>608905.51900754601</v>
      </c>
      <c r="AH62">
        <v>673513.77505182696</v>
      </c>
      <c r="AI62">
        <v>571464.60387073201</v>
      </c>
      <c r="AJ62">
        <v>573397.31972663198</v>
      </c>
      <c r="AK62">
        <v>560352.529014881</v>
      </c>
      <c r="AL62">
        <v>574464.43939179403</v>
      </c>
      <c r="AM62">
        <v>411939.392829452</v>
      </c>
    </row>
    <row r="63" spans="1:39" x14ac:dyDescent="0.35">
      <c r="A63" t="s">
        <v>891</v>
      </c>
      <c r="B63" t="s">
        <v>892</v>
      </c>
      <c r="C63" t="s">
        <v>774</v>
      </c>
      <c r="D63">
        <v>9657739.86598837</v>
      </c>
      <c r="E63">
        <v>10088825.3111654</v>
      </c>
      <c r="F63">
        <v>9509751.9200307503</v>
      </c>
      <c r="G63">
        <v>9342691.2401781995</v>
      </c>
      <c r="H63">
        <v>14010185.6415694</v>
      </c>
      <c r="I63">
        <v>13742714.7705938</v>
      </c>
      <c r="J63">
        <v>12744049.0405603</v>
      </c>
      <c r="K63">
        <v>14028953.4041005</v>
      </c>
      <c r="L63">
        <v>10490485.604753001</v>
      </c>
      <c r="M63">
        <v>11400300.972000301</v>
      </c>
      <c r="N63">
        <v>10648920.0453944</v>
      </c>
      <c r="O63">
        <v>10630862.2881727</v>
      </c>
      <c r="P63">
        <v>8953764.7656396609</v>
      </c>
      <c r="Q63">
        <v>9067979.5948815905</v>
      </c>
      <c r="R63">
        <v>8532444.1195901297</v>
      </c>
      <c r="S63">
        <v>9529354.5992462505</v>
      </c>
      <c r="T63">
        <v>11356148.5886274</v>
      </c>
      <c r="U63">
        <v>11581561.0939578</v>
      </c>
      <c r="V63">
        <v>11397387.4392606</v>
      </c>
      <c r="W63">
        <v>11836552.235003101</v>
      </c>
      <c r="X63">
        <v>11133776.029234899</v>
      </c>
      <c r="Y63">
        <v>11989474.429365201</v>
      </c>
      <c r="Z63">
        <v>10652649.9521649</v>
      </c>
      <c r="AA63">
        <v>11437746.4229139</v>
      </c>
      <c r="AB63">
        <v>7809140.4078734098</v>
      </c>
      <c r="AC63">
        <v>7778415.9108311096</v>
      </c>
      <c r="AD63">
        <v>7699325.9020048603</v>
      </c>
      <c r="AE63">
        <v>7466428.4404640198</v>
      </c>
      <c r="AF63">
        <v>13178683.417737501</v>
      </c>
      <c r="AG63">
        <v>12237289.979314899</v>
      </c>
      <c r="AH63">
        <v>11909971.9468998</v>
      </c>
      <c r="AI63">
        <v>11004457.5615805</v>
      </c>
      <c r="AJ63">
        <v>10134293.314903</v>
      </c>
      <c r="AK63">
        <v>8875746.5636899602</v>
      </c>
      <c r="AL63">
        <v>10268519.9042484</v>
      </c>
      <c r="AM63">
        <v>8059241.5513209701</v>
      </c>
    </row>
    <row r="64" spans="1:39" x14ac:dyDescent="0.35">
      <c r="A64" t="s">
        <v>893</v>
      </c>
      <c r="B64" t="s">
        <v>894</v>
      </c>
      <c r="C64" t="s">
        <v>774</v>
      </c>
      <c r="D64">
        <v>1152923.29666223</v>
      </c>
      <c r="E64">
        <v>1111718.3264548699</v>
      </c>
      <c r="F64">
        <v>1092758.4622784499</v>
      </c>
      <c r="G64">
        <v>1109758.3401561501</v>
      </c>
      <c r="H64">
        <v>1126792.8606737</v>
      </c>
      <c r="I64">
        <v>1091996.8004285099</v>
      </c>
      <c r="J64">
        <v>1124465.10381639</v>
      </c>
      <c r="K64">
        <v>1148750.3965827699</v>
      </c>
      <c r="L64">
        <v>923936.24210900697</v>
      </c>
      <c r="M64">
        <v>845385.76007410802</v>
      </c>
      <c r="N64">
        <v>919727.78590541903</v>
      </c>
      <c r="O64">
        <v>909439.65837947605</v>
      </c>
      <c r="P64">
        <v>983735.76879934606</v>
      </c>
      <c r="Q64">
        <v>1037789.80287278</v>
      </c>
      <c r="R64">
        <v>1017206.6688917601</v>
      </c>
      <c r="S64">
        <v>1010001.02522791</v>
      </c>
      <c r="T64">
        <v>973270.02816767595</v>
      </c>
      <c r="U64">
        <v>925120.18643199594</v>
      </c>
      <c r="V64">
        <v>854668.86433978705</v>
      </c>
      <c r="W64">
        <v>921080.83945476101</v>
      </c>
      <c r="X64">
        <v>924281.84335017297</v>
      </c>
      <c r="Y64">
        <v>887856.23822130298</v>
      </c>
      <c r="Z64">
        <v>980230.97501421999</v>
      </c>
      <c r="AA64">
        <v>868173.18092571199</v>
      </c>
      <c r="AB64">
        <v>834388.277937404</v>
      </c>
      <c r="AC64">
        <v>853053.97580214206</v>
      </c>
      <c r="AD64">
        <v>818423.68991566799</v>
      </c>
      <c r="AE64">
        <v>756975.30602868902</v>
      </c>
      <c r="AF64">
        <v>904403.40157312201</v>
      </c>
      <c r="AG64">
        <v>898716.85484420601</v>
      </c>
      <c r="AH64">
        <v>903391.24682348501</v>
      </c>
      <c r="AI64">
        <v>892876.860326992</v>
      </c>
      <c r="AJ64">
        <v>850740.166758826</v>
      </c>
      <c r="AK64">
        <v>794662.80046607996</v>
      </c>
      <c r="AL64">
        <v>801544.76576921099</v>
      </c>
      <c r="AM64">
        <v>717547.95789630897</v>
      </c>
    </row>
    <row r="65" spans="1:39" x14ac:dyDescent="0.35">
      <c r="A65" s="1" t="s">
        <v>1321</v>
      </c>
      <c r="B65" s="1"/>
      <c r="D65">
        <f>SUM(D2:D64)</f>
        <v>3643266799.3330221</v>
      </c>
      <c r="E65">
        <f t="shared" ref="E65:AM65" si="0">SUM(E2:E64)</f>
        <v>3817668095.9207191</v>
      </c>
      <c r="F65">
        <f t="shared" si="0"/>
        <v>3938344058.6256042</v>
      </c>
      <c r="G65">
        <f t="shared" si="0"/>
        <v>3790366624.5670619</v>
      </c>
      <c r="H65">
        <f t="shared" si="0"/>
        <v>5700662814.2975283</v>
      </c>
      <c r="I65">
        <f t="shared" si="0"/>
        <v>5155913283.4375591</v>
      </c>
      <c r="J65">
        <f t="shared" si="0"/>
        <v>5197255628.0549669</v>
      </c>
      <c r="K65">
        <f t="shared" si="0"/>
        <v>5504084340.3131657</v>
      </c>
      <c r="L65">
        <f t="shared" si="0"/>
        <v>5051487015.9900846</v>
      </c>
      <c r="M65">
        <f t="shared" si="0"/>
        <v>4959164504.8177023</v>
      </c>
      <c r="N65">
        <f t="shared" si="0"/>
        <v>4814165730.7488871</v>
      </c>
      <c r="O65">
        <f t="shared" si="0"/>
        <v>4742999230.8153725</v>
      </c>
      <c r="P65">
        <f t="shared" si="0"/>
        <v>3839275187.4880934</v>
      </c>
      <c r="Q65">
        <f t="shared" si="0"/>
        <v>3882328495.0182157</v>
      </c>
      <c r="R65">
        <f t="shared" si="0"/>
        <v>3789765462.592319</v>
      </c>
      <c r="S65">
        <f t="shared" si="0"/>
        <v>3885267522.0807562</v>
      </c>
      <c r="T65">
        <f t="shared" si="0"/>
        <v>4902385498.6043396</v>
      </c>
      <c r="U65">
        <f t="shared" si="0"/>
        <v>4888289249.8823986</v>
      </c>
      <c r="V65">
        <f t="shared" si="0"/>
        <v>5284967850.3327436</v>
      </c>
      <c r="W65">
        <f t="shared" si="0"/>
        <v>5084259713.6619024</v>
      </c>
      <c r="X65">
        <f t="shared" si="0"/>
        <v>4625933416.5225725</v>
      </c>
      <c r="Y65">
        <f t="shared" si="0"/>
        <v>4901269164.0922403</v>
      </c>
      <c r="Z65">
        <f t="shared" si="0"/>
        <v>4486553370.0141191</v>
      </c>
      <c r="AA65">
        <f t="shared" si="0"/>
        <v>4936805265.398263</v>
      </c>
      <c r="AB65">
        <f t="shared" si="0"/>
        <v>3261202325.5113349</v>
      </c>
      <c r="AC65">
        <f t="shared" si="0"/>
        <v>3375707060.3123555</v>
      </c>
      <c r="AD65">
        <f t="shared" si="0"/>
        <v>3293424543.6854734</v>
      </c>
      <c r="AE65">
        <f t="shared" si="0"/>
        <v>3507610387.7601027</v>
      </c>
      <c r="AF65">
        <f t="shared" si="0"/>
        <v>4683239053.0493641</v>
      </c>
      <c r="AG65">
        <f t="shared" si="0"/>
        <v>4854816335.3557568</v>
      </c>
      <c r="AH65">
        <f t="shared" si="0"/>
        <v>4524923732.1311512</v>
      </c>
      <c r="AI65">
        <f t="shared" si="0"/>
        <v>4304177449.0990276</v>
      </c>
      <c r="AJ65">
        <f t="shared" si="0"/>
        <v>3939888346.1878891</v>
      </c>
      <c r="AK65">
        <f t="shared" si="0"/>
        <v>3825598166.9516354</v>
      </c>
      <c r="AL65">
        <f t="shared" si="0"/>
        <v>4515214882.0481901</v>
      </c>
      <c r="AM65">
        <f t="shared" si="0"/>
        <v>3756241113.9789467</v>
      </c>
    </row>
    <row r="67" spans="1:39" x14ac:dyDescent="0.35">
      <c r="D67" t="s">
        <v>1386</v>
      </c>
      <c r="E67" s="2" t="s">
        <v>1322</v>
      </c>
      <c r="F67" t="s">
        <v>1385</v>
      </c>
      <c r="G67" s="2" t="s">
        <v>1322</v>
      </c>
      <c r="H67" t="s">
        <v>1346</v>
      </c>
      <c r="I67" s="2" t="s">
        <v>1322</v>
      </c>
    </row>
    <row r="68" spans="1:39" x14ac:dyDescent="0.35">
      <c r="D68">
        <f>AVERAGE(D65:O65)</f>
        <v>4692948177.2434731</v>
      </c>
      <c r="E68">
        <f>_xlfn.STDEV.P(D65:O65)</f>
        <v>683784837.3469553</v>
      </c>
      <c r="F68">
        <f>AVERAGE(P65:AA65)</f>
        <v>4542258349.6406641</v>
      </c>
      <c r="G68">
        <f>_xlfn.STDEV.P(P65:AA65)</f>
        <v>525757204.37369221</v>
      </c>
      <c r="H68">
        <f>AVERAGE(AB65:AM65)</f>
        <v>3986836949.6726022</v>
      </c>
      <c r="I68">
        <f>_xlfn.STDEV.P(AB65:AM65)</f>
        <v>547697490.1610838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B3FE9-572E-4C9C-B330-1D5528350C9E}">
  <dimension ref="A1:AM17"/>
  <sheetViews>
    <sheetView topLeftCell="A16" workbookViewId="0">
      <selection activeCell="D16" sqref="D16:I16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895</v>
      </c>
      <c r="B2" t="s">
        <v>896</v>
      </c>
      <c r="C2" t="s">
        <v>897</v>
      </c>
      <c r="D2">
        <v>1665647.93754886</v>
      </c>
      <c r="E2">
        <v>1431598.8042033</v>
      </c>
      <c r="F2">
        <v>1466529.7358790899</v>
      </c>
      <c r="G2">
        <v>1333004.7170392999</v>
      </c>
      <c r="H2">
        <v>1206848.6518021601</v>
      </c>
      <c r="I2">
        <v>1482801.4948376101</v>
      </c>
      <c r="J2">
        <v>1350216.3220852599</v>
      </c>
      <c r="K2">
        <v>1431309.39669766</v>
      </c>
      <c r="L2">
        <v>1331552.63337065</v>
      </c>
      <c r="M2">
        <v>1231652.15585362</v>
      </c>
      <c r="N2">
        <v>1478509.78100643</v>
      </c>
      <c r="O2">
        <v>1579531.9525027301</v>
      </c>
      <c r="P2">
        <v>1268154.17448317</v>
      </c>
      <c r="Q2">
        <v>1345453.1230825901</v>
      </c>
      <c r="R2">
        <v>1241192.5124761399</v>
      </c>
      <c r="S2">
        <v>1247896.88553072</v>
      </c>
      <c r="T2">
        <v>1080855.3980589299</v>
      </c>
      <c r="U2">
        <v>1234887.11215642</v>
      </c>
      <c r="V2">
        <v>993507.86665354203</v>
      </c>
      <c r="W2">
        <v>1049739.98400043</v>
      </c>
      <c r="X2">
        <v>1215137.4121016399</v>
      </c>
      <c r="Y2">
        <v>991248.93732808903</v>
      </c>
      <c r="Z2">
        <v>1630133.0878291</v>
      </c>
      <c r="AA2">
        <v>1105649.7216896401</v>
      </c>
      <c r="AB2">
        <v>931619.12614453305</v>
      </c>
      <c r="AC2">
        <v>857074.30127211695</v>
      </c>
      <c r="AD2">
        <v>1202721.0564915601</v>
      </c>
      <c r="AE2">
        <v>814167.47211611795</v>
      </c>
      <c r="AF2">
        <v>1510853.3637872101</v>
      </c>
      <c r="AG2">
        <v>1328525.72002065</v>
      </c>
      <c r="AH2">
        <v>1514632.5178106099</v>
      </c>
      <c r="AI2">
        <v>1499025.1048614399</v>
      </c>
      <c r="AJ2">
        <v>1241342.0552433401</v>
      </c>
      <c r="AK2">
        <v>1506210.2221124501</v>
      </c>
      <c r="AL2">
        <v>1434070.4233030099</v>
      </c>
      <c r="AM2">
        <v>1596959.5386364399</v>
      </c>
    </row>
    <row r="3" spans="1:39" x14ac:dyDescent="0.35">
      <c r="A3" t="s">
        <v>898</v>
      </c>
      <c r="B3" t="s">
        <v>899</v>
      </c>
      <c r="C3" t="s">
        <v>897</v>
      </c>
      <c r="D3">
        <v>1182455.1089646199</v>
      </c>
      <c r="E3">
        <v>975911.36483735603</v>
      </c>
      <c r="F3">
        <v>905637.91945881199</v>
      </c>
      <c r="G3">
        <v>1019823.92945578</v>
      </c>
      <c r="H3">
        <v>633190.31599971396</v>
      </c>
      <c r="I3">
        <v>713488.14296698605</v>
      </c>
      <c r="J3">
        <v>730024.79425278702</v>
      </c>
      <c r="K3">
        <v>668006.619458562</v>
      </c>
      <c r="L3">
        <v>840116.65873372497</v>
      </c>
      <c r="M3">
        <v>627407.25960986502</v>
      </c>
      <c r="N3">
        <v>784802.34730682604</v>
      </c>
      <c r="O3">
        <v>779981.81465202395</v>
      </c>
      <c r="P3">
        <v>830447.76600653003</v>
      </c>
      <c r="Q3">
        <v>970599.80570532801</v>
      </c>
      <c r="R3">
        <v>968690.98519759101</v>
      </c>
      <c r="S3">
        <v>794862.999270353</v>
      </c>
      <c r="T3">
        <v>770384.76936338097</v>
      </c>
      <c r="U3">
        <v>720727.65714871895</v>
      </c>
      <c r="V3">
        <v>657469.23122108995</v>
      </c>
      <c r="W3">
        <v>663004.80940158095</v>
      </c>
      <c r="X3">
        <v>803321.47863962199</v>
      </c>
      <c r="Y3">
        <v>702595.57498616504</v>
      </c>
      <c r="Z3">
        <v>890964.60977106297</v>
      </c>
      <c r="AA3">
        <v>731802.649511158</v>
      </c>
      <c r="AB3">
        <v>677760.77338223998</v>
      </c>
      <c r="AC3">
        <v>708627.68457200902</v>
      </c>
      <c r="AD3">
        <v>909475.45065073995</v>
      </c>
      <c r="AE3">
        <v>649209.30819654698</v>
      </c>
      <c r="AF3">
        <v>751750.82553096302</v>
      </c>
      <c r="AG3">
        <v>719599.05293220503</v>
      </c>
      <c r="AH3">
        <v>807984.54566555098</v>
      </c>
      <c r="AI3">
        <v>746059.66489907599</v>
      </c>
      <c r="AJ3">
        <v>906216.963319459</v>
      </c>
      <c r="AK3">
        <v>941238.30657830299</v>
      </c>
      <c r="AL3">
        <v>863675.564728925</v>
      </c>
      <c r="AM3">
        <v>913668.57305114204</v>
      </c>
    </row>
    <row r="4" spans="1:39" x14ac:dyDescent="0.35">
      <c r="A4" t="s">
        <v>900</v>
      </c>
      <c r="B4" t="s">
        <v>901</v>
      </c>
      <c r="C4" t="s">
        <v>897</v>
      </c>
      <c r="D4">
        <v>11348952.6341272</v>
      </c>
      <c r="E4">
        <v>9062397.4638908505</v>
      </c>
      <c r="F4">
        <v>9048842.8607608899</v>
      </c>
      <c r="G4">
        <v>9059588.8750841804</v>
      </c>
      <c r="H4">
        <v>6662800.4497282803</v>
      </c>
      <c r="I4">
        <v>6992511.5298224902</v>
      </c>
      <c r="J4">
        <v>7518826.1498816898</v>
      </c>
      <c r="K4">
        <v>7451272.3710383298</v>
      </c>
      <c r="L4">
        <v>8464141.9028544705</v>
      </c>
      <c r="M4">
        <v>7264872.3980743503</v>
      </c>
      <c r="N4">
        <v>8543953.4195563793</v>
      </c>
      <c r="O4">
        <v>9294229.1094576195</v>
      </c>
      <c r="P4">
        <v>8611485.1712026894</v>
      </c>
      <c r="Q4">
        <v>9205080.1721838005</v>
      </c>
      <c r="R4">
        <v>8817447.8718094993</v>
      </c>
      <c r="S4">
        <v>7420327.2408654401</v>
      </c>
      <c r="T4">
        <v>8014954.61386301</v>
      </c>
      <c r="U4">
        <v>8072273.9198505701</v>
      </c>
      <c r="V4">
        <v>6797197.6148055997</v>
      </c>
      <c r="W4">
        <v>7380590.4608644703</v>
      </c>
      <c r="X4">
        <v>7643717.1571206897</v>
      </c>
      <c r="Y4">
        <v>6642791.06767096</v>
      </c>
      <c r="Z4">
        <v>9022057.7049209997</v>
      </c>
      <c r="AA4">
        <v>6724789.4429539898</v>
      </c>
      <c r="AB4">
        <v>6071254.24962164</v>
      </c>
      <c r="AC4">
        <v>6136526.1641385704</v>
      </c>
      <c r="AD4">
        <v>7557480.1801413205</v>
      </c>
      <c r="AE4">
        <v>6070477.2588051697</v>
      </c>
      <c r="AF4">
        <v>7040980.0697520496</v>
      </c>
      <c r="AG4">
        <v>6266624.4700446399</v>
      </c>
      <c r="AH4">
        <v>7393323.5292982301</v>
      </c>
      <c r="AI4">
        <v>6824176.0187435104</v>
      </c>
      <c r="AJ4">
        <v>6191824.9862566004</v>
      </c>
      <c r="AK4">
        <v>7918593.6199638601</v>
      </c>
      <c r="AL4">
        <v>6728675.2646570103</v>
      </c>
      <c r="AM4">
        <v>7587145.2521559196</v>
      </c>
    </row>
    <row r="5" spans="1:39" x14ac:dyDescent="0.35">
      <c r="A5" t="s">
        <v>902</v>
      </c>
      <c r="B5" t="s">
        <v>903</v>
      </c>
      <c r="C5" t="s">
        <v>897</v>
      </c>
      <c r="D5">
        <v>2892627.9829264702</v>
      </c>
      <c r="E5">
        <v>2993697.8903963198</v>
      </c>
      <c r="F5">
        <v>3439130.4517314602</v>
      </c>
      <c r="G5">
        <v>3071451.18696826</v>
      </c>
      <c r="H5">
        <v>2698219.1668189899</v>
      </c>
      <c r="I5">
        <v>3002898.2461647401</v>
      </c>
      <c r="J5">
        <v>2907651.7639166899</v>
      </c>
      <c r="K5">
        <v>3231931.3143535098</v>
      </c>
      <c r="L5">
        <v>2777478.80653862</v>
      </c>
      <c r="M5">
        <v>2702475.8046458201</v>
      </c>
      <c r="N5">
        <v>2964222.8377443501</v>
      </c>
      <c r="O5">
        <v>2899301.8254463999</v>
      </c>
      <c r="P5">
        <v>2254340.5951256002</v>
      </c>
      <c r="Q5">
        <v>2375374.4564796002</v>
      </c>
      <c r="R5">
        <v>2271190.07628681</v>
      </c>
      <c r="S5">
        <v>2459436.9818153698</v>
      </c>
      <c r="T5">
        <v>1947864.8674991401</v>
      </c>
      <c r="U5">
        <v>1997391.9198415801</v>
      </c>
      <c r="V5">
        <v>1807130.9112199601</v>
      </c>
      <c r="W5">
        <v>1694970.64099621</v>
      </c>
      <c r="X5">
        <v>2125327.6735602599</v>
      </c>
      <c r="Y5">
        <v>2187660.0448501101</v>
      </c>
      <c r="Z5">
        <v>2851662.6878384999</v>
      </c>
      <c r="AA5">
        <v>2153935.1804541699</v>
      </c>
      <c r="AB5">
        <v>1740666.86319642</v>
      </c>
      <c r="AC5">
        <v>1566920.7777027199</v>
      </c>
      <c r="AD5">
        <v>1861311.6773972299</v>
      </c>
      <c r="AE5">
        <v>1794104.2072097301</v>
      </c>
      <c r="AF5">
        <v>2836481.65255833</v>
      </c>
      <c r="AG5">
        <v>2839514.4392975499</v>
      </c>
      <c r="AH5">
        <v>2943167.1666560802</v>
      </c>
      <c r="AI5">
        <v>2498126.8490668801</v>
      </c>
      <c r="AJ5">
        <v>2722962.1335942098</v>
      </c>
      <c r="AK5">
        <v>2661976.1566866701</v>
      </c>
      <c r="AL5">
        <v>3069307.8008908099</v>
      </c>
      <c r="AM5">
        <v>2734616.6121076001</v>
      </c>
    </row>
    <row r="6" spans="1:39" x14ac:dyDescent="0.35">
      <c r="A6" t="s">
        <v>904</v>
      </c>
      <c r="B6" t="s">
        <v>905</v>
      </c>
      <c r="C6" t="s">
        <v>897</v>
      </c>
      <c r="D6">
        <v>17199283.181220599</v>
      </c>
      <c r="E6">
        <v>13392371.051322401</v>
      </c>
      <c r="F6">
        <v>13011834.2714747</v>
      </c>
      <c r="G6">
        <v>13163821.701893</v>
      </c>
      <c r="H6">
        <v>16386001.0945292</v>
      </c>
      <c r="I6">
        <v>17855348.627059899</v>
      </c>
      <c r="J6">
        <v>19385535.423052602</v>
      </c>
      <c r="K6">
        <v>18214103.935468599</v>
      </c>
      <c r="L6">
        <v>16433350.380585101</v>
      </c>
      <c r="M6">
        <v>13701239.620639</v>
      </c>
      <c r="N6">
        <v>17887372.0485842</v>
      </c>
      <c r="O6">
        <v>18759194.508118998</v>
      </c>
      <c r="P6">
        <v>14872586.9877424</v>
      </c>
      <c r="Q6">
        <v>15878008.972699501</v>
      </c>
      <c r="R6">
        <v>16386439.190109899</v>
      </c>
      <c r="S6">
        <v>12812985.0043307</v>
      </c>
      <c r="T6">
        <v>17252173.5476784</v>
      </c>
      <c r="U6">
        <v>19098246.351337399</v>
      </c>
      <c r="V6">
        <v>15217845.1968619</v>
      </c>
      <c r="W6">
        <v>15469842.118727</v>
      </c>
      <c r="X6">
        <v>14046762.3366604</v>
      </c>
      <c r="Y6">
        <v>13210713.422883</v>
      </c>
      <c r="Z6">
        <v>18234875.061167799</v>
      </c>
      <c r="AA6">
        <v>12835401.104110099</v>
      </c>
      <c r="AB6">
        <v>9674487.6138446499</v>
      </c>
      <c r="AC6">
        <v>9323897.5835460909</v>
      </c>
      <c r="AD6">
        <v>12576526.7174253</v>
      </c>
      <c r="AE6">
        <v>9282156.2229275405</v>
      </c>
      <c r="AF6">
        <v>15151685.233961999</v>
      </c>
      <c r="AG6">
        <v>17251342.5695155</v>
      </c>
      <c r="AH6">
        <v>20172184.771564402</v>
      </c>
      <c r="AI6">
        <v>18439522.280928198</v>
      </c>
      <c r="AJ6">
        <v>11901430.6716254</v>
      </c>
      <c r="AK6">
        <v>17724517.946831498</v>
      </c>
      <c r="AL6">
        <v>14575456.0050769</v>
      </c>
      <c r="AM6">
        <v>16799069.984381899</v>
      </c>
    </row>
    <row r="7" spans="1:39" x14ac:dyDescent="0.35">
      <c r="A7" t="s">
        <v>906</v>
      </c>
      <c r="B7" t="s">
        <v>907</v>
      </c>
      <c r="C7" t="s">
        <v>897</v>
      </c>
      <c r="D7">
        <v>556025.89633410296</v>
      </c>
      <c r="E7">
        <v>485817.25695816497</v>
      </c>
      <c r="F7">
        <v>435763.83814022702</v>
      </c>
      <c r="G7">
        <v>440777.587343055</v>
      </c>
      <c r="H7">
        <v>319768.5223137</v>
      </c>
      <c r="I7">
        <v>297614.00427225302</v>
      </c>
      <c r="J7">
        <v>344057.18915306899</v>
      </c>
      <c r="K7">
        <v>345840.53693035099</v>
      </c>
      <c r="L7">
        <v>369112.28530820698</v>
      </c>
      <c r="M7">
        <v>299827.93518621399</v>
      </c>
      <c r="N7">
        <v>343115.583376227</v>
      </c>
      <c r="O7">
        <v>330604.38969699101</v>
      </c>
      <c r="P7">
        <v>392033.88456488599</v>
      </c>
      <c r="Q7">
        <v>418082.62109018699</v>
      </c>
      <c r="R7">
        <v>384317.75371022802</v>
      </c>
      <c r="S7">
        <v>377405.24270749302</v>
      </c>
      <c r="T7">
        <v>334923.81446536101</v>
      </c>
      <c r="U7">
        <v>330828.32352096698</v>
      </c>
      <c r="V7">
        <v>298701.514011572</v>
      </c>
      <c r="W7">
        <v>305261.15165544301</v>
      </c>
      <c r="X7">
        <v>335910.90807317902</v>
      </c>
      <c r="Y7">
        <v>294568.15771631798</v>
      </c>
      <c r="Z7">
        <v>379210.00913655199</v>
      </c>
      <c r="AA7">
        <v>279135.91490545601</v>
      </c>
      <c r="AB7">
        <v>400953.04826106399</v>
      </c>
      <c r="AC7">
        <v>467563.160302312</v>
      </c>
      <c r="AD7">
        <v>546944.50534699101</v>
      </c>
      <c r="AE7">
        <v>478622.44146731403</v>
      </c>
      <c r="AF7">
        <v>354876.96354371501</v>
      </c>
      <c r="AG7">
        <v>403190.58565790701</v>
      </c>
      <c r="AH7">
        <v>383448.889553382</v>
      </c>
      <c r="AI7">
        <v>405275.79566205997</v>
      </c>
      <c r="AJ7">
        <v>531062.41683669703</v>
      </c>
      <c r="AK7">
        <v>479004.09634571098</v>
      </c>
      <c r="AL7">
        <v>458960.29352899798</v>
      </c>
      <c r="AM7">
        <v>462804.88355787098</v>
      </c>
    </row>
    <row r="8" spans="1:39" x14ac:dyDescent="0.35">
      <c r="A8" t="s">
        <v>908</v>
      </c>
      <c r="B8" t="s">
        <v>909</v>
      </c>
      <c r="C8" t="s">
        <v>897</v>
      </c>
      <c r="D8">
        <v>5266795.15845621</v>
      </c>
      <c r="E8">
        <v>5057400.0880567599</v>
      </c>
      <c r="F8">
        <v>5606493.7437168602</v>
      </c>
      <c r="G8">
        <v>5549945.87078775</v>
      </c>
      <c r="H8">
        <v>9622027.0449500307</v>
      </c>
      <c r="I8">
        <v>8195174.00482303</v>
      </c>
      <c r="J8">
        <v>9295337.0247148201</v>
      </c>
      <c r="K8">
        <v>9464437.1554141901</v>
      </c>
      <c r="L8">
        <v>9040888.5220073201</v>
      </c>
      <c r="M8">
        <v>9175999.6601205803</v>
      </c>
      <c r="N8">
        <v>9167731.0907855798</v>
      </c>
      <c r="O8">
        <v>8971539.3414093107</v>
      </c>
      <c r="P8">
        <v>4967761.0833842801</v>
      </c>
      <c r="Q8">
        <v>4922821.2356273998</v>
      </c>
      <c r="R8">
        <v>4963104.4659446897</v>
      </c>
      <c r="S8">
        <v>5301846.5710666003</v>
      </c>
      <c r="T8">
        <v>7623125.5650341799</v>
      </c>
      <c r="U8">
        <v>7104290.8645313596</v>
      </c>
      <c r="V8">
        <v>7993127.1093620602</v>
      </c>
      <c r="W8">
        <v>6701107.71923564</v>
      </c>
      <c r="X8">
        <v>6791317.3926034505</v>
      </c>
      <c r="Y8">
        <v>7967353.4223282496</v>
      </c>
      <c r="Z8">
        <v>8437821.3445749506</v>
      </c>
      <c r="AA8">
        <v>7668018.9309781101</v>
      </c>
      <c r="AB8">
        <v>4525613.9947507</v>
      </c>
      <c r="AC8">
        <v>4682138.2598233102</v>
      </c>
      <c r="AD8">
        <v>3633210.6785693201</v>
      </c>
      <c r="AE8">
        <v>5308645.8243011003</v>
      </c>
      <c r="AF8">
        <v>8270119.4256361397</v>
      </c>
      <c r="AG8">
        <v>8881666.1082159206</v>
      </c>
      <c r="AH8">
        <v>8292645.0356502198</v>
      </c>
      <c r="AI8">
        <v>8091621.80436779</v>
      </c>
      <c r="AJ8">
        <v>5407242.5556648998</v>
      </c>
      <c r="AK8">
        <v>5742160.8210262796</v>
      </c>
      <c r="AL8">
        <v>6034114.6344184503</v>
      </c>
      <c r="AM8">
        <v>5558939.7576039396</v>
      </c>
    </row>
    <row r="9" spans="1:39" x14ac:dyDescent="0.35">
      <c r="A9" t="s">
        <v>910</v>
      </c>
      <c r="B9" t="s">
        <v>911</v>
      </c>
      <c r="C9" t="s">
        <v>897</v>
      </c>
      <c r="D9">
        <v>23921345.1301031</v>
      </c>
      <c r="E9">
        <v>19103708.602923598</v>
      </c>
      <c r="F9">
        <v>17883083.556060702</v>
      </c>
      <c r="G9">
        <v>18691700.621423099</v>
      </c>
      <c r="H9">
        <v>37374380.039271504</v>
      </c>
      <c r="I9">
        <v>48137211.677641399</v>
      </c>
      <c r="J9">
        <v>42863804.537695602</v>
      </c>
      <c r="K9">
        <v>45207400.539894298</v>
      </c>
      <c r="L9">
        <v>22630069.8498886</v>
      </c>
      <c r="M9">
        <v>28316223.917691998</v>
      </c>
      <c r="N9">
        <v>27082734.2490509</v>
      </c>
      <c r="O9">
        <v>30446830.773309201</v>
      </c>
      <c r="P9">
        <v>15868921.6741897</v>
      </c>
      <c r="Q9">
        <v>20285748.967384901</v>
      </c>
      <c r="R9">
        <v>18583277.401749201</v>
      </c>
      <c r="S9">
        <v>14194981.0178962</v>
      </c>
      <c r="T9">
        <v>27930053.121050999</v>
      </c>
      <c r="U9">
        <v>32192554.3798787</v>
      </c>
      <c r="V9">
        <v>28052592.2190657</v>
      </c>
      <c r="W9">
        <v>31672009.820327502</v>
      </c>
      <c r="X9">
        <v>20047026.543057099</v>
      </c>
      <c r="Y9">
        <v>16852587.838232499</v>
      </c>
      <c r="Z9">
        <v>23907427.926212799</v>
      </c>
      <c r="AA9">
        <v>18387724.8397259</v>
      </c>
      <c r="AB9">
        <v>39610792.538895801</v>
      </c>
      <c r="AC9">
        <v>43167810.620104298</v>
      </c>
      <c r="AD9">
        <v>26463349.985181998</v>
      </c>
      <c r="AE9">
        <v>42493112.468468599</v>
      </c>
      <c r="AF9">
        <v>29622171.848930601</v>
      </c>
      <c r="AG9">
        <v>30207025.257874198</v>
      </c>
      <c r="AH9">
        <v>33358215.0887351</v>
      </c>
      <c r="AI9">
        <v>36807939.308310397</v>
      </c>
      <c r="AJ9">
        <v>19503271.274601799</v>
      </c>
      <c r="AK9">
        <v>25072694.188056201</v>
      </c>
      <c r="AL9">
        <v>19669324.070367899</v>
      </c>
      <c r="AM9">
        <v>26380643.8372753</v>
      </c>
    </row>
    <row r="10" spans="1:39" x14ac:dyDescent="0.35">
      <c r="A10" t="s">
        <v>912</v>
      </c>
      <c r="B10" t="s">
        <v>913</v>
      </c>
      <c r="C10" t="s">
        <v>897</v>
      </c>
      <c r="D10">
        <v>46744093.2992808</v>
      </c>
      <c r="E10">
        <v>36694812.446899399</v>
      </c>
      <c r="F10">
        <v>33862422.885612898</v>
      </c>
      <c r="G10">
        <v>37051087.966853499</v>
      </c>
      <c r="H10">
        <v>29531213.688414101</v>
      </c>
      <c r="I10">
        <v>38767510.604294598</v>
      </c>
      <c r="J10">
        <v>36580751.495628998</v>
      </c>
      <c r="K10">
        <v>35149351.4191337</v>
      </c>
      <c r="L10">
        <v>35145360.609308198</v>
      </c>
      <c r="M10">
        <v>35582765.619266301</v>
      </c>
      <c r="N10">
        <v>38918285.891806602</v>
      </c>
      <c r="O10">
        <v>47677044.152534597</v>
      </c>
      <c r="P10">
        <v>35437455.946690999</v>
      </c>
      <c r="Q10">
        <v>39165873.265697002</v>
      </c>
      <c r="R10">
        <v>36281519.413187601</v>
      </c>
      <c r="S10">
        <v>31562973.7921912</v>
      </c>
      <c r="T10">
        <v>31997831.512628101</v>
      </c>
      <c r="U10">
        <v>35436024.887519598</v>
      </c>
      <c r="V10">
        <v>32827655.676243201</v>
      </c>
      <c r="W10">
        <v>36027877.918848798</v>
      </c>
      <c r="X10">
        <v>36090585.630226403</v>
      </c>
      <c r="Y10">
        <v>29498400.9551326</v>
      </c>
      <c r="Z10">
        <v>39746161.299044497</v>
      </c>
      <c r="AA10">
        <v>32392342.020758402</v>
      </c>
      <c r="AB10">
        <v>19762185.1858464</v>
      </c>
      <c r="AC10">
        <v>20228036.522509001</v>
      </c>
      <c r="AD10">
        <v>27745881.316638701</v>
      </c>
      <c r="AE10">
        <v>18904735.487578899</v>
      </c>
      <c r="AF10">
        <v>26395540.913047999</v>
      </c>
      <c r="AG10">
        <v>27060481.788166501</v>
      </c>
      <c r="AH10">
        <v>29850687.5284927</v>
      </c>
      <c r="AI10">
        <v>30408123.524014201</v>
      </c>
      <c r="AJ10">
        <v>20577227.096974801</v>
      </c>
      <c r="AK10">
        <v>25760346.665396199</v>
      </c>
      <c r="AL10">
        <v>22368419.104453899</v>
      </c>
      <c r="AM10">
        <v>26406422.3443438</v>
      </c>
    </row>
    <row r="11" spans="1:39" x14ac:dyDescent="0.35">
      <c r="A11" t="s">
        <v>914</v>
      </c>
      <c r="B11" t="s">
        <v>915</v>
      </c>
      <c r="C11" t="s">
        <v>897</v>
      </c>
      <c r="D11">
        <v>2063211.55868952</v>
      </c>
      <c r="E11">
        <v>1669561.11994509</v>
      </c>
      <c r="F11">
        <v>1616454.1856545401</v>
      </c>
      <c r="G11">
        <v>1875581.4786934899</v>
      </c>
      <c r="H11">
        <v>932646.04819187894</v>
      </c>
      <c r="I11">
        <v>1159706.0303450599</v>
      </c>
      <c r="J11">
        <v>1113058.6389679899</v>
      </c>
      <c r="K11">
        <v>1148350.1100949601</v>
      </c>
      <c r="L11">
        <v>1645452.0062522299</v>
      </c>
      <c r="M11">
        <v>1444778.7161125999</v>
      </c>
      <c r="N11">
        <v>1747147.24447853</v>
      </c>
      <c r="O11">
        <v>2078464.8324702601</v>
      </c>
      <c r="P11">
        <v>1868271.7297078399</v>
      </c>
      <c r="Q11">
        <v>2167433.3102817498</v>
      </c>
      <c r="R11">
        <v>1898469.0148998001</v>
      </c>
      <c r="S11">
        <v>1666245.3519389101</v>
      </c>
      <c r="T11">
        <v>1621452.00116796</v>
      </c>
      <c r="U11">
        <v>1837371.6719094</v>
      </c>
      <c r="V11">
        <v>1458675.42534905</v>
      </c>
      <c r="W11">
        <v>1706258.44095881</v>
      </c>
      <c r="X11">
        <v>1917831.6854074399</v>
      </c>
      <c r="Y11">
        <v>1712402.9730499</v>
      </c>
      <c r="Z11">
        <v>2396018.7789324</v>
      </c>
      <c r="AA11">
        <v>1820137.99845906</v>
      </c>
      <c r="AB11">
        <v>512851.67263853102</v>
      </c>
      <c r="AC11">
        <v>468586.70280894497</v>
      </c>
      <c r="AD11">
        <v>956769.45282619202</v>
      </c>
      <c r="AE11">
        <v>502276.72065595299</v>
      </c>
      <c r="AF11">
        <v>1253560.1618814</v>
      </c>
      <c r="AG11">
        <v>1279971.8586483099</v>
      </c>
      <c r="AH11">
        <v>1491591.4669850101</v>
      </c>
      <c r="AI11">
        <v>1379584.8481518701</v>
      </c>
      <c r="AJ11">
        <v>683761.28110843501</v>
      </c>
      <c r="AK11">
        <v>1113284.4793722299</v>
      </c>
      <c r="AL11">
        <v>893695.21610289498</v>
      </c>
      <c r="AM11">
        <v>1052052.8143317399</v>
      </c>
    </row>
    <row r="12" spans="1:39" x14ac:dyDescent="0.35">
      <c r="A12" t="s">
        <v>916</v>
      </c>
      <c r="B12" t="s">
        <v>917</v>
      </c>
      <c r="C12" t="s">
        <v>897</v>
      </c>
      <c r="D12">
        <v>4447732.7956020096</v>
      </c>
      <c r="E12">
        <v>4043015.4613562501</v>
      </c>
      <c r="F12">
        <v>3219682.9720717901</v>
      </c>
      <c r="G12">
        <v>3631292.9563643401</v>
      </c>
      <c r="H12">
        <v>1803263.852828</v>
      </c>
      <c r="I12">
        <v>2364992.6691471902</v>
      </c>
      <c r="J12">
        <v>2273691.4445493901</v>
      </c>
      <c r="K12">
        <v>2133473.64632873</v>
      </c>
      <c r="L12">
        <v>3441573.9916522098</v>
      </c>
      <c r="M12">
        <v>3346875.6596377301</v>
      </c>
      <c r="N12">
        <v>3720965.5947820498</v>
      </c>
      <c r="O12">
        <v>4972642.1889648195</v>
      </c>
      <c r="P12">
        <v>5149536.5808683401</v>
      </c>
      <c r="Q12">
        <v>4845420.0010500597</v>
      </c>
      <c r="R12">
        <v>4707105.4331587097</v>
      </c>
      <c r="S12">
        <v>4160827.97298824</v>
      </c>
      <c r="T12">
        <v>4317918.4933221098</v>
      </c>
      <c r="U12">
        <v>4663203.3282471802</v>
      </c>
      <c r="V12">
        <v>4002437.4747596602</v>
      </c>
      <c r="W12">
        <v>4240499.6267377399</v>
      </c>
      <c r="X12">
        <v>5985897.2750635603</v>
      </c>
      <c r="Y12">
        <v>4908884.83386965</v>
      </c>
      <c r="Z12">
        <v>6565457.6432364201</v>
      </c>
      <c r="AA12">
        <v>5353215.5500489799</v>
      </c>
      <c r="AB12">
        <v>616601.87856471201</v>
      </c>
      <c r="AC12">
        <v>644738.86699563498</v>
      </c>
      <c r="AD12">
        <v>1749996.3274835499</v>
      </c>
      <c r="AE12">
        <v>635693.230302301</v>
      </c>
      <c r="AF12">
        <v>4191139.8864465901</v>
      </c>
      <c r="AG12">
        <v>3743627.5350123402</v>
      </c>
      <c r="AH12">
        <v>4266509.9774008598</v>
      </c>
      <c r="AI12">
        <v>4196296.6596041704</v>
      </c>
      <c r="AJ12">
        <v>2361443.0316847698</v>
      </c>
      <c r="AK12">
        <v>3247469.99245119</v>
      </c>
      <c r="AL12">
        <v>3097787.7874660501</v>
      </c>
      <c r="AM12">
        <v>3129440.1287230402</v>
      </c>
    </row>
    <row r="13" spans="1:39" x14ac:dyDescent="0.35">
      <c r="A13" t="s">
        <v>918</v>
      </c>
      <c r="B13" t="s">
        <v>919</v>
      </c>
      <c r="C13" t="s">
        <v>897</v>
      </c>
      <c r="D13">
        <v>1221596.90456321</v>
      </c>
      <c r="E13">
        <v>1073669.7496555501</v>
      </c>
      <c r="F13">
        <v>929520.10054334695</v>
      </c>
      <c r="G13">
        <v>915853.60140467901</v>
      </c>
      <c r="H13">
        <v>1454022.8854719701</v>
      </c>
      <c r="I13">
        <v>1823105.67852666</v>
      </c>
      <c r="J13">
        <v>1924770.94759697</v>
      </c>
      <c r="K13">
        <v>1783818.9398612101</v>
      </c>
      <c r="L13">
        <v>1060120.4816983901</v>
      </c>
      <c r="M13">
        <v>1294075.7822068899</v>
      </c>
      <c r="N13">
        <v>1214822.6927996301</v>
      </c>
      <c r="O13">
        <v>1458108.95846944</v>
      </c>
      <c r="P13">
        <v>1138983.77708031</v>
      </c>
      <c r="Q13">
        <v>1141870.7077339001</v>
      </c>
      <c r="R13">
        <v>1098622.3810094499</v>
      </c>
      <c r="S13">
        <v>881790.43635462504</v>
      </c>
      <c r="T13">
        <v>2001156.31562354</v>
      </c>
      <c r="U13">
        <v>2052302.2826910701</v>
      </c>
      <c r="V13">
        <v>1754726.9143862701</v>
      </c>
      <c r="W13">
        <v>1618387.0482354199</v>
      </c>
      <c r="X13">
        <v>1385482.12496122</v>
      </c>
      <c r="Y13">
        <v>1127723.3415950499</v>
      </c>
      <c r="Z13">
        <v>1742027.29890417</v>
      </c>
      <c r="AA13">
        <v>1216758.6889486499</v>
      </c>
      <c r="AB13">
        <v>747573.53263899998</v>
      </c>
      <c r="AC13">
        <v>762986.37018849596</v>
      </c>
      <c r="AD13">
        <v>813841.72643941501</v>
      </c>
      <c r="AE13">
        <v>739532.72422332596</v>
      </c>
      <c r="AF13">
        <v>2249479.3094895999</v>
      </c>
      <c r="AG13">
        <v>1966997.9037196001</v>
      </c>
      <c r="AH13">
        <v>2290534.41533875</v>
      </c>
      <c r="AI13">
        <v>2318134.32199828</v>
      </c>
      <c r="AJ13">
        <v>1128799.6173465101</v>
      </c>
      <c r="AK13">
        <v>1449681.37951108</v>
      </c>
      <c r="AL13">
        <v>1110568.69881045</v>
      </c>
      <c r="AM13">
        <v>1189275.65213217</v>
      </c>
    </row>
    <row r="14" spans="1:39" x14ac:dyDescent="0.35">
      <c r="A14" s="1" t="s">
        <v>1321</v>
      </c>
      <c r="B14" s="1"/>
      <c r="D14">
        <f>SUM(D2:D13)</f>
        <v>118509767.5878167</v>
      </c>
      <c r="E14">
        <f t="shared" ref="E14:AM14" si="0">SUM(E2:E13)</f>
        <v>95983961.300445035</v>
      </c>
      <c r="F14">
        <f t="shared" si="0"/>
        <v>91425396.521105319</v>
      </c>
      <c r="G14">
        <f t="shared" si="0"/>
        <v>95803930.493310422</v>
      </c>
      <c r="H14">
        <f t="shared" si="0"/>
        <v>108624381.76031952</v>
      </c>
      <c r="I14">
        <f t="shared" si="0"/>
        <v>130792362.70990191</v>
      </c>
      <c r="J14">
        <f t="shared" si="0"/>
        <v>126287725.73149587</v>
      </c>
      <c r="K14">
        <f t="shared" si="0"/>
        <v>126229295.98467411</v>
      </c>
      <c r="L14">
        <f t="shared" si="0"/>
        <v>103179218.12819771</v>
      </c>
      <c r="M14">
        <f t="shared" si="0"/>
        <v>104988194.52904499</v>
      </c>
      <c r="N14">
        <f t="shared" si="0"/>
        <v>113853662.7812777</v>
      </c>
      <c r="O14">
        <f t="shared" si="0"/>
        <v>129247473.84703237</v>
      </c>
      <c r="P14">
        <f t="shared" si="0"/>
        <v>92659979.371046737</v>
      </c>
      <c r="Q14">
        <f t="shared" si="0"/>
        <v>102721766.63901602</v>
      </c>
      <c r="R14">
        <f t="shared" si="0"/>
        <v>97601376.499539629</v>
      </c>
      <c r="S14">
        <f t="shared" si="0"/>
        <v>82881579.496955842</v>
      </c>
      <c r="T14">
        <f t="shared" si="0"/>
        <v>104892694.0197551</v>
      </c>
      <c r="U14">
        <f t="shared" si="0"/>
        <v>114740102.69863297</v>
      </c>
      <c r="V14">
        <f t="shared" si="0"/>
        <v>101861067.1539396</v>
      </c>
      <c r="W14">
        <f t="shared" si="0"/>
        <v>108529549.73998906</v>
      </c>
      <c r="X14">
        <f t="shared" si="0"/>
        <v>98388317.617474973</v>
      </c>
      <c r="Y14">
        <f t="shared" si="0"/>
        <v>86096930.569642588</v>
      </c>
      <c r="Z14">
        <f t="shared" si="0"/>
        <v>115803817.45156923</v>
      </c>
      <c r="AA14">
        <f t="shared" si="0"/>
        <v>90668912.042543605</v>
      </c>
      <c r="AB14">
        <f t="shared" si="0"/>
        <v>85272360.477785707</v>
      </c>
      <c r="AC14">
        <f t="shared" si="0"/>
        <v>89014907.013963506</v>
      </c>
      <c r="AD14">
        <f t="shared" si="0"/>
        <v>86017509.074592322</v>
      </c>
      <c r="AE14">
        <f t="shared" si="0"/>
        <v>87672733.366252601</v>
      </c>
      <c r="AF14">
        <f t="shared" si="0"/>
        <v>99628639.654566601</v>
      </c>
      <c r="AG14">
        <f t="shared" si="0"/>
        <v>101948567.28910531</v>
      </c>
      <c r="AH14">
        <f t="shared" si="0"/>
        <v>112764924.9331509</v>
      </c>
      <c r="AI14">
        <f t="shared" si="0"/>
        <v>113613886.18060789</v>
      </c>
      <c r="AJ14">
        <f t="shared" si="0"/>
        <v>73156584.084256932</v>
      </c>
      <c r="AK14">
        <f t="shared" si="0"/>
        <v>93617177.874331668</v>
      </c>
      <c r="AL14">
        <f t="shared" si="0"/>
        <v>80304054.863805279</v>
      </c>
      <c r="AM14">
        <f t="shared" si="0"/>
        <v>93811039.378300861</v>
      </c>
    </row>
    <row r="16" spans="1:39" x14ac:dyDescent="0.35">
      <c r="D16" t="s">
        <v>1386</v>
      </c>
      <c r="E16" s="2" t="s">
        <v>1322</v>
      </c>
      <c r="F16" t="s">
        <v>1385</v>
      </c>
      <c r="G16" s="2" t="s">
        <v>1322</v>
      </c>
      <c r="H16" t="s">
        <v>1346</v>
      </c>
      <c r="I16" s="2" t="s">
        <v>1322</v>
      </c>
    </row>
    <row r="17" spans="4:9" x14ac:dyDescent="0.35">
      <c r="D17">
        <f>AVERAGE(D14:O14)</f>
        <v>112077114.28121847</v>
      </c>
      <c r="E17">
        <f>_xlfn.STDEV.P(D14:O14)</f>
        <v>13489158.857596092</v>
      </c>
      <c r="F17">
        <f>AVERAGE(P14:AA14)</f>
        <v>99737174.441675439</v>
      </c>
      <c r="G17">
        <f>_xlfn.STDEV.P(P14:AA14)</f>
        <v>10039078.994330196</v>
      </c>
      <c r="H17">
        <f>AVERAGE(AB14:AM14)</f>
        <v>93068532.015893295</v>
      </c>
      <c r="I17">
        <f>_xlfn.STDEV.P(AB14:AM14)</f>
        <v>11719866.04425259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F4694-DF00-4B28-BDD0-7BAC4C73FBE5}">
  <dimension ref="A1:AM29"/>
  <sheetViews>
    <sheetView topLeftCell="A19" workbookViewId="0">
      <selection activeCell="D28" sqref="D28:I28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920</v>
      </c>
      <c r="B2" t="s">
        <v>921</v>
      </c>
      <c r="C2" t="s">
        <v>922</v>
      </c>
      <c r="D2">
        <v>826313.40821922699</v>
      </c>
      <c r="E2">
        <v>953909.49909169204</v>
      </c>
      <c r="F2">
        <v>1165492.50250936</v>
      </c>
      <c r="G2">
        <v>1027996.55488211</v>
      </c>
      <c r="H2">
        <v>975036.56829346903</v>
      </c>
      <c r="I2">
        <v>1053841.99571704</v>
      </c>
      <c r="J2">
        <v>995779.89403435402</v>
      </c>
      <c r="K2">
        <v>1011714.82160319</v>
      </c>
      <c r="L2">
        <v>1127640.02582088</v>
      </c>
      <c r="M2">
        <v>1362226.5864240699</v>
      </c>
      <c r="N2">
        <v>1306577.08576307</v>
      </c>
      <c r="O2">
        <v>1080766.26076378</v>
      </c>
      <c r="P2">
        <v>985752.93098140694</v>
      </c>
      <c r="Q2">
        <v>1039196.6256461</v>
      </c>
      <c r="R2">
        <v>990001.02147876401</v>
      </c>
      <c r="S2">
        <v>1185912.29066463</v>
      </c>
      <c r="T2">
        <v>669984.18897239305</v>
      </c>
      <c r="U2">
        <v>874656.63814425003</v>
      </c>
      <c r="V2">
        <v>930534.00941755297</v>
      </c>
      <c r="W2">
        <v>639888.43396472197</v>
      </c>
      <c r="X2">
        <v>1237492.9315498101</v>
      </c>
      <c r="Y2">
        <v>1450813.62996389</v>
      </c>
      <c r="Z2">
        <v>1155617.2573198699</v>
      </c>
      <c r="AA2">
        <v>1362063.31956403</v>
      </c>
      <c r="AB2">
        <v>713550.106799645</v>
      </c>
      <c r="AC2">
        <v>723449.798705964</v>
      </c>
      <c r="AD2">
        <v>494851.79791393498</v>
      </c>
      <c r="AE2">
        <v>792016.83947137999</v>
      </c>
      <c r="AF2">
        <v>973948.61207685596</v>
      </c>
      <c r="AG2">
        <v>763420.72045488702</v>
      </c>
      <c r="AH2">
        <v>823852.362917235</v>
      </c>
      <c r="AI2">
        <v>768869.71064436005</v>
      </c>
      <c r="AJ2">
        <v>986473.42267681903</v>
      </c>
      <c r="AK2">
        <v>705324.146016852</v>
      </c>
      <c r="AL2">
        <v>879767.447526042</v>
      </c>
      <c r="AM2">
        <v>786537.38564125297</v>
      </c>
    </row>
    <row r="3" spans="1:39" x14ac:dyDescent="0.35">
      <c r="A3" t="s">
        <v>923</v>
      </c>
      <c r="B3" t="s">
        <v>924</v>
      </c>
      <c r="C3" t="s">
        <v>922</v>
      </c>
      <c r="D3">
        <v>133116.00989530401</v>
      </c>
      <c r="E3">
        <v>152090.25537708501</v>
      </c>
      <c r="F3">
        <v>178735.67348390899</v>
      </c>
      <c r="G3">
        <v>185775.753489558</v>
      </c>
      <c r="H3">
        <v>96006.148501543401</v>
      </c>
      <c r="I3">
        <v>95497.3044230831</v>
      </c>
      <c r="J3">
        <v>105112.644722855</v>
      </c>
      <c r="K3">
        <v>102324.951785399</v>
      </c>
      <c r="L3">
        <v>138944.19103052199</v>
      </c>
      <c r="M3">
        <v>152410.93429290899</v>
      </c>
      <c r="N3">
        <v>156692.379181392</v>
      </c>
      <c r="O3">
        <v>127279.938537899</v>
      </c>
      <c r="P3">
        <v>215514.44550854401</v>
      </c>
      <c r="Q3">
        <v>233375.595507185</v>
      </c>
      <c r="R3">
        <v>209309.18536244001</v>
      </c>
      <c r="S3">
        <v>251514.507009439</v>
      </c>
      <c r="T3">
        <v>108679.64014266701</v>
      </c>
      <c r="U3">
        <v>143041.214114645</v>
      </c>
      <c r="V3">
        <v>183065.77409571299</v>
      </c>
      <c r="W3">
        <v>115755.698060757</v>
      </c>
      <c r="X3">
        <v>210729.538414835</v>
      </c>
      <c r="Y3">
        <v>263894.70505745301</v>
      </c>
      <c r="Z3">
        <v>210164.407810273</v>
      </c>
      <c r="AA3">
        <v>227635.08096544599</v>
      </c>
      <c r="AB3">
        <v>66486.178744916193</v>
      </c>
      <c r="AC3">
        <v>62705.223773899001</v>
      </c>
      <c r="AD3">
        <v>65299.827736136402</v>
      </c>
      <c r="AE3">
        <v>86108.213540583398</v>
      </c>
      <c r="AF3">
        <v>79027.993548489801</v>
      </c>
      <c r="AG3">
        <v>63863.211003099503</v>
      </c>
      <c r="AH3">
        <v>78004.134026351298</v>
      </c>
      <c r="AI3">
        <v>69017.423073562401</v>
      </c>
      <c r="AJ3">
        <v>133739.10014914401</v>
      </c>
      <c r="AK3">
        <v>97328.798756598204</v>
      </c>
      <c r="AL3">
        <v>121496.085415315</v>
      </c>
      <c r="AM3">
        <v>100965.292730869</v>
      </c>
    </row>
    <row r="4" spans="1:39" x14ac:dyDescent="0.35">
      <c r="A4" t="s">
        <v>925</v>
      </c>
      <c r="B4" t="s">
        <v>926</v>
      </c>
      <c r="C4" t="s">
        <v>922</v>
      </c>
      <c r="D4">
        <v>2263890.9834573502</v>
      </c>
      <c r="E4">
        <v>2839884.2271951102</v>
      </c>
      <c r="F4">
        <v>3354690.3073065202</v>
      </c>
      <c r="G4">
        <v>3115648.8385186102</v>
      </c>
      <c r="H4">
        <v>1651590.6472027299</v>
      </c>
      <c r="I4">
        <v>1593560.59089052</v>
      </c>
      <c r="J4">
        <v>1653713.2666319101</v>
      </c>
      <c r="K4">
        <v>1575184.2061976099</v>
      </c>
      <c r="L4">
        <v>2350886.51815886</v>
      </c>
      <c r="M4">
        <v>2818957.96774557</v>
      </c>
      <c r="N4">
        <v>2474236.6697782101</v>
      </c>
      <c r="O4">
        <v>2403338.7914394601</v>
      </c>
      <c r="P4">
        <v>2914032.5671248902</v>
      </c>
      <c r="Q4">
        <v>2915839.8850495201</v>
      </c>
      <c r="R4">
        <v>2843353.3183506802</v>
      </c>
      <c r="S4">
        <v>3765276.5129281101</v>
      </c>
      <c r="T4">
        <v>1511615.44817654</v>
      </c>
      <c r="U4">
        <v>1971600.9831023901</v>
      </c>
      <c r="V4">
        <v>2220054.6302525098</v>
      </c>
      <c r="W4">
        <v>1490204.2660368199</v>
      </c>
      <c r="X4">
        <v>3215113.2188639101</v>
      </c>
      <c r="Y4">
        <v>3936290.4765255302</v>
      </c>
      <c r="Z4">
        <v>2754436.1199989901</v>
      </c>
      <c r="AA4">
        <v>3759683.43436686</v>
      </c>
      <c r="AB4">
        <v>1175099.1825828201</v>
      </c>
      <c r="AC4">
        <v>1181165.82242948</v>
      </c>
      <c r="AD4">
        <v>1303750.7588950901</v>
      </c>
      <c r="AE4">
        <v>1364041.2069482501</v>
      </c>
      <c r="AF4">
        <v>1861289.53237027</v>
      </c>
      <c r="AG4">
        <v>1552328.5177959499</v>
      </c>
      <c r="AH4">
        <v>1893449.4488484899</v>
      </c>
      <c r="AI4">
        <v>1589091.2680838499</v>
      </c>
      <c r="AJ4">
        <v>2560256.16074079</v>
      </c>
      <c r="AK4">
        <v>1921604.42271531</v>
      </c>
      <c r="AL4">
        <v>2202441.00368653</v>
      </c>
      <c r="AM4">
        <v>2003730.61001544</v>
      </c>
    </row>
    <row r="5" spans="1:39" x14ac:dyDescent="0.35">
      <c r="A5" t="s">
        <v>927</v>
      </c>
      <c r="B5" t="s">
        <v>928</v>
      </c>
      <c r="C5" t="s">
        <v>922</v>
      </c>
      <c r="D5">
        <v>305261.53923414298</v>
      </c>
      <c r="E5">
        <v>346028.89741951303</v>
      </c>
      <c r="F5">
        <v>382781.20635999402</v>
      </c>
      <c r="G5">
        <v>336157.10551061999</v>
      </c>
      <c r="H5">
        <v>114407.112968557</v>
      </c>
      <c r="I5">
        <v>99011.552983222398</v>
      </c>
      <c r="J5">
        <v>123296.801536983</v>
      </c>
      <c r="K5">
        <v>108151.56408620899</v>
      </c>
      <c r="L5">
        <v>157892.51315438701</v>
      </c>
      <c r="M5">
        <v>220094.05148965801</v>
      </c>
      <c r="N5">
        <v>201496.20204860001</v>
      </c>
      <c r="O5">
        <v>170660.241490513</v>
      </c>
      <c r="P5">
        <v>358490.371958729</v>
      </c>
      <c r="Q5">
        <v>387427.20781920501</v>
      </c>
      <c r="R5">
        <v>374703.49545506999</v>
      </c>
      <c r="S5">
        <v>473815.35283168202</v>
      </c>
      <c r="T5">
        <v>94125.527404493405</v>
      </c>
      <c r="U5">
        <v>130690.04112378</v>
      </c>
      <c r="V5">
        <v>150790.07098881199</v>
      </c>
      <c r="W5">
        <v>81704.417393504104</v>
      </c>
      <c r="X5">
        <v>260373.38027608299</v>
      </c>
      <c r="Y5">
        <v>363534.51370585</v>
      </c>
      <c r="Z5">
        <v>223696.99329823899</v>
      </c>
      <c r="AA5">
        <v>291641.382548197</v>
      </c>
      <c r="AB5">
        <v>145862.84887194599</v>
      </c>
      <c r="AC5">
        <v>124543.04452927101</v>
      </c>
      <c r="AD5">
        <v>199068.118397149</v>
      </c>
      <c r="AE5">
        <v>134619.668645183</v>
      </c>
      <c r="AF5">
        <v>83958.773209706007</v>
      </c>
      <c r="AG5">
        <v>80432.373026830901</v>
      </c>
      <c r="AH5">
        <v>96263.134771211</v>
      </c>
      <c r="AI5">
        <v>77483.447262599802</v>
      </c>
      <c r="AJ5">
        <v>210526.83343642301</v>
      </c>
      <c r="AK5">
        <v>130561.110028742</v>
      </c>
      <c r="AL5">
        <v>150321.49497293701</v>
      </c>
      <c r="AM5">
        <v>130685.42279276</v>
      </c>
    </row>
    <row r="6" spans="1:39" x14ac:dyDescent="0.35">
      <c r="A6" t="s">
        <v>929</v>
      </c>
      <c r="B6" t="s">
        <v>930</v>
      </c>
      <c r="C6" t="s">
        <v>922</v>
      </c>
      <c r="D6">
        <v>229477.545325933</v>
      </c>
      <c r="E6">
        <v>243510.19712213799</v>
      </c>
      <c r="F6">
        <v>312121.82729333802</v>
      </c>
      <c r="G6">
        <v>277869.84123414598</v>
      </c>
      <c r="H6">
        <v>528269.63505413302</v>
      </c>
      <c r="I6">
        <v>512182.69273622299</v>
      </c>
      <c r="J6">
        <v>511538.54937700799</v>
      </c>
      <c r="K6">
        <v>514242.32862154301</v>
      </c>
      <c r="L6">
        <v>386893.60087723599</v>
      </c>
      <c r="M6">
        <v>508762.80332845502</v>
      </c>
      <c r="N6">
        <v>408769.96407355199</v>
      </c>
      <c r="O6">
        <v>338140.640831061</v>
      </c>
      <c r="P6">
        <v>167481.576205486</v>
      </c>
      <c r="Q6">
        <v>216030.658289646</v>
      </c>
      <c r="R6">
        <v>212137.47251987201</v>
      </c>
      <c r="S6">
        <v>218897.70985064699</v>
      </c>
      <c r="T6">
        <v>193117.71046724799</v>
      </c>
      <c r="U6">
        <v>305214.52566677798</v>
      </c>
      <c r="V6">
        <v>274400.033451961</v>
      </c>
      <c r="W6">
        <v>193375.08974627501</v>
      </c>
      <c r="X6">
        <v>221759.56602566101</v>
      </c>
      <c r="Y6">
        <v>257157.43543094501</v>
      </c>
      <c r="Z6">
        <v>217308.04040308201</v>
      </c>
      <c r="AA6">
        <v>256934.41173888001</v>
      </c>
      <c r="AB6">
        <v>1149136.0045904401</v>
      </c>
      <c r="AC6">
        <v>1057561.0285110299</v>
      </c>
      <c r="AD6">
        <v>616993.92418489896</v>
      </c>
      <c r="AE6">
        <v>1389387.94113701</v>
      </c>
      <c r="AF6">
        <v>521811.12801987602</v>
      </c>
      <c r="AG6">
        <v>438736.04235305899</v>
      </c>
      <c r="AH6">
        <v>451099.49092038302</v>
      </c>
      <c r="AI6">
        <v>488054.16778125003</v>
      </c>
      <c r="AJ6">
        <v>689536.31546525098</v>
      </c>
      <c r="AK6">
        <v>504082.84432306502</v>
      </c>
      <c r="AL6">
        <v>506656.64623261098</v>
      </c>
      <c r="AM6">
        <v>566063.42294165795</v>
      </c>
    </row>
    <row r="7" spans="1:39" x14ac:dyDescent="0.35">
      <c r="A7" t="s">
        <v>931</v>
      </c>
      <c r="B7" t="s">
        <v>932</v>
      </c>
      <c r="C7" t="s">
        <v>922</v>
      </c>
      <c r="D7">
        <v>1093937.97007709</v>
      </c>
      <c r="E7">
        <v>1373845.9944036601</v>
      </c>
      <c r="F7">
        <v>1522340.5829529599</v>
      </c>
      <c r="G7">
        <v>1479997.91704376</v>
      </c>
      <c r="H7">
        <v>984518.40537060006</v>
      </c>
      <c r="I7">
        <v>917590.49087532703</v>
      </c>
      <c r="J7">
        <v>1007834.52612561</v>
      </c>
      <c r="K7">
        <v>970966.70085555501</v>
      </c>
      <c r="L7">
        <v>1085699.9393122699</v>
      </c>
      <c r="M7">
        <v>1389953.70871463</v>
      </c>
      <c r="N7">
        <v>1246183.7922952101</v>
      </c>
      <c r="O7">
        <v>1073946.58375852</v>
      </c>
      <c r="P7">
        <v>1158195.49607253</v>
      </c>
      <c r="Q7">
        <v>1265521.6525974099</v>
      </c>
      <c r="R7">
        <v>1251956.5834729699</v>
      </c>
      <c r="S7">
        <v>1543777.1717011</v>
      </c>
      <c r="T7">
        <v>703871.90609700303</v>
      </c>
      <c r="U7">
        <v>932641.88592672395</v>
      </c>
      <c r="V7">
        <v>1008483.99812645</v>
      </c>
      <c r="W7">
        <v>669117.96143800602</v>
      </c>
      <c r="X7">
        <v>1255924.19580047</v>
      </c>
      <c r="Y7">
        <v>1482177.0643851601</v>
      </c>
      <c r="Z7">
        <v>1170727.7966202199</v>
      </c>
      <c r="AA7">
        <v>1605504.57873102</v>
      </c>
      <c r="AB7">
        <v>876347.99761654204</v>
      </c>
      <c r="AC7">
        <v>803752.62872983003</v>
      </c>
      <c r="AD7">
        <v>681190.35163103195</v>
      </c>
      <c r="AE7">
        <v>898852.04398845299</v>
      </c>
      <c r="AF7">
        <v>1083934.2658718301</v>
      </c>
      <c r="AG7">
        <v>851006.49940442503</v>
      </c>
      <c r="AH7">
        <v>1027674.86411608</v>
      </c>
      <c r="AI7">
        <v>906388.60770880699</v>
      </c>
      <c r="AJ7">
        <v>1267260.9234235401</v>
      </c>
      <c r="AK7">
        <v>871919.11735535099</v>
      </c>
      <c r="AL7">
        <v>1064521.7408660999</v>
      </c>
      <c r="AM7">
        <v>988869.10077263496</v>
      </c>
    </row>
    <row r="8" spans="1:39" x14ac:dyDescent="0.35">
      <c r="A8" t="s">
        <v>933</v>
      </c>
      <c r="B8" t="s">
        <v>934</v>
      </c>
      <c r="C8" t="s">
        <v>922</v>
      </c>
      <c r="D8">
        <v>174481.44864732199</v>
      </c>
      <c r="E8">
        <v>185411.96885837201</v>
      </c>
      <c r="F8">
        <v>212062.114820377</v>
      </c>
      <c r="G8">
        <v>204276.28554658199</v>
      </c>
      <c r="H8">
        <v>248201.917321571</v>
      </c>
      <c r="I8">
        <v>245225.322462137</v>
      </c>
      <c r="J8">
        <v>240026.54133014401</v>
      </c>
      <c r="K8">
        <v>239792.844777853</v>
      </c>
      <c r="L8">
        <v>192083.805225663</v>
      </c>
      <c r="M8">
        <v>226040.17384637901</v>
      </c>
      <c r="N8">
        <v>188303.483184588</v>
      </c>
      <c r="O8">
        <v>189712.27394169601</v>
      </c>
      <c r="P8">
        <v>154491.02681079999</v>
      </c>
      <c r="Q8">
        <v>170158.40425532099</v>
      </c>
      <c r="R8">
        <v>147700.446099819</v>
      </c>
      <c r="S8">
        <v>206292.30537801801</v>
      </c>
      <c r="T8">
        <v>168688.44265138201</v>
      </c>
      <c r="U8">
        <v>250437.12264285199</v>
      </c>
      <c r="V8">
        <v>247985.73549394801</v>
      </c>
      <c r="W8">
        <v>146216.150946362</v>
      </c>
      <c r="X8">
        <v>144487.32803016601</v>
      </c>
      <c r="Y8">
        <v>196166.57107823499</v>
      </c>
      <c r="Z8">
        <v>175410.17945471799</v>
      </c>
      <c r="AA8">
        <v>229566.60885982</v>
      </c>
      <c r="AB8">
        <v>434758.02654800098</v>
      </c>
      <c r="AC8">
        <v>419443.15076811099</v>
      </c>
      <c r="AD8">
        <v>293917.68057817599</v>
      </c>
      <c r="AE8">
        <v>493204.16245756199</v>
      </c>
      <c r="AF8">
        <v>283320.25728246098</v>
      </c>
      <c r="AG8">
        <v>325589.84131808497</v>
      </c>
      <c r="AH8">
        <v>291326.79951350403</v>
      </c>
      <c r="AI8">
        <v>305916.82752077101</v>
      </c>
      <c r="AJ8">
        <v>429027.01680549298</v>
      </c>
      <c r="AK8">
        <v>298374.35323029198</v>
      </c>
      <c r="AL8">
        <v>375084.97973785998</v>
      </c>
      <c r="AM8">
        <v>351409.64764018398</v>
      </c>
    </row>
    <row r="9" spans="1:39" x14ac:dyDescent="0.35">
      <c r="A9" t="s">
        <v>935</v>
      </c>
      <c r="B9" t="s">
        <v>936</v>
      </c>
      <c r="C9" t="s">
        <v>922</v>
      </c>
      <c r="D9">
        <v>8403220.1610873807</v>
      </c>
      <c r="E9">
        <v>8846323.1460658405</v>
      </c>
      <c r="F9">
        <v>9949978.1246972792</v>
      </c>
      <c r="G9">
        <v>10032211.2291808</v>
      </c>
      <c r="H9">
        <v>10288575.7658548</v>
      </c>
      <c r="I9">
        <v>8152267.0383501397</v>
      </c>
      <c r="J9">
        <v>10819477.7912939</v>
      </c>
      <c r="K9">
        <v>9157074.2252523191</v>
      </c>
      <c r="L9">
        <v>9374334.6857069097</v>
      </c>
      <c r="M9">
        <v>11018194.9134837</v>
      </c>
      <c r="N9">
        <v>10525214.5970164</v>
      </c>
      <c r="O9">
        <v>9511640.1709378101</v>
      </c>
      <c r="P9">
        <v>8131724.2301884396</v>
      </c>
      <c r="Q9">
        <v>8423381.6404012293</v>
      </c>
      <c r="R9">
        <v>8391555.7979375906</v>
      </c>
      <c r="S9">
        <v>9052722.31486433</v>
      </c>
      <c r="T9">
        <v>7571947.1350578396</v>
      </c>
      <c r="U9">
        <v>8516845.3282402009</v>
      </c>
      <c r="V9">
        <v>9736881.63245322</v>
      </c>
      <c r="W9">
        <v>6796352.3909845697</v>
      </c>
      <c r="X9">
        <v>8667868.6938478202</v>
      </c>
      <c r="Y9">
        <v>11386666.2423383</v>
      </c>
      <c r="Z9">
        <v>8930756.4904940203</v>
      </c>
      <c r="AA9">
        <v>11894866.2295081</v>
      </c>
      <c r="AB9">
        <v>6402829.5287324004</v>
      </c>
      <c r="AC9">
        <v>6798055.8505653404</v>
      </c>
      <c r="AD9">
        <v>5417955.5358206397</v>
      </c>
      <c r="AE9">
        <v>8102241.3737479104</v>
      </c>
      <c r="AF9">
        <v>9372838.0880864207</v>
      </c>
      <c r="AG9">
        <v>8954031.2493416499</v>
      </c>
      <c r="AH9">
        <v>9532360.2595045902</v>
      </c>
      <c r="AI9">
        <v>9080380.0960119404</v>
      </c>
      <c r="AJ9">
        <v>9246963.5075535905</v>
      </c>
      <c r="AK9">
        <v>8085589.1533418</v>
      </c>
      <c r="AL9">
        <v>9050813.3566417191</v>
      </c>
      <c r="AM9">
        <v>7954815.7342726002</v>
      </c>
    </row>
    <row r="10" spans="1:39" x14ac:dyDescent="0.35">
      <c r="A10" t="s">
        <v>937</v>
      </c>
      <c r="B10" t="s">
        <v>938</v>
      </c>
      <c r="C10" t="s">
        <v>922</v>
      </c>
      <c r="D10">
        <v>170385.03418294899</v>
      </c>
      <c r="E10">
        <v>170979.37806033401</v>
      </c>
      <c r="F10">
        <v>173664.46499222901</v>
      </c>
      <c r="G10">
        <v>181740.56332251299</v>
      </c>
      <c r="H10">
        <v>166437.563713804</v>
      </c>
      <c r="I10">
        <v>174243.487324396</v>
      </c>
      <c r="J10">
        <v>155663.22034192999</v>
      </c>
      <c r="K10">
        <v>168607.798354459</v>
      </c>
      <c r="L10">
        <v>134879.553496582</v>
      </c>
      <c r="M10">
        <v>134812.28100177701</v>
      </c>
      <c r="N10">
        <v>173232.14453068899</v>
      </c>
      <c r="O10">
        <v>150432.667916115</v>
      </c>
      <c r="P10">
        <v>124512.824813513</v>
      </c>
      <c r="Q10">
        <v>165828.16763151801</v>
      </c>
      <c r="R10">
        <v>156695.3569135</v>
      </c>
      <c r="S10">
        <v>158259.889715753</v>
      </c>
      <c r="T10">
        <v>122670.773784618</v>
      </c>
      <c r="U10">
        <v>179475.690028638</v>
      </c>
      <c r="V10">
        <v>161702.69517974299</v>
      </c>
      <c r="W10">
        <v>123643.549012305</v>
      </c>
      <c r="X10">
        <v>154397.80361482201</v>
      </c>
      <c r="Y10">
        <v>138462.71227308401</v>
      </c>
      <c r="Z10">
        <v>133322.58624193</v>
      </c>
      <c r="AA10">
        <v>157964.06943944801</v>
      </c>
      <c r="AB10">
        <v>350575.37217527902</v>
      </c>
      <c r="AC10">
        <v>366308.67852810601</v>
      </c>
      <c r="AD10">
        <v>249013.55191756101</v>
      </c>
      <c r="AE10">
        <v>383029.692446923</v>
      </c>
      <c r="AF10">
        <v>232510.41875423101</v>
      </c>
      <c r="AG10">
        <v>204782.401887546</v>
      </c>
      <c r="AH10">
        <v>231898.19665876101</v>
      </c>
      <c r="AI10">
        <v>273770.95324808499</v>
      </c>
      <c r="AJ10">
        <v>298361.66071244399</v>
      </c>
      <c r="AK10">
        <v>266326.183383642</v>
      </c>
      <c r="AL10">
        <v>233650.256373988</v>
      </c>
      <c r="AM10">
        <v>289757.65524644603</v>
      </c>
    </row>
    <row r="11" spans="1:39" x14ac:dyDescent="0.35">
      <c r="A11" t="s">
        <v>939</v>
      </c>
      <c r="B11" t="s">
        <v>940</v>
      </c>
      <c r="C11" t="s">
        <v>922</v>
      </c>
      <c r="D11">
        <v>2569598.5938367699</v>
      </c>
      <c r="E11">
        <v>2836386.0337652299</v>
      </c>
      <c r="F11">
        <v>3520312.88159623</v>
      </c>
      <c r="G11">
        <v>3042148.0774736102</v>
      </c>
      <c r="H11">
        <v>4478453.6305772997</v>
      </c>
      <c r="I11">
        <v>3762532.9113909001</v>
      </c>
      <c r="J11">
        <v>4537458.5707305698</v>
      </c>
      <c r="K11">
        <v>4468203.1137487004</v>
      </c>
      <c r="L11">
        <v>3341856.1833829898</v>
      </c>
      <c r="M11">
        <v>4565270.0795476204</v>
      </c>
      <c r="N11">
        <v>3840597.0897321599</v>
      </c>
      <c r="O11">
        <v>3258361.0663024099</v>
      </c>
      <c r="P11">
        <v>2475261.4801758798</v>
      </c>
      <c r="Q11">
        <v>2688041.0019105501</v>
      </c>
      <c r="R11">
        <v>2754582.4967207299</v>
      </c>
      <c r="S11">
        <v>3000992.8219281398</v>
      </c>
      <c r="T11">
        <v>2449450.7486303598</v>
      </c>
      <c r="U11">
        <v>2899149.6698883502</v>
      </c>
      <c r="V11">
        <v>3547769.0161065501</v>
      </c>
      <c r="W11">
        <v>2703858.0739599601</v>
      </c>
      <c r="X11">
        <v>2500758.2398051699</v>
      </c>
      <c r="Y11">
        <v>3001243.4337688698</v>
      </c>
      <c r="Z11">
        <v>2357311.5529825902</v>
      </c>
      <c r="AA11">
        <v>3066103.2187480801</v>
      </c>
      <c r="AB11">
        <v>8928305.3551698998</v>
      </c>
      <c r="AC11">
        <v>8636698.9798288997</v>
      </c>
      <c r="AD11">
        <v>5034907.2586282399</v>
      </c>
      <c r="AE11">
        <v>11391986.773907701</v>
      </c>
      <c r="AF11">
        <v>3672007.5195359099</v>
      </c>
      <c r="AG11">
        <v>3866192.8686150601</v>
      </c>
      <c r="AH11">
        <v>3217313.0485200202</v>
      </c>
      <c r="AI11">
        <v>3663347.2927127401</v>
      </c>
      <c r="AJ11">
        <v>6079487.3897654396</v>
      </c>
      <c r="AK11">
        <v>4294020.24309971</v>
      </c>
      <c r="AL11">
        <v>4528415.30076891</v>
      </c>
      <c r="AM11">
        <v>5350487.2807304701</v>
      </c>
    </row>
    <row r="12" spans="1:39" x14ac:dyDescent="0.35">
      <c r="A12" t="s">
        <v>941</v>
      </c>
      <c r="B12" t="s">
        <v>942</v>
      </c>
      <c r="C12" t="s">
        <v>922</v>
      </c>
      <c r="D12">
        <v>2779924.6403099801</v>
      </c>
      <c r="E12">
        <v>2367850.5859262701</v>
      </c>
      <c r="F12">
        <v>2787751.6219416</v>
      </c>
      <c r="G12">
        <v>2568334.3136771498</v>
      </c>
      <c r="H12">
        <v>3000367.00579848</v>
      </c>
      <c r="I12">
        <v>2884658.1042216499</v>
      </c>
      <c r="J12">
        <v>3439273.2942895801</v>
      </c>
      <c r="K12">
        <v>3212576.8785024201</v>
      </c>
      <c r="L12">
        <v>2535200.0084652798</v>
      </c>
      <c r="M12">
        <v>3106781.8709879201</v>
      </c>
      <c r="N12">
        <v>3132449.5297220298</v>
      </c>
      <c r="O12">
        <v>2746154.3228548001</v>
      </c>
      <c r="P12">
        <v>2179960.54424184</v>
      </c>
      <c r="Q12">
        <v>2279671.3544204501</v>
      </c>
      <c r="R12">
        <v>2376894.9901268198</v>
      </c>
      <c r="S12">
        <v>2190004.1621149601</v>
      </c>
      <c r="T12">
        <v>2339153.3611913398</v>
      </c>
      <c r="U12">
        <v>2482035.4051005398</v>
      </c>
      <c r="V12">
        <v>2644292.3966796198</v>
      </c>
      <c r="W12">
        <v>2249817.68949176</v>
      </c>
      <c r="X12">
        <v>2458738.1059078202</v>
      </c>
      <c r="Y12">
        <v>2428863.4597896598</v>
      </c>
      <c r="Z12">
        <v>2296668.2209514999</v>
      </c>
      <c r="AA12">
        <v>2751768.3819459402</v>
      </c>
      <c r="AB12">
        <v>5643583.9924585801</v>
      </c>
      <c r="AC12">
        <v>5866814.4817532804</v>
      </c>
      <c r="AD12">
        <v>3906200.3873487199</v>
      </c>
      <c r="AE12">
        <v>6717233.68509298</v>
      </c>
      <c r="AF12">
        <v>3298585.7517038099</v>
      </c>
      <c r="AG12">
        <v>3405014.0262837298</v>
      </c>
      <c r="AH12">
        <v>3253611.82169323</v>
      </c>
      <c r="AI12">
        <v>3557630.05267245</v>
      </c>
      <c r="AJ12">
        <v>4753280.4692853503</v>
      </c>
      <c r="AK12">
        <v>3922814.0243775998</v>
      </c>
      <c r="AL12">
        <v>3563555.6345374398</v>
      </c>
      <c r="AM12">
        <v>4491598.9197285101</v>
      </c>
    </row>
    <row r="13" spans="1:39" x14ac:dyDescent="0.35">
      <c r="A13" t="s">
        <v>943</v>
      </c>
      <c r="B13" t="s">
        <v>944</v>
      </c>
      <c r="C13" t="s">
        <v>922</v>
      </c>
      <c r="D13">
        <v>15039540.259901199</v>
      </c>
      <c r="E13">
        <v>20063977.023143601</v>
      </c>
      <c r="F13">
        <v>22745637.618216701</v>
      </c>
      <c r="G13">
        <v>22251269.157545999</v>
      </c>
      <c r="H13">
        <v>23196450.717024501</v>
      </c>
      <c r="I13">
        <v>24194669.295807298</v>
      </c>
      <c r="J13">
        <v>24074595.635244198</v>
      </c>
      <c r="K13">
        <v>24448511.110436101</v>
      </c>
      <c r="L13">
        <v>24648044.638818201</v>
      </c>
      <c r="M13">
        <v>30786005.4296095</v>
      </c>
      <c r="N13">
        <v>27591333.327168301</v>
      </c>
      <c r="O13">
        <v>23748390.3492896</v>
      </c>
      <c r="P13">
        <v>25804306.267896298</v>
      </c>
      <c r="Q13">
        <v>26561020.491474699</v>
      </c>
      <c r="R13">
        <v>24288941.580964498</v>
      </c>
      <c r="S13">
        <v>29676652.481373001</v>
      </c>
      <c r="T13">
        <v>27421895.987457</v>
      </c>
      <c r="U13">
        <v>32420396.585872199</v>
      </c>
      <c r="V13">
        <v>40396935.029826596</v>
      </c>
      <c r="W13">
        <v>26246555.125173301</v>
      </c>
      <c r="X13">
        <v>34471043.6013861</v>
      </c>
      <c r="Y13">
        <v>40239250.872544497</v>
      </c>
      <c r="Z13">
        <v>33183349.491633099</v>
      </c>
      <c r="AA13">
        <v>36858950.743598498</v>
      </c>
      <c r="AB13">
        <v>10571122.8935329</v>
      </c>
      <c r="AC13">
        <v>10473009.1271962</v>
      </c>
      <c r="AD13">
        <v>11001697.150891401</v>
      </c>
      <c r="AE13">
        <v>11915786.6126104</v>
      </c>
      <c r="AF13">
        <v>25001554.761366598</v>
      </c>
      <c r="AG13">
        <v>23480525.2797505</v>
      </c>
      <c r="AH13">
        <v>23602174.767037701</v>
      </c>
      <c r="AI13">
        <v>21884341.599856</v>
      </c>
      <c r="AJ13">
        <v>25783320.820576601</v>
      </c>
      <c r="AK13">
        <v>19618635.7507395</v>
      </c>
      <c r="AL13">
        <v>22070038.631398801</v>
      </c>
      <c r="AM13">
        <v>21292351.409536701</v>
      </c>
    </row>
    <row r="14" spans="1:39" x14ac:dyDescent="0.35">
      <c r="A14" t="s">
        <v>945</v>
      </c>
      <c r="B14" t="s">
        <v>946</v>
      </c>
      <c r="C14" t="s">
        <v>922</v>
      </c>
      <c r="D14">
        <v>40573942.800069302</v>
      </c>
      <c r="E14">
        <v>49350065.403335199</v>
      </c>
      <c r="F14">
        <v>57620691.616004802</v>
      </c>
      <c r="G14">
        <v>48578107.764357597</v>
      </c>
      <c r="H14">
        <v>85996831.996432394</v>
      </c>
      <c r="I14">
        <v>75608269.336288199</v>
      </c>
      <c r="J14">
        <v>78352863.372741193</v>
      </c>
      <c r="K14">
        <v>79419632.760443896</v>
      </c>
      <c r="L14">
        <v>64653632.555491798</v>
      </c>
      <c r="M14">
        <v>68692681.966871798</v>
      </c>
      <c r="N14">
        <v>65661007.620601401</v>
      </c>
      <c r="O14">
        <v>58135734.257240199</v>
      </c>
      <c r="P14">
        <v>48096153.894220702</v>
      </c>
      <c r="Q14">
        <v>54006818.3186258</v>
      </c>
      <c r="R14">
        <v>50840835.496024698</v>
      </c>
      <c r="S14">
        <v>57662947.566373199</v>
      </c>
      <c r="T14">
        <v>65275831.514405102</v>
      </c>
      <c r="U14">
        <v>80785600.863139302</v>
      </c>
      <c r="V14">
        <v>81955265.3858632</v>
      </c>
      <c r="W14">
        <v>63815982.422735199</v>
      </c>
      <c r="X14">
        <v>65845484.650857598</v>
      </c>
      <c r="Y14">
        <v>73486525.587165698</v>
      </c>
      <c r="Z14">
        <v>58220942.927649297</v>
      </c>
      <c r="AA14">
        <v>76150343.342513099</v>
      </c>
      <c r="AB14">
        <v>50341043.710693002</v>
      </c>
      <c r="AC14">
        <v>50233006.004427403</v>
      </c>
      <c r="AD14">
        <v>45234915.4600664</v>
      </c>
      <c r="AE14">
        <v>59494672.280050203</v>
      </c>
      <c r="AF14">
        <v>79346003.577927798</v>
      </c>
      <c r="AG14">
        <v>85577490.471751407</v>
      </c>
      <c r="AH14">
        <v>80950062.038372204</v>
      </c>
      <c r="AI14">
        <v>81932003.705420598</v>
      </c>
      <c r="AJ14">
        <v>77720293.354541004</v>
      </c>
      <c r="AK14">
        <v>61580272.464701697</v>
      </c>
      <c r="AL14">
        <v>68005761.883342996</v>
      </c>
      <c r="AM14">
        <v>63777198.237814702</v>
      </c>
    </row>
    <row r="15" spans="1:39" x14ac:dyDescent="0.35">
      <c r="A15" t="s">
        <v>947</v>
      </c>
      <c r="B15" t="s">
        <v>948</v>
      </c>
      <c r="C15" t="s">
        <v>922</v>
      </c>
      <c r="D15">
        <v>5881872.1794926301</v>
      </c>
      <c r="E15">
        <v>6158676.8657903997</v>
      </c>
      <c r="F15">
        <v>6645308.5834401799</v>
      </c>
      <c r="G15">
        <v>6172806.5855156397</v>
      </c>
      <c r="H15">
        <v>9020000.3059931807</v>
      </c>
      <c r="I15">
        <v>8625191.7792240307</v>
      </c>
      <c r="J15">
        <v>9082522.0770600606</v>
      </c>
      <c r="K15">
        <v>7988632.5612943098</v>
      </c>
      <c r="L15">
        <v>7130448.0185629297</v>
      </c>
      <c r="M15">
        <v>9400276.0419468302</v>
      </c>
      <c r="N15">
        <v>8391567.8469491005</v>
      </c>
      <c r="O15">
        <v>6278138.9290488604</v>
      </c>
      <c r="P15">
        <v>4476981.99663518</v>
      </c>
      <c r="Q15">
        <v>4644033.1226897603</v>
      </c>
      <c r="R15">
        <v>5069960.8417321201</v>
      </c>
      <c r="S15">
        <v>5627276.6105721695</v>
      </c>
      <c r="T15">
        <v>5666016.25821828</v>
      </c>
      <c r="U15">
        <v>6173593.0695683397</v>
      </c>
      <c r="V15">
        <v>6052706.2106693797</v>
      </c>
      <c r="W15">
        <v>4811018.2508509299</v>
      </c>
      <c r="X15">
        <v>5410333.6018774202</v>
      </c>
      <c r="Y15">
        <v>5883953.3459145501</v>
      </c>
      <c r="Z15">
        <v>5020182.8202978</v>
      </c>
      <c r="AA15">
        <v>6078816.0125801498</v>
      </c>
      <c r="AB15">
        <v>8025582.1601632796</v>
      </c>
      <c r="AC15">
        <v>7811639.7479491904</v>
      </c>
      <c r="AD15">
        <v>4615074.88332994</v>
      </c>
      <c r="AE15">
        <v>8294998.35284054</v>
      </c>
      <c r="AF15">
        <v>5660675.4866965897</v>
      </c>
      <c r="AG15">
        <v>5491354.7497849502</v>
      </c>
      <c r="AH15">
        <v>5688805.1546497103</v>
      </c>
      <c r="AI15">
        <v>5385035.9816887202</v>
      </c>
      <c r="AJ15">
        <v>6923668.7887688801</v>
      </c>
      <c r="AK15">
        <v>6150990.9549394399</v>
      </c>
      <c r="AL15">
        <v>5949827.0212574499</v>
      </c>
      <c r="AM15">
        <v>5838960.0781320203</v>
      </c>
    </row>
    <row r="16" spans="1:39" x14ac:dyDescent="0.35">
      <c r="A16" t="s">
        <v>949</v>
      </c>
      <c r="B16" t="s">
        <v>950</v>
      </c>
      <c r="C16" t="s">
        <v>922</v>
      </c>
      <c r="D16">
        <v>7962581.0001649698</v>
      </c>
      <c r="E16">
        <v>6420413.1751292199</v>
      </c>
      <c r="F16">
        <v>7425455.0227699801</v>
      </c>
      <c r="G16">
        <v>6468949.3536896603</v>
      </c>
      <c r="H16">
        <v>5952760.4508354301</v>
      </c>
      <c r="I16">
        <v>5855800.5509208404</v>
      </c>
      <c r="J16">
        <v>6159374.8622920103</v>
      </c>
      <c r="K16">
        <v>6478288.1328921998</v>
      </c>
      <c r="L16">
        <v>6624124.8104577903</v>
      </c>
      <c r="M16">
        <v>5188289.2453309204</v>
      </c>
      <c r="N16">
        <v>6542567.0365730999</v>
      </c>
      <c r="O16">
        <v>6111803.7389859604</v>
      </c>
      <c r="P16">
        <v>5248234.3419648102</v>
      </c>
      <c r="Q16">
        <v>6324122.8586313799</v>
      </c>
      <c r="R16">
        <v>5700945.2644609204</v>
      </c>
      <c r="S16">
        <v>5619623.1865833197</v>
      </c>
      <c r="T16">
        <v>5473833.8753597196</v>
      </c>
      <c r="U16">
        <v>6889200.9868073296</v>
      </c>
      <c r="V16">
        <v>5619150.5873022703</v>
      </c>
      <c r="W16">
        <v>5241725.1202420499</v>
      </c>
      <c r="X16">
        <v>6491417.6372827003</v>
      </c>
      <c r="Y16">
        <v>5615961.1395088397</v>
      </c>
      <c r="Z16">
        <v>6272543.8218142204</v>
      </c>
      <c r="AA16">
        <v>6777707.7689949498</v>
      </c>
      <c r="AB16">
        <v>12613366.558464</v>
      </c>
      <c r="AC16">
        <v>13289407.5904961</v>
      </c>
      <c r="AD16">
        <v>9655386.8512241393</v>
      </c>
      <c r="AE16">
        <v>13180613.8844919</v>
      </c>
      <c r="AF16">
        <v>7274603.4372072602</v>
      </c>
      <c r="AG16">
        <v>7447718.9896689802</v>
      </c>
      <c r="AH16">
        <v>7952103.9586931104</v>
      </c>
      <c r="AI16">
        <v>9393704.4997652899</v>
      </c>
      <c r="AJ16">
        <v>10971798.992649199</v>
      </c>
      <c r="AK16">
        <v>9189170.1848915592</v>
      </c>
      <c r="AL16">
        <v>8138457.27495478</v>
      </c>
      <c r="AM16">
        <v>10502502.920454299</v>
      </c>
    </row>
    <row r="17" spans="1:39" x14ac:dyDescent="0.35">
      <c r="A17" t="s">
        <v>951</v>
      </c>
      <c r="B17" t="s">
        <v>950</v>
      </c>
      <c r="C17" t="s">
        <v>922</v>
      </c>
      <c r="D17">
        <v>5369546.3334256103</v>
      </c>
      <c r="E17">
        <v>4937866.9985171901</v>
      </c>
      <c r="F17">
        <v>5376739.6165130604</v>
      </c>
      <c r="G17">
        <v>4920523.3772537103</v>
      </c>
      <c r="H17">
        <v>5240345.5962654296</v>
      </c>
      <c r="I17">
        <v>5252071.7491692398</v>
      </c>
      <c r="J17">
        <v>5628669.6862822901</v>
      </c>
      <c r="K17">
        <v>5074268.1112543</v>
      </c>
      <c r="L17">
        <v>4528881.6166452104</v>
      </c>
      <c r="M17">
        <v>5114163.9491651403</v>
      </c>
      <c r="N17">
        <v>5105361.23087506</v>
      </c>
      <c r="O17">
        <v>4551411.06611777</v>
      </c>
      <c r="P17">
        <v>3533121.7770037898</v>
      </c>
      <c r="Q17">
        <v>3924359.97471892</v>
      </c>
      <c r="R17">
        <v>4184292.0195656</v>
      </c>
      <c r="S17">
        <v>4418725.1591633996</v>
      </c>
      <c r="T17">
        <v>4445330.2822628301</v>
      </c>
      <c r="U17">
        <v>4979161.9195763199</v>
      </c>
      <c r="V17">
        <v>3998398.5839117598</v>
      </c>
      <c r="W17">
        <v>3862951.7931316802</v>
      </c>
      <c r="X17">
        <v>4697503.84060793</v>
      </c>
      <c r="Y17">
        <v>4334701.9570726203</v>
      </c>
      <c r="Z17">
        <v>4294827.9702879004</v>
      </c>
      <c r="AA17">
        <v>4867535.1917782202</v>
      </c>
      <c r="AB17">
        <v>5040951.6672369698</v>
      </c>
      <c r="AC17">
        <v>5556031.92320571</v>
      </c>
      <c r="AD17">
        <v>3804695.0243516602</v>
      </c>
      <c r="AE17">
        <v>5290115.6072599702</v>
      </c>
      <c r="AF17">
        <v>4540764.38796423</v>
      </c>
      <c r="AG17">
        <v>4232515.4255731897</v>
      </c>
      <c r="AH17">
        <v>4739872.04911617</v>
      </c>
      <c r="AI17">
        <v>4734541.2228091303</v>
      </c>
      <c r="AJ17">
        <v>5734643.1822212599</v>
      </c>
      <c r="AK17">
        <v>5101630.2569433497</v>
      </c>
      <c r="AL17">
        <v>4271989.3794809198</v>
      </c>
      <c r="AM17">
        <v>4573074.2129084002</v>
      </c>
    </row>
    <row r="18" spans="1:39" x14ac:dyDescent="0.35">
      <c r="A18" t="s">
        <v>952</v>
      </c>
      <c r="B18" t="s">
        <v>953</v>
      </c>
      <c r="C18" t="s">
        <v>922</v>
      </c>
      <c r="D18">
        <v>21905170.609972902</v>
      </c>
      <c r="E18">
        <v>23228996.117362101</v>
      </c>
      <c r="F18">
        <v>27364012.172364101</v>
      </c>
      <c r="G18">
        <v>23391055.600309301</v>
      </c>
      <c r="H18">
        <v>27973033.750840299</v>
      </c>
      <c r="I18">
        <v>24304386.0627671</v>
      </c>
      <c r="J18">
        <v>28111034.604534298</v>
      </c>
      <c r="K18">
        <v>27329002.814618599</v>
      </c>
      <c r="L18">
        <v>26910983.026159801</v>
      </c>
      <c r="M18">
        <v>28647942.713361301</v>
      </c>
      <c r="N18">
        <v>27035945.800435301</v>
      </c>
      <c r="O18">
        <v>22695969.5187327</v>
      </c>
      <c r="P18">
        <v>19705539.572610199</v>
      </c>
      <c r="Q18">
        <v>21907048.6479939</v>
      </c>
      <c r="R18">
        <v>21834602.475599099</v>
      </c>
      <c r="S18">
        <v>23787921.620805301</v>
      </c>
      <c r="T18">
        <v>21472370.3274066</v>
      </c>
      <c r="U18">
        <v>26719693.455032799</v>
      </c>
      <c r="V18">
        <v>26383603.918696798</v>
      </c>
      <c r="W18">
        <v>20045636.508419301</v>
      </c>
      <c r="X18">
        <v>26325244.264013201</v>
      </c>
      <c r="Y18">
        <v>28189536.441329099</v>
      </c>
      <c r="Z18">
        <v>23288401.121798601</v>
      </c>
      <c r="AA18">
        <v>29759774.528284501</v>
      </c>
      <c r="AB18">
        <v>18944347.3355431</v>
      </c>
      <c r="AC18">
        <v>19802857.125241701</v>
      </c>
      <c r="AD18">
        <v>16834704.7502933</v>
      </c>
      <c r="AE18">
        <v>20188605.7179607</v>
      </c>
      <c r="AF18">
        <v>23282294.033411998</v>
      </c>
      <c r="AG18">
        <v>23745989.766206101</v>
      </c>
      <c r="AH18">
        <v>24093527.483691599</v>
      </c>
      <c r="AI18">
        <v>23653604.588392802</v>
      </c>
      <c r="AJ18">
        <v>29875182.435670201</v>
      </c>
      <c r="AK18">
        <v>23079932.848076399</v>
      </c>
      <c r="AL18">
        <v>25298318.911311101</v>
      </c>
      <c r="AM18">
        <v>23252289.587198898</v>
      </c>
    </row>
    <row r="19" spans="1:39" x14ac:dyDescent="0.35">
      <c r="A19" t="s">
        <v>954</v>
      </c>
      <c r="B19" t="s">
        <v>955</v>
      </c>
      <c r="C19" t="s">
        <v>922</v>
      </c>
      <c r="D19">
        <v>19331531.496308401</v>
      </c>
      <c r="E19">
        <v>22719672.7547048</v>
      </c>
      <c r="F19">
        <v>27563390.9054299</v>
      </c>
      <c r="G19">
        <v>25989017.804536201</v>
      </c>
      <c r="H19">
        <v>32424677.252186298</v>
      </c>
      <c r="I19">
        <v>26897962.6312293</v>
      </c>
      <c r="J19">
        <v>30667520.965687301</v>
      </c>
      <c r="K19">
        <v>30194797.129165299</v>
      </c>
      <c r="L19">
        <v>25844499.603653099</v>
      </c>
      <c r="M19">
        <v>30920143.915323399</v>
      </c>
      <c r="N19">
        <v>29607829.045840401</v>
      </c>
      <c r="O19">
        <v>25555874.3470411</v>
      </c>
      <c r="P19">
        <v>23387082.058419298</v>
      </c>
      <c r="Q19">
        <v>23665656.070903402</v>
      </c>
      <c r="R19">
        <v>21935258.273222402</v>
      </c>
      <c r="S19">
        <v>28001765.9203512</v>
      </c>
      <c r="T19">
        <v>22795556.122650702</v>
      </c>
      <c r="U19">
        <v>27774944.6320916</v>
      </c>
      <c r="V19">
        <v>32139391.882913101</v>
      </c>
      <c r="W19">
        <v>22343139.485104602</v>
      </c>
      <c r="X19">
        <v>27736478.421289001</v>
      </c>
      <c r="Y19">
        <v>35319525.352462597</v>
      </c>
      <c r="Z19">
        <v>27485209.2539213</v>
      </c>
      <c r="AA19">
        <v>35107025.993407197</v>
      </c>
      <c r="AB19">
        <v>14668512.9741695</v>
      </c>
      <c r="AC19">
        <v>14922416.2780152</v>
      </c>
      <c r="AD19">
        <v>14395272.2390189</v>
      </c>
      <c r="AE19">
        <v>17565556.664494202</v>
      </c>
      <c r="AF19">
        <v>30896261.045659799</v>
      </c>
      <c r="AG19">
        <v>29357634.8775304</v>
      </c>
      <c r="AH19">
        <v>26277742.304700699</v>
      </c>
      <c r="AI19">
        <v>26093921.7996195</v>
      </c>
      <c r="AJ19">
        <v>28663974.597767498</v>
      </c>
      <c r="AK19">
        <v>21180157.56109</v>
      </c>
      <c r="AL19">
        <v>25021001.950187001</v>
      </c>
      <c r="AM19">
        <v>23978298.4651336</v>
      </c>
    </row>
    <row r="20" spans="1:39" x14ac:dyDescent="0.35">
      <c r="A20" t="s">
        <v>956</v>
      </c>
      <c r="B20" t="s">
        <v>957</v>
      </c>
      <c r="C20" t="s">
        <v>922</v>
      </c>
      <c r="D20">
        <v>6762979.9940183898</v>
      </c>
      <c r="E20">
        <v>6330614.3687826898</v>
      </c>
      <c r="F20">
        <v>7140688.0559273995</v>
      </c>
      <c r="G20">
        <v>6478452.2803953001</v>
      </c>
      <c r="H20">
        <v>5661579.7910042796</v>
      </c>
      <c r="I20">
        <v>5827246.1126963198</v>
      </c>
      <c r="J20">
        <v>5980514.95074296</v>
      </c>
      <c r="K20">
        <v>6262628.0370183298</v>
      </c>
      <c r="L20">
        <v>5006903.4595305296</v>
      </c>
      <c r="M20">
        <v>5549307.1926894197</v>
      </c>
      <c r="N20">
        <v>6226283.9281326104</v>
      </c>
      <c r="O20">
        <v>5541158.8712945599</v>
      </c>
      <c r="P20">
        <v>4843339.0995921697</v>
      </c>
      <c r="Q20">
        <v>5608264.13375575</v>
      </c>
      <c r="R20">
        <v>4933370.9894952597</v>
      </c>
      <c r="S20">
        <v>5325627.2230267404</v>
      </c>
      <c r="T20">
        <v>4339989.4096534699</v>
      </c>
      <c r="U20">
        <v>5668279.1906236997</v>
      </c>
      <c r="V20">
        <v>4981835.3295956999</v>
      </c>
      <c r="W20">
        <v>4718370.0936355405</v>
      </c>
      <c r="X20">
        <v>5394746.0058503803</v>
      </c>
      <c r="Y20">
        <v>5353548.9026573198</v>
      </c>
      <c r="Z20">
        <v>5352541.7586978804</v>
      </c>
      <c r="AA20">
        <v>6871434.1929878499</v>
      </c>
      <c r="AB20">
        <v>5727653.1015231302</v>
      </c>
      <c r="AC20">
        <v>5447244.8867741199</v>
      </c>
      <c r="AD20">
        <v>4886037.5324673001</v>
      </c>
      <c r="AE20">
        <v>5149993.9783265302</v>
      </c>
      <c r="AF20">
        <v>4867570.29694431</v>
      </c>
      <c r="AG20">
        <v>4995291.8096427899</v>
      </c>
      <c r="AH20">
        <v>5290431.3124141404</v>
      </c>
      <c r="AI20">
        <v>5607457.3199875103</v>
      </c>
      <c r="AJ20">
        <v>6785641.7978846403</v>
      </c>
      <c r="AK20">
        <v>5371852.2509516599</v>
      </c>
      <c r="AL20">
        <v>5369506.1942674601</v>
      </c>
      <c r="AM20">
        <v>5657816.8938069297</v>
      </c>
    </row>
    <row r="21" spans="1:39" x14ac:dyDescent="0.35">
      <c r="A21" t="s">
        <v>958</v>
      </c>
      <c r="B21" t="s">
        <v>959</v>
      </c>
      <c r="C21" t="s">
        <v>922</v>
      </c>
      <c r="D21">
        <v>13362303.8386907</v>
      </c>
      <c r="E21">
        <v>13827602.697974</v>
      </c>
      <c r="F21">
        <v>15308742.943437099</v>
      </c>
      <c r="G21">
        <v>13068050.8619368</v>
      </c>
      <c r="H21">
        <v>16144205.525586501</v>
      </c>
      <c r="I21">
        <v>14952829.638501599</v>
      </c>
      <c r="J21">
        <v>16797074.847670998</v>
      </c>
      <c r="K21">
        <v>16979038.100421399</v>
      </c>
      <c r="L21">
        <v>13314023.5650474</v>
      </c>
      <c r="M21">
        <v>16194095.660571899</v>
      </c>
      <c r="N21">
        <v>15272305.1637972</v>
      </c>
      <c r="O21">
        <v>12865233.735484</v>
      </c>
      <c r="P21">
        <v>11206428.664178601</v>
      </c>
      <c r="Q21">
        <v>11698221.5622475</v>
      </c>
      <c r="R21">
        <v>11738148.907823199</v>
      </c>
      <c r="S21">
        <v>11099334.3178831</v>
      </c>
      <c r="T21">
        <v>11750967.8378594</v>
      </c>
      <c r="U21">
        <v>14903249.8309163</v>
      </c>
      <c r="V21">
        <v>14870125.8977261</v>
      </c>
      <c r="W21">
        <v>11883184.7661769</v>
      </c>
      <c r="X21">
        <v>13282289.0731076</v>
      </c>
      <c r="Y21">
        <v>13737102.843566099</v>
      </c>
      <c r="Z21">
        <v>12527693.4195418</v>
      </c>
      <c r="AA21">
        <v>15430135.1354053</v>
      </c>
      <c r="AB21">
        <v>14947908.7836185</v>
      </c>
      <c r="AC21">
        <v>15187633.504592501</v>
      </c>
      <c r="AD21">
        <v>12379423.5184897</v>
      </c>
      <c r="AE21">
        <v>16792259.602544699</v>
      </c>
      <c r="AF21">
        <v>15588464.9719868</v>
      </c>
      <c r="AG21">
        <v>16297407.989462901</v>
      </c>
      <c r="AH21">
        <v>15780368.025075501</v>
      </c>
      <c r="AI21">
        <v>16472316.9454289</v>
      </c>
      <c r="AJ21">
        <v>17524356.176730301</v>
      </c>
      <c r="AK21">
        <v>15191707.015818199</v>
      </c>
      <c r="AL21">
        <v>14918298.0499963</v>
      </c>
      <c r="AM21">
        <v>15745990.343999701</v>
      </c>
    </row>
    <row r="22" spans="1:39" x14ac:dyDescent="0.35">
      <c r="A22" t="s">
        <v>960</v>
      </c>
      <c r="B22" t="s">
        <v>961</v>
      </c>
      <c r="C22" t="s">
        <v>922</v>
      </c>
      <c r="D22">
        <v>17652107.472970001</v>
      </c>
      <c r="E22">
        <v>17328650.1009707</v>
      </c>
      <c r="F22">
        <v>20309412.915000699</v>
      </c>
      <c r="G22">
        <v>16762030.1891373</v>
      </c>
      <c r="H22">
        <v>12692124.6023176</v>
      </c>
      <c r="I22">
        <v>14720391.849912301</v>
      </c>
      <c r="J22">
        <v>13634643.427731499</v>
      </c>
      <c r="K22">
        <v>15010413.8798912</v>
      </c>
      <c r="L22">
        <v>14154046.5545337</v>
      </c>
      <c r="M22">
        <v>12581304.1788821</v>
      </c>
      <c r="N22">
        <v>15353524.4786896</v>
      </c>
      <c r="O22">
        <v>15222108.3061247</v>
      </c>
      <c r="P22">
        <v>13658548.3900047</v>
      </c>
      <c r="Q22">
        <v>14864616.7005364</v>
      </c>
      <c r="R22">
        <v>13197149.403189801</v>
      </c>
      <c r="S22">
        <v>14115951.3779599</v>
      </c>
      <c r="T22">
        <v>12834484.205083299</v>
      </c>
      <c r="U22">
        <v>14230568.5019411</v>
      </c>
      <c r="V22">
        <v>13039301.6901055</v>
      </c>
      <c r="W22">
        <v>11858533.1735135</v>
      </c>
      <c r="X22">
        <v>14589447.9267787</v>
      </c>
      <c r="Y22">
        <v>12072610.095876301</v>
      </c>
      <c r="Z22">
        <v>14291156.3823216</v>
      </c>
      <c r="AA22">
        <v>15737370.7685371</v>
      </c>
      <c r="AB22">
        <v>14513671.492945099</v>
      </c>
      <c r="AC22">
        <v>15293037.102398399</v>
      </c>
      <c r="AD22">
        <v>12391817.639234601</v>
      </c>
      <c r="AE22">
        <v>14168219.6258983</v>
      </c>
      <c r="AF22">
        <v>11441744.8218675</v>
      </c>
      <c r="AG22">
        <v>12502074.633545199</v>
      </c>
      <c r="AH22">
        <v>11929733.015349999</v>
      </c>
      <c r="AI22">
        <v>14265310.364159601</v>
      </c>
      <c r="AJ22">
        <v>17818117.8662294</v>
      </c>
      <c r="AK22">
        <v>14206655.432159301</v>
      </c>
      <c r="AL22">
        <v>13119486.750269899</v>
      </c>
      <c r="AM22">
        <v>14745105.9882547</v>
      </c>
    </row>
    <row r="23" spans="1:39" x14ac:dyDescent="0.35">
      <c r="A23" t="s">
        <v>962</v>
      </c>
      <c r="B23" t="s">
        <v>963</v>
      </c>
      <c r="C23" t="s">
        <v>922</v>
      </c>
      <c r="D23">
        <v>1238465.13062241</v>
      </c>
      <c r="E23">
        <v>1185478.0000871399</v>
      </c>
      <c r="F23">
        <v>1145281.72036284</v>
      </c>
      <c r="G23">
        <v>900772.77163581306</v>
      </c>
      <c r="H23">
        <v>776486.59158760996</v>
      </c>
      <c r="I23">
        <v>893014.51997305301</v>
      </c>
      <c r="J23">
        <v>780793.07451718103</v>
      </c>
      <c r="K23">
        <v>604410.83881727897</v>
      </c>
      <c r="L23">
        <v>801911.14937923197</v>
      </c>
      <c r="M23">
        <v>713024.31302221201</v>
      </c>
      <c r="N23">
        <v>831979.00227307598</v>
      </c>
      <c r="O23">
        <v>836187.70474616997</v>
      </c>
      <c r="P23">
        <v>818734.03078041505</v>
      </c>
      <c r="Q23">
        <v>980611.957856433</v>
      </c>
      <c r="R23">
        <v>766198.19318964495</v>
      </c>
      <c r="S23">
        <v>773368.03300413699</v>
      </c>
      <c r="T23">
        <v>697400.08498561603</v>
      </c>
      <c r="U23">
        <v>913392.88983037102</v>
      </c>
      <c r="V23">
        <v>650034.88491356303</v>
      </c>
      <c r="W23">
        <v>527560.94955462799</v>
      </c>
      <c r="X23">
        <v>1078686.8390009501</v>
      </c>
      <c r="Y23">
        <v>527871.28588479501</v>
      </c>
      <c r="Z23">
        <v>598580.64575420006</v>
      </c>
      <c r="AA23">
        <v>928428.161226155</v>
      </c>
      <c r="AB23">
        <v>1558024.488993</v>
      </c>
      <c r="AC23">
        <v>1402651.92417991</v>
      </c>
      <c r="AD23">
        <v>1019627.45614782</v>
      </c>
      <c r="AE23">
        <v>1439492.6795421899</v>
      </c>
      <c r="AF23">
        <v>1073665.7716954499</v>
      </c>
      <c r="AG23">
        <v>804191.12909273501</v>
      </c>
      <c r="AH23">
        <v>775955.94732040702</v>
      </c>
      <c r="AI23">
        <v>1091005.63037958</v>
      </c>
      <c r="AJ23">
        <v>1680860.97659669</v>
      </c>
      <c r="AK23">
        <v>1098871.5036277701</v>
      </c>
      <c r="AL23">
        <v>759521.95003082801</v>
      </c>
      <c r="AM23">
        <v>1332981.95098225</v>
      </c>
    </row>
    <row r="24" spans="1:39" x14ac:dyDescent="0.35">
      <c r="A24" t="s">
        <v>964</v>
      </c>
      <c r="B24" t="s">
        <v>965</v>
      </c>
      <c r="C24" t="s">
        <v>922</v>
      </c>
      <c r="D24">
        <v>2713380.0603680802</v>
      </c>
      <c r="E24">
        <v>2466288.1663226299</v>
      </c>
      <c r="F24">
        <v>2923239.68602145</v>
      </c>
      <c r="G24">
        <v>2562871.1904675299</v>
      </c>
      <c r="H24">
        <v>1864240.5095128999</v>
      </c>
      <c r="I24">
        <v>2150477.9878362501</v>
      </c>
      <c r="J24">
        <v>2363560.2455574502</v>
      </c>
      <c r="K24">
        <v>2042675.3681958099</v>
      </c>
      <c r="L24">
        <v>1827245.0623427201</v>
      </c>
      <c r="M24">
        <v>2120441.4050640198</v>
      </c>
      <c r="N24">
        <v>2375246.1389262802</v>
      </c>
      <c r="O24">
        <v>2450446.8605326801</v>
      </c>
      <c r="P24">
        <v>2220530.6230425602</v>
      </c>
      <c r="Q24">
        <v>2170096.60593236</v>
      </c>
      <c r="R24">
        <v>2098713.7878377899</v>
      </c>
      <c r="S24">
        <v>1824563.52394699</v>
      </c>
      <c r="T24">
        <v>1984788.0622344201</v>
      </c>
      <c r="U24">
        <v>2120344.4240426202</v>
      </c>
      <c r="V24">
        <v>1876835.6343697</v>
      </c>
      <c r="W24">
        <v>1566141.0146711399</v>
      </c>
      <c r="X24">
        <v>2076933.4002334999</v>
      </c>
      <c r="Y24">
        <v>2041619.0418165801</v>
      </c>
      <c r="Z24">
        <v>1912126.3764724201</v>
      </c>
      <c r="AA24">
        <v>2123192.6756772301</v>
      </c>
      <c r="AB24">
        <v>2760207.0062397299</v>
      </c>
      <c r="AC24">
        <v>2968250.5382175399</v>
      </c>
      <c r="AD24">
        <v>2529986.83887809</v>
      </c>
      <c r="AE24">
        <v>2914090.8546795598</v>
      </c>
      <c r="AF24">
        <v>2325084.17307036</v>
      </c>
      <c r="AG24">
        <v>2259562.8785902099</v>
      </c>
      <c r="AH24">
        <v>2135213.1022937298</v>
      </c>
      <c r="AI24">
        <v>2555377.06793246</v>
      </c>
      <c r="AJ24">
        <v>3135591.2348394101</v>
      </c>
      <c r="AK24">
        <v>2754010.8673761901</v>
      </c>
      <c r="AL24">
        <v>2185801.0982598802</v>
      </c>
      <c r="AM24">
        <v>3335093.9606429101</v>
      </c>
    </row>
    <row r="25" spans="1:39" x14ac:dyDescent="0.35">
      <c r="A25" t="s">
        <v>966</v>
      </c>
      <c r="B25" t="s">
        <v>967</v>
      </c>
      <c r="C25" t="s">
        <v>968</v>
      </c>
      <c r="D25">
        <v>931193.05620726396</v>
      </c>
      <c r="E25">
        <v>1242942.3376194099</v>
      </c>
      <c r="F25">
        <v>1444274.4541211301</v>
      </c>
      <c r="G25">
        <v>1329080.9431593199</v>
      </c>
      <c r="H25">
        <v>2317157.92263863</v>
      </c>
      <c r="I25">
        <v>2716144.4082247098</v>
      </c>
      <c r="J25">
        <v>2464213.8224530802</v>
      </c>
      <c r="K25">
        <v>2622300.6580119398</v>
      </c>
      <c r="L25">
        <v>1901696.3465052999</v>
      </c>
      <c r="M25">
        <v>2631440.0711511499</v>
      </c>
      <c r="N25">
        <v>2045676.1019076901</v>
      </c>
      <c r="O25">
        <v>1771183.3559308101</v>
      </c>
      <c r="P25">
        <v>1678790.1766260499</v>
      </c>
      <c r="Q25">
        <v>1672301.6615148301</v>
      </c>
      <c r="R25">
        <v>1614857.25407257</v>
      </c>
      <c r="S25">
        <v>1818485.19549688</v>
      </c>
      <c r="T25">
        <v>2511869.7765184399</v>
      </c>
      <c r="U25">
        <v>3131701.1071347399</v>
      </c>
      <c r="V25">
        <v>3720091.3596600802</v>
      </c>
      <c r="W25">
        <v>2564977.7081851098</v>
      </c>
      <c r="X25">
        <v>2756564.1007629698</v>
      </c>
      <c r="Y25">
        <v>3055176.8132583699</v>
      </c>
      <c r="Z25">
        <v>2556824.5729448502</v>
      </c>
      <c r="AA25">
        <v>2798334.9286611602</v>
      </c>
      <c r="AB25">
        <v>1166684.6492598499</v>
      </c>
      <c r="AC25">
        <v>1084688.8686905401</v>
      </c>
      <c r="AD25">
        <v>932575.45312787697</v>
      </c>
      <c r="AE25">
        <v>1293169.0743972701</v>
      </c>
      <c r="AF25">
        <v>2549464.8188621998</v>
      </c>
      <c r="AG25">
        <v>2335747.9176096199</v>
      </c>
      <c r="AH25">
        <v>2427463.59135187</v>
      </c>
      <c r="AI25">
        <v>2357212.1254293001</v>
      </c>
      <c r="AJ25">
        <v>2913270.3038792298</v>
      </c>
      <c r="AK25">
        <v>2115598.39012091</v>
      </c>
      <c r="AL25">
        <v>2104331.8615496401</v>
      </c>
      <c r="AM25">
        <v>2162052.91740502</v>
      </c>
    </row>
    <row r="26" spans="1:39" x14ac:dyDescent="0.35">
      <c r="A26" s="1" t="s">
        <v>1321</v>
      </c>
      <c r="B26" s="1"/>
      <c r="D26">
        <f>SUM(D2:D25)</f>
        <v>177674221.56648532</v>
      </c>
      <c r="E26">
        <f t="shared" ref="E26:AM26" si="0">SUM(E2:E25)</f>
        <v>195577464.19302431</v>
      </c>
      <c r="F26">
        <f t="shared" si="0"/>
        <v>226572806.61756316</v>
      </c>
      <c r="G26">
        <f t="shared" si="0"/>
        <v>201325144.35981962</v>
      </c>
      <c r="H26">
        <f t="shared" si="0"/>
        <v>251791759.41288203</v>
      </c>
      <c r="I26">
        <f t="shared" si="0"/>
        <v>231489067.41392481</v>
      </c>
      <c r="J26">
        <f t="shared" si="0"/>
        <v>247686556.67292938</v>
      </c>
      <c r="K26">
        <f t="shared" si="0"/>
        <v>245983438.93624586</v>
      </c>
      <c r="L26">
        <f t="shared" si="0"/>
        <v>218172751.43175933</v>
      </c>
      <c r="M26">
        <f t="shared" si="0"/>
        <v>244042621.45385239</v>
      </c>
      <c r="N26">
        <f t="shared" si="0"/>
        <v>235694379.65949506</v>
      </c>
      <c r="O26">
        <f t="shared" si="0"/>
        <v>206814073.99934313</v>
      </c>
      <c r="P26">
        <f t="shared" si="0"/>
        <v>183543208.38705686</v>
      </c>
      <c r="Q26">
        <f t="shared" si="0"/>
        <v>197811644.30040926</v>
      </c>
      <c r="R26">
        <f t="shared" si="0"/>
        <v>187912164.65161586</v>
      </c>
      <c r="S26">
        <f t="shared" si="0"/>
        <v>211799707.25552621</v>
      </c>
      <c r="T26">
        <f t="shared" si="0"/>
        <v>202603638.62667078</v>
      </c>
      <c r="U26">
        <f t="shared" si="0"/>
        <v>245395915.96055582</v>
      </c>
      <c r="V26">
        <f t="shared" si="0"/>
        <v>256789636.3877998</v>
      </c>
      <c r="W26">
        <f t="shared" si="0"/>
        <v>194695710.13242891</v>
      </c>
      <c r="X26">
        <f t="shared" si="0"/>
        <v>230483816.36518461</v>
      </c>
      <c r="Y26">
        <f t="shared" si="0"/>
        <v>254762653.92337435</v>
      </c>
      <c r="Z26">
        <f t="shared" si="0"/>
        <v>214629800.2087104</v>
      </c>
      <c r="AA26">
        <f t="shared" si="0"/>
        <v>265092780.16006726</v>
      </c>
      <c r="AB26">
        <f t="shared" si="0"/>
        <v>186765611.41667253</v>
      </c>
      <c r="AC26">
        <f t="shared" si="0"/>
        <v>189512373.30950773</v>
      </c>
      <c r="AD26">
        <f t="shared" si="0"/>
        <v>157944363.99057272</v>
      </c>
      <c r="AE26">
        <f t="shared" si="0"/>
        <v>209440296.5364804</v>
      </c>
      <c r="AF26">
        <f t="shared" si="0"/>
        <v>235311383.92512077</v>
      </c>
      <c r="AG26">
        <f t="shared" si="0"/>
        <v>239032903.66969332</v>
      </c>
      <c r="AH26">
        <f t="shared" si="0"/>
        <v>232540306.3115567</v>
      </c>
      <c r="AI26">
        <f t="shared" si="0"/>
        <v>236205782.69758981</v>
      </c>
      <c r="AJ26">
        <f t="shared" si="0"/>
        <v>262185633.32836857</v>
      </c>
      <c r="AK26">
        <f t="shared" si="0"/>
        <v>207737429.87806493</v>
      </c>
      <c r="AL26">
        <f t="shared" si="0"/>
        <v>219889064.90306646</v>
      </c>
      <c r="AM26">
        <f t="shared" si="0"/>
        <v>219208637.43878293</v>
      </c>
    </row>
    <row r="28" spans="1:39" x14ac:dyDescent="0.35">
      <c r="D28" t="s">
        <v>1386</v>
      </c>
      <c r="E28" s="2" t="s">
        <v>1322</v>
      </c>
      <c r="F28" t="s">
        <v>1385</v>
      </c>
      <c r="G28" s="2" t="s">
        <v>1322</v>
      </c>
      <c r="H28" t="s">
        <v>1346</v>
      </c>
      <c r="I28" s="2" t="s">
        <v>1322</v>
      </c>
    </row>
    <row r="29" spans="1:39" x14ac:dyDescent="0.35">
      <c r="D29">
        <f>AVERAGE(D26:O26)</f>
        <v>223568690.47644365</v>
      </c>
      <c r="E29">
        <f>_xlfn.STDEV.P(D26:O26)</f>
        <v>22754166.306634024</v>
      </c>
      <c r="F29">
        <f>AVERAGE(P26:AA26)</f>
        <v>220460056.36328328</v>
      </c>
      <c r="G29">
        <f>_xlfn.STDEV.P(P26:AA26)</f>
        <v>27745383.533430934</v>
      </c>
      <c r="H29">
        <f>AVERAGE(AB26:AM26)</f>
        <v>216314482.28378978</v>
      </c>
      <c r="I29">
        <f>_xlfn.STDEV.P(AB26:AM26)</f>
        <v>27050333.01566656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1C363-C212-41D8-BF3C-EE54570F9BB9}">
  <dimension ref="A1:AM35"/>
  <sheetViews>
    <sheetView topLeftCell="A31" workbookViewId="0">
      <selection activeCell="D34" sqref="D34:I34"/>
    </sheetView>
  </sheetViews>
  <sheetFormatPr baseColWidth="10" defaultColWidth="8.7265625" defaultRowHeight="14.5" x14ac:dyDescent="0.35"/>
  <cols>
    <col min="4" max="4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969</v>
      </c>
      <c r="B2" t="s">
        <v>970</v>
      </c>
      <c r="C2" t="s">
        <v>971</v>
      </c>
      <c r="D2">
        <v>259100.97216174699</v>
      </c>
      <c r="E2">
        <v>340322.061561234</v>
      </c>
      <c r="F2">
        <v>376729.96285800397</v>
      </c>
      <c r="G2">
        <v>353635.77046238998</v>
      </c>
      <c r="H2">
        <v>420874.94194420299</v>
      </c>
      <c r="I2">
        <v>417826.22469435399</v>
      </c>
      <c r="J2">
        <v>415061.31731524499</v>
      </c>
      <c r="K2">
        <v>399562.62878295197</v>
      </c>
      <c r="L2">
        <v>402640.42642376397</v>
      </c>
      <c r="M2">
        <v>541360.93706400797</v>
      </c>
      <c r="N2">
        <v>493837.29875287903</v>
      </c>
      <c r="O2">
        <v>414483.19142893201</v>
      </c>
      <c r="P2">
        <v>274310.44278091798</v>
      </c>
      <c r="Q2">
        <v>292467.67760492302</v>
      </c>
      <c r="R2">
        <v>302827.98206285603</v>
      </c>
      <c r="S2">
        <v>374938.87756639899</v>
      </c>
      <c r="T2">
        <v>274196.57428775099</v>
      </c>
      <c r="U2">
        <v>327570.77054225799</v>
      </c>
      <c r="V2">
        <v>305177.272672711</v>
      </c>
      <c r="W2">
        <v>240797.606133928</v>
      </c>
      <c r="X2">
        <v>417201.51263723598</v>
      </c>
      <c r="Y2">
        <v>491479.123737316</v>
      </c>
      <c r="Z2">
        <v>389757.12664465199</v>
      </c>
      <c r="AA2">
        <v>470514.39998206799</v>
      </c>
      <c r="AB2">
        <v>280072.75730912399</v>
      </c>
      <c r="AC2">
        <v>278015.03792157699</v>
      </c>
      <c r="AD2">
        <v>225809.14223733099</v>
      </c>
      <c r="AE2">
        <v>299138.41468172497</v>
      </c>
      <c r="AF2">
        <v>454453.78582254302</v>
      </c>
      <c r="AG2">
        <v>376918.59647894499</v>
      </c>
      <c r="AH2">
        <v>448212.33391542902</v>
      </c>
      <c r="AI2">
        <v>392642.99915668799</v>
      </c>
      <c r="AJ2">
        <v>502522.81723740301</v>
      </c>
      <c r="AK2">
        <v>382874.62516768702</v>
      </c>
      <c r="AL2">
        <v>449148.44917670102</v>
      </c>
      <c r="AM2">
        <v>359550.93505373801</v>
      </c>
    </row>
    <row r="3" spans="1:39" x14ac:dyDescent="0.35">
      <c r="A3" t="s">
        <v>972</v>
      </c>
      <c r="B3" t="s">
        <v>973</v>
      </c>
      <c r="C3" t="s">
        <v>971</v>
      </c>
      <c r="D3">
        <v>472880.36978473299</v>
      </c>
      <c r="E3">
        <v>541228.16167612001</v>
      </c>
      <c r="F3">
        <v>661652.40242879803</v>
      </c>
      <c r="G3">
        <v>601208.65638194396</v>
      </c>
      <c r="H3">
        <v>148994.45588823099</v>
      </c>
      <c r="I3">
        <v>100092.75230053801</v>
      </c>
      <c r="J3">
        <v>116011.667824941</v>
      </c>
      <c r="K3">
        <v>115439.30839665901</v>
      </c>
      <c r="L3">
        <v>351120.03001383803</v>
      </c>
      <c r="M3">
        <v>349278.71683538001</v>
      </c>
      <c r="N3">
        <v>314152.81062264199</v>
      </c>
      <c r="O3">
        <v>325222.50266383501</v>
      </c>
      <c r="P3">
        <v>582362.44365302497</v>
      </c>
      <c r="Q3">
        <v>659274.28835817496</v>
      </c>
      <c r="R3">
        <v>618418.79131365404</v>
      </c>
      <c r="S3">
        <v>743804.73039402801</v>
      </c>
      <c r="T3">
        <v>127997.75796715599</v>
      </c>
      <c r="U3">
        <v>203697.80809418901</v>
      </c>
      <c r="V3">
        <v>291122.16839266999</v>
      </c>
      <c r="W3">
        <v>181688.72374795901</v>
      </c>
      <c r="X3">
        <v>406589.40797332599</v>
      </c>
      <c r="Y3">
        <v>440481.191778565</v>
      </c>
      <c r="Z3">
        <v>338522.82400682598</v>
      </c>
      <c r="AA3">
        <v>471058.23119417502</v>
      </c>
      <c r="AB3">
        <v>312509.90431182698</v>
      </c>
      <c r="AC3">
        <v>351637.25632584101</v>
      </c>
      <c r="AD3">
        <v>500577.51413949003</v>
      </c>
      <c r="AE3">
        <v>402810.16631166002</v>
      </c>
      <c r="AF3">
        <v>179485.91012195</v>
      </c>
      <c r="AG3">
        <v>189086.85176656899</v>
      </c>
      <c r="AH3">
        <v>179779.278093687</v>
      </c>
      <c r="AI3">
        <v>193425.923714715</v>
      </c>
      <c r="AJ3">
        <v>652725.089947331</v>
      </c>
      <c r="AK3">
        <v>541196.26420048997</v>
      </c>
      <c r="AL3">
        <v>568606.68545205705</v>
      </c>
      <c r="AM3">
        <v>582455.61291550903</v>
      </c>
    </row>
    <row r="4" spans="1:39" x14ac:dyDescent="0.35">
      <c r="A4" t="s">
        <v>974</v>
      </c>
      <c r="B4" t="s">
        <v>975</v>
      </c>
      <c r="C4" t="s">
        <v>971</v>
      </c>
      <c r="D4">
        <v>462411.84099879902</v>
      </c>
      <c r="E4">
        <v>581157.88249089196</v>
      </c>
      <c r="F4">
        <v>643263.53069094697</v>
      </c>
      <c r="G4">
        <v>546220.30115521105</v>
      </c>
      <c r="H4">
        <v>710168.01148161397</v>
      </c>
      <c r="I4">
        <v>641751.47922706103</v>
      </c>
      <c r="J4">
        <v>660988.49642978003</v>
      </c>
      <c r="K4">
        <v>598937.73807010101</v>
      </c>
      <c r="L4">
        <v>678579.25452922995</v>
      </c>
      <c r="M4">
        <v>838418.91929141199</v>
      </c>
      <c r="N4">
        <v>683748.37982392602</v>
      </c>
      <c r="O4">
        <v>622422.94052947103</v>
      </c>
      <c r="P4">
        <v>477613.00591934298</v>
      </c>
      <c r="Q4">
        <v>496219.88741730398</v>
      </c>
      <c r="R4">
        <v>514794.54449047602</v>
      </c>
      <c r="S4">
        <v>636251.21224018896</v>
      </c>
      <c r="T4">
        <v>429818.42849093198</v>
      </c>
      <c r="U4">
        <v>568132.04838720604</v>
      </c>
      <c r="V4">
        <v>569217.76960477699</v>
      </c>
      <c r="W4">
        <v>388550.257156073</v>
      </c>
      <c r="X4">
        <v>626698.73958460498</v>
      </c>
      <c r="Y4">
        <v>737700.79040643503</v>
      </c>
      <c r="Z4">
        <v>596218.90501104097</v>
      </c>
      <c r="AA4">
        <v>737220.97356500197</v>
      </c>
      <c r="AB4">
        <v>539658.74534494698</v>
      </c>
      <c r="AC4">
        <v>539594.21340371796</v>
      </c>
      <c r="AD4">
        <v>479016.53672096902</v>
      </c>
      <c r="AE4">
        <v>574404.95970857504</v>
      </c>
      <c r="AF4">
        <v>743401.35641622497</v>
      </c>
      <c r="AG4">
        <v>688926.52025614202</v>
      </c>
      <c r="AH4">
        <v>673761.47718872502</v>
      </c>
      <c r="AI4">
        <v>622572.35566766397</v>
      </c>
      <c r="AJ4">
        <v>1078644.36129965</v>
      </c>
      <c r="AK4">
        <v>790350.36563330004</v>
      </c>
      <c r="AL4">
        <v>921758.90218744799</v>
      </c>
      <c r="AM4">
        <v>833240.72310679697</v>
      </c>
    </row>
    <row r="5" spans="1:39" x14ac:dyDescent="0.35">
      <c r="A5" t="s">
        <v>976</v>
      </c>
      <c r="B5" t="s">
        <v>977</v>
      </c>
      <c r="C5" t="s">
        <v>971</v>
      </c>
      <c r="D5">
        <v>97859.946502868406</v>
      </c>
      <c r="E5">
        <v>113913.00971032299</v>
      </c>
      <c r="F5">
        <v>137650.69202422901</v>
      </c>
      <c r="G5">
        <v>121264.42454937</v>
      </c>
      <c r="H5">
        <v>134257.83578031801</v>
      </c>
      <c r="I5">
        <v>118409.29475622901</v>
      </c>
      <c r="J5">
        <v>98718.610428356202</v>
      </c>
      <c r="K5">
        <v>103057.440971841</v>
      </c>
      <c r="L5">
        <v>138044.92613287299</v>
      </c>
      <c r="M5">
        <v>151330.17732138399</v>
      </c>
      <c r="N5">
        <v>137903.08843027201</v>
      </c>
      <c r="O5">
        <v>127249.987576855</v>
      </c>
      <c r="P5">
        <v>68378.146324218396</v>
      </c>
      <c r="Q5">
        <v>81018.927087700999</v>
      </c>
      <c r="R5">
        <v>76055.555513589396</v>
      </c>
      <c r="S5">
        <v>92777.878932901906</v>
      </c>
      <c r="T5">
        <v>71395.412105184107</v>
      </c>
      <c r="U5">
        <v>116055.736118897</v>
      </c>
      <c r="V5">
        <v>133450.07107722401</v>
      </c>
      <c r="W5">
        <v>81793.677513787203</v>
      </c>
      <c r="X5">
        <v>116460.903900916</v>
      </c>
      <c r="Y5">
        <v>138131.98811496599</v>
      </c>
      <c r="Z5">
        <v>125609.27255194999</v>
      </c>
      <c r="AA5">
        <v>145909.29145332801</v>
      </c>
      <c r="AB5">
        <v>138873.71851746101</v>
      </c>
      <c r="AC5">
        <v>137346.995547887</v>
      </c>
      <c r="AD5">
        <v>140101.83273684399</v>
      </c>
      <c r="AE5">
        <v>149022.12990884701</v>
      </c>
      <c r="AF5">
        <v>171452.732570839</v>
      </c>
      <c r="AG5">
        <v>175249.49016630001</v>
      </c>
      <c r="AH5">
        <v>184067.20576231001</v>
      </c>
      <c r="AI5">
        <v>169811.17656545801</v>
      </c>
      <c r="AJ5">
        <v>298185.43270294397</v>
      </c>
      <c r="AK5">
        <v>228750.363199905</v>
      </c>
      <c r="AL5">
        <v>282481.14230495301</v>
      </c>
      <c r="AM5">
        <v>211282.308009492</v>
      </c>
    </row>
    <row r="6" spans="1:39" x14ac:dyDescent="0.35">
      <c r="A6" t="s">
        <v>978</v>
      </c>
      <c r="B6" t="s">
        <v>979</v>
      </c>
      <c r="C6" t="s">
        <v>971</v>
      </c>
      <c r="D6">
        <v>82990.945628186106</v>
      </c>
      <c r="E6">
        <v>91670.354042701802</v>
      </c>
      <c r="F6">
        <v>117685.92681756</v>
      </c>
      <c r="G6">
        <v>113921.013152846</v>
      </c>
      <c r="H6">
        <v>125658.37311457899</v>
      </c>
      <c r="I6">
        <v>124998.62746750499</v>
      </c>
      <c r="J6">
        <v>124347.19948275499</v>
      </c>
      <c r="K6">
        <v>124827.57033201899</v>
      </c>
      <c r="L6">
        <v>142629.963898494</v>
      </c>
      <c r="M6">
        <v>178849.72296540401</v>
      </c>
      <c r="N6">
        <v>150928.14341944401</v>
      </c>
      <c r="O6">
        <v>129951.15132658499</v>
      </c>
      <c r="P6">
        <v>87192.426348736</v>
      </c>
      <c r="Q6">
        <v>106096.06795679301</v>
      </c>
      <c r="R6">
        <v>105132.515953016</v>
      </c>
      <c r="S6">
        <v>110956.882706483</v>
      </c>
      <c r="T6">
        <v>83081.955942657194</v>
      </c>
      <c r="U6">
        <v>99102.659794293504</v>
      </c>
      <c r="V6">
        <v>110702.161940665</v>
      </c>
      <c r="W6">
        <v>67683.256032605394</v>
      </c>
      <c r="X6">
        <v>123179.77016676</v>
      </c>
      <c r="Y6">
        <v>199184.07071753501</v>
      </c>
      <c r="Z6">
        <v>134337.50319148201</v>
      </c>
      <c r="AA6">
        <v>151628.212592692</v>
      </c>
      <c r="AB6">
        <v>84556.671822985401</v>
      </c>
      <c r="AC6">
        <v>73383.571569666703</v>
      </c>
      <c r="AD6">
        <v>66826.370900090697</v>
      </c>
      <c r="AE6">
        <v>89416.087557191902</v>
      </c>
      <c r="AF6">
        <v>131699.67126811299</v>
      </c>
      <c r="AG6">
        <v>106053.600406228</v>
      </c>
      <c r="AH6">
        <v>128729.10491886899</v>
      </c>
      <c r="AI6">
        <v>112847.83717413001</v>
      </c>
      <c r="AJ6">
        <v>165179.72464398801</v>
      </c>
      <c r="AK6">
        <v>133180.33746055901</v>
      </c>
      <c r="AL6">
        <v>142073.16819036301</v>
      </c>
      <c r="AM6">
        <v>122816.655448342</v>
      </c>
    </row>
    <row r="7" spans="1:39" x14ac:dyDescent="0.35">
      <c r="A7" t="s">
        <v>980</v>
      </c>
      <c r="B7" t="s">
        <v>981</v>
      </c>
      <c r="C7" t="s">
        <v>971</v>
      </c>
      <c r="D7">
        <v>107930.991254216</v>
      </c>
      <c r="E7">
        <v>118704.284984888</v>
      </c>
      <c r="F7">
        <v>125288.606437341</v>
      </c>
      <c r="G7">
        <v>128821.25656485499</v>
      </c>
      <c r="H7">
        <v>235321.688153291</v>
      </c>
      <c r="I7">
        <v>181875.12684591301</v>
      </c>
      <c r="J7">
        <v>187893.36468028501</v>
      </c>
      <c r="K7">
        <v>177456.58440888399</v>
      </c>
      <c r="L7">
        <v>184671.835596149</v>
      </c>
      <c r="M7">
        <v>177366.702404663</v>
      </c>
      <c r="N7">
        <v>167223.136666415</v>
      </c>
      <c r="O7">
        <v>155271.41474707401</v>
      </c>
      <c r="P7">
        <v>76903.1112508347</v>
      </c>
      <c r="Q7">
        <v>89344.682730378699</v>
      </c>
      <c r="R7">
        <v>89698.128756562</v>
      </c>
      <c r="S7">
        <v>111407.908256044</v>
      </c>
      <c r="T7">
        <v>127133.174142975</v>
      </c>
      <c r="U7">
        <v>169399.75830659099</v>
      </c>
      <c r="V7">
        <v>164165.04180224499</v>
      </c>
      <c r="W7">
        <v>104069.688236259</v>
      </c>
      <c r="X7">
        <v>119767.482225213</v>
      </c>
      <c r="Y7">
        <v>161006.08655684299</v>
      </c>
      <c r="Z7">
        <v>146037.96254100799</v>
      </c>
      <c r="AA7">
        <v>153451.27868744099</v>
      </c>
      <c r="AB7">
        <v>162894.04291203001</v>
      </c>
      <c r="AC7">
        <v>186284.55918032301</v>
      </c>
      <c r="AD7">
        <v>177418.83999088901</v>
      </c>
      <c r="AE7">
        <v>209423.40545350901</v>
      </c>
      <c r="AF7">
        <v>384113.05138969299</v>
      </c>
      <c r="AG7">
        <v>358337.76241245097</v>
      </c>
      <c r="AH7">
        <v>345407.805906703</v>
      </c>
      <c r="AI7">
        <v>325025.30747831502</v>
      </c>
      <c r="AJ7">
        <v>443405.01107415202</v>
      </c>
      <c r="AK7">
        <v>339211.704501461</v>
      </c>
      <c r="AL7">
        <v>414425.03081575298</v>
      </c>
      <c r="AM7">
        <v>341192.46763772197</v>
      </c>
    </row>
    <row r="8" spans="1:39" x14ac:dyDescent="0.35">
      <c r="A8" t="s">
        <v>982</v>
      </c>
      <c r="B8" t="s">
        <v>981</v>
      </c>
      <c r="C8" t="s">
        <v>971</v>
      </c>
      <c r="D8">
        <v>67671.624144343703</v>
      </c>
      <c r="E8">
        <v>70285.159715922302</v>
      </c>
      <c r="F8">
        <v>80270.512864679404</v>
      </c>
      <c r="G8">
        <v>65220.452619925498</v>
      </c>
      <c r="H8">
        <v>90629.550689204407</v>
      </c>
      <c r="I8">
        <v>57305.597692582101</v>
      </c>
      <c r="J8">
        <v>56078.054218159799</v>
      </c>
      <c r="K8">
        <v>74250.791447352007</v>
      </c>
      <c r="L8">
        <v>98626.919063767593</v>
      </c>
      <c r="M8">
        <v>84529.746082832906</v>
      </c>
      <c r="N8">
        <v>79730.434237749607</v>
      </c>
      <c r="O8">
        <v>78774.738138343397</v>
      </c>
      <c r="P8">
        <v>52251.308678654503</v>
      </c>
      <c r="Q8">
        <v>56136.727872764401</v>
      </c>
      <c r="R8">
        <v>69110.207975939906</v>
      </c>
      <c r="S8">
        <v>71878.381529066406</v>
      </c>
      <c r="T8">
        <v>66581.992961947297</v>
      </c>
      <c r="U8">
        <v>105137.783677272</v>
      </c>
      <c r="V8">
        <v>120959.874412044</v>
      </c>
      <c r="W8">
        <v>80353.502451707696</v>
      </c>
      <c r="X8">
        <v>77254.984073764397</v>
      </c>
      <c r="Y8">
        <v>97560.665881543799</v>
      </c>
      <c r="Z8">
        <v>80979.935221493506</v>
      </c>
      <c r="AA8">
        <v>98957.943409133906</v>
      </c>
      <c r="AB8">
        <v>142302.03006038</v>
      </c>
      <c r="AC8">
        <v>138475.22166091</v>
      </c>
      <c r="AD8">
        <v>196579.19982111899</v>
      </c>
      <c r="AE8">
        <v>184032.21651213401</v>
      </c>
      <c r="AF8">
        <v>115239.47567093901</v>
      </c>
      <c r="AG8">
        <v>154868.95224576301</v>
      </c>
      <c r="AH8">
        <v>112360.98658903599</v>
      </c>
      <c r="AI8">
        <v>113852.62505755801</v>
      </c>
      <c r="AJ8">
        <v>413118.55050199799</v>
      </c>
      <c r="AK8">
        <v>247340.14526913001</v>
      </c>
      <c r="AL8">
        <v>333511.81824057101</v>
      </c>
      <c r="AM8">
        <v>269155.03265749698</v>
      </c>
    </row>
    <row r="9" spans="1:39" x14ac:dyDescent="0.35">
      <c r="A9" t="s">
        <v>983</v>
      </c>
      <c r="B9" t="s">
        <v>984</v>
      </c>
      <c r="C9" t="s">
        <v>971</v>
      </c>
      <c r="D9">
        <v>6443597.9605815904</v>
      </c>
      <c r="E9">
        <v>7274379.3760149302</v>
      </c>
      <c r="F9">
        <v>8665790.0079532806</v>
      </c>
      <c r="G9">
        <v>7925775.3833599603</v>
      </c>
      <c r="H9">
        <v>14745826.472604601</v>
      </c>
      <c r="I9">
        <v>13032326.4107836</v>
      </c>
      <c r="J9">
        <v>14825411.6009998</v>
      </c>
      <c r="K9">
        <v>13884405.0359155</v>
      </c>
      <c r="L9">
        <v>10925680.2787543</v>
      </c>
      <c r="M9">
        <v>12742390.5847557</v>
      </c>
      <c r="N9">
        <v>12820726.253948599</v>
      </c>
      <c r="O9">
        <v>10714112.583452201</v>
      </c>
      <c r="P9">
        <v>7018091.0388319399</v>
      </c>
      <c r="Q9">
        <v>7893305.3094303701</v>
      </c>
      <c r="R9">
        <v>7325190.9968036003</v>
      </c>
      <c r="S9">
        <v>8744461.0246626306</v>
      </c>
      <c r="T9">
        <v>10882764.6989964</v>
      </c>
      <c r="U9">
        <v>11302138.8301605</v>
      </c>
      <c r="V9">
        <v>12439363.521818999</v>
      </c>
      <c r="W9">
        <v>8986353.7442732397</v>
      </c>
      <c r="X9">
        <v>9958994.4465113804</v>
      </c>
      <c r="Y9">
        <v>11940539.832459901</v>
      </c>
      <c r="Z9">
        <v>9495483.9761028606</v>
      </c>
      <c r="AA9">
        <v>12772905.4805615</v>
      </c>
      <c r="AB9">
        <v>5553482.0257991003</v>
      </c>
      <c r="AC9">
        <v>5715775.0635941699</v>
      </c>
      <c r="AD9">
        <v>4831863.75295702</v>
      </c>
      <c r="AE9">
        <v>5876914.4177913303</v>
      </c>
      <c r="AF9">
        <v>13339012.736915199</v>
      </c>
      <c r="AG9">
        <v>13403032.287686201</v>
      </c>
      <c r="AH9">
        <v>13036998.581</v>
      </c>
      <c r="AI9">
        <v>12023698.5973952</v>
      </c>
      <c r="AJ9">
        <v>11586217.1748277</v>
      </c>
      <c r="AK9">
        <v>9907316.5901588798</v>
      </c>
      <c r="AL9">
        <v>11362497.5109277</v>
      </c>
      <c r="AM9">
        <v>9418803.4436273109</v>
      </c>
    </row>
    <row r="10" spans="1:39" x14ac:dyDescent="0.35">
      <c r="A10" t="s">
        <v>985</v>
      </c>
      <c r="B10" t="s">
        <v>986</v>
      </c>
      <c r="C10" t="s">
        <v>971</v>
      </c>
      <c r="D10">
        <v>1845382.33523548</v>
      </c>
      <c r="E10">
        <v>1832122.47241646</v>
      </c>
      <c r="F10">
        <v>2530155.8983792099</v>
      </c>
      <c r="G10">
        <v>2059452.37189614</v>
      </c>
      <c r="H10">
        <v>2155638.8632516898</v>
      </c>
      <c r="I10">
        <v>1570840.54854385</v>
      </c>
      <c r="J10">
        <v>1756937.4572594401</v>
      </c>
      <c r="K10">
        <v>1737468.97696865</v>
      </c>
      <c r="L10">
        <v>2453754.0495611099</v>
      </c>
      <c r="M10">
        <v>2527134.7688734098</v>
      </c>
      <c r="N10">
        <v>2014653.46572857</v>
      </c>
      <c r="O10">
        <v>2102998.5348611199</v>
      </c>
      <c r="P10">
        <v>1752403.1501422401</v>
      </c>
      <c r="Q10">
        <v>1852928.4260177601</v>
      </c>
      <c r="R10">
        <v>2002274.4997966499</v>
      </c>
      <c r="S10">
        <v>2110063.5206247298</v>
      </c>
      <c r="T10">
        <v>1836632.0124516501</v>
      </c>
      <c r="U10">
        <v>2724072.5456445599</v>
      </c>
      <c r="V10">
        <v>3559144.8128374699</v>
      </c>
      <c r="W10">
        <v>2221641.0704059</v>
      </c>
      <c r="X10">
        <v>2338689.65462403</v>
      </c>
      <c r="Y10">
        <v>2958178.42109985</v>
      </c>
      <c r="Z10">
        <v>2317942.3089515301</v>
      </c>
      <c r="AA10">
        <v>2872317.6752639301</v>
      </c>
      <c r="AB10">
        <v>3164578.8745159199</v>
      </c>
      <c r="AC10">
        <v>3200836.9742087699</v>
      </c>
      <c r="AD10">
        <v>3760034.61366431</v>
      </c>
      <c r="AE10">
        <v>3799847.0525529799</v>
      </c>
      <c r="AF10">
        <v>2718898.06757364</v>
      </c>
      <c r="AG10">
        <v>3737547.4301114301</v>
      </c>
      <c r="AH10">
        <v>3087061.2571622799</v>
      </c>
      <c r="AI10">
        <v>3051770.5900048502</v>
      </c>
      <c r="AJ10">
        <v>7476034.5444561504</v>
      </c>
      <c r="AK10">
        <v>5364476.0844776398</v>
      </c>
      <c r="AL10">
        <v>6428015.57785556</v>
      </c>
      <c r="AM10">
        <v>6295066.7133762902</v>
      </c>
    </row>
    <row r="11" spans="1:39" x14ac:dyDescent="0.35">
      <c r="A11" t="s">
        <v>987</v>
      </c>
      <c r="B11" t="s">
        <v>988</v>
      </c>
      <c r="C11" t="s">
        <v>971</v>
      </c>
      <c r="D11">
        <v>10070158.959460801</v>
      </c>
      <c r="E11">
        <v>11629753.9905404</v>
      </c>
      <c r="F11">
        <v>13936177.174652301</v>
      </c>
      <c r="G11">
        <v>12276809.3835418</v>
      </c>
      <c r="H11">
        <v>22182160.764790401</v>
      </c>
      <c r="I11">
        <v>17636929.0241482</v>
      </c>
      <c r="J11">
        <v>20050688.181855801</v>
      </c>
      <c r="K11">
        <v>19300609.447622001</v>
      </c>
      <c r="L11">
        <v>19739434.990836199</v>
      </c>
      <c r="M11">
        <v>22159133.381670799</v>
      </c>
      <c r="N11">
        <v>20193672.208219599</v>
      </c>
      <c r="O11">
        <v>16837798.757903099</v>
      </c>
      <c r="P11">
        <v>10702390.445128599</v>
      </c>
      <c r="Q11">
        <v>10691795.7209119</v>
      </c>
      <c r="R11">
        <v>10633215.994134599</v>
      </c>
      <c r="S11">
        <v>12561175.943713401</v>
      </c>
      <c r="T11">
        <v>15020172.5167502</v>
      </c>
      <c r="U11">
        <v>18621327.045751899</v>
      </c>
      <c r="V11">
        <v>18888324.356430601</v>
      </c>
      <c r="W11">
        <v>13728838.000132799</v>
      </c>
      <c r="X11">
        <v>16009432.7221018</v>
      </c>
      <c r="Y11">
        <v>19329825.506178498</v>
      </c>
      <c r="Z11">
        <v>14846683.790371399</v>
      </c>
      <c r="AA11">
        <v>19073082.0717264</v>
      </c>
      <c r="AB11">
        <v>10888828.7745525</v>
      </c>
      <c r="AC11">
        <v>10630481.0363115</v>
      </c>
      <c r="AD11">
        <v>9822600.8560164403</v>
      </c>
      <c r="AE11">
        <v>11795109.402747899</v>
      </c>
      <c r="AF11">
        <v>20943738.840181101</v>
      </c>
      <c r="AG11">
        <v>20977483.001441199</v>
      </c>
      <c r="AH11">
        <v>20673538.062448598</v>
      </c>
      <c r="AI11">
        <v>18590915.6804047</v>
      </c>
      <c r="AJ11">
        <v>22597840.440113299</v>
      </c>
      <c r="AK11">
        <v>17997743.315138001</v>
      </c>
      <c r="AL11">
        <v>20237818.056882299</v>
      </c>
      <c r="AM11">
        <v>17290290.582490101</v>
      </c>
    </row>
    <row r="12" spans="1:39" x14ac:dyDescent="0.35">
      <c r="A12" t="s">
        <v>989</v>
      </c>
      <c r="B12" t="s">
        <v>990</v>
      </c>
      <c r="C12" t="s">
        <v>971</v>
      </c>
      <c r="D12">
        <v>1047706.44364229</v>
      </c>
      <c r="E12">
        <v>1125016.2036168</v>
      </c>
      <c r="F12">
        <v>1576129.9948325499</v>
      </c>
      <c r="G12">
        <v>1356509.7155043599</v>
      </c>
      <c r="H12">
        <v>1265851.0386639501</v>
      </c>
      <c r="I12">
        <v>1095241.06403795</v>
      </c>
      <c r="J12">
        <v>1088192.72733859</v>
      </c>
      <c r="K12">
        <v>1127907.6925683899</v>
      </c>
      <c r="L12">
        <v>1486184.37360072</v>
      </c>
      <c r="M12">
        <v>1587059.5677920999</v>
      </c>
      <c r="N12">
        <v>1434835.61831914</v>
      </c>
      <c r="O12">
        <v>1325630.3343157601</v>
      </c>
      <c r="P12">
        <v>1020735.59025695</v>
      </c>
      <c r="Q12">
        <v>1137333.3292654599</v>
      </c>
      <c r="R12">
        <v>1085699.23370138</v>
      </c>
      <c r="S12">
        <v>1312491.0288806499</v>
      </c>
      <c r="T12">
        <v>896652.53262193699</v>
      </c>
      <c r="U12">
        <v>1299199.5834538499</v>
      </c>
      <c r="V12">
        <v>1522033.60779494</v>
      </c>
      <c r="W12">
        <v>1029401.8253909301</v>
      </c>
      <c r="X12">
        <v>1410968.31985649</v>
      </c>
      <c r="Y12">
        <v>1650449.3646802299</v>
      </c>
      <c r="Z12">
        <v>1273125.7237645099</v>
      </c>
      <c r="AA12">
        <v>1633015.78865239</v>
      </c>
      <c r="AB12">
        <v>1372437.08454537</v>
      </c>
      <c r="AC12">
        <v>1374223.5228738999</v>
      </c>
      <c r="AD12">
        <v>1626650.1639888501</v>
      </c>
      <c r="AE12">
        <v>1601512.1234428</v>
      </c>
      <c r="AF12">
        <v>1605016.6563513801</v>
      </c>
      <c r="AG12">
        <v>1734090.3761855999</v>
      </c>
      <c r="AH12">
        <v>1631332.3985709101</v>
      </c>
      <c r="AI12">
        <v>1496931.85116667</v>
      </c>
      <c r="AJ12">
        <v>3349085.82995106</v>
      </c>
      <c r="AK12">
        <v>2329941.6008302802</v>
      </c>
      <c r="AL12">
        <v>3067510.9348374298</v>
      </c>
      <c r="AM12">
        <v>2479539.7839335199</v>
      </c>
    </row>
    <row r="13" spans="1:39" x14ac:dyDescent="0.35">
      <c r="A13" t="s">
        <v>991</v>
      </c>
      <c r="B13" t="s">
        <v>992</v>
      </c>
      <c r="C13" t="s">
        <v>971</v>
      </c>
      <c r="D13">
        <v>1679348.29864941</v>
      </c>
      <c r="E13">
        <v>2103791.0143738398</v>
      </c>
      <c r="F13">
        <v>2372454.07777625</v>
      </c>
      <c r="G13">
        <v>2128861.5619948301</v>
      </c>
      <c r="H13">
        <v>1798259.24961315</v>
      </c>
      <c r="I13">
        <v>1562991.15436953</v>
      </c>
      <c r="J13">
        <v>1494133.66906718</v>
      </c>
      <c r="K13">
        <v>1481125.83503919</v>
      </c>
      <c r="L13">
        <v>2227936.7878016499</v>
      </c>
      <c r="M13">
        <v>2495119.5491488599</v>
      </c>
      <c r="N13">
        <v>2129362.04887474</v>
      </c>
      <c r="O13">
        <v>2060611.8240121801</v>
      </c>
      <c r="P13">
        <v>1587790.75972045</v>
      </c>
      <c r="Q13">
        <v>1885924.5316123599</v>
      </c>
      <c r="R13">
        <v>1765658.03538532</v>
      </c>
      <c r="S13">
        <v>2130367.7546824198</v>
      </c>
      <c r="T13">
        <v>1208315.2120067601</v>
      </c>
      <c r="U13">
        <v>1888283.29376809</v>
      </c>
      <c r="V13">
        <v>2118897.5211146302</v>
      </c>
      <c r="W13">
        <v>1358674.5170464299</v>
      </c>
      <c r="X13">
        <v>2193713.0661764899</v>
      </c>
      <c r="Y13">
        <v>2463643.5597312702</v>
      </c>
      <c r="Z13">
        <v>2063911.0103338801</v>
      </c>
      <c r="AA13">
        <v>2671521.6382862101</v>
      </c>
      <c r="AB13">
        <v>2123299.7110963301</v>
      </c>
      <c r="AC13">
        <v>2239265.0523010702</v>
      </c>
      <c r="AD13">
        <v>2359407.2647631401</v>
      </c>
      <c r="AE13">
        <v>2457629.5078515899</v>
      </c>
      <c r="AF13">
        <v>2411692.0647573299</v>
      </c>
      <c r="AG13">
        <v>2376610.4802049501</v>
      </c>
      <c r="AH13">
        <v>2261437.79817831</v>
      </c>
      <c r="AI13">
        <v>2279366.22991871</v>
      </c>
      <c r="AJ13">
        <v>4523962.9776039803</v>
      </c>
      <c r="AK13">
        <v>3134058.2978226501</v>
      </c>
      <c r="AL13">
        <v>3969390.9560388401</v>
      </c>
      <c r="AM13">
        <v>3567644.3981727799</v>
      </c>
    </row>
    <row r="14" spans="1:39" x14ac:dyDescent="0.35">
      <c r="A14" t="s">
        <v>993</v>
      </c>
      <c r="B14" t="s">
        <v>994</v>
      </c>
      <c r="C14" t="s">
        <v>971</v>
      </c>
      <c r="D14">
        <v>783134.42907315795</v>
      </c>
      <c r="E14">
        <v>931051.35647812195</v>
      </c>
      <c r="F14">
        <v>1106944.5151243401</v>
      </c>
      <c r="G14">
        <v>950961.29065427894</v>
      </c>
      <c r="H14">
        <v>902871.95682432898</v>
      </c>
      <c r="I14">
        <v>774244.27921853005</v>
      </c>
      <c r="J14">
        <v>782709.44556282402</v>
      </c>
      <c r="K14">
        <v>781914.89959686599</v>
      </c>
      <c r="L14">
        <v>953643.840478834</v>
      </c>
      <c r="M14">
        <v>1062305.31271304</v>
      </c>
      <c r="N14">
        <v>954553.93568690296</v>
      </c>
      <c r="O14">
        <v>810395.35452624306</v>
      </c>
      <c r="P14">
        <v>816624.01256834005</v>
      </c>
      <c r="Q14">
        <v>895912.91172644706</v>
      </c>
      <c r="R14">
        <v>837472.33540075505</v>
      </c>
      <c r="S14">
        <v>1052333.4889269101</v>
      </c>
      <c r="T14">
        <v>574118.97148836195</v>
      </c>
      <c r="U14">
        <v>854044.16320046305</v>
      </c>
      <c r="V14">
        <v>967004.60041495599</v>
      </c>
      <c r="W14">
        <v>620872.40828311304</v>
      </c>
      <c r="X14">
        <v>892951.49394629605</v>
      </c>
      <c r="Y14">
        <v>1056817.45768416</v>
      </c>
      <c r="Z14">
        <v>838972.32283239299</v>
      </c>
      <c r="AA14">
        <v>1087456.3053409399</v>
      </c>
      <c r="AB14">
        <v>851535.51481088705</v>
      </c>
      <c r="AC14">
        <v>800147.29696301604</v>
      </c>
      <c r="AD14">
        <v>911412.929545964</v>
      </c>
      <c r="AE14">
        <v>961753.75056750502</v>
      </c>
      <c r="AF14">
        <v>988408.67498262599</v>
      </c>
      <c r="AG14">
        <v>1017146.07959044</v>
      </c>
      <c r="AH14">
        <v>990896.87650597701</v>
      </c>
      <c r="AI14">
        <v>891958.53233344201</v>
      </c>
      <c r="AJ14">
        <v>1923192.05480953</v>
      </c>
      <c r="AK14">
        <v>1316570.7646460601</v>
      </c>
      <c r="AL14">
        <v>1785844.0273987199</v>
      </c>
      <c r="AM14">
        <v>1380183.31653421</v>
      </c>
    </row>
    <row r="15" spans="1:39" x14ac:dyDescent="0.35">
      <c r="A15" t="s">
        <v>995</v>
      </c>
      <c r="B15" t="s">
        <v>996</v>
      </c>
      <c r="C15" t="s">
        <v>971</v>
      </c>
      <c r="D15">
        <v>1127498.2600183899</v>
      </c>
      <c r="E15">
        <v>1273397.82321112</v>
      </c>
      <c r="F15">
        <v>1482649.3437516899</v>
      </c>
      <c r="G15">
        <v>1375911.8032398</v>
      </c>
      <c r="H15">
        <v>1969504.14966686</v>
      </c>
      <c r="I15">
        <v>1634417.5758533899</v>
      </c>
      <c r="J15">
        <v>1638278.84392028</v>
      </c>
      <c r="K15">
        <v>1665380.7478946701</v>
      </c>
      <c r="L15">
        <v>1648595.9240643701</v>
      </c>
      <c r="M15">
        <v>2230386.7537814002</v>
      </c>
      <c r="N15">
        <v>1873310.4843834599</v>
      </c>
      <c r="O15">
        <v>1478641.0347019001</v>
      </c>
      <c r="P15">
        <v>1141035.3105816799</v>
      </c>
      <c r="Q15">
        <v>1165381.6155115301</v>
      </c>
      <c r="R15">
        <v>1144796.5890321</v>
      </c>
      <c r="S15">
        <v>1515107.0339250599</v>
      </c>
      <c r="T15">
        <v>1175201.4203419499</v>
      </c>
      <c r="U15">
        <v>1515322.74289807</v>
      </c>
      <c r="V15">
        <v>1415282.2969504499</v>
      </c>
      <c r="W15">
        <v>1243506.5922950199</v>
      </c>
      <c r="X15">
        <v>1533683.3774484</v>
      </c>
      <c r="Y15">
        <v>1761428.42555596</v>
      </c>
      <c r="Z15">
        <v>1364157.98875854</v>
      </c>
      <c r="AA15">
        <v>1711336.1080889399</v>
      </c>
      <c r="AB15">
        <v>1122447.53468079</v>
      </c>
      <c r="AC15">
        <v>1093047.6144597</v>
      </c>
      <c r="AD15">
        <v>984801.27827984595</v>
      </c>
      <c r="AE15">
        <v>1174556.04885567</v>
      </c>
      <c r="AF15">
        <v>1717916.8609522199</v>
      </c>
      <c r="AG15">
        <v>1582246.7808169799</v>
      </c>
      <c r="AH15">
        <v>1398253.6858656399</v>
      </c>
      <c r="AI15">
        <v>1443482.30327595</v>
      </c>
      <c r="AJ15">
        <v>1852981.15616301</v>
      </c>
      <c r="AK15">
        <v>1396859.1366369899</v>
      </c>
      <c r="AL15">
        <v>1580747.655088</v>
      </c>
      <c r="AM15">
        <v>1409856.9010532999</v>
      </c>
    </row>
    <row r="16" spans="1:39" x14ac:dyDescent="0.35">
      <c r="A16" t="s">
        <v>997</v>
      </c>
      <c r="B16" t="s">
        <v>998</v>
      </c>
      <c r="C16" t="s">
        <v>971</v>
      </c>
      <c r="D16">
        <v>344121.52241087001</v>
      </c>
      <c r="E16">
        <v>384742.00381421001</v>
      </c>
      <c r="F16">
        <v>500742.84792500403</v>
      </c>
      <c r="G16">
        <v>370899.47394836502</v>
      </c>
      <c r="H16">
        <v>300035.10642747203</v>
      </c>
      <c r="I16">
        <v>239320.62638525301</v>
      </c>
      <c r="J16">
        <v>215050.93152931999</v>
      </c>
      <c r="K16">
        <v>243858.71229137</v>
      </c>
      <c r="L16">
        <v>327152.928880502</v>
      </c>
      <c r="M16">
        <v>327891.66478904599</v>
      </c>
      <c r="N16">
        <v>249409.04745227101</v>
      </c>
      <c r="O16">
        <v>309282.61506276502</v>
      </c>
      <c r="P16">
        <v>386276.20658357203</v>
      </c>
      <c r="Q16">
        <v>460856.54496039898</v>
      </c>
      <c r="R16">
        <v>439191.52509348001</v>
      </c>
      <c r="S16">
        <v>513478.359684864</v>
      </c>
      <c r="T16">
        <v>254489.15338179999</v>
      </c>
      <c r="U16">
        <v>398866.22108359</v>
      </c>
      <c r="V16">
        <v>505233.48724620498</v>
      </c>
      <c r="W16">
        <v>327340.66601100698</v>
      </c>
      <c r="X16">
        <v>360392.93096938799</v>
      </c>
      <c r="Y16">
        <v>392576.09984668199</v>
      </c>
      <c r="Z16">
        <v>329408.65754839999</v>
      </c>
      <c r="AA16">
        <v>410511.33739818598</v>
      </c>
      <c r="AB16">
        <v>464848.12023214198</v>
      </c>
      <c r="AC16">
        <v>492221.46015531803</v>
      </c>
      <c r="AD16">
        <v>674643.79624609801</v>
      </c>
      <c r="AE16">
        <v>556444.51057079399</v>
      </c>
      <c r="AF16">
        <v>479339.61332943302</v>
      </c>
      <c r="AG16">
        <v>572290.85378061002</v>
      </c>
      <c r="AH16">
        <v>515202.51259292202</v>
      </c>
      <c r="AI16">
        <v>549946.64055672404</v>
      </c>
      <c r="AJ16">
        <v>1299701.98770029</v>
      </c>
      <c r="AK16">
        <v>902797.42757950502</v>
      </c>
      <c r="AL16">
        <v>1102416.2648489899</v>
      </c>
      <c r="AM16">
        <v>1065500.66915658</v>
      </c>
    </row>
    <row r="17" spans="1:39" x14ac:dyDescent="0.35">
      <c r="A17" t="s">
        <v>999</v>
      </c>
      <c r="B17" t="s">
        <v>1000</v>
      </c>
      <c r="C17" t="s">
        <v>971</v>
      </c>
      <c r="D17">
        <v>11125312.385820599</v>
      </c>
      <c r="E17">
        <v>12260518.151069401</v>
      </c>
      <c r="F17">
        <v>15360608.586604301</v>
      </c>
      <c r="G17">
        <v>13837368.8950406</v>
      </c>
      <c r="H17">
        <v>15927796.2566732</v>
      </c>
      <c r="I17">
        <v>12249536.3030796</v>
      </c>
      <c r="J17">
        <v>13530781.4928381</v>
      </c>
      <c r="K17">
        <v>13674249.408374701</v>
      </c>
      <c r="L17">
        <v>16918013.757943802</v>
      </c>
      <c r="M17">
        <v>17643335.764542401</v>
      </c>
      <c r="N17">
        <v>16004723.390569201</v>
      </c>
      <c r="O17">
        <v>15325651.8159313</v>
      </c>
      <c r="P17">
        <v>11526395.2181866</v>
      </c>
      <c r="Q17">
        <v>12668677.8729841</v>
      </c>
      <c r="R17">
        <v>12588652.897112001</v>
      </c>
      <c r="S17">
        <v>14509195.6422076</v>
      </c>
      <c r="T17">
        <v>12837436.8068127</v>
      </c>
      <c r="U17">
        <v>17328652.897937499</v>
      </c>
      <c r="V17">
        <v>21435869.619787801</v>
      </c>
      <c r="W17">
        <v>14235586.8319299</v>
      </c>
      <c r="X17">
        <v>15818671.0593048</v>
      </c>
      <c r="Y17">
        <v>20159283.1394821</v>
      </c>
      <c r="Z17">
        <v>15662914.9907558</v>
      </c>
      <c r="AA17">
        <v>20666844.729752</v>
      </c>
      <c r="AB17">
        <v>13151478.194012901</v>
      </c>
      <c r="AC17">
        <v>13228068.5159212</v>
      </c>
      <c r="AD17">
        <v>14018313.543932401</v>
      </c>
      <c r="AE17">
        <v>15427564.507578099</v>
      </c>
      <c r="AF17">
        <v>16879699.0809815</v>
      </c>
      <c r="AG17">
        <v>19678733.517692201</v>
      </c>
      <c r="AH17">
        <v>17271571.199235</v>
      </c>
      <c r="AI17">
        <v>17827252.288108099</v>
      </c>
      <c r="AJ17">
        <v>27256884.8267578</v>
      </c>
      <c r="AK17">
        <v>21975885.850782301</v>
      </c>
      <c r="AL17">
        <v>25030929.0371879</v>
      </c>
      <c r="AM17">
        <v>23856988.964390598</v>
      </c>
    </row>
    <row r="18" spans="1:39" x14ac:dyDescent="0.35">
      <c r="A18" t="s">
        <v>1001</v>
      </c>
      <c r="B18" t="s">
        <v>1002</v>
      </c>
      <c r="C18" t="s">
        <v>971</v>
      </c>
      <c r="D18">
        <v>382822.54656405398</v>
      </c>
      <c r="E18">
        <v>431709.32587596902</v>
      </c>
      <c r="F18">
        <v>512024.768939414</v>
      </c>
      <c r="G18">
        <v>432337.20741778502</v>
      </c>
      <c r="H18">
        <v>513439.85424848401</v>
      </c>
      <c r="I18">
        <v>394164.69234813901</v>
      </c>
      <c r="J18">
        <v>381006.23082031001</v>
      </c>
      <c r="K18">
        <v>439502.24547116703</v>
      </c>
      <c r="L18">
        <v>539637.77716563595</v>
      </c>
      <c r="M18">
        <v>567836.13658997195</v>
      </c>
      <c r="N18">
        <v>471994.08670276502</v>
      </c>
      <c r="O18">
        <v>459643.47058539698</v>
      </c>
      <c r="P18">
        <v>334752.762145699</v>
      </c>
      <c r="Q18">
        <v>354720.34731549601</v>
      </c>
      <c r="R18">
        <v>372923.81793799798</v>
      </c>
      <c r="S18">
        <v>456860.76852102397</v>
      </c>
      <c r="T18">
        <v>418539.69170101697</v>
      </c>
      <c r="U18">
        <v>667763.477423982</v>
      </c>
      <c r="V18">
        <v>838441.51457718702</v>
      </c>
      <c r="W18">
        <v>506506.06322950701</v>
      </c>
      <c r="X18">
        <v>546592.06276117195</v>
      </c>
      <c r="Y18">
        <v>587089.89175069705</v>
      </c>
      <c r="Z18">
        <v>493079.81696405</v>
      </c>
      <c r="AA18">
        <v>629303.68632068299</v>
      </c>
      <c r="AB18">
        <v>941487.88546987704</v>
      </c>
      <c r="AC18">
        <v>931896.093356314</v>
      </c>
      <c r="AD18">
        <v>1201614.94237533</v>
      </c>
      <c r="AE18">
        <v>1130659.2925181</v>
      </c>
      <c r="AF18">
        <v>900196.55445054895</v>
      </c>
      <c r="AG18">
        <v>1132226.0851849599</v>
      </c>
      <c r="AH18">
        <v>922562.25357787195</v>
      </c>
      <c r="AI18">
        <v>924778.73966157006</v>
      </c>
      <c r="AJ18">
        <v>2893045.28457051</v>
      </c>
      <c r="AK18">
        <v>1845579.4661491101</v>
      </c>
      <c r="AL18">
        <v>2417642.40992358</v>
      </c>
      <c r="AM18">
        <v>2195658.9317264701</v>
      </c>
    </row>
    <row r="19" spans="1:39" x14ac:dyDescent="0.35">
      <c r="A19" t="s">
        <v>1003</v>
      </c>
      <c r="B19" t="s">
        <v>1002</v>
      </c>
      <c r="C19" t="s">
        <v>971</v>
      </c>
      <c r="D19">
        <v>944166.35072592006</v>
      </c>
      <c r="E19">
        <v>1088768.9748504099</v>
      </c>
      <c r="F19">
        <v>1301533.1686937199</v>
      </c>
      <c r="G19">
        <v>1066884.52562006</v>
      </c>
      <c r="H19">
        <v>2152650.9920222699</v>
      </c>
      <c r="I19">
        <v>1951186.76779027</v>
      </c>
      <c r="J19">
        <v>1763806.3229145401</v>
      </c>
      <c r="K19">
        <v>1888120.6588240999</v>
      </c>
      <c r="L19">
        <v>1626321.0351927299</v>
      </c>
      <c r="M19">
        <v>1534006.77078919</v>
      </c>
      <c r="N19">
        <v>1348704.1302508099</v>
      </c>
      <c r="O19">
        <v>1372056.9172571399</v>
      </c>
      <c r="P19">
        <v>823292.73692553001</v>
      </c>
      <c r="Q19">
        <v>931341.26936378796</v>
      </c>
      <c r="R19">
        <v>889753.67289698799</v>
      </c>
      <c r="S19">
        <v>1026296.73712393</v>
      </c>
      <c r="T19">
        <v>1238634.9765602101</v>
      </c>
      <c r="U19">
        <v>1799822.2998299799</v>
      </c>
      <c r="V19">
        <v>2038599.4069995801</v>
      </c>
      <c r="W19">
        <v>1131445.89272566</v>
      </c>
      <c r="X19">
        <v>1172968.8127898099</v>
      </c>
      <c r="Y19">
        <v>1352505.9543947501</v>
      </c>
      <c r="Z19">
        <v>1222841.86368521</v>
      </c>
      <c r="AA19">
        <v>1378917.15577195</v>
      </c>
      <c r="AB19">
        <v>1602612.3752299901</v>
      </c>
      <c r="AC19">
        <v>1624399.7822175899</v>
      </c>
      <c r="AD19">
        <v>1476207.61162214</v>
      </c>
      <c r="AE19">
        <v>2000718.0818842601</v>
      </c>
      <c r="AF19">
        <v>3298931.9782119901</v>
      </c>
      <c r="AG19">
        <v>3173948.5541519001</v>
      </c>
      <c r="AH19">
        <v>3164198.2686337801</v>
      </c>
      <c r="AI19">
        <v>3022982.3890593899</v>
      </c>
      <c r="AJ19">
        <v>3446050.4487596001</v>
      </c>
      <c r="AK19">
        <v>2980526.0206698901</v>
      </c>
      <c r="AL19">
        <v>3330804.9401859599</v>
      </c>
      <c r="AM19">
        <v>2845725.7317465902</v>
      </c>
    </row>
    <row r="20" spans="1:39" x14ac:dyDescent="0.35">
      <c r="A20" t="s">
        <v>1004</v>
      </c>
      <c r="B20" t="s">
        <v>1005</v>
      </c>
      <c r="C20" t="s">
        <v>971</v>
      </c>
      <c r="D20">
        <v>6647960.1988542499</v>
      </c>
      <c r="E20">
        <v>6704444.0170667199</v>
      </c>
      <c r="F20">
        <v>8957144.4942165092</v>
      </c>
      <c r="G20">
        <v>7667402.5869835997</v>
      </c>
      <c r="H20">
        <v>10881473.569229299</v>
      </c>
      <c r="I20">
        <v>8408203.2675398402</v>
      </c>
      <c r="J20">
        <v>9643833.11292281</v>
      </c>
      <c r="K20">
        <v>9580288.2475644201</v>
      </c>
      <c r="L20">
        <v>10855889.8723762</v>
      </c>
      <c r="M20">
        <v>12388076.771265199</v>
      </c>
      <c r="N20">
        <v>9911304.4738026205</v>
      </c>
      <c r="O20">
        <v>9478618.3915205207</v>
      </c>
      <c r="P20">
        <v>6784061.79085657</v>
      </c>
      <c r="Q20">
        <v>7526260.7235721201</v>
      </c>
      <c r="R20">
        <v>7142021.4866281003</v>
      </c>
      <c r="S20">
        <v>8168032.0605991203</v>
      </c>
      <c r="T20">
        <v>8341695.9351303102</v>
      </c>
      <c r="U20">
        <v>11698478.3219634</v>
      </c>
      <c r="V20">
        <v>12467570.4352812</v>
      </c>
      <c r="W20">
        <v>9057948.3186661508</v>
      </c>
      <c r="X20">
        <v>10265618.376331599</v>
      </c>
      <c r="Y20">
        <v>11179137.826719901</v>
      </c>
      <c r="Z20">
        <v>8520221.8656784203</v>
      </c>
      <c r="AA20">
        <v>11965693.0249897</v>
      </c>
      <c r="AB20">
        <v>8514985.2619109899</v>
      </c>
      <c r="AC20">
        <v>8071719.7928662403</v>
      </c>
      <c r="AD20">
        <v>8865105.9808475599</v>
      </c>
      <c r="AE20">
        <v>9497815.5737622492</v>
      </c>
      <c r="AF20">
        <v>11241172.8345429</v>
      </c>
      <c r="AG20">
        <v>12268122.3702398</v>
      </c>
      <c r="AH20">
        <v>10310873.504574999</v>
      </c>
      <c r="AI20">
        <v>10639585.4930113</v>
      </c>
      <c r="AJ20">
        <v>18745819.0708877</v>
      </c>
      <c r="AK20">
        <v>14171703.2946047</v>
      </c>
      <c r="AL20">
        <v>17349666.6985352</v>
      </c>
      <c r="AM20">
        <v>13957489.717411</v>
      </c>
    </row>
    <row r="21" spans="1:39" x14ac:dyDescent="0.35">
      <c r="A21" t="s">
        <v>1006</v>
      </c>
      <c r="B21" t="s">
        <v>1007</v>
      </c>
      <c r="C21" t="s">
        <v>971</v>
      </c>
      <c r="D21">
        <v>16032620.1767224</v>
      </c>
      <c r="E21">
        <v>17237981.8950691</v>
      </c>
      <c r="F21">
        <v>19935903.0574883</v>
      </c>
      <c r="G21">
        <v>17529522.136936501</v>
      </c>
      <c r="H21">
        <v>43381525.772638299</v>
      </c>
      <c r="I21">
        <v>40922917.757832602</v>
      </c>
      <c r="J21">
        <v>40551857.871699803</v>
      </c>
      <c r="K21">
        <v>41928581.751182899</v>
      </c>
      <c r="L21">
        <v>27337717.258331299</v>
      </c>
      <c r="M21">
        <v>33361156.2292508</v>
      </c>
      <c r="N21">
        <v>29468951.9640036</v>
      </c>
      <c r="O21">
        <v>25659827.1915318</v>
      </c>
      <c r="P21">
        <v>14667605.952232899</v>
      </c>
      <c r="Q21">
        <v>17027810.681140602</v>
      </c>
      <c r="R21">
        <v>15771175.3225959</v>
      </c>
      <c r="S21">
        <v>16790416.9654755</v>
      </c>
      <c r="T21">
        <v>29725828.689867999</v>
      </c>
      <c r="U21">
        <v>35053557.6561478</v>
      </c>
      <c r="V21">
        <v>35590829.6503985</v>
      </c>
      <c r="W21">
        <v>27545800.072852898</v>
      </c>
      <c r="X21">
        <v>25552438.0498005</v>
      </c>
      <c r="Y21">
        <v>29383379.041371599</v>
      </c>
      <c r="Z21">
        <v>23265256.567816298</v>
      </c>
      <c r="AA21">
        <v>29550685.108693901</v>
      </c>
      <c r="AB21">
        <v>17629419.763471201</v>
      </c>
      <c r="AC21">
        <v>18774427.712692201</v>
      </c>
      <c r="AD21">
        <v>13785873.863133799</v>
      </c>
      <c r="AE21">
        <v>19706515.9599213</v>
      </c>
      <c r="AF21">
        <v>37628218.891607501</v>
      </c>
      <c r="AG21">
        <v>38194953.704139099</v>
      </c>
      <c r="AH21">
        <v>36869037.926767699</v>
      </c>
      <c r="AI21">
        <v>36070104.120404698</v>
      </c>
      <c r="AJ21">
        <v>32743119.2236505</v>
      </c>
      <c r="AK21">
        <v>24829883.735889699</v>
      </c>
      <c r="AL21">
        <v>28600906.598529398</v>
      </c>
      <c r="AM21">
        <v>25308676.334301401</v>
      </c>
    </row>
    <row r="22" spans="1:39" x14ac:dyDescent="0.35">
      <c r="A22" t="s">
        <v>1008</v>
      </c>
      <c r="B22" t="s">
        <v>1009</v>
      </c>
      <c r="C22" t="s">
        <v>971</v>
      </c>
      <c r="D22">
        <v>78159.967744218506</v>
      </c>
      <c r="E22">
        <v>75523.467707088494</v>
      </c>
      <c r="F22">
        <v>115710.824478289</v>
      </c>
      <c r="G22">
        <v>75284.223332195601</v>
      </c>
      <c r="H22">
        <v>42991.634612587099</v>
      </c>
      <c r="I22">
        <v>23062.3995705177</v>
      </c>
      <c r="J22">
        <v>43407.077394967899</v>
      </c>
      <c r="K22">
        <v>37770.001665570599</v>
      </c>
      <c r="L22">
        <v>62233.741491202003</v>
      </c>
      <c r="M22">
        <v>62494.624401413297</v>
      </c>
      <c r="N22">
        <v>51749.179929936901</v>
      </c>
      <c r="O22">
        <v>55186.653323052698</v>
      </c>
      <c r="P22">
        <v>74569.067754457603</v>
      </c>
      <c r="Q22">
        <v>78632.697460206793</v>
      </c>
      <c r="R22">
        <v>74152.738157444401</v>
      </c>
      <c r="S22">
        <v>95201.158450321207</v>
      </c>
      <c r="T22">
        <v>44537.763837432998</v>
      </c>
      <c r="U22">
        <v>75770.274315071903</v>
      </c>
      <c r="V22">
        <v>101196.59699854501</v>
      </c>
      <c r="W22">
        <v>58137.902289885198</v>
      </c>
      <c r="X22">
        <v>75709.086246480394</v>
      </c>
      <c r="Y22">
        <v>63931.701434374903</v>
      </c>
      <c r="Z22">
        <v>64730.220243182499</v>
      </c>
      <c r="AA22">
        <v>76489.736352582302</v>
      </c>
      <c r="AB22">
        <v>123405.688667175</v>
      </c>
      <c r="AC22">
        <v>122840.451904302</v>
      </c>
      <c r="AD22">
        <v>156278.169640785</v>
      </c>
      <c r="AE22">
        <v>127256.579921041</v>
      </c>
      <c r="AF22">
        <v>98746.562378070099</v>
      </c>
      <c r="AG22">
        <v>106134.87854772899</v>
      </c>
      <c r="AH22">
        <v>83714.318195002197</v>
      </c>
      <c r="AI22">
        <v>110403.28142786901</v>
      </c>
      <c r="AJ22">
        <v>283663.08396831597</v>
      </c>
      <c r="AK22">
        <v>187852.036122096</v>
      </c>
      <c r="AL22">
        <v>220511.00473040401</v>
      </c>
      <c r="AM22">
        <v>239996.88843460201</v>
      </c>
    </row>
    <row r="23" spans="1:39" x14ac:dyDescent="0.35">
      <c r="A23" t="s">
        <v>1010</v>
      </c>
      <c r="B23" t="s">
        <v>1011</v>
      </c>
      <c r="C23" t="s">
        <v>971</v>
      </c>
      <c r="D23">
        <v>507377.34496146202</v>
      </c>
      <c r="E23">
        <v>569979.39657790598</v>
      </c>
      <c r="F23">
        <v>608112.17048943299</v>
      </c>
      <c r="G23">
        <v>514506.11475549202</v>
      </c>
      <c r="H23">
        <v>309677.43676605</v>
      </c>
      <c r="I23">
        <v>252519.568895276</v>
      </c>
      <c r="J23">
        <v>301687.07733533299</v>
      </c>
      <c r="K23">
        <v>293534.493205234</v>
      </c>
      <c r="L23">
        <v>173947.52665090299</v>
      </c>
      <c r="M23">
        <v>211677.54678230899</v>
      </c>
      <c r="N23">
        <v>170958.08272322101</v>
      </c>
      <c r="O23">
        <v>150363.987969537</v>
      </c>
      <c r="P23">
        <v>749605.64253748301</v>
      </c>
      <c r="Q23">
        <v>846427.91642521799</v>
      </c>
      <c r="R23">
        <v>772116.98248414195</v>
      </c>
      <c r="S23">
        <v>967965.29345649097</v>
      </c>
      <c r="T23">
        <v>156113.14700460501</v>
      </c>
      <c r="U23">
        <v>236796.53136929599</v>
      </c>
      <c r="V23">
        <v>234905.651541228</v>
      </c>
      <c r="W23">
        <v>189589.70260135501</v>
      </c>
      <c r="X23">
        <v>161652.23117083299</v>
      </c>
      <c r="Y23">
        <v>204608.17859254801</v>
      </c>
      <c r="Z23">
        <v>161377.91608907899</v>
      </c>
      <c r="AA23">
        <v>188022.349384731</v>
      </c>
      <c r="AB23">
        <v>390028.32857481198</v>
      </c>
      <c r="AC23">
        <v>429593.93210565898</v>
      </c>
      <c r="AD23">
        <v>385908.37665367802</v>
      </c>
      <c r="AE23">
        <v>531610.01882518502</v>
      </c>
      <c r="AF23">
        <v>226444.32974091099</v>
      </c>
      <c r="AG23">
        <v>277658.872923013</v>
      </c>
      <c r="AH23">
        <v>261413.08469050401</v>
      </c>
      <c r="AI23">
        <v>225391.68142655099</v>
      </c>
      <c r="AJ23">
        <v>221301.030396263</v>
      </c>
      <c r="AK23">
        <v>156683.85877487599</v>
      </c>
      <c r="AL23">
        <v>203470.74293464501</v>
      </c>
      <c r="AM23">
        <v>189852.17086073101</v>
      </c>
    </row>
    <row r="24" spans="1:39" x14ac:dyDescent="0.35">
      <c r="A24" t="s">
        <v>1012</v>
      </c>
      <c r="B24" t="s">
        <v>1013</v>
      </c>
      <c r="C24" t="s">
        <v>971</v>
      </c>
      <c r="D24">
        <v>43672410.101163201</v>
      </c>
      <c r="E24">
        <v>47397097.276197903</v>
      </c>
      <c r="F24">
        <v>57151489.261904098</v>
      </c>
      <c r="G24">
        <v>51482610.348697498</v>
      </c>
      <c r="H24">
        <v>91306399.633181006</v>
      </c>
      <c r="I24">
        <v>78533719.671476305</v>
      </c>
      <c r="J24">
        <v>79306435.195797503</v>
      </c>
      <c r="K24">
        <v>82890983.127721593</v>
      </c>
      <c r="L24">
        <v>75571732.094244897</v>
      </c>
      <c r="M24">
        <v>94605012.113440007</v>
      </c>
      <c r="N24">
        <v>75808693.756333306</v>
      </c>
      <c r="O24">
        <v>71657652.828244999</v>
      </c>
      <c r="P24">
        <v>43038684.2559468</v>
      </c>
      <c r="Q24">
        <v>47380645.845830001</v>
      </c>
      <c r="R24">
        <v>42782515.423557803</v>
      </c>
      <c r="S24">
        <v>52616376.306376003</v>
      </c>
      <c r="T24">
        <v>58771161.437059499</v>
      </c>
      <c r="U24">
        <v>74071785.971239507</v>
      </c>
      <c r="V24">
        <v>78234129.026492804</v>
      </c>
      <c r="W24">
        <v>57760313.099458903</v>
      </c>
      <c r="X24">
        <v>69348143.767769799</v>
      </c>
      <c r="Y24">
        <v>81790757.387120903</v>
      </c>
      <c r="Z24">
        <v>61364956.415914603</v>
      </c>
      <c r="AA24">
        <v>87584060.271047398</v>
      </c>
      <c r="AB24">
        <v>40922848.950708397</v>
      </c>
      <c r="AC24">
        <v>42808802.278642699</v>
      </c>
      <c r="AD24">
        <v>38237858.523115098</v>
      </c>
      <c r="AE24">
        <v>47185144.496096</v>
      </c>
      <c r="AF24">
        <v>87252012.220071197</v>
      </c>
      <c r="AG24">
        <v>84471703.367133796</v>
      </c>
      <c r="AH24">
        <v>82904098.079662904</v>
      </c>
      <c r="AI24">
        <v>78926848.584168494</v>
      </c>
      <c r="AJ24">
        <v>90063746.143281296</v>
      </c>
      <c r="AK24">
        <v>67965499.901416004</v>
      </c>
      <c r="AL24">
        <v>82185943.157286003</v>
      </c>
      <c r="AM24">
        <v>69134917.028048396</v>
      </c>
    </row>
    <row r="25" spans="1:39" x14ac:dyDescent="0.35">
      <c r="A25" t="s">
        <v>1014</v>
      </c>
      <c r="B25" t="s">
        <v>1015</v>
      </c>
      <c r="C25" t="s">
        <v>971</v>
      </c>
      <c r="D25">
        <v>4250337.9830700802</v>
      </c>
      <c r="E25">
        <v>4465108.9212683998</v>
      </c>
      <c r="F25">
        <v>5905018.3919136804</v>
      </c>
      <c r="G25">
        <v>5055339.9519109102</v>
      </c>
      <c r="H25">
        <v>7684061.4186555399</v>
      </c>
      <c r="I25">
        <v>5617249.7015461996</v>
      </c>
      <c r="J25">
        <v>6438933.9049103204</v>
      </c>
      <c r="K25">
        <v>6602313.9105357099</v>
      </c>
      <c r="L25">
        <v>7221607.51841895</v>
      </c>
      <c r="M25">
        <v>7121207.2746710703</v>
      </c>
      <c r="N25">
        <v>6546848.3647999801</v>
      </c>
      <c r="O25">
        <v>6211170.9054954704</v>
      </c>
      <c r="P25">
        <v>3701030.9110692702</v>
      </c>
      <c r="Q25">
        <v>4031830.9810294001</v>
      </c>
      <c r="R25">
        <v>4314420.6420754297</v>
      </c>
      <c r="S25">
        <v>4623057.6862464799</v>
      </c>
      <c r="T25">
        <v>6071138.5701581901</v>
      </c>
      <c r="U25">
        <v>8261438.77216563</v>
      </c>
      <c r="V25">
        <v>8342693.9557352401</v>
      </c>
      <c r="W25">
        <v>5659753.9377856599</v>
      </c>
      <c r="X25">
        <v>5971508.4190574298</v>
      </c>
      <c r="Y25">
        <v>7365102.6134684002</v>
      </c>
      <c r="Z25">
        <v>6025740.4395371201</v>
      </c>
      <c r="AA25">
        <v>7324436.1934783198</v>
      </c>
      <c r="AB25">
        <v>5682762.8442778299</v>
      </c>
      <c r="AC25">
        <v>5730993.6200310905</v>
      </c>
      <c r="AD25">
        <v>6093470.0895070396</v>
      </c>
      <c r="AE25">
        <v>6728016.1828078805</v>
      </c>
      <c r="AF25">
        <v>9827033.7327749804</v>
      </c>
      <c r="AG25">
        <v>11660682.279381599</v>
      </c>
      <c r="AH25">
        <v>10238940.5662577</v>
      </c>
      <c r="AI25">
        <v>10186374.1711824</v>
      </c>
      <c r="AJ25">
        <v>15011001.035129201</v>
      </c>
      <c r="AK25">
        <v>11917841.109122099</v>
      </c>
      <c r="AL25">
        <v>13946148.094699999</v>
      </c>
      <c r="AM25">
        <v>12327880.339675101</v>
      </c>
    </row>
    <row r="26" spans="1:39" x14ac:dyDescent="0.35">
      <c r="A26" t="s">
        <v>1016</v>
      </c>
      <c r="B26" t="s">
        <v>1017</v>
      </c>
      <c r="C26" t="s">
        <v>971</v>
      </c>
      <c r="D26">
        <v>4167012.7789417901</v>
      </c>
      <c r="E26">
        <v>4679037.0656284401</v>
      </c>
      <c r="F26">
        <v>5973498.9295030404</v>
      </c>
      <c r="G26">
        <v>5324913.9707553703</v>
      </c>
      <c r="H26">
        <v>10263990.1303182</v>
      </c>
      <c r="I26">
        <v>9540474.1718189791</v>
      </c>
      <c r="J26">
        <v>9042573.9500550907</v>
      </c>
      <c r="K26">
        <v>9285536.7528090905</v>
      </c>
      <c r="L26">
        <v>9089903.6409214791</v>
      </c>
      <c r="M26">
        <v>9600270.8326227609</v>
      </c>
      <c r="N26">
        <v>8748528.8126167003</v>
      </c>
      <c r="O26">
        <v>7979116.6643760698</v>
      </c>
      <c r="P26">
        <v>3773246.9419467398</v>
      </c>
      <c r="Q26">
        <v>4413590.3748599496</v>
      </c>
      <c r="R26">
        <v>4125875.6992862099</v>
      </c>
      <c r="S26">
        <v>4876185.3581468603</v>
      </c>
      <c r="T26">
        <v>7053649.4179961896</v>
      </c>
      <c r="U26">
        <v>9392306.2205495704</v>
      </c>
      <c r="V26">
        <v>10017254.2683629</v>
      </c>
      <c r="W26">
        <v>6912414.1363989897</v>
      </c>
      <c r="X26">
        <v>7140755.4197964901</v>
      </c>
      <c r="Y26">
        <v>8621688.2613644898</v>
      </c>
      <c r="Z26">
        <v>6799845.2841344103</v>
      </c>
      <c r="AA26">
        <v>9758895.7544968501</v>
      </c>
      <c r="AB26">
        <v>5193539.3332325397</v>
      </c>
      <c r="AC26">
        <v>4878173.3985296404</v>
      </c>
      <c r="AD26">
        <v>4698751.0667567002</v>
      </c>
      <c r="AE26">
        <v>6106000.7777133901</v>
      </c>
      <c r="AF26">
        <v>10034154.751391601</v>
      </c>
      <c r="AG26">
        <v>10993456.942825999</v>
      </c>
      <c r="AH26">
        <v>10240546.6187417</v>
      </c>
      <c r="AI26">
        <v>9701970.1672842205</v>
      </c>
      <c r="AJ26">
        <v>12000704.1363056</v>
      </c>
      <c r="AK26">
        <v>9388979.1201245505</v>
      </c>
      <c r="AL26">
        <v>10938756.016540101</v>
      </c>
      <c r="AM26">
        <v>9177305.7024082299</v>
      </c>
    </row>
    <row r="27" spans="1:39" x14ac:dyDescent="0.35">
      <c r="A27" t="s">
        <v>1018</v>
      </c>
      <c r="B27" t="s">
        <v>1019</v>
      </c>
      <c r="C27" t="s">
        <v>971</v>
      </c>
      <c r="D27">
        <v>1384005.1172975299</v>
      </c>
      <c r="E27">
        <v>1575731.63901752</v>
      </c>
      <c r="F27">
        <v>1877115.5068001701</v>
      </c>
      <c r="G27">
        <v>1832092.9642038399</v>
      </c>
      <c r="H27">
        <v>2166018.0038767098</v>
      </c>
      <c r="I27">
        <v>2087782.3654463401</v>
      </c>
      <c r="J27">
        <v>2248562.1347350399</v>
      </c>
      <c r="K27">
        <v>2270359.8850786202</v>
      </c>
      <c r="L27">
        <v>2002336.74889204</v>
      </c>
      <c r="M27">
        <v>2376457.7271363102</v>
      </c>
      <c r="N27">
        <v>2216133.1997246798</v>
      </c>
      <c r="O27">
        <v>1969811.9948821301</v>
      </c>
      <c r="P27">
        <v>2386157.78676257</v>
      </c>
      <c r="Q27">
        <v>2529489.9129820601</v>
      </c>
      <c r="R27">
        <v>2331358.6129378099</v>
      </c>
      <c r="S27">
        <v>2679054.2633918002</v>
      </c>
      <c r="T27">
        <v>2369896.5299386298</v>
      </c>
      <c r="U27">
        <v>2550365.38053622</v>
      </c>
      <c r="V27">
        <v>3275113.4771755999</v>
      </c>
      <c r="W27">
        <v>2664212.3299644901</v>
      </c>
      <c r="X27">
        <v>2872591.1318537402</v>
      </c>
      <c r="Y27">
        <v>3249111.7620168901</v>
      </c>
      <c r="Z27">
        <v>2500672.3110167598</v>
      </c>
      <c r="AA27">
        <v>2838185.2360352902</v>
      </c>
      <c r="AB27">
        <v>652499.35101229197</v>
      </c>
      <c r="AC27">
        <v>665888.44954169402</v>
      </c>
      <c r="AD27">
        <v>845032.37525437004</v>
      </c>
      <c r="AE27">
        <v>733297.234020537</v>
      </c>
      <c r="AF27">
        <v>2224876.77880404</v>
      </c>
      <c r="AG27">
        <v>1956215.6839459001</v>
      </c>
      <c r="AH27">
        <v>1818650.48321636</v>
      </c>
      <c r="AI27">
        <v>1854835.3541808301</v>
      </c>
      <c r="AJ27">
        <v>2367969.8951032101</v>
      </c>
      <c r="AK27">
        <v>1712763.6910617901</v>
      </c>
      <c r="AL27">
        <v>1923181.3941868001</v>
      </c>
      <c r="AM27">
        <v>1827598.73135932</v>
      </c>
    </row>
    <row r="28" spans="1:39" x14ac:dyDescent="0.35">
      <c r="A28" t="s">
        <v>1020</v>
      </c>
      <c r="B28" t="s">
        <v>1021</v>
      </c>
      <c r="C28" t="s">
        <v>971</v>
      </c>
      <c r="D28">
        <v>4579575.8428106802</v>
      </c>
      <c r="E28">
        <v>4821444.3273502896</v>
      </c>
      <c r="F28">
        <v>6412535.20203753</v>
      </c>
      <c r="G28">
        <v>5405083.3850267101</v>
      </c>
      <c r="H28">
        <v>7064264.0976692801</v>
      </c>
      <c r="I28">
        <v>5782078.3347377898</v>
      </c>
      <c r="J28">
        <v>5634599.0708158296</v>
      </c>
      <c r="K28">
        <v>5781658.0860785199</v>
      </c>
      <c r="L28">
        <v>7092599.1430568602</v>
      </c>
      <c r="M28">
        <v>8008444.84865411</v>
      </c>
      <c r="N28">
        <v>6916093.1719892602</v>
      </c>
      <c r="O28">
        <v>6480310.78396786</v>
      </c>
      <c r="P28">
        <v>4795766.3678522399</v>
      </c>
      <c r="Q28">
        <v>4950304.10989617</v>
      </c>
      <c r="R28">
        <v>4826846.7014003396</v>
      </c>
      <c r="S28">
        <v>5803928.4883971503</v>
      </c>
      <c r="T28">
        <v>5077310.5215341402</v>
      </c>
      <c r="U28">
        <v>7329207.5765998904</v>
      </c>
      <c r="V28">
        <v>8437874.1069032401</v>
      </c>
      <c r="W28">
        <v>6115766.8354569599</v>
      </c>
      <c r="X28">
        <v>6625569.7488098396</v>
      </c>
      <c r="Y28">
        <v>7803004.5507271001</v>
      </c>
      <c r="Z28">
        <v>6486469.8252884401</v>
      </c>
      <c r="AA28">
        <v>8349706.4237507097</v>
      </c>
      <c r="AB28">
        <v>5085445.1195711195</v>
      </c>
      <c r="AC28">
        <v>4975973.39766102</v>
      </c>
      <c r="AD28">
        <v>5418515.1052087098</v>
      </c>
      <c r="AE28">
        <v>5673236.6207098505</v>
      </c>
      <c r="AF28">
        <v>8142172.1304252697</v>
      </c>
      <c r="AG28">
        <v>8292102.6056239204</v>
      </c>
      <c r="AH28">
        <v>6875487.5039002998</v>
      </c>
      <c r="AI28">
        <v>6994373.3409924898</v>
      </c>
      <c r="AJ28">
        <v>12848841.548222199</v>
      </c>
      <c r="AK28">
        <v>9111593.0071912706</v>
      </c>
      <c r="AL28">
        <v>11059164.0103542</v>
      </c>
      <c r="AM28">
        <v>9614354.2826135308</v>
      </c>
    </row>
    <row r="29" spans="1:39" x14ac:dyDescent="0.35">
      <c r="A29" t="s">
        <v>1022</v>
      </c>
      <c r="B29" t="s">
        <v>1023</v>
      </c>
      <c r="C29" t="s">
        <v>971</v>
      </c>
      <c r="D29">
        <v>20529690.1004478</v>
      </c>
      <c r="E29">
        <v>19435525.916481599</v>
      </c>
      <c r="F29">
        <v>21506336.730475899</v>
      </c>
      <c r="G29">
        <v>18262583.572798401</v>
      </c>
      <c r="H29">
        <v>21342285.560832001</v>
      </c>
      <c r="I29">
        <v>23575376.683150299</v>
      </c>
      <c r="J29">
        <v>25165444.937373299</v>
      </c>
      <c r="K29">
        <v>24110205.9402497</v>
      </c>
      <c r="L29">
        <v>19303711.7509633</v>
      </c>
      <c r="M29">
        <v>20408236.841629598</v>
      </c>
      <c r="N29">
        <v>25834257.803761899</v>
      </c>
      <c r="O29">
        <v>19391333.457364101</v>
      </c>
      <c r="P29">
        <v>15694153.8132836</v>
      </c>
      <c r="Q29">
        <v>19259794.1792554</v>
      </c>
      <c r="R29">
        <v>17221907.5847806</v>
      </c>
      <c r="S29">
        <v>16249431.9365205</v>
      </c>
      <c r="T29">
        <v>14617015.7063314</v>
      </c>
      <c r="U29">
        <v>18226691.346573301</v>
      </c>
      <c r="V29">
        <v>17741436.3459525</v>
      </c>
      <c r="W29">
        <v>17530095.1956078</v>
      </c>
      <c r="X29">
        <v>18043106.818110298</v>
      </c>
      <c r="Y29">
        <v>17095612.882416502</v>
      </c>
      <c r="Z29">
        <v>16759714.626478599</v>
      </c>
      <c r="AA29">
        <v>21021997.891137999</v>
      </c>
      <c r="AB29">
        <v>40749074.669390298</v>
      </c>
      <c r="AC29">
        <v>37258133.497228801</v>
      </c>
      <c r="AD29">
        <v>23579319.8480855</v>
      </c>
      <c r="AE29">
        <v>38901434.789559104</v>
      </c>
      <c r="AF29">
        <v>20806869.515096899</v>
      </c>
      <c r="AG29">
        <v>20536032.496286001</v>
      </c>
      <c r="AH29">
        <v>22116729.1916898</v>
      </c>
      <c r="AI29">
        <v>22701814.752329901</v>
      </c>
      <c r="AJ29">
        <v>26328136.721168399</v>
      </c>
      <c r="AK29">
        <v>25180911.6822352</v>
      </c>
      <c r="AL29">
        <v>21812528.038622402</v>
      </c>
      <c r="AM29">
        <v>23563475.9212889</v>
      </c>
    </row>
    <row r="30" spans="1:39" x14ac:dyDescent="0.35">
      <c r="A30" t="s">
        <v>1024</v>
      </c>
      <c r="B30" t="s">
        <v>1025</v>
      </c>
      <c r="C30" t="s">
        <v>971</v>
      </c>
      <c r="D30">
        <v>11672297.0563403</v>
      </c>
      <c r="E30">
        <v>13035239.0349785</v>
      </c>
      <c r="F30">
        <v>16047180.1795539</v>
      </c>
      <c r="G30">
        <v>13584488.1107885</v>
      </c>
      <c r="H30">
        <v>37841421.557016999</v>
      </c>
      <c r="I30">
        <v>31163582.1709181</v>
      </c>
      <c r="J30">
        <v>33050051.151680101</v>
      </c>
      <c r="K30">
        <v>34459727.871001102</v>
      </c>
      <c r="L30">
        <v>26936084.165258698</v>
      </c>
      <c r="M30">
        <v>31818430.9518774</v>
      </c>
      <c r="N30">
        <v>30576041.301255502</v>
      </c>
      <c r="O30">
        <v>24600821.544366799</v>
      </c>
      <c r="P30">
        <v>9890330.5077670608</v>
      </c>
      <c r="Q30">
        <v>11196455.750024199</v>
      </c>
      <c r="R30">
        <v>10459274.7209117</v>
      </c>
      <c r="S30">
        <v>12339166.1925379</v>
      </c>
      <c r="T30">
        <v>23890495.851621699</v>
      </c>
      <c r="U30">
        <v>30493011.012711499</v>
      </c>
      <c r="V30">
        <v>30801801.249386098</v>
      </c>
      <c r="W30">
        <v>24108148.316124801</v>
      </c>
      <c r="X30">
        <v>23562850.933129001</v>
      </c>
      <c r="Y30">
        <v>30236581.7479016</v>
      </c>
      <c r="Z30">
        <v>22979107.268030901</v>
      </c>
      <c r="AA30">
        <v>33007937.5218709</v>
      </c>
      <c r="AB30">
        <v>15821110.7024123</v>
      </c>
      <c r="AC30">
        <v>15263363.6697408</v>
      </c>
      <c r="AD30">
        <v>13065783.141078399</v>
      </c>
      <c r="AE30">
        <v>16249082.9073136</v>
      </c>
      <c r="AF30">
        <v>41609780.687283099</v>
      </c>
      <c r="AG30">
        <v>42074536.494277403</v>
      </c>
      <c r="AH30">
        <v>40111748.570200302</v>
      </c>
      <c r="AI30">
        <v>36320654.396997496</v>
      </c>
      <c r="AJ30">
        <v>31958409.0653443</v>
      </c>
      <c r="AK30">
        <v>26712347.628275599</v>
      </c>
      <c r="AL30">
        <v>32098688.986398298</v>
      </c>
      <c r="AM30">
        <v>25327106.928475</v>
      </c>
    </row>
    <row r="31" spans="1:39" x14ac:dyDescent="0.35">
      <c r="A31" t="s">
        <v>1026</v>
      </c>
      <c r="B31" t="s">
        <v>1027</v>
      </c>
      <c r="C31" t="s">
        <v>971</v>
      </c>
      <c r="D31">
        <v>2077245.5545431101</v>
      </c>
      <c r="E31">
        <v>1990722.9723509101</v>
      </c>
      <c r="F31">
        <v>2224593.6109110899</v>
      </c>
      <c r="G31">
        <v>2095461.9967271199</v>
      </c>
      <c r="H31">
        <v>2485798.1331439102</v>
      </c>
      <c r="I31">
        <v>2371341.5918604801</v>
      </c>
      <c r="J31">
        <v>2887108.5916150399</v>
      </c>
      <c r="K31">
        <v>2563185.24785149</v>
      </c>
      <c r="L31">
        <v>2322284.3852945599</v>
      </c>
      <c r="M31">
        <v>2286284.2041074401</v>
      </c>
      <c r="N31">
        <v>2703126.2856955002</v>
      </c>
      <c r="O31">
        <v>2190333.0881620501</v>
      </c>
      <c r="P31">
        <v>1659849.19257577</v>
      </c>
      <c r="Q31">
        <v>1689119.34065779</v>
      </c>
      <c r="R31">
        <v>1739990.43804681</v>
      </c>
      <c r="S31">
        <v>1652449.65261892</v>
      </c>
      <c r="T31">
        <v>1831547.7901880499</v>
      </c>
      <c r="U31">
        <v>2313166.0779174799</v>
      </c>
      <c r="V31">
        <v>2180031.1024214001</v>
      </c>
      <c r="W31">
        <v>1562671.78050011</v>
      </c>
      <c r="X31">
        <v>2054839.89701781</v>
      </c>
      <c r="Y31">
        <v>1860077.2928945201</v>
      </c>
      <c r="Z31">
        <v>1876854.6674554199</v>
      </c>
      <c r="AA31">
        <v>2243616.0017939401</v>
      </c>
      <c r="AB31">
        <v>3235443.7923545898</v>
      </c>
      <c r="AC31">
        <v>3264745.1845442499</v>
      </c>
      <c r="AD31">
        <v>2205351.18875079</v>
      </c>
      <c r="AE31">
        <v>3611644.86704364</v>
      </c>
      <c r="AF31">
        <v>2502863.4344533202</v>
      </c>
      <c r="AG31">
        <v>2498996.2654181202</v>
      </c>
      <c r="AH31">
        <v>2724703.52385617</v>
      </c>
      <c r="AI31">
        <v>2719187.51361553</v>
      </c>
      <c r="AJ31">
        <v>2705766.6162961801</v>
      </c>
      <c r="AK31">
        <v>2598546.3114253399</v>
      </c>
      <c r="AL31">
        <v>2099469.0339202699</v>
      </c>
      <c r="AM31">
        <v>2339978.7406587801</v>
      </c>
    </row>
    <row r="32" spans="1:39" x14ac:dyDescent="0.35">
      <c r="A32" s="1" t="s">
        <v>1321</v>
      </c>
      <c r="B32" s="1"/>
      <c r="D32">
        <f>SUM(D2:D31)</f>
        <v>152942788.40555429</v>
      </c>
      <c r="E32">
        <f t="shared" ref="E32:AM32" si="0">SUM(E2:E31)</f>
        <v>164180367.53613812</v>
      </c>
      <c r="F32">
        <f t="shared" si="0"/>
        <v>198202390.37852561</v>
      </c>
      <c r="G32">
        <f t="shared" si="0"/>
        <v>174541352.85002065</v>
      </c>
      <c r="H32">
        <f t="shared" si="0"/>
        <v>300549846.50977772</v>
      </c>
      <c r="I32">
        <f t="shared" si="0"/>
        <v>262061765.23433518</v>
      </c>
      <c r="J32">
        <f t="shared" si="0"/>
        <v>273500589.69082087</v>
      </c>
      <c r="K32">
        <f t="shared" si="0"/>
        <v>277622221.03792036</v>
      </c>
      <c r="L32">
        <f t="shared" si="0"/>
        <v>248812716.94583836</v>
      </c>
      <c r="M32">
        <f t="shared" si="0"/>
        <v>289445485.14324951</v>
      </c>
      <c r="N32">
        <f t="shared" si="0"/>
        <v>260476154.35872558</v>
      </c>
      <c r="O32">
        <f t="shared" si="0"/>
        <v>230474746.66022462</v>
      </c>
      <c r="P32">
        <f t="shared" si="0"/>
        <v>145943860.34661278</v>
      </c>
      <c r="Q32">
        <f t="shared" si="0"/>
        <v>162649098.65126076</v>
      </c>
      <c r="R32">
        <f t="shared" si="0"/>
        <v>152422523.67622328</v>
      </c>
      <c r="S32">
        <f t="shared" si="0"/>
        <v>174935112.53679535</v>
      </c>
      <c r="T32">
        <f t="shared" si="0"/>
        <v>205473554.64967972</v>
      </c>
      <c r="U32">
        <f t="shared" si="0"/>
        <v>259691164.80816185</v>
      </c>
      <c r="V32">
        <f t="shared" si="0"/>
        <v>274847824.9725244</v>
      </c>
      <c r="W32">
        <f t="shared" si="0"/>
        <v>205699955.95070386</v>
      </c>
      <c r="X32">
        <f t="shared" si="0"/>
        <v>225798994.62614572</v>
      </c>
      <c r="Y32">
        <f t="shared" si="0"/>
        <v>264770874.81608611</v>
      </c>
      <c r="Z32">
        <f t="shared" si="0"/>
        <v>208524933.38692027</v>
      </c>
      <c r="AA32">
        <f t="shared" si="0"/>
        <v>281045677.82107919</v>
      </c>
      <c r="AB32">
        <f t="shared" si="0"/>
        <v>186898467.7708081</v>
      </c>
      <c r="AC32">
        <f t="shared" si="0"/>
        <v>185279754.65346083</v>
      </c>
      <c r="AD32">
        <f t="shared" si="0"/>
        <v>160791127.91797072</v>
      </c>
      <c r="AE32">
        <f t="shared" si="0"/>
        <v>203742012.08418843</v>
      </c>
      <c r="AF32">
        <f t="shared" si="0"/>
        <v>299057042.98051697</v>
      </c>
      <c r="AG32">
        <f t="shared" si="0"/>
        <v>304765393.18132126</v>
      </c>
      <c r="AH32">
        <f t="shared" si="0"/>
        <v>291581314.45789945</v>
      </c>
      <c r="AI32">
        <f t="shared" si="0"/>
        <v>280484804.92372167</v>
      </c>
      <c r="AJ32">
        <f t="shared" si="0"/>
        <v>337037255.28287351</v>
      </c>
      <c r="AK32">
        <f t="shared" si="0"/>
        <v>265749263.73656708</v>
      </c>
      <c r="AL32">
        <f t="shared" si="0"/>
        <v>305864056.34428054</v>
      </c>
      <c r="AM32">
        <f t="shared" si="0"/>
        <v>267533585.95657188</v>
      </c>
    </row>
    <row r="34" spans="4:9" x14ac:dyDescent="0.35">
      <c r="D34" t="s">
        <v>1386</v>
      </c>
      <c r="E34" s="2" t="s">
        <v>1322</v>
      </c>
      <c r="F34" t="s">
        <v>1385</v>
      </c>
      <c r="G34" s="2" t="s">
        <v>1322</v>
      </c>
      <c r="H34" t="s">
        <v>1346</v>
      </c>
      <c r="I34" s="2" t="s">
        <v>1322</v>
      </c>
    </row>
    <row r="35" spans="4:9" x14ac:dyDescent="0.35">
      <c r="D35">
        <f>AVERAGE(D32:O32)</f>
        <v>236067535.39592758</v>
      </c>
      <c r="E35">
        <f>_xlfn.STDEV.P(D32:O32)</f>
        <v>49072334.222538099</v>
      </c>
      <c r="F35">
        <f>AVERAGE(P32:AA32)</f>
        <v>213483631.3535161</v>
      </c>
      <c r="G35">
        <f>_xlfn.STDEV.P(P32:AA32)</f>
        <v>46329376.225609213</v>
      </c>
      <c r="H35">
        <f>AVERAGE(AB32:AM32)</f>
        <v>257398673.27418175</v>
      </c>
      <c r="I35">
        <f>_xlfn.STDEV.P(AB32:AM32)</f>
        <v>55473392.10503854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6BF92-8178-4150-B2E5-085D969C13E9}">
  <dimension ref="A1:AM53"/>
  <sheetViews>
    <sheetView topLeftCell="A43" workbookViewId="0">
      <selection activeCell="D52" sqref="D52:I52"/>
    </sheetView>
  </sheetViews>
  <sheetFormatPr baseColWidth="10" defaultColWidth="8.7265625" defaultRowHeight="14.5" x14ac:dyDescent="0.35"/>
  <cols>
    <col min="4" max="4" width="11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028</v>
      </c>
      <c r="B2" t="s">
        <v>1029</v>
      </c>
      <c r="C2" t="s">
        <v>1030</v>
      </c>
      <c r="D2">
        <v>606884.36075870995</v>
      </c>
      <c r="E2">
        <v>646478.99141545105</v>
      </c>
      <c r="F2">
        <v>524659.31445273198</v>
      </c>
      <c r="G2">
        <v>601890.67294816696</v>
      </c>
      <c r="H2">
        <v>667342.43545103597</v>
      </c>
      <c r="I2">
        <v>736870.80573310005</v>
      </c>
      <c r="J2">
        <v>745109.09520617104</v>
      </c>
      <c r="K2">
        <v>656845.29092167597</v>
      </c>
      <c r="L2">
        <v>631754.96065570496</v>
      </c>
      <c r="M2">
        <v>713342.80493682995</v>
      </c>
      <c r="N2">
        <v>702315.01434772694</v>
      </c>
      <c r="O2">
        <v>666790.14118654805</v>
      </c>
      <c r="P2">
        <v>655779.06055729196</v>
      </c>
      <c r="Q2">
        <v>701415.12350818398</v>
      </c>
      <c r="R2">
        <v>672564.54028222605</v>
      </c>
      <c r="S2">
        <v>715918.81045869295</v>
      </c>
      <c r="T2">
        <v>768735.35137714504</v>
      </c>
      <c r="U2">
        <v>741176.41060717602</v>
      </c>
      <c r="V2">
        <v>681305.14749920904</v>
      </c>
      <c r="W2">
        <v>718695.84043087496</v>
      </c>
      <c r="X2">
        <v>741668.55183668004</v>
      </c>
      <c r="Y2">
        <v>666871.66807412903</v>
      </c>
      <c r="Z2">
        <v>734615.06987011095</v>
      </c>
      <c r="AA2">
        <v>680100.03423190804</v>
      </c>
      <c r="AB2">
        <v>622222.17320283502</v>
      </c>
      <c r="AC2">
        <v>589831.85111991898</v>
      </c>
      <c r="AD2">
        <v>596685.26169207995</v>
      </c>
      <c r="AE2">
        <v>567226.601684061</v>
      </c>
      <c r="AF2">
        <v>680577.09180531302</v>
      </c>
      <c r="AG2">
        <v>649350.95734427997</v>
      </c>
      <c r="AH2">
        <v>660756.05128154706</v>
      </c>
      <c r="AI2">
        <v>661379.78439445095</v>
      </c>
      <c r="AJ2">
        <v>585731.55445341906</v>
      </c>
      <c r="AK2">
        <v>593967.52759810502</v>
      </c>
      <c r="AL2">
        <v>559449.06284371403</v>
      </c>
      <c r="AM2">
        <v>622701.44750685897</v>
      </c>
    </row>
    <row r="3" spans="1:39" x14ac:dyDescent="0.35">
      <c r="A3" t="s">
        <v>1031</v>
      </c>
      <c r="B3" t="s">
        <v>1032</v>
      </c>
      <c r="C3" t="s">
        <v>1030</v>
      </c>
      <c r="D3">
        <v>1113061.0008406399</v>
      </c>
      <c r="E3">
        <v>986250.98255159101</v>
      </c>
      <c r="F3">
        <v>961342.31096976297</v>
      </c>
      <c r="G3">
        <v>1002347.3741386801</v>
      </c>
      <c r="H3">
        <v>996569.16310804698</v>
      </c>
      <c r="I3">
        <v>1126956.4412574901</v>
      </c>
      <c r="J3">
        <v>1274022.7694723201</v>
      </c>
      <c r="K3">
        <v>1035792.3376907</v>
      </c>
      <c r="L3">
        <v>978937.33466048096</v>
      </c>
      <c r="M3">
        <v>1076360.9080179499</v>
      </c>
      <c r="N3">
        <v>1165962.5000726699</v>
      </c>
      <c r="O3">
        <v>1267919.0444672301</v>
      </c>
      <c r="P3">
        <v>1103574.30054642</v>
      </c>
      <c r="Q3">
        <v>1210545.3833276001</v>
      </c>
      <c r="R3">
        <v>1160850.9316939299</v>
      </c>
      <c r="S3">
        <v>1171451.0401421001</v>
      </c>
      <c r="T3">
        <v>1099175.3828972401</v>
      </c>
      <c r="U3">
        <v>935549.08605919802</v>
      </c>
      <c r="V3">
        <v>1033497.1257701</v>
      </c>
      <c r="W3">
        <v>1110604.4696047499</v>
      </c>
      <c r="X3">
        <v>1153901.2749312799</v>
      </c>
      <c r="Y3">
        <v>993071.672203667</v>
      </c>
      <c r="Z3">
        <v>1176096.10364889</v>
      </c>
      <c r="AA3">
        <v>1054661.03577522</v>
      </c>
      <c r="AB3">
        <v>1540932.53850041</v>
      </c>
      <c r="AC3">
        <v>1493164.2102107699</v>
      </c>
      <c r="AD3">
        <v>1574629.79983585</v>
      </c>
      <c r="AE3">
        <v>1352453.12229333</v>
      </c>
      <c r="AF3">
        <v>1420598.51972912</v>
      </c>
      <c r="AG3">
        <v>1619117.90705233</v>
      </c>
      <c r="AH3">
        <v>1686176.84317139</v>
      </c>
      <c r="AI3">
        <v>1600652.4718067499</v>
      </c>
      <c r="AJ3">
        <v>1734654.67772874</v>
      </c>
      <c r="AK3">
        <v>1666789.23661831</v>
      </c>
      <c r="AL3">
        <v>1650037.9082070601</v>
      </c>
      <c r="AM3">
        <v>1922786.5924323299</v>
      </c>
    </row>
    <row r="4" spans="1:39" x14ac:dyDescent="0.35">
      <c r="A4" t="s">
        <v>1033</v>
      </c>
      <c r="B4" t="s">
        <v>1034</v>
      </c>
      <c r="C4" t="s">
        <v>1030</v>
      </c>
      <c r="D4">
        <v>1427050.6700089399</v>
      </c>
      <c r="E4">
        <v>1390401.94020827</v>
      </c>
      <c r="F4">
        <v>1200792.7309194801</v>
      </c>
      <c r="G4">
        <v>1240295.9399101699</v>
      </c>
      <c r="H4">
        <v>1535906.19330542</v>
      </c>
      <c r="I4">
        <v>1575343.1425059999</v>
      </c>
      <c r="J4">
        <v>1574536.60505031</v>
      </c>
      <c r="K4">
        <v>1460546.6248035401</v>
      </c>
      <c r="L4">
        <v>1428010.1689184001</v>
      </c>
      <c r="M4">
        <v>1448875.6734592901</v>
      </c>
      <c r="N4">
        <v>1464325.75454088</v>
      </c>
      <c r="O4">
        <v>1430908.3737045201</v>
      </c>
      <c r="P4">
        <v>1441072.12121535</v>
      </c>
      <c r="Q4">
        <v>1473022.8522371701</v>
      </c>
      <c r="R4">
        <v>1400308.86211385</v>
      </c>
      <c r="S4">
        <v>1517520.4267953599</v>
      </c>
      <c r="T4">
        <v>1679253.9128093999</v>
      </c>
      <c r="U4">
        <v>1641650.23017864</v>
      </c>
      <c r="V4">
        <v>1642084.07833797</v>
      </c>
      <c r="W4">
        <v>1657242.59203975</v>
      </c>
      <c r="X4">
        <v>1634526.8157663001</v>
      </c>
      <c r="Y4">
        <v>1533248.65189566</v>
      </c>
      <c r="Z4">
        <v>1631042.78459235</v>
      </c>
      <c r="AA4">
        <v>1496995.0700115</v>
      </c>
      <c r="AB4">
        <v>1323779.09885879</v>
      </c>
      <c r="AC4">
        <v>1339397.1751707401</v>
      </c>
      <c r="AD4">
        <v>1392983.6897466599</v>
      </c>
      <c r="AE4">
        <v>1319415.08429686</v>
      </c>
      <c r="AF4">
        <v>1428956.67891156</v>
      </c>
      <c r="AG4">
        <v>1533174.3764150301</v>
      </c>
      <c r="AH4">
        <v>1374304.16631972</v>
      </c>
      <c r="AI4">
        <v>1460678.74495998</v>
      </c>
      <c r="AJ4">
        <v>1410778.39044078</v>
      </c>
      <c r="AK4">
        <v>1386313.35208944</v>
      </c>
      <c r="AL4">
        <v>1243417.3117444799</v>
      </c>
      <c r="AM4">
        <v>1513284.2418357299</v>
      </c>
    </row>
    <row r="5" spans="1:39" x14ac:dyDescent="0.35">
      <c r="A5" t="s">
        <v>1035</v>
      </c>
      <c r="B5" t="s">
        <v>1036</v>
      </c>
      <c r="C5" t="s">
        <v>1030</v>
      </c>
      <c r="D5">
        <v>610419.12006265204</v>
      </c>
      <c r="E5">
        <v>532090.94301604002</v>
      </c>
      <c r="F5">
        <v>552711.69602321403</v>
      </c>
      <c r="G5">
        <v>546660.980343809</v>
      </c>
      <c r="H5">
        <v>577742.53955507302</v>
      </c>
      <c r="I5">
        <v>560138.89414918202</v>
      </c>
      <c r="J5">
        <v>626392.03553940204</v>
      </c>
      <c r="K5">
        <v>584302.48994160804</v>
      </c>
      <c r="L5">
        <v>569705.26749214402</v>
      </c>
      <c r="M5">
        <v>551056.85359787103</v>
      </c>
      <c r="N5">
        <v>634537.09052903496</v>
      </c>
      <c r="O5">
        <v>647673.99611965101</v>
      </c>
      <c r="P5">
        <v>640706.488850269</v>
      </c>
      <c r="Q5">
        <v>606267.282138312</v>
      </c>
      <c r="R5">
        <v>672204.55684791203</v>
      </c>
      <c r="S5">
        <v>580517.85438611102</v>
      </c>
      <c r="T5">
        <v>629145.37281232502</v>
      </c>
      <c r="U5">
        <v>598255.32675132505</v>
      </c>
      <c r="V5">
        <v>645794.94218508201</v>
      </c>
      <c r="W5">
        <v>609810.59463251196</v>
      </c>
      <c r="X5">
        <v>582617.19305714604</v>
      </c>
      <c r="Y5">
        <v>629428.815527017</v>
      </c>
      <c r="Z5">
        <v>582777.88509378198</v>
      </c>
      <c r="AA5">
        <v>565115.25064525299</v>
      </c>
      <c r="AB5">
        <v>661604.06924860599</v>
      </c>
      <c r="AC5">
        <v>684253.45637129305</v>
      </c>
      <c r="AD5">
        <v>718271.71508863696</v>
      </c>
      <c r="AE5">
        <v>735079.59741953399</v>
      </c>
      <c r="AF5">
        <v>585386.46941366896</v>
      </c>
      <c r="AG5">
        <v>676231.92413465795</v>
      </c>
      <c r="AH5">
        <v>668880.17960458796</v>
      </c>
      <c r="AI5">
        <v>664947.88314336201</v>
      </c>
      <c r="AJ5">
        <v>629092.16260811698</v>
      </c>
      <c r="AK5">
        <v>696696.964596392</v>
      </c>
      <c r="AL5">
        <v>646114.06422480801</v>
      </c>
      <c r="AM5">
        <v>740882.38965790102</v>
      </c>
    </row>
    <row r="6" spans="1:39" x14ac:dyDescent="0.35">
      <c r="A6" t="s">
        <v>1037</v>
      </c>
      <c r="B6" t="s">
        <v>1038</v>
      </c>
      <c r="C6" t="s">
        <v>1030</v>
      </c>
      <c r="D6">
        <v>8729061.6282934994</v>
      </c>
      <c r="E6">
        <v>7775556.6279902402</v>
      </c>
      <c r="F6">
        <v>6863522.8766517602</v>
      </c>
      <c r="G6">
        <v>7954969.1511983899</v>
      </c>
      <c r="H6">
        <v>6973575.7548376201</v>
      </c>
      <c r="I6">
        <v>7216558.4498274904</v>
      </c>
      <c r="J6">
        <v>7721752.1740179304</v>
      </c>
      <c r="K6">
        <v>7714914.1725483602</v>
      </c>
      <c r="L6">
        <v>6106771.1542871501</v>
      </c>
      <c r="M6">
        <v>6749991.7632433502</v>
      </c>
      <c r="N6">
        <v>6320257.7104161298</v>
      </c>
      <c r="O6">
        <v>6692545.30139759</v>
      </c>
      <c r="P6">
        <v>8227709.8289920501</v>
      </c>
      <c r="Q6">
        <v>9912088.6134518795</v>
      </c>
      <c r="R6">
        <v>9055235.7637085691</v>
      </c>
      <c r="S6">
        <v>8587149.1754432004</v>
      </c>
      <c r="T6">
        <v>8834982.7932728808</v>
      </c>
      <c r="U6">
        <v>8288632.8786619799</v>
      </c>
      <c r="V6">
        <v>7042058.4627482397</v>
      </c>
      <c r="W6">
        <v>7591931.9498479096</v>
      </c>
      <c r="X6">
        <v>8973695.0687240902</v>
      </c>
      <c r="Y6">
        <v>8042943.5202467199</v>
      </c>
      <c r="Z6">
        <v>9452647.08173001</v>
      </c>
      <c r="AA6">
        <v>8307978.3763743099</v>
      </c>
      <c r="AB6">
        <v>7832060.3697547102</v>
      </c>
      <c r="AC6">
        <v>8618818.0279471092</v>
      </c>
      <c r="AD6">
        <v>8591087.5811154898</v>
      </c>
      <c r="AE6">
        <v>6701371.1201732904</v>
      </c>
      <c r="AF6">
        <v>8397529.2486237194</v>
      </c>
      <c r="AG6">
        <v>7751050.1310750302</v>
      </c>
      <c r="AH6">
        <v>8565111.0117001105</v>
      </c>
      <c r="AI6">
        <v>8432755.5388037302</v>
      </c>
      <c r="AJ6">
        <v>9023558.6608419307</v>
      </c>
      <c r="AK6">
        <v>9524255.0944656003</v>
      </c>
      <c r="AL6">
        <v>8097339.7853641203</v>
      </c>
      <c r="AM6">
        <v>8153661.7637965102</v>
      </c>
    </row>
    <row r="7" spans="1:39" x14ac:dyDescent="0.35">
      <c r="A7" t="s">
        <v>1039</v>
      </c>
      <c r="B7" t="s">
        <v>1040</v>
      </c>
      <c r="C7" t="s">
        <v>1030</v>
      </c>
      <c r="D7">
        <v>38466814.514544196</v>
      </c>
      <c r="E7">
        <v>32132721.944718201</v>
      </c>
      <c r="F7">
        <v>31907605.5492316</v>
      </c>
      <c r="G7">
        <v>32462620.436153799</v>
      </c>
      <c r="H7">
        <v>33971287.779384501</v>
      </c>
      <c r="I7">
        <v>35927713.859474301</v>
      </c>
      <c r="J7">
        <v>38850977.823071703</v>
      </c>
      <c r="K7">
        <v>37409248.795908697</v>
      </c>
      <c r="L7">
        <v>36358265.009971999</v>
      </c>
      <c r="M7">
        <v>34570833.284833297</v>
      </c>
      <c r="N7">
        <v>37423722.107321799</v>
      </c>
      <c r="O7">
        <v>38668581.996193998</v>
      </c>
      <c r="P7">
        <v>38295405.286778301</v>
      </c>
      <c r="Q7">
        <v>38441242.597876601</v>
      </c>
      <c r="R7">
        <v>37670152.290107399</v>
      </c>
      <c r="S7">
        <v>34218060.712526798</v>
      </c>
      <c r="T7">
        <v>40743183.491154999</v>
      </c>
      <c r="U7">
        <v>39738392.047515102</v>
      </c>
      <c r="V7">
        <v>35169872.847306401</v>
      </c>
      <c r="W7">
        <v>37440311.041331403</v>
      </c>
      <c r="X7">
        <v>36180271.245334901</v>
      </c>
      <c r="Y7">
        <v>36795233.375105798</v>
      </c>
      <c r="Z7">
        <v>38992152.122286201</v>
      </c>
      <c r="AA7">
        <v>33495275.577798899</v>
      </c>
      <c r="AB7">
        <v>37525214.947365001</v>
      </c>
      <c r="AC7">
        <v>35802184.836762697</v>
      </c>
      <c r="AD7">
        <v>37487250.781152003</v>
      </c>
      <c r="AE7">
        <v>34714839.426206499</v>
      </c>
      <c r="AF7">
        <v>38022573.638176203</v>
      </c>
      <c r="AG7">
        <v>37465633.917770699</v>
      </c>
      <c r="AH7">
        <v>40078956.952214897</v>
      </c>
      <c r="AI7">
        <v>40229899.998762101</v>
      </c>
      <c r="AJ7">
        <v>35320749.144172303</v>
      </c>
      <c r="AK7">
        <v>39157511.344866998</v>
      </c>
      <c r="AL7">
        <v>34141208.168800801</v>
      </c>
      <c r="AM7">
        <v>37414111.602508098</v>
      </c>
    </row>
    <row r="8" spans="1:39" x14ac:dyDescent="0.35">
      <c r="A8" t="s">
        <v>1041</v>
      </c>
      <c r="B8" t="s">
        <v>1042</v>
      </c>
      <c r="C8" t="s">
        <v>1030</v>
      </c>
      <c r="D8">
        <v>5576795.83919561</v>
      </c>
      <c r="E8">
        <v>4730681.7838978097</v>
      </c>
      <c r="F8">
        <v>4073182.2299274402</v>
      </c>
      <c r="G8">
        <v>4602982.6418162901</v>
      </c>
      <c r="H8">
        <v>4202351.9834678099</v>
      </c>
      <c r="I8">
        <v>4872450.4586427798</v>
      </c>
      <c r="J8">
        <v>4712436.4416388599</v>
      </c>
      <c r="K8">
        <v>4274791.7266256297</v>
      </c>
      <c r="L8">
        <v>4532157.4972913796</v>
      </c>
      <c r="M8">
        <v>4329457.7668073103</v>
      </c>
      <c r="N8">
        <v>4615614.3975515701</v>
      </c>
      <c r="O8">
        <v>4896969.6324394597</v>
      </c>
      <c r="P8">
        <v>5793182.2136971997</v>
      </c>
      <c r="Q8">
        <v>6793814.4350825297</v>
      </c>
      <c r="R8">
        <v>5959860.1878255298</v>
      </c>
      <c r="S8">
        <v>5763751.8444793001</v>
      </c>
      <c r="T8">
        <v>6215970.0330792004</v>
      </c>
      <c r="U8">
        <v>5604594.9837285504</v>
      </c>
      <c r="V8">
        <v>5989210.3570033498</v>
      </c>
      <c r="W8">
        <v>6316035.2937825704</v>
      </c>
      <c r="X8">
        <v>6246799.30137912</v>
      </c>
      <c r="Y8">
        <v>5411085.3926370395</v>
      </c>
      <c r="Z8">
        <v>5776644.0999451904</v>
      </c>
      <c r="AA8">
        <v>5518446.7556801299</v>
      </c>
      <c r="AB8">
        <v>5579984.0402854299</v>
      </c>
      <c r="AC8">
        <v>6037631.0770233804</v>
      </c>
      <c r="AD8">
        <v>6027593.4863918498</v>
      </c>
      <c r="AE8">
        <v>5215439.4123895504</v>
      </c>
      <c r="AF8">
        <v>7060464.8284990303</v>
      </c>
      <c r="AG8">
        <v>5508039.1209763996</v>
      </c>
      <c r="AH8">
        <v>7076667.7434474099</v>
      </c>
      <c r="AI8">
        <v>5815969.8907386297</v>
      </c>
      <c r="AJ8">
        <v>5488106.67315422</v>
      </c>
      <c r="AK8">
        <v>6826213.5031010099</v>
      </c>
      <c r="AL8">
        <v>6107062.04090071</v>
      </c>
      <c r="AM8">
        <v>6808256.1723703798</v>
      </c>
    </row>
    <row r="9" spans="1:39" x14ac:dyDescent="0.35">
      <c r="A9" t="s">
        <v>1043</v>
      </c>
      <c r="B9" t="s">
        <v>1044</v>
      </c>
      <c r="C9" t="s">
        <v>1030</v>
      </c>
      <c r="D9">
        <v>34448825.1190207</v>
      </c>
      <c r="E9">
        <v>27189451.940380801</v>
      </c>
      <c r="F9">
        <v>22234080.020481799</v>
      </c>
      <c r="G9">
        <v>30516058.9637543</v>
      </c>
      <c r="H9">
        <v>28539922.089476399</v>
      </c>
      <c r="I9">
        <v>28262171.4325311</v>
      </c>
      <c r="J9">
        <v>27193526.587951601</v>
      </c>
      <c r="K9">
        <v>28478493.3935077</v>
      </c>
      <c r="L9">
        <v>30305138.615814801</v>
      </c>
      <c r="M9">
        <v>29979267.529539902</v>
      </c>
      <c r="N9">
        <v>32217204.776323501</v>
      </c>
      <c r="O9">
        <v>28048647.406403501</v>
      </c>
      <c r="P9">
        <v>29561961.5961552</v>
      </c>
      <c r="Q9">
        <v>31239374.842851698</v>
      </c>
      <c r="R9">
        <v>26148715.920741901</v>
      </c>
      <c r="S9">
        <v>24599150.4303049</v>
      </c>
      <c r="T9">
        <v>26871473.521242101</v>
      </c>
      <c r="U9">
        <v>30511876.347367801</v>
      </c>
      <c r="V9">
        <v>25483830.2323239</v>
      </c>
      <c r="W9">
        <v>29897414.6918125</v>
      </c>
      <c r="X9">
        <v>28972306.656731401</v>
      </c>
      <c r="Y9">
        <v>24234765.7071843</v>
      </c>
      <c r="Z9">
        <v>27765881.974768501</v>
      </c>
      <c r="AA9">
        <v>25979398.7572219</v>
      </c>
      <c r="AB9">
        <v>36814801.1809882</v>
      </c>
      <c r="AC9">
        <v>39710453.778535999</v>
      </c>
      <c r="AD9">
        <v>37641234.723125704</v>
      </c>
      <c r="AE9">
        <v>38335166.492987402</v>
      </c>
      <c r="AF9">
        <v>35435516.581708997</v>
      </c>
      <c r="AG9">
        <v>37890848.979644299</v>
      </c>
      <c r="AH9">
        <v>37330885.251382098</v>
      </c>
      <c r="AI9">
        <v>39194016.578149103</v>
      </c>
      <c r="AJ9">
        <v>37132061.403457299</v>
      </c>
      <c r="AK9">
        <v>36113710.141061902</v>
      </c>
      <c r="AL9">
        <v>39354832.237022303</v>
      </c>
      <c r="AM9">
        <v>34449545.183927901</v>
      </c>
    </row>
    <row r="10" spans="1:39" x14ac:dyDescent="0.35">
      <c r="A10" t="s">
        <v>1045</v>
      </c>
      <c r="B10" t="s">
        <v>1046</v>
      </c>
      <c r="C10" t="s">
        <v>1030</v>
      </c>
      <c r="D10">
        <v>17669084.761278801</v>
      </c>
      <c r="E10">
        <v>16281092.6886189</v>
      </c>
      <c r="F10">
        <v>15403088.3711848</v>
      </c>
      <c r="G10">
        <v>16546111.887614099</v>
      </c>
      <c r="H10">
        <v>18857768.588948499</v>
      </c>
      <c r="I10">
        <v>19144337.895457901</v>
      </c>
      <c r="J10">
        <v>18211205.5828586</v>
      </c>
      <c r="K10">
        <v>18365430.671576601</v>
      </c>
      <c r="L10">
        <v>14303785.4188962</v>
      </c>
      <c r="M10">
        <v>14827864.713259701</v>
      </c>
      <c r="N10">
        <v>17413524.812908199</v>
      </c>
      <c r="O10">
        <v>17258148.279053699</v>
      </c>
      <c r="P10">
        <v>15444410.511595201</v>
      </c>
      <c r="Q10">
        <v>19025810.0368702</v>
      </c>
      <c r="R10">
        <v>17071180.125519399</v>
      </c>
      <c r="S10">
        <v>18237003.3042932</v>
      </c>
      <c r="T10">
        <v>17691104.8879163</v>
      </c>
      <c r="U10">
        <v>19617635.444120198</v>
      </c>
      <c r="V10">
        <v>16908050.220615398</v>
      </c>
      <c r="W10">
        <v>16383398.0845911</v>
      </c>
      <c r="X10">
        <v>16836441.033163302</v>
      </c>
      <c r="Y10">
        <v>16651105.4959611</v>
      </c>
      <c r="Z10">
        <v>19488426.793924302</v>
      </c>
      <c r="AA10">
        <v>16816009.018789999</v>
      </c>
      <c r="AB10">
        <v>22289396.063734099</v>
      </c>
      <c r="AC10">
        <v>22434460.7041847</v>
      </c>
      <c r="AD10">
        <v>22332798.128904499</v>
      </c>
      <c r="AE10">
        <v>19672097.781353299</v>
      </c>
      <c r="AF10">
        <v>22702429.253087599</v>
      </c>
      <c r="AG10">
        <v>24601728.579830501</v>
      </c>
      <c r="AH10">
        <v>28888347.502971798</v>
      </c>
      <c r="AI10">
        <v>28108224.8268741</v>
      </c>
      <c r="AJ10">
        <v>25722638.0083589</v>
      </c>
      <c r="AK10">
        <v>23668800.5876038</v>
      </c>
      <c r="AL10">
        <v>22859873.006891198</v>
      </c>
      <c r="AM10">
        <v>24189585.053556498</v>
      </c>
    </row>
    <row r="11" spans="1:39" x14ac:dyDescent="0.35">
      <c r="A11" t="s">
        <v>1047</v>
      </c>
      <c r="B11" t="s">
        <v>1048</v>
      </c>
      <c r="C11" t="s">
        <v>1030</v>
      </c>
      <c r="D11">
        <v>317727893.98061597</v>
      </c>
      <c r="E11">
        <v>286981084.56207103</v>
      </c>
      <c r="F11">
        <v>293315326.85264498</v>
      </c>
      <c r="G11">
        <v>287390090.66136098</v>
      </c>
      <c r="H11">
        <v>264219665.74391401</v>
      </c>
      <c r="I11">
        <v>293886723.61982203</v>
      </c>
      <c r="J11">
        <v>286973199.19595301</v>
      </c>
      <c r="K11">
        <v>312283343.50391901</v>
      </c>
      <c r="L11">
        <v>278729880.319933</v>
      </c>
      <c r="M11">
        <v>293341950.404486</v>
      </c>
      <c r="N11">
        <v>297321455.83454901</v>
      </c>
      <c r="O11">
        <v>313416315.83632302</v>
      </c>
      <c r="P11">
        <v>320384623.25738299</v>
      </c>
      <c r="Q11">
        <v>329216866.46509397</v>
      </c>
      <c r="R11">
        <v>331726761.808649</v>
      </c>
      <c r="S11">
        <v>310990663.242836</v>
      </c>
      <c r="T11">
        <v>306583566.44921798</v>
      </c>
      <c r="U11">
        <v>292603846.78286701</v>
      </c>
      <c r="V11">
        <v>304223617.59982401</v>
      </c>
      <c r="W11">
        <v>335266076.67365903</v>
      </c>
      <c r="X11">
        <v>316025080.63943797</v>
      </c>
      <c r="Y11">
        <v>281647380.454476</v>
      </c>
      <c r="Z11">
        <v>310464945.10250002</v>
      </c>
      <c r="AA11">
        <v>287897018.62283599</v>
      </c>
      <c r="AB11">
        <v>327742662.28682101</v>
      </c>
      <c r="AC11">
        <v>327119100.26813698</v>
      </c>
      <c r="AD11">
        <v>340923876.59829402</v>
      </c>
      <c r="AE11">
        <v>342145201.58505201</v>
      </c>
      <c r="AF11">
        <v>286530958.80628598</v>
      </c>
      <c r="AG11">
        <v>303081902.915218</v>
      </c>
      <c r="AH11">
        <v>304611033.73110598</v>
      </c>
      <c r="AI11">
        <v>296244738.36527002</v>
      </c>
      <c r="AJ11">
        <v>316726046.96814197</v>
      </c>
      <c r="AK11">
        <v>371982148.17439502</v>
      </c>
      <c r="AL11">
        <v>341717045.16579002</v>
      </c>
      <c r="AM11">
        <v>382964586.472947</v>
      </c>
    </row>
    <row r="12" spans="1:39" x14ac:dyDescent="0.35">
      <c r="A12" t="s">
        <v>1049</v>
      </c>
      <c r="B12" t="s">
        <v>1050</v>
      </c>
      <c r="C12" t="s">
        <v>1030</v>
      </c>
      <c r="D12">
        <v>2233943.5634911498</v>
      </c>
      <c r="E12">
        <v>1906362.9823897299</v>
      </c>
      <c r="F12">
        <v>1782342.0748433799</v>
      </c>
      <c r="G12">
        <v>2033646.52840404</v>
      </c>
      <c r="H12">
        <v>2690333.54392449</v>
      </c>
      <c r="I12">
        <v>2731605.2005564598</v>
      </c>
      <c r="J12">
        <v>3093520.5863513998</v>
      </c>
      <c r="K12">
        <v>2649788.8326385501</v>
      </c>
      <c r="L12">
        <v>1962005.4222473199</v>
      </c>
      <c r="M12">
        <v>1852308.8025479901</v>
      </c>
      <c r="N12">
        <v>2527542.12622183</v>
      </c>
      <c r="O12">
        <v>2173377.2216407498</v>
      </c>
      <c r="P12">
        <v>1880399.82822709</v>
      </c>
      <c r="Q12">
        <v>2381125.7078977199</v>
      </c>
      <c r="R12">
        <v>2236205.6196874799</v>
      </c>
      <c r="S12">
        <v>1944227.7139556899</v>
      </c>
      <c r="T12">
        <v>2630947.6993372501</v>
      </c>
      <c r="U12">
        <v>3116519.7679169299</v>
      </c>
      <c r="V12">
        <v>1974124.6098005101</v>
      </c>
      <c r="W12">
        <v>1927805.0558039199</v>
      </c>
      <c r="X12">
        <v>2461716.9518312202</v>
      </c>
      <c r="Y12">
        <v>2257299.9139269199</v>
      </c>
      <c r="Z12">
        <v>2557999.6984822298</v>
      </c>
      <c r="AA12">
        <v>2491648.6633022199</v>
      </c>
      <c r="AB12">
        <v>2964942.9540931401</v>
      </c>
      <c r="AC12">
        <v>3312568.7938838098</v>
      </c>
      <c r="AD12">
        <v>3334877.8200567202</v>
      </c>
      <c r="AE12">
        <v>2781829.54895102</v>
      </c>
      <c r="AF12">
        <v>3775373.78096285</v>
      </c>
      <c r="AG12">
        <v>4092787.8665078799</v>
      </c>
      <c r="AH12">
        <v>4239332.8766671596</v>
      </c>
      <c r="AI12">
        <v>4614988.0364151904</v>
      </c>
      <c r="AJ12">
        <v>4096023.1624055901</v>
      </c>
      <c r="AK12">
        <v>3563541.4272828801</v>
      </c>
      <c r="AL12">
        <v>3389915.4579438702</v>
      </c>
      <c r="AM12">
        <v>3685700.80374648</v>
      </c>
    </row>
    <row r="13" spans="1:39" x14ac:dyDescent="0.35">
      <c r="A13" t="s">
        <v>1051</v>
      </c>
      <c r="B13" t="s">
        <v>1052</v>
      </c>
      <c r="C13" t="s">
        <v>1030</v>
      </c>
      <c r="D13">
        <v>755198.33350750199</v>
      </c>
      <c r="E13">
        <v>895939.324286588</v>
      </c>
      <c r="F13">
        <v>898460.63695322606</v>
      </c>
      <c r="G13">
        <v>827795.75510530395</v>
      </c>
      <c r="H13">
        <v>441501.85496569198</v>
      </c>
      <c r="I13">
        <v>463565.19962503202</v>
      </c>
      <c r="J13">
        <v>474135.81634251302</v>
      </c>
      <c r="K13">
        <v>358725.93797297002</v>
      </c>
      <c r="L13">
        <v>436008.53874787502</v>
      </c>
      <c r="M13">
        <v>545742.05132259906</v>
      </c>
      <c r="N13">
        <v>393286.49794996303</v>
      </c>
      <c r="O13">
        <v>610528.18579896202</v>
      </c>
      <c r="P13">
        <v>1385581.4712531001</v>
      </c>
      <c r="Q13">
        <v>1127751.92077361</v>
      </c>
      <c r="R13">
        <v>1657924.1003946001</v>
      </c>
      <c r="S13">
        <v>1298810.6671405199</v>
      </c>
      <c r="T13">
        <v>894620.24568257004</v>
      </c>
      <c r="U13">
        <v>796836.19830628799</v>
      </c>
      <c r="V13">
        <v>836722.49984446797</v>
      </c>
      <c r="W13">
        <v>795637.84796856297</v>
      </c>
      <c r="X13">
        <v>1068698.4098344101</v>
      </c>
      <c r="Y13">
        <v>870599.49140482198</v>
      </c>
      <c r="Z13">
        <v>720061.82614110701</v>
      </c>
      <c r="AA13">
        <v>893572.90869222605</v>
      </c>
      <c r="AB13">
        <v>271711.90620692499</v>
      </c>
      <c r="AC13">
        <v>258694.81428536601</v>
      </c>
      <c r="AD13">
        <v>398919.67121379101</v>
      </c>
      <c r="AE13">
        <v>328613.34291603998</v>
      </c>
      <c r="AF13">
        <v>422051.08886731003</v>
      </c>
      <c r="AG13">
        <v>560447.36391601199</v>
      </c>
      <c r="AH13">
        <v>571175.16336542903</v>
      </c>
      <c r="AI13">
        <v>508315.68445981003</v>
      </c>
      <c r="AJ13">
        <v>652199.31377817004</v>
      </c>
      <c r="AK13">
        <v>487404.47058743902</v>
      </c>
      <c r="AL13">
        <v>466320.67508404498</v>
      </c>
      <c r="AM13">
        <v>475025.49034616002</v>
      </c>
    </row>
    <row r="14" spans="1:39" x14ac:dyDescent="0.35">
      <c r="A14" t="s">
        <v>1053</v>
      </c>
      <c r="B14" t="s">
        <v>1054</v>
      </c>
      <c r="C14" t="s">
        <v>1030</v>
      </c>
      <c r="D14">
        <v>13956172.375327701</v>
      </c>
      <c r="E14">
        <v>9757256.4286229406</v>
      </c>
      <c r="F14">
        <v>11247231.718894901</v>
      </c>
      <c r="G14">
        <v>11000255.936872199</v>
      </c>
      <c r="H14">
        <v>11144103.015686199</v>
      </c>
      <c r="I14">
        <v>13588514.7281409</v>
      </c>
      <c r="J14">
        <v>13859262.5682736</v>
      </c>
      <c r="K14">
        <v>14293113.088653</v>
      </c>
      <c r="L14">
        <v>12156327.6708814</v>
      </c>
      <c r="M14">
        <v>12158388.624536701</v>
      </c>
      <c r="N14">
        <v>12722026.0833202</v>
      </c>
      <c r="O14">
        <v>13244489.1499252</v>
      </c>
      <c r="P14">
        <v>12971272.679082001</v>
      </c>
      <c r="Q14">
        <v>13237041.1390945</v>
      </c>
      <c r="R14">
        <v>13926480.127482099</v>
      </c>
      <c r="S14">
        <v>12541157.4225842</v>
      </c>
      <c r="T14">
        <v>13396772.370383</v>
      </c>
      <c r="U14">
        <v>13547440.607821099</v>
      </c>
      <c r="V14">
        <v>12725947.329024</v>
      </c>
      <c r="W14">
        <v>13603956.3414407</v>
      </c>
      <c r="X14">
        <v>12733020.8464095</v>
      </c>
      <c r="Y14">
        <v>12314180.506358201</v>
      </c>
      <c r="Z14">
        <v>14515594.764254199</v>
      </c>
      <c r="AA14">
        <v>11693964.278602</v>
      </c>
      <c r="AB14">
        <v>12699068.611539699</v>
      </c>
      <c r="AC14">
        <v>12598687.669534801</v>
      </c>
      <c r="AD14">
        <v>14129800.920488801</v>
      </c>
      <c r="AE14">
        <v>13250032.361604</v>
      </c>
      <c r="AF14">
        <v>11839998.189601401</v>
      </c>
      <c r="AG14">
        <v>14101110.010232201</v>
      </c>
      <c r="AH14">
        <v>14330326.154784501</v>
      </c>
      <c r="AI14">
        <v>15160123.636865901</v>
      </c>
      <c r="AJ14">
        <v>13695707.672173301</v>
      </c>
      <c r="AK14">
        <v>15565882.215295101</v>
      </c>
      <c r="AL14">
        <v>14679795.5784065</v>
      </c>
      <c r="AM14">
        <v>15376517.4622018</v>
      </c>
    </row>
    <row r="15" spans="1:39" x14ac:dyDescent="0.35">
      <c r="A15" t="s">
        <v>1055</v>
      </c>
      <c r="B15" t="s">
        <v>1056</v>
      </c>
      <c r="C15" t="s">
        <v>1030</v>
      </c>
      <c r="D15">
        <v>84688098.951436803</v>
      </c>
      <c r="E15">
        <v>83590154.655189097</v>
      </c>
      <c r="F15">
        <v>67129913.670918703</v>
      </c>
      <c r="G15">
        <v>80065682.728777394</v>
      </c>
      <c r="H15">
        <v>62693970.7974433</v>
      </c>
      <c r="I15">
        <v>69162874.978271902</v>
      </c>
      <c r="J15">
        <v>76060589.802189797</v>
      </c>
      <c r="K15">
        <v>71316834.677850798</v>
      </c>
      <c r="L15">
        <v>70017352.594420001</v>
      </c>
      <c r="M15">
        <v>69050062.158231899</v>
      </c>
      <c r="N15">
        <v>70243979.370828003</v>
      </c>
      <c r="O15">
        <v>73619094.494986996</v>
      </c>
      <c r="P15">
        <v>98149502.964646995</v>
      </c>
      <c r="Q15">
        <v>124253503.962247</v>
      </c>
      <c r="R15">
        <v>119343748.01342601</v>
      </c>
      <c r="S15">
        <v>90971819.271439806</v>
      </c>
      <c r="T15">
        <v>101542605.38138001</v>
      </c>
      <c r="U15">
        <v>98348133.785529107</v>
      </c>
      <c r="V15">
        <v>98379009.279937193</v>
      </c>
      <c r="W15">
        <v>104046997.15833899</v>
      </c>
      <c r="X15">
        <v>104859625.87649199</v>
      </c>
      <c r="Y15">
        <v>99424624.175062194</v>
      </c>
      <c r="Z15">
        <v>103042365.582827</v>
      </c>
      <c r="AA15">
        <v>97793390.776705295</v>
      </c>
      <c r="AB15">
        <v>92279067.198368803</v>
      </c>
      <c r="AC15">
        <v>88824310.018048003</v>
      </c>
      <c r="AD15">
        <v>94260913.524320304</v>
      </c>
      <c r="AE15">
        <v>93443506.546402603</v>
      </c>
      <c r="AF15">
        <v>99873901.513925701</v>
      </c>
      <c r="AG15">
        <v>87265923.786068201</v>
      </c>
      <c r="AH15">
        <v>112745463.880851</v>
      </c>
      <c r="AI15">
        <v>92014296.522112101</v>
      </c>
      <c r="AJ15">
        <v>89154087.810784593</v>
      </c>
      <c r="AK15">
        <v>106578885.631667</v>
      </c>
      <c r="AL15">
        <v>103753938.292381</v>
      </c>
      <c r="AM15">
        <v>112301693.964045</v>
      </c>
    </row>
    <row r="16" spans="1:39" x14ac:dyDescent="0.35">
      <c r="A16" t="s">
        <v>1057</v>
      </c>
      <c r="B16" t="s">
        <v>1058</v>
      </c>
      <c r="C16" t="s">
        <v>1030</v>
      </c>
      <c r="D16">
        <v>734816.81908529904</v>
      </c>
      <c r="E16">
        <v>531419.64263124601</v>
      </c>
      <c r="F16">
        <v>437513.65507844801</v>
      </c>
      <c r="G16">
        <v>737770.36520980799</v>
      </c>
      <c r="H16">
        <v>509807.01239779498</v>
      </c>
      <c r="I16">
        <v>526055.37766355602</v>
      </c>
      <c r="J16">
        <v>642129.558266034</v>
      </c>
      <c r="K16">
        <v>559902.038115295</v>
      </c>
      <c r="L16">
        <v>569422.38213434501</v>
      </c>
      <c r="M16">
        <v>396114.20801507001</v>
      </c>
      <c r="N16">
        <v>524886.85396840901</v>
      </c>
      <c r="O16">
        <v>748376.21695563395</v>
      </c>
      <c r="P16">
        <v>840594.56775015104</v>
      </c>
      <c r="Q16">
        <v>634566.35075453494</v>
      </c>
      <c r="R16">
        <v>873936.67972929799</v>
      </c>
      <c r="S16">
        <v>724882.58395640098</v>
      </c>
      <c r="T16">
        <v>879606.59764155105</v>
      </c>
      <c r="U16">
        <v>656378.55634335498</v>
      </c>
      <c r="V16">
        <v>700269.35387941101</v>
      </c>
      <c r="W16">
        <v>504846.698774166</v>
      </c>
      <c r="X16">
        <v>735364.79831605696</v>
      </c>
      <c r="Y16">
        <v>695747.51868019905</v>
      </c>
      <c r="Z16">
        <v>589189.74647146696</v>
      </c>
      <c r="AA16">
        <v>663356.41291993205</v>
      </c>
      <c r="AB16">
        <v>752438.75440471503</v>
      </c>
      <c r="AC16">
        <v>619482.131597233</v>
      </c>
      <c r="AD16">
        <v>652408.070952193</v>
      </c>
      <c r="AE16">
        <v>737753.38163210102</v>
      </c>
      <c r="AF16">
        <v>587103.53915191302</v>
      </c>
      <c r="AG16">
        <v>725066.41435106494</v>
      </c>
      <c r="AH16">
        <v>646487.84748520202</v>
      </c>
      <c r="AI16">
        <v>670595.96549300395</v>
      </c>
      <c r="AJ16">
        <v>1011205.5492856</v>
      </c>
      <c r="AK16">
        <v>1054654.92227578</v>
      </c>
      <c r="AL16">
        <v>723305.93220015801</v>
      </c>
      <c r="AM16">
        <v>1033732.4130825599</v>
      </c>
    </row>
    <row r="17" spans="1:39" x14ac:dyDescent="0.35">
      <c r="A17" t="s">
        <v>1059</v>
      </c>
      <c r="B17" t="s">
        <v>1060</v>
      </c>
      <c r="C17" t="s">
        <v>1030</v>
      </c>
      <c r="D17">
        <v>9394732.12810646</v>
      </c>
      <c r="E17">
        <v>9364534.5310846996</v>
      </c>
      <c r="F17">
        <v>8319891.1159877405</v>
      </c>
      <c r="G17">
        <v>8525424.7608272303</v>
      </c>
      <c r="H17">
        <v>8469624.3831592295</v>
      </c>
      <c r="I17">
        <v>8853691.5406577103</v>
      </c>
      <c r="J17">
        <v>8989604.5917282794</v>
      </c>
      <c r="K17">
        <v>9355121.8783696406</v>
      </c>
      <c r="L17">
        <v>8300420.3180614496</v>
      </c>
      <c r="M17">
        <v>8815359.6285647899</v>
      </c>
      <c r="N17">
        <v>9655201.2956033591</v>
      </c>
      <c r="O17">
        <v>9631907.9971290007</v>
      </c>
      <c r="P17">
        <v>8286058.2768548299</v>
      </c>
      <c r="Q17">
        <v>9702819.4686300196</v>
      </c>
      <c r="R17">
        <v>7673246.1488836603</v>
      </c>
      <c r="S17">
        <v>8058692.8565248996</v>
      </c>
      <c r="T17">
        <v>8617913.4856811203</v>
      </c>
      <c r="U17">
        <v>8937944.4325683899</v>
      </c>
      <c r="V17">
        <v>8860507.8800914492</v>
      </c>
      <c r="W17">
        <v>9205034.3363522794</v>
      </c>
      <c r="X17">
        <v>8569358.3017817996</v>
      </c>
      <c r="Y17">
        <v>8180115.2736563003</v>
      </c>
      <c r="Z17">
        <v>8991053.4734853394</v>
      </c>
      <c r="AA17">
        <v>8856621.5503161401</v>
      </c>
      <c r="AB17">
        <v>11242913.1268954</v>
      </c>
      <c r="AC17">
        <v>10123769.6013151</v>
      </c>
      <c r="AD17">
        <v>10958415.8235275</v>
      </c>
      <c r="AE17">
        <v>9930264.1432748009</v>
      </c>
      <c r="AF17">
        <v>9320545.20236215</v>
      </c>
      <c r="AG17">
        <v>10302677.419169599</v>
      </c>
      <c r="AH17">
        <v>9935024.1088328194</v>
      </c>
      <c r="AI17">
        <v>10368600.1393013</v>
      </c>
      <c r="AJ17">
        <v>9686347.9375638608</v>
      </c>
      <c r="AK17">
        <v>11592568.779183701</v>
      </c>
      <c r="AL17">
        <v>9755406.2337011192</v>
      </c>
      <c r="AM17">
        <v>10818818.348652</v>
      </c>
    </row>
    <row r="18" spans="1:39" x14ac:dyDescent="0.35">
      <c r="A18" t="s">
        <v>1061</v>
      </c>
      <c r="B18" t="s">
        <v>1062</v>
      </c>
      <c r="C18" t="s">
        <v>1030</v>
      </c>
      <c r="D18">
        <v>44304879.531758003</v>
      </c>
      <c r="E18">
        <v>34732247.204870097</v>
      </c>
      <c r="F18">
        <v>35404851.183198802</v>
      </c>
      <c r="G18">
        <v>37311619.170537099</v>
      </c>
      <c r="H18">
        <v>32568605.314375501</v>
      </c>
      <c r="I18">
        <v>34496679.930821598</v>
      </c>
      <c r="J18">
        <v>35948658.1780468</v>
      </c>
      <c r="K18">
        <v>33108040.019173302</v>
      </c>
      <c r="L18">
        <v>35037634.304028802</v>
      </c>
      <c r="M18">
        <v>36707541.7647985</v>
      </c>
      <c r="N18">
        <v>37938913.542051502</v>
      </c>
      <c r="O18">
        <v>42889959.584805302</v>
      </c>
      <c r="P18">
        <v>41013215.718123302</v>
      </c>
      <c r="Q18">
        <v>47503502.8139797</v>
      </c>
      <c r="R18">
        <v>43233067.500027999</v>
      </c>
      <c r="S18">
        <v>37158933.781244099</v>
      </c>
      <c r="T18">
        <v>39251599.871433899</v>
      </c>
      <c r="U18">
        <v>36508216.132593997</v>
      </c>
      <c r="V18">
        <v>37050287.124870896</v>
      </c>
      <c r="W18">
        <v>40827521.4477382</v>
      </c>
      <c r="X18">
        <v>38829142.178137302</v>
      </c>
      <c r="Y18">
        <v>32008218.116822399</v>
      </c>
      <c r="Z18">
        <v>40528781.629248902</v>
      </c>
      <c r="AA18">
        <v>35958923.825710602</v>
      </c>
      <c r="AB18">
        <v>36892658.226042204</v>
      </c>
      <c r="AC18">
        <v>39193624.017562702</v>
      </c>
      <c r="AD18">
        <v>41035176.602163002</v>
      </c>
      <c r="AE18">
        <v>40503844.955767304</v>
      </c>
      <c r="AF18">
        <v>31878127.949561201</v>
      </c>
      <c r="AG18">
        <v>36908141.500408299</v>
      </c>
      <c r="AH18">
        <v>35819399.455646202</v>
      </c>
      <c r="AI18">
        <v>38048958.770293899</v>
      </c>
      <c r="AJ18">
        <v>38900488.882041</v>
      </c>
      <c r="AK18">
        <v>43529239.612613402</v>
      </c>
      <c r="AL18">
        <v>40991119.035054699</v>
      </c>
      <c r="AM18">
        <v>44944274.541275099</v>
      </c>
    </row>
    <row r="19" spans="1:39" x14ac:dyDescent="0.35">
      <c r="A19" t="s">
        <v>1063</v>
      </c>
      <c r="B19" t="s">
        <v>1064</v>
      </c>
      <c r="C19" t="s">
        <v>1030</v>
      </c>
      <c r="D19">
        <v>4182324.3652888699</v>
      </c>
      <c r="E19">
        <v>3247314.2002668302</v>
      </c>
      <c r="F19">
        <v>3333675.4799798401</v>
      </c>
      <c r="G19">
        <v>3722819.7007364701</v>
      </c>
      <c r="H19">
        <v>2921141.7461193502</v>
      </c>
      <c r="I19">
        <v>3158782.96611242</v>
      </c>
      <c r="J19">
        <v>4029069.6067702398</v>
      </c>
      <c r="K19">
        <v>3374013.9176057801</v>
      </c>
      <c r="L19">
        <v>3053290.08095884</v>
      </c>
      <c r="M19">
        <v>2985549.0892924299</v>
      </c>
      <c r="N19">
        <v>4155479.41029061</v>
      </c>
      <c r="O19">
        <v>3829233.9228096898</v>
      </c>
      <c r="P19">
        <v>4071882.4615410902</v>
      </c>
      <c r="Q19">
        <v>4744940.1713245502</v>
      </c>
      <c r="R19">
        <v>4588748.1287088497</v>
      </c>
      <c r="S19">
        <v>3635565.4390674699</v>
      </c>
      <c r="T19">
        <v>4314262.1022565002</v>
      </c>
      <c r="U19">
        <v>4417028.1311145304</v>
      </c>
      <c r="V19">
        <v>3541995.15490659</v>
      </c>
      <c r="W19">
        <v>3826324.2385277501</v>
      </c>
      <c r="X19">
        <v>3915969.7817942402</v>
      </c>
      <c r="Y19">
        <v>3017453.6340211001</v>
      </c>
      <c r="Z19">
        <v>3708064.0800887099</v>
      </c>
      <c r="AA19">
        <v>3370628.2781098601</v>
      </c>
      <c r="AB19">
        <v>4149472.2755877399</v>
      </c>
      <c r="AC19">
        <v>4649240.26539353</v>
      </c>
      <c r="AD19">
        <v>4904449.2637763703</v>
      </c>
      <c r="AE19">
        <v>4609746.4977915296</v>
      </c>
      <c r="AF19">
        <v>3276630.5385570698</v>
      </c>
      <c r="AG19">
        <v>3610695.9558783099</v>
      </c>
      <c r="AH19">
        <v>4890640.9629325001</v>
      </c>
      <c r="AI19">
        <v>4375402.3719479796</v>
      </c>
      <c r="AJ19">
        <v>4300794.7066590302</v>
      </c>
      <c r="AK19">
        <v>4723361.0134356096</v>
      </c>
      <c r="AL19">
        <v>4584976.4281711001</v>
      </c>
      <c r="AM19">
        <v>4558352.3106249599</v>
      </c>
    </row>
    <row r="20" spans="1:39" x14ac:dyDescent="0.35">
      <c r="A20" t="s">
        <v>1065</v>
      </c>
      <c r="B20" t="s">
        <v>1066</v>
      </c>
      <c r="C20" t="s">
        <v>1030</v>
      </c>
      <c r="D20">
        <v>7074372.0515062204</v>
      </c>
      <c r="E20">
        <v>6674427.0329034599</v>
      </c>
      <c r="F20">
        <v>5926300.0745977797</v>
      </c>
      <c r="G20">
        <v>7095909.4084666101</v>
      </c>
      <c r="H20">
        <v>5295895.8151141303</v>
      </c>
      <c r="I20">
        <v>6383997.93706646</v>
      </c>
      <c r="J20">
        <v>7404537.1054712199</v>
      </c>
      <c r="K20">
        <v>6247047.7104188902</v>
      </c>
      <c r="L20">
        <v>5986945.7838528603</v>
      </c>
      <c r="M20">
        <v>5661805.8915960696</v>
      </c>
      <c r="N20">
        <v>5824603.3764589997</v>
      </c>
      <c r="O20">
        <v>6691833.3473880095</v>
      </c>
      <c r="P20">
        <v>8265463.0123288799</v>
      </c>
      <c r="Q20">
        <v>8035379.1230938304</v>
      </c>
      <c r="R20">
        <v>7187279.8686755802</v>
      </c>
      <c r="S20">
        <v>6111848.6356909396</v>
      </c>
      <c r="T20">
        <v>7536071.3817576198</v>
      </c>
      <c r="U20">
        <v>6920844.6574651804</v>
      </c>
      <c r="V20">
        <v>7291810.2970379302</v>
      </c>
      <c r="W20">
        <v>7085149.0326581104</v>
      </c>
      <c r="X20">
        <v>7788529.0328362295</v>
      </c>
      <c r="Y20">
        <v>6614186.1521795597</v>
      </c>
      <c r="Z20">
        <v>6979079.0181179596</v>
      </c>
      <c r="AA20">
        <v>6976791.6019781297</v>
      </c>
      <c r="AB20">
        <v>6860644.7588842101</v>
      </c>
      <c r="AC20">
        <v>6845416.71783893</v>
      </c>
      <c r="AD20">
        <v>6879025.2653802298</v>
      </c>
      <c r="AE20">
        <v>6668078.3943471601</v>
      </c>
      <c r="AF20">
        <v>7229098.7352412799</v>
      </c>
      <c r="AG20">
        <v>6809918.3820328703</v>
      </c>
      <c r="AH20">
        <v>7721473.0832307497</v>
      </c>
      <c r="AI20">
        <v>7512880.9907274004</v>
      </c>
      <c r="AJ20">
        <v>6512747.55282115</v>
      </c>
      <c r="AK20">
        <v>8153020.4350016704</v>
      </c>
      <c r="AL20">
        <v>7326346.2175784698</v>
      </c>
      <c r="AM20">
        <v>7450019.8223407604</v>
      </c>
    </row>
    <row r="21" spans="1:39" x14ac:dyDescent="0.35">
      <c r="A21" t="s">
        <v>1067</v>
      </c>
      <c r="B21" t="s">
        <v>1068</v>
      </c>
      <c r="C21" t="s">
        <v>1030</v>
      </c>
      <c r="D21">
        <v>1851661.29818638</v>
      </c>
      <c r="E21">
        <v>1614190.97710791</v>
      </c>
      <c r="F21">
        <v>1562956.21827036</v>
      </c>
      <c r="G21">
        <v>1579170.0753011501</v>
      </c>
      <c r="H21">
        <v>1609154.78957001</v>
      </c>
      <c r="I21">
        <v>2151131.94692691</v>
      </c>
      <c r="J21">
        <v>1959162.70463293</v>
      </c>
      <c r="K21">
        <v>1878759.3171048299</v>
      </c>
      <c r="L21">
        <v>1578462.2945379301</v>
      </c>
      <c r="M21">
        <v>1915056.6086082701</v>
      </c>
      <c r="N21">
        <v>2025343.87638753</v>
      </c>
      <c r="O21">
        <v>2157284.5135939</v>
      </c>
      <c r="P21">
        <v>1831829.0602621399</v>
      </c>
      <c r="Q21">
        <v>1958909.9603679699</v>
      </c>
      <c r="R21">
        <v>1746631.1975654401</v>
      </c>
      <c r="S21">
        <v>1464535.6100427799</v>
      </c>
      <c r="T21">
        <v>1956334.5227793399</v>
      </c>
      <c r="U21">
        <v>2081935.9757735301</v>
      </c>
      <c r="V21">
        <v>1872533.4126560099</v>
      </c>
      <c r="W21">
        <v>2039998.3851764</v>
      </c>
      <c r="X21">
        <v>2051222.3606703901</v>
      </c>
      <c r="Y21">
        <v>1486839.67258994</v>
      </c>
      <c r="Z21">
        <v>1859453.5391691299</v>
      </c>
      <c r="AA21">
        <v>1942584.1925280399</v>
      </c>
      <c r="AB21">
        <v>2372126.1922649499</v>
      </c>
      <c r="AC21">
        <v>1972427.86740491</v>
      </c>
      <c r="AD21">
        <v>2132032.1607692698</v>
      </c>
      <c r="AE21">
        <v>1893863.9008651599</v>
      </c>
      <c r="AF21">
        <v>2435637.0331359901</v>
      </c>
      <c r="AG21">
        <v>2465923.3688239302</v>
      </c>
      <c r="AH21">
        <v>2538111.4138429998</v>
      </c>
      <c r="AI21">
        <v>2212428.4599989401</v>
      </c>
      <c r="AJ21">
        <v>2224047.9552010498</v>
      </c>
      <c r="AK21">
        <v>2314973.2867351002</v>
      </c>
      <c r="AL21">
        <v>2336614.0517622898</v>
      </c>
      <c r="AM21">
        <v>2598964.2514478401</v>
      </c>
    </row>
    <row r="22" spans="1:39" x14ac:dyDescent="0.35">
      <c r="A22" t="s">
        <v>1069</v>
      </c>
      <c r="B22" t="s">
        <v>1070</v>
      </c>
      <c r="C22" t="s">
        <v>1030</v>
      </c>
      <c r="D22">
        <v>1150599.9469042299</v>
      </c>
      <c r="E22">
        <v>1010226.10910116</v>
      </c>
      <c r="F22">
        <v>986538.60430351505</v>
      </c>
      <c r="G22">
        <v>1117920.29494424</v>
      </c>
      <c r="H22">
        <v>878826.01640407997</v>
      </c>
      <c r="I22">
        <v>981946.82815122698</v>
      </c>
      <c r="J22">
        <v>1311029.12129162</v>
      </c>
      <c r="K22">
        <v>1051970.1205209801</v>
      </c>
      <c r="L22">
        <v>1096549.7136343899</v>
      </c>
      <c r="M22">
        <v>995732.329465669</v>
      </c>
      <c r="N22">
        <v>1176914.0987895399</v>
      </c>
      <c r="O22">
        <v>1287491.6479442201</v>
      </c>
      <c r="P22">
        <v>66102.942608068202</v>
      </c>
      <c r="Q22">
        <v>868425.51689399802</v>
      </c>
      <c r="R22">
        <v>352978.688861884</v>
      </c>
      <c r="S22">
        <v>340093.09891552699</v>
      </c>
      <c r="T22">
        <v>1109023.1564090599</v>
      </c>
      <c r="U22">
        <v>1161068.6174542101</v>
      </c>
      <c r="V22">
        <v>1266773.0697393401</v>
      </c>
      <c r="W22">
        <v>978206.08177796903</v>
      </c>
      <c r="X22">
        <v>1003016.83743999</v>
      </c>
      <c r="Y22">
        <v>1093982.6102473901</v>
      </c>
      <c r="Z22">
        <v>1314896.4443113999</v>
      </c>
      <c r="AA22">
        <v>573383.04602795502</v>
      </c>
      <c r="AB22">
        <v>994244.27837712097</v>
      </c>
      <c r="AC22">
        <v>1237524.22076962</v>
      </c>
      <c r="AD22">
        <v>1155304.32215386</v>
      </c>
      <c r="AE22">
        <v>1038795.17092842</v>
      </c>
      <c r="AF22">
        <v>954783.73827921995</v>
      </c>
      <c r="AG22">
        <v>1190349.9041032</v>
      </c>
      <c r="AH22">
        <v>1349520.3081378201</v>
      </c>
      <c r="AI22">
        <v>1440610.1133497499</v>
      </c>
      <c r="AJ22">
        <v>1003793.20686676</v>
      </c>
      <c r="AK22">
        <v>1330188.9711430499</v>
      </c>
      <c r="AL22">
        <v>1009042.1958826201</v>
      </c>
      <c r="AM22">
        <v>1132395.8205979799</v>
      </c>
    </row>
    <row r="23" spans="1:39" x14ac:dyDescent="0.35">
      <c r="A23" t="s">
        <v>1071</v>
      </c>
      <c r="B23" t="s">
        <v>1072</v>
      </c>
      <c r="C23" t="s">
        <v>1030</v>
      </c>
      <c r="D23">
        <v>3260112.14436296</v>
      </c>
      <c r="E23">
        <v>2964491.4801480598</v>
      </c>
      <c r="F23">
        <v>2585525.5563204698</v>
      </c>
      <c r="G23">
        <v>3045957.7712854999</v>
      </c>
      <c r="H23">
        <v>2855361.46577708</v>
      </c>
      <c r="I23">
        <v>3625753.0696197301</v>
      </c>
      <c r="J23">
        <v>3656411.45043285</v>
      </c>
      <c r="K23">
        <v>3080172.4159908299</v>
      </c>
      <c r="L23">
        <v>2717522.079252</v>
      </c>
      <c r="M23">
        <v>2800256.6351612401</v>
      </c>
      <c r="N23">
        <v>3477180.4881137302</v>
      </c>
      <c r="O23">
        <v>3656485.20316971</v>
      </c>
      <c r="P23">
        <v>3403476.8007969498</v>
      </c>
      <c r="Q23">
        <v>3484049.3795886799</v>
      </c>
      <c r="R23">
        <v>3568744.66897554</v>
      </c>
      <c r="S23">
        <v>2753463.1688782</v>
      </c>
      <c r="T23">
        <v>3064644.58395928</v>
      </c>
      <c r="U23">
        <v>3400399.3336248999</v>
      </c>
      <c r="V23">
        <v>2866412.9919675998</v>
      </c>
      <c r="W23">
        <v>3450664.8036899902</v>
      </c>
      <c r="X23">
        <v>3419937.2019356298</v>
      </c>
      <c r="Y23">
        <v>2687952.9086484299</v>
      </c>
      <c r="Z23">
        <v>3033688.6640228499</v>
      </c>
      <c r="AA23">
        <v>2854570.1878514602</v>
      </c>
      <c r="AB23">
        <v>3379677.0781935202</v>
      </c>
      <c r="AC23">
        <v>3315607.6537921401</v>
      </c>
      <c r="AD23">
        <v>3449724.9090526602</v>
      </c>
      <c r="AE23">
        <v>3382996.8975680601</v>
      </c>
      <c r="AF23">
        <v>3385177.0461582001</v>
      </c>
      <c r="AG23">
        <v>4109200.4888637802</v>
      </c>
      <c r="AH23">
        <v>4251711.5391023001</v>
      </c>
      <c r="AI23">
        <v>4267868.6090906197</v>
      </c>
      <c r="AJ23">
        <v>3175569.42598237</v>
      </c>
      <c r="AK23">
        <v>3851768.9610133702</v>
      </c>
      <c r="AL23">
        <v>3330794.30852817</v>
      </c>
      <c r="AM23">
        <v>3590692.2767738001</v>
      </c>
    </row>
    <row r="24" spans="1:39" x14ac:dyDescent="0.35">
      <c r="A24" t="s">
        <v>1073</v>
      </c>
      <c r="B24" t="s">
        <v>1074</v>
      </c>
      <c r="C24" t="s">
        <v>1030</v>
      </c>
      <c r="D24">
        <v>23767595.965165</v>
      </c>
      <c r="E24">
        <v>24685629.308835901</v>
      </c>
      <c r="F24">
        <v>19249059.9765977</v>
      </c>
      <c r="G24">
        <v>21933161.0329694</v>
      </c>
      <c r="H24">
        <v>21396449.670970701</v>
      </c>
      <c r="I24">
        <v>25405774.514931999</v>
      </c>
      <c r="J24">
        <v>22238391.564108301</v>
      </c>
      <c r="K24">
        <v>22440999.7733493</v>
      </c>
      <c r="L24">
        <v>22634983.681357499</v>
      </c>
      <c r="M24">
        <v>22507158.287687398</v>
      </c>
      <c r="N24">
        <v>24659265.444082901</v>
      </c>
      <c r="O24">
        <v>21908500.857433502</v>
      </c>
      <c r="P24">
        <v>23394746.843299501</v>
      </c>
      <c r="Q24">
        <v>24817716.875062201</v>
      </c>
      <c r="R24">
        <v>21012640.060853299</v>
      </c>
      <c r="S24">
        <v>26555547.444706399</v>
      </c>
      <c r="T24">
        <v>22392874.327240501</v>
      </c>
      <c r="U24">
        <v>24407003.927316502</v>
      </c>
      <c r="V24">
        <v>22080720.948130399</v>
      </c>
      <c r="W24">
        <v>26003494.422297601</v>
      </c>
      <c r="X24">
        <v>25608152.504033498</v>
      </c>
      <c r="Y24">
        <v>20700309.902736701</v>
      </c>
      <c r="Z24">
        <v>25076822.750350501</v>
      </c>
      <c r="AA24">
        <v>22223838.991192602</v>
      </c>
      <c r="AB24">
        <v>26883359.9026726</v>
      </c>
      <c r="AC24">
        <v>25400196.2221228</v>
      </c>
      <c r="AD24">
        <v>22998992.781471901</v>
      </c>
      <c r="AE24">
        <v>23623770.171858002</v>
      </c>
      <c r="AF24">
        <v>28638913.8404512</v>
      </c>
      <c r="AG24">
        <v>25595473.335195299</v>
      </c>
      <c r="AH24">
        <v>27101291.248291701</v>
      </c>
      <c r="AI24">
        <v>27593562.720990799</v>
      </c>
      <c r="AJ24">
        <v>28163501.485085301</v>
      </c>
      <c r="AK24">
        <v>26623851.7906374</v>
      </c>
      <c r="AL24">
        <v>24744705.039316099</v>
      </c>
      <c r="AM24">
        <v>25821814.198270898</v>
      </c>
    </row>
    <row r="25" spans="1:39" x14ac:dyDescent="0.35">
      <c r="A25" t="s">
        <v>1075</v>
      </c>
      <c r="B25" t="s">
        <v>1076</v>
      </c>
      <c r="C25" t="s">
        <v>1030</v>
      </c>
      <c r="D25">
        <v>3040252.1190900002</v>
      </c>
      <c r="E25">
        <v>2570767.43824788</v>
      </c>
      <c r="F25">
        <v>2388894.85750204</v>
      </c>
      <c r="G25">
        <v>2870801.17831848</v>
      </c>
      <c r="H25">
        <v>2491322.5673338198</v>
      </c>
      <c r="I25">
        <v>2882806.8619136801</v>
      </c>
      <c r="J25">
        <v>3153563.9344561598</v>
      </c>
      <c r="K25">
        <v>2525810.0787753002</v>
      </c>
      <c r="L25">
        <v>2609431.6040425799</v>
      </c>
      <c r="M25">
        <v>2525960.9920371599</v>
      </c>
      <c r="N25">
        <v>2831595.3539251098</v>
      </c>
      <c r="O25">
        <v>3021873.73278361</v>
      </c>
      <c r="P25">
        <v>3190741.8388499399</v>
      </c>
      <c r="Q25">
        <v>3461068.1601138501</v>
      </c>
      <c r="R25">
        <v>3451432.7776740799</v>
      </c>
      <c r="S25">
        <v>2870011.6252328898</v>
      </c>
      <c r="T25">
        <v>3445224.67105141</v>
      </c>
      <c r="U25">
        <v>3249224.1950210198</v>
      </c>
      <c r="V25">
        <v>3083546.0298521998</v>
      </c>
      <c r="W25">
        <v>3348732.5572681502</v>
      </c>
      <c r="X25">
        <v>3351958.3297019098</v>
      </c>
      <c r="Y25">
        <v>3152460.6229920401</v>
      </c>
      <c r="Z25">
        <v>3615026.0717468602</v>
      </c>
      <c r="AA25">
        <v>2943405.99297794</v>
      </c>
      <c r="AB25">
        <v>3307370.5846397001</v>
      </c>
      <c r="AC25">
        <v>3222488.11195033</v>
      </c>
      <c r="AD25">
        <v>3244636.3057301501</v>
      </c>
      <c r="AE25">
        <v>3144677.0391978999</v>
      </c>
      <c r="AF25">
        <v>3706406.295558</v>
      </c>
      <c r="AG25">
        <v>3461959.0747087998</v>
      </c>
      <c r="AH25">
        <v>3857483.1444171001</v>
      </c>
      <c r="AI25">
        <v>3797001.1480128202</v>
      </c>
      <c r="AJ25">
        <v>3256664.59666932</v>
      </c>
      <c r="AK25">
        <v>4073608.3643830898</v>
      </c>
      <c r="AL25">
        <v>3506147.1372984401</v>
      </c>
      <c r="AM25">
        <v>4101117.6337279901</v>
      </c>
    </row>
    <row r="26" spans="1:39" x14ac:dyDescent="0.35">
      <c r="A26" t="s">
        <v>1077</v>
      </c>
      <c r="B26" t="s">
        <v>1078</v>
      </c>
      <c r="C26" t="s">
        <v>1030</v>
      </c>
      <c r="D26">
        <v>105155510.13211501</v>
      </c>
      <c r="E26">
        <v>98688047.392583698</v>
      </c>
      <c r="F26">
        <v>91260197.529707894</v>
      </c>
      <c r="G26">
        <v>91927546.549386606</v>
      </c>
      <c r="H26">
        <v>87404162.657221407</v>
      </c>
      <c r="I26">
        <v>102462220.28784201</v>
      </c>
      <c r="J26">
        <v>98191372.542420402</v>
      </c>
      <c r="K26">
        <v>97161296.251542494</v>
      </c>
      <c r="L26">
        <v>92705954.436819807</v>
      </c>
      <c r="M26">
        <v>85763327.789780393</v>
      </c>
      <c r="N26">
        <v>103168319.328339</v>
      </c>
      <c r="O26">
        <v>103703920.791091</v>
      </c>
      <c r="P26">
        <v>114908445.920187</v>
      </c>
      <c r="Q26">
        <v>112827744.993441</v>
      </c>
      <c r="R26">
        <v>106633295.128479</v>
      </c>
      <c r="S26">
        <v>105393966.98562799</v>
      </c>
      <c r="T26">
        <v>102940667.82946999</v>
      </c>
      <c r="U26">
        <v>102495385.97168399</v>
      </c>
      <c r="V26">
        <v>100857240.05345</v>
      </c>
      <c r="W26">
        <v>115051352.25637899</v>
      </c>
      <c r="X26">
        <v>101174169.413055</v>
      </c>
      <c r="Y26">
        <v>91659594.094806001</v>
      </c>
      <c r="Z26">
        <v>102244207.210797</v>
      </c>
      <c r="AA26">
        <v>89127267.863024995</v>
      </c>
      <c r="AB26">
        <v>110376551.848314</v>
      </c>
      <c r="AC26">
        <v>115055327.40354399</v>
      </c>
      <c r="AD26">
        <v>106481789.539516</v>
      </c>
      <c r="AE26">
        <v>106690038.36416499</v>
      </c>
      <c r="AF26">
        <v>108719339.337198</v>
      </c>
      <c r="AG26">
        <v>107615341.786639</v>
      </c>
      <c r="AH26">
        <v>110861746.44677299</v>
      </c>
      <c r="AI26">
        <v>112668859.34338</v>
      </c>
      <c r="AJ26">
        <v>103733142.86304399</v>
      </c>
      <c r="AK26">
        <v>112916208.024478</v>
      </c>
      <c r="AL26">
        <v>98951562.731940001</v>
      </c>
      <c r="AM26">
        <v>111798793.96842501</v>
      </c>
    </row>
    <row r="27" spans="1:39" x14ac:dyDescent="0.35">
      <c r="A27" t="s">
        <v>1079</v>
      </c>
      <c r="B27" t="s">
        <v>1080</v>
      </c>
      <c r="C27" t="s">
        <v>1030</v>
      </c>
      <c r="D27">
        <v>63853479.121262297</v>
      </c>
      <c r="E27">
        <v>62013821.503017299</v>
      </c>
      <c r="F27">
        <v>56299651.833261102</v>
      </c>
      <c r="G27">
        <v>60137484.278773203</v>
      </c>
      <c r="H27">
        <v>56466116.328994699</v>
      </c>
      <c r="I27">
        <v>64910884.557711102</v>
      </c>
      <c r="J27">
        <v>59454149.355035901</v>
      </c>
      <c r="K27">
        <v>59810548.572989099</v>
      </c>
      <c r="L27">
        <v>58120812.613524303</v>
      </c>
      <c r="M27">
        <v>55675362.070416197</v>
      </c>
      <c r="N27">
        <v>65842050.522698402</v>
      </c>
      <c r="O27">
        <v>64647205.335889898</v>
      </c>
      <c r="P27">
        <v>69786021.108032495</v>
      </c>
      <c r="Q27">
        <v>73344614.780979097</v>
      </c>
      <c r="R27">
        <v>64097862.615714297</v>
      </c>
      <c r="S27">
        <v>66865929.553611398</v>
      </c>
      <c r="T27">
        <v>62816701.3189817</v>
      </c>
      <c r="U27">
        <v>65372633.841084696</v>
      </c>
      <c r="V27">
        <v>66165044.180750497</v>
      </c>
      <c r="W27">
        <v>68575215.421128303</v>
      </c>
      <c r="X27">
        <v>67167920.613314703</v>
      </c>
      <c r="Y27">
        <v>58504163.463986598</v>
      </c>
      <c r="Z27">
        <v>68134024.002684906</v>
      </c>
      <c r="AA27">
        <v>56999050.027455397</v>
      </c>
      <c r="AB27">
        <v>64308097.749456599</v>
      </c>
      <c r="AC27">
        <v>67026779.584812701</v>
      </c>
      <c r="AD27">
        <v>62074303.191976301</v>
      </c>
      <c r="AE27">
        <v>63704146.260885097</v>
      </c>
      <c r="AF27">
        <v>69081015.798068807</v>
      </c>
      <c r="AG27">
        <v>63367991.517502598</v>
      </c>
      <c r="AH27">
        <v>70344403.395392194</v>
      </c>
      <c r="AI27">
        <v>71560771.308451593</v>
      </c>
      <c r="AJ27">
        <v>64918385.874613903</v>
      </c>
      <c r="AK27">
        <v>71429724.581510693</v>
      </c>
      <c r="AL27">
        <v>63544934.902036197</v>
      </c>
      <c r="AM27">
        <v>72252544.523150995</v>
      </c>
    </row>
    <row r="28" spans="1:39" x14ac:dyDescent="0.35">
      <c r="A28" t="s">
        <v>1081</v>
      </c>
      <c r="B28" t="s">
        <v>1082</v>
      </c>
      <c r="C28" t="s">
        <v>1030</v>
      </c>
      <c r="D28">
        <v>5887154.28141536</v>
      </c>
      <c r="E28">
        <v>5421803.7013095301</v>
      </c>
      <c r="F28">
        <v>5169059.2132378099</v>
      </c>
      <c r="G28">
        <v>4751184.6905099098</v>
      </c>
      <c r="H28">
        <v>5193798.2106399499</v>
      </c>
      <c r="I28">
        <v>6795439.60137688</v>
      </c>
      <c r="J28">
        <v>6557204.3595136302</v>
      </c>
      <c r="K28">
        <v>5880814.6893271497</v>
      </c>
      <c r="L28">
        <v>5035055.9915149203</v>
      </c>
      <c r="M28">
        <v>5356412.8090479802</v>
      </c>
      <c r="N28">
        <v>6162701.0451357197</v>
      </c>
      <c r="O28">
        <v>6385198.9931586897</v>
      </c>
      <c r="P28">
        <v>5609388.1911842898</v>
      </c>
      <c r="Q28">
        <v>6084606.5159181701</v>
      </c>
      <c r="R28">
        <v>6315965.4392237402</v>
      </c>
      <c r="S28">
        <v>5239851.1297523398</v>
      </c>
      <c r="T28">
        <v>6232223.4100241</v>
      </c>
      <c r="U28">
        <v>5739635.2108509904</v>
      </c>
      <c r="V28">
        <v>5945488.0622602804</v>
      </c>
      <c r="W28">
        <v>6070893.5322390702</v>
      </c>
      <c r="X28">
        <v>6444255.7283316199</v>
      </c>
      <c r="Y28">
        <v>5090217.2292092303</v>
      </c>
      <c r="Z28">
        <v>6055873.6278079897</v>
      </c>
      <c r="AA28">
        <v>4998849.3635895699</v>
      </c>
      <c r="AB28">
        <v>7020011.9962623203</v>
      </c>
      <c r="AC28">
        <v>6220719.55000469</v>
      </c>
      <c r="AD28">
        <v>6837447.9054497201</v>
      </c>
      <c r="AE28">
        <v>6287105.3820245797</v>
      </c>
      <c r="AF28">
        <v>7030559.5383237498</v>
      </c>
      <c r="AG28">
        <v>7144378.5936468504</v>
      </c>
      <c r="AH28">
        <v>7995375.8930249698</v>
      </c>
      <c r="AI28">
        <v>8213991.0091667203</v>
      </c>
      <c r="AJ28">
        <v>6454001.9259092398</v>
      </c>
      <c r="AK28">
        <v>8068574.2315641604</v>
      </c>
      <c r="AL28">
        <v>6639786.0216150898</v>
      </c>
      <c r="AM28">
        <v>8623059.3891732395</v>
      </c>
    </row>
    <row r="29" spans="1:39" x14ac:dyDescent="0.35">
      <c r="A29" t="s">
        <v>1083</v>
      </c>
      <c r="B29" t="s">
        <v>1084</v>
      </c>
      <c r="C29" t="s">
        <v>1030</v>
      </c>
      <c r="D29">
        <v>3844837.3560548499</v>
      </c>
      <c r="E29">
        <v>3529197.5281268298</v>
      </c>
      <c r="F29">
        <v>3149817.4970424902</v>
      </c>
      <c r="G29">
        <v>3574980.3356416798</v>
      </c>
      <c r="H29">
        <v>2996939.2811656999</v>
      </c>
      <c r="I29">
        <v>3778897.9475561301</v>
      </c>
      <c r="J29">
        <v>3669331.8422340802</v>
      </c>
      <c r="K29">
        <v>3499390.4974555499</v>
      </c>
      <c r="L29">
        <v>3455959.6352035999</v>
      </c>
      <c r="M29">
        <v>2953212.9888081001</v>
      </c>
      <c r="N29">
        <v>3906105.6763890702</v>
      </c>
      <c r="O29">
        <v>3941766.21746459</v>
      </c>
      <c r="P29">
        <v>5187479.4951455696</v>
      </c>
      <c r="Q29">
        <v>5866508.00475585</v>
      </c>
      <c r="R29">
        <v>5724601.2412487501</v>
      </c>
      <c r="S29">
        <v>4263900.9586896896</v>
      </c>
      <c r="T29">
        <v>4554425.20019894</v>
      </c>
      <c r="U29">
        <v>4235259.5033129305</v>
      </c>
      <c r="V29">
        <v>4833126.12127023</v>
      </c>
      <c r="W29">
        <v>5552640.1157140099</v>
      </c>
      <c r="X29">
        <v>4737072.2898211898</v>
      </c>
      <c r="Y29">
        <v>4311829.7426182702</v>
      </c>
      <c r="Z29">
        <v>4250233.3974548699</v>
      </c>
      <c r="AA29">
        <v>4543153.9442061298</v>
      </c>
      <c r="AB29">
        <v>3960497.1232023798</v>
      </c>
      <c r="AC29">
        <v>4092661.3515399201</v>
      </c>
      <c r="AD29">
        <v>4426283.9363315199</v>
      </c>
      <c r="AE29">
        <v>3588417.5665285601</v>
      </c>
      <c r="AF29">
        <v>4499006.5689990297</v>
      </c>
      <c r="AG29">
        <v>3847311.3649503202</v>
      </c>
      <c r="AH29">
        <v>4829399.3603632199</v>
      </c>
      <c r="AI29">
        <v>4263120.8301143497</v>
      </c>
      <c r="AJ29">
        <v>3140436.7394086202</v>
      </c>
      <c r="AK29">
        <v>3901003.2066564299</v>
      </c>
      <c r="AL29">
        <v>3525274.4849031302</v>
      </c>
      <c r="AM29">
        <v>4477102.9147121003</v>
      </c>
    </row>
    <row r="30" spans="1:39" x14ac:dyDescent="0.35">
      <c r="A30" t="s">
        <v>1085</v>
      </c>
      <c r="B30" t="s">
        <v>1086</v>
      </c>
      <c r="C30" t="s">
        <v>1030</v>
      </c>
      <c r="D30">
        <v>30668873.011449002</v>
      </c>
      <c r="E30">
        <v>26826243.4088047</v>
      </c>
      <c r="F30">
        <v>25079308.513135601</v>
      </c>
      <c r="G30">
        <v>28929115.6863833</v>
      </c>
      <c r="H30">
        <v>25229780.9754216</v>
      </c>
      <c r="I30">
        <v>28860426.096816499</v>
      </c>
      <c r="J30">
        <v>30680018.2112629</v>
      </c>
      <c r="K30">
        <v>26805613.167639501</v>
      </c>
      <c r="L30">
        <v>26009497.9446568</v>
      </c>
      <c r="M30">
        <v>25332385.367703401</v>
      </c>
      <c r="N30">
        <v>27592518.469930101</v>
      </c>
      <c r="O30">
        <v>29574850.1998711</v>
      </c>
      <c r="P30">
        <v>29538486.8276475</v>
      </c>
      <c r="Q30">
        <v>29274384.367891598</v>
      </c>
      <c r="R30">
        <v>30773560.604357898</v>
      </c>
      <c r="S30">
        <v>27490455.899965301</v>
      </c>
      <c r="T30">
        <v>29743304.452775601</v>
      </c>
      <c r="U30">
        <v>27815056.252456799</v>
      </c>
      <c r="V30">
        <v>26443114.240385499</v>
      </c>
      <c r="W30">
        <v>27702841.012347501</v>
      </c>
      <c r="X30">
        <v>28020857.308073301</v>
      </c>
      <c r="Y30">
        <v>26653836.2774808</v>
      </c>
      <c r="Z30">
        <v>30764075.381361999</v>
      </c>
      <c r="AA30">
        <v>25215830.281890001</v>
      </c>
      <c r="AB30">
        <v>29443628.254967399</v>
      </c>
      <c r="AC30">
        <v>30516451.733826298</v>
      </c>
      <c r="AD30">
        <v>30350224.726992302</v>
      </c>
      <c r="AE30">
        <v>30321021.4212019</v>
      </c>
      <c r="AF30">
        <v>30389058.896664798</v>
      </c>
      <c r="AG30">
        <v>31179245.3252813</v>
      </c>
      <c r="AH30">
        <v>32519458.318272401</v>
      </c>
      <c r="AI30">
        <v>33751047.891399898</v>
      </c>
      <c r="AJ30">
        <v>27326598.492004201</v>
      </c>
      <c r="AK30">
        <v>33245639.210316099</v>
      </c>
      <c r="AL30">
        <v>28395454.379795</v>
      </c>
      <c r="AM30">
        <v>33214510.818856701</v>
      </c>
    </row>
    <row r="31" spans="1:39" x14ac:dyDescent="0.35">
      <c r="A31" t="s">
        <v>1087</v>
      </c>
      <c r="B31" t="s">
        <v>1088</v>
      </c>
      <c r="C31" t="s">
        <v>1030</v>
      </c>
      <c r="D31">
        <v>2405408.38686596</v>
      </c>
      <c r="E31">
        <v>2029540.2677100699</v>
      </c>
      <c r="F31">
        <v>1852543.6416180001</v>
      </c>
      <c r="G31">
        <v>2034271.06161913</v>
      </c>
      <c r="H31">
        <v>1825617.74003661</v>
      </c>
      <c r="I31">
        <v>1959200.6377262201</v>
      </c>
      <c r="J31">
        <v>2026095.83871333</v>
      </c>
      <c r="K31">
        <v>1813593.0064466901</v>
      </c>
      <c r="L31">
        <v>1786443.57582322</v>
      </c>
      <c r="M31">
        <v>1765042.20698316</v>
      </c>
      <c r="N31">
        <v>1849548.3406531301</v>
      </c>
      <c r="O31">
        <v>1961870.5730310699</v>
      </c>
      <c r="P31">
        <v>2316391.84411537</v>
      </c>
      <c r="Q31">
        <v>2236798.1078305598</v>
      </c>
      <c r="R31">
        <v>2373847.55617778</v>
      </c>
      <c r="S31">
        <v>2188741.0752465301</v>
      </c>
      <c r="T31">
        <v>2258473.4963761601</v>
      </c>
      <c r="U31">
        <v>2045872.15891454</v>
      </c>
      <c r="V31">
        <v>1970956.9619501999</v>
      </c>
      <c r="W31">
        <v>1978775.0384738001</v>
      </c>
      <c r="X31">
        <v>2115575.03803063</v>
      </c>
      <c r="Y31">
        <v>1924933.1823277201</v>
      </c>
      <c r="Z31">
        <v>2417139.6974667502</v>
      </c>
      <c r="AA31">
        <v>1960583.8919699199</v>
      </c>
      <c r="AB31">
        <v>2029405.5948075401</v>
      </c>
      <c r="AC31">
        <v>2205999.1614804501</v>
      </c>
      <c r="AD31">
        <v>2054199.4419801501</v>
      </c>
      <c r="AE31">
        <v>1973344.77483321</v>
      </c>
      <c r="AF31">
        <v>2062571.9615903101</v>
      </c>
      <c r="AG31">
        <v>2187708.00463648</v>
      </c>
      <c r="AH31">
        <v>2276273.2349589299</v>
      </c>
      <c r="AI31">
        <v>2256265.1330423499</v>
      </c>
      <c r="AJ31">
        <v>1900251.3896280399</v>
      </c>
      <c r="AK31">
        <v>2296358.11913453</v>
      </c>
      <c r="AL31">
        <v>1981983.30289145</v>
      </c>
      <c r="AM31">
        <v>2171402.5971061201</v>
      </c>
    </row>
    <row r="32" spans="1:39" x14ac:dyDescent="0.35">
      <c r="A32" t="s">
        <v>1089</v>
      </c>
      <c r="B32" t="s">
        <v>1090</v>
      </c>
      <c r="C32" t="s">
        <v>1030</v>
      </c>
      <c r="D32">
        <v>94886213.937925905</v>
      </c>
      <c r="E32">
        <v>87902391.9786845</v>
      </c>
      <c r="F32">
        <v>81236870.448612705</v>
      </c>
      <c r="G32">
        <v>77506961.649315506</v>
      </c>
      <c r="H32">
        <v>76912980.465361804</v>
      </c>
      <c r="I32">
        <v>85914583.283137903</v>
      </c>
      <c r="J32">
        <v>97659417.117631301</v>
      </c>
      <c r="K32">
        <v>89773307.877198607</v>
      </c>
      <c r="L32">
        <v>74900427.118187696</v>
      </c>
      <c r="M32">
        <v>85637328.540502697</v>
      </c>
      <c r="N32">
        <v>83165134.128599301</v>
      </c>
      <c r="O32">
        <v>99881790.0031901</v>
      </c>
      <c r="P32">
        <v>115257619.45361701</v>
      </c>
      <c r="Q32">
        <v>104874335.43110199</v>
      </c>
      <c r="R32">
        <v>100635454.816486</v>
      </c>
      <c r="S32">
        <v>85489616.704630002</v>
      </c>
      <c r="T32">
        <v>101457554.969767</v>
      </c>
      <c r="U32">
        <v>90039924.704528198</v>
      </c>
      <c r="V32">
        <v>99158895.192511007</v>
      </c>
      <c r="W32">
        <v>99097441.082854494</v>
      </c>
      <c r="X32">
        <v>96375652.009705797</v>
      </c>
      <c r="Y32">
        <v>83456208.282677397</v>
      </c>
      <c r="Z32">
        <v>95183329.809615895</v>
      </c>
      <c r="AA32">
        <v>93946803.490067095</v>
      </c>
      <c r="AB32">
        <v>99498761.999736205</v>
      </c>
      <c r="AC32">
        <v>92720389.784745499</v>
      </c>
      <c r="AD32">
        <v>106360151.43777999</v>
      </c>
      <c r="AE32">
        <v>90050327.0768006</v>
      </c>
      <c r="AF32">
        <v>108501911.498299</v>
      </c>
      <c r="AG32">
        <v>106709465.346397</v>
      </c>
      <c r="AH32">
        <v>112057179.32662199</v>
      </c>
      <c r="AI32">
        <v>100812724.953153</v>
      </c>
      <c r="AJ32">
        <v>94859270.355728403</v>
      </c>
      <c r="AK32">
        <v>120607560.976365</v>
      </c>
      <c r="AL32">
        <v>100000658.12747499</v>
      </c>
      <c r="AM32">
        <v>125563430.730516</v>
      </c>
    </row>
    <row r="33" spans="1:39" x14ac:dyDescent="0.35">
      <c r="A33" t="s">
        <v>1091</v>
      </c>
      <c r="B33" t="s">
        <v>1090</v>
      </c>
      <c r="C33" t="s">
        <v>1030</v>
      </c>
      <c r="D33">
        <v>6588085.4767280398</v>
      </c>
      <c r="E33">
        <v>5984598.99225601</v>
      </c>
      <c r="F33">
        <v>5745020.5481248898</v>
      </c>
      <c r="G33">
        <v>5545282.5401698202</v>
      </c>
      <c r="H33">
        <v>5336601.5546426997</v>
      </c>
      <c r="I33">
        <v>5956696.3293877104</v>
      </c>
      <c r="J33">
        <v>6118135.3134525698</v>
      </c>
      <c r="K33">
        <v>5549367.2368413201</v>
      </c>
      <c r="L33">
        <v>5334885.5134742903</v>
      </c>
      <c r="M33">
        <v>5073076.7720230399</v>
      </c>
      <c r="N33">
        <v>5814845.8567272304</v>
      </c>
      <c r="O33">
        <v>6106211.5565872099</v>
      </c>
      <c r="P33">
        <v>7248223.1749763796</v>
      </c>
      <c r="Q33">
        <v>8474794.4012675509</v>
      </c>
      <c r="R33">
        <v>7707364.5790073499</v>
      </c>
      <c r="S33">
        <v>6808016.7981826598</v>
      </c>
      <c r="T33">
        <v>7091799.5777703105</v>
      </c>
      <c r="U33">
        <v>6688809.0531504303</v>
      </c>
      <c r="V33">
        <v>7011918.8887222502</v>
      </c>
      <c r="W33">
        <v>7496185.6524807299</v>
      </c>
      <c r="X33">
        <v>7446774.69322115</v>
      </c>
      <c r="Y33">
        <v>6715219.7182292603</v>
      </c>
      <c r="Z33">
        <v>7253886.4941231096</v>
      </c>
      <c r="AA33">
        <v>6606500.3901910298</v>
      </c>
      <c r="AB33">
        <v>6702769.3788089398</v>
      </c>
      <c r="AC33">
        <v>6858864.0479448196</v>
      </c>
      <c r="AD33">
        <v>7093930.5556950802</v>
      </c>
      <c r="AE33">
        <v>5556709.9895243496</v>
      </c>
      <c r="AF33">
        <v>7680661.7917495398</v>
      </c>
      <c r="AG33">
        <v>6487986.1874501603</v>
      </c>
      <c r="AH33">
        <v>7638648.8211094197</v>
      </c>
      <c r="AI33">
        <v>7074527.6517970096</v>
      </c>
      <c r="AJ33">
        <v>6180999.0166122997</v>
      </c>
      <c r="AK33">
        <v>7743602.0767582497</v>
      </c>
      <c r="AL33">
        <v>6881863.5420922404</v>
      </c>
      <c r="AM33">
        <v>8636700.2733827997</v>
      </c>
    </row>
    <row r="34" spans="1:39" x14ac:dyDescent="0.35">
      <c r="A34" t="s">
        <v>1092</v>
      </c>
      <c r="B34" t="s">
        <v>1093</v>
      </c>
      <c r="C34" t="s">
        <v>1030</v>
      </c>
      <c r="D34">
        <v>529441503.763008</v>
      </c>
      <c r="E34">
        <v>499631967.29974598</v>
      </c>
      <c r="F34">
        <v>432488928.551265</v>
      </c>
      <c r="G34">
        <v>495970098.23023099</v>
      </c>
      <c r="H34">
        <v>431560843.31447601</v>
      </c>
      <c r="I34">
        <v>472301442.82109898</v>
      </c>
      <c r="J34">
        <v>510985869.20099401</v>
      </c>
      <c r="K34">
        <v>477115813.811611</v>
      </c>
      <c r="L34">
        <v>427407301.08703399</v>
      </c>
      <c r="M34">
        <v>461745239.64068699</v>
      </c>
      <c r="N34">
        <v>437999753.44183999</v>
      </c>
      <c r="O34">
        <v>503896972.03267002</v>
      </c>
      <c r="P34">
        <v>537735102.800547</v>
      </c>
      <c r="Q34">
        <v>553497146.44810498</v>
      </c>
      <c r="R34">
        <v>542698005.35262799</v>
      </c>
      <c r="S34">
        <v>489531827.73087299</v>
      </c>
      <c r="T34">
        <v>539018456.72633398</v>
      </c>
      <c r="U34">
        <v>505828494.28753197</v>
      </c>
      <c r="V34">
        <v>484481151.223297</v>
      </c>
      <c r="W34">
        <v>513510678.71293998</v>
      </c>
      <c r="X34">
        <v>507478931.26252401</v>
      </c>
      <c r="Y34">
        <v>474608372.39972299</v>
      </c>
      <c r="Z34">
        <v>504415932.58472401</v>
      </c>
      <c r="AA34">
        <v>490032432.66902202</v>
      </c>
      <c r="AB34">
        <v>511805866.47985297</v>
      </c>
      <c r="AC34">
        <v>491320482.55646598</v>
      </c>
      <c r="AD34">
        <v>501407097.59416002</v>
      </c>
      <c r="AE34">
        <v>517625956.45597899</v>
      </c>
      <c r="AF34">
        <v>529180336.68550497</v>
      </c>
      <c r="AG34">
        <v>503239606.32450199</v>
      </c>
      <c r="AH34">
        <v>515566772.58148199</v>
      </c>
      <c r="AI34">
        <v>511611430.71010798</v>
      </c>
      <c r="AJ34">
        <v>496692773.12028801</v>
      </c>
      <c r="AK34">
        <v>599171136.41375995</v>
      </c>
      <c r="AL34">
        <v>472994252.80748999</v>
      </c>
      <c r="AM34">
        <v>497777636.69471502</v>
      </c>
    </row>
    <row r="35" spans="1:39" x14ac:dyDescent="0.35">
      <c r="A35" t="s">
        <v>1094</v>
      </c>
      <c r="B35" t="s">
        <v>1095</v>
      </c>
      <c r="C35" t="s">
        <v>1030</v>
      </c>
      <c r="D35">
        <v>15816905.610925101</v>
      </c>
      <c r="E35">
        <v>15632974.1597101</v>
      </c>
      <c r="F35">
        <v>13119516.902376899</v>
      </c>
      <c r="G35">
        <v>13580396.2514727</v>
      </c>
      <c r="H35">
        <v>12145826.2386149</v>
      </c>
      <c r="I35">
        <v>13582607.9905257</v>
      </c>
      <c r="J35">
        <v>15444859.168260099</v>
      </c>
      <c r="K35">
        <v>13452333.2469326</v>
      </c>
      <c r="L35">
        <v>12700622.003059801</v>
      </c>
      <c r="M35">
        <v>12987716.014932601</v>
      </c>
      <c r="N35">
        <v>13236995.3037821</v>
      </c>
      <c r="O35">
        <v>15114700.3843165</v>
      </c>
      <c r="P35">
        <v>20521533.4444337</v>
      </c>
      <c r="Q35">
        <v>20182278.174817801</v>
      </c>
      <c r="R35">
        <v>20695836.8027419</v>
      </c>
      <c r="S35">
        <v>16139758.5863379</v>
      </c>
      <c r="T35">
        <v>18143571.750689</v>
      </c>
      <c r="U35">
        <v>16880293.6128732</v>
      </c>
      <c r="V35">
        <v>19097037.054564498</v>
      </c>
      <c r="W35">
        <v>19673420.5806241</v>
      </c>
      <c r="X35">
        <v>18068416.291904401</v>
      </c>
      <c r="Y35">
        <v>15757635.693079701</v>
      </c>
      <c r="Z35">
        <v>16125094.3941547</v>
      </c>
      <c r="AA35">
        <v>16712851.5958638</v>
      </c>
      <c r="AB35">
        <v>14320943.5366956</v>
      </c>
      <c r="AC35">
        <v>12943768.0216983</v>
      </c>
      <c r="AD35">
        <v>15134492.402734</v>
      </c>
      <c r="AE35">
        <v>13322919.069845701</v>
      </c>
      <c r="AF35">
        <v>15722372.3373308</v>
      </c>
      <c r="AG35">
        <v>15029200.9681897</v>
      </c>
      <c r="AH35">
        <v>16791858.223779701</v>
      </c>
      <c r="AI35">
        <v>14782433.2451264</v>
      </c>
      <c r="AJ35">
        <v>15006989.4153271</v>
      </c>
      <c r="AK35">
        <v>17208519.718968499</v>
      </c>
      <c r="AL35">
        <v>13539232.1715004</v>
      </c>
      <c r="AM35">
        <v>16027248.5268122</v>
      </c>
    </row>
    <row r="36" spans="1:39" x14ac:dyDescent="0.35">
      <c r="A36" t="s">
        <v>1096</v>
      </c>
      <c r="B36" t="s">
        <v>1097</v>
      </c>
      <c r="C36" t="s">
        <v>1030</v>
      </c>
      <c r="D36">
        <v>5692740.5506696803</v>
      </c>
      <c r="E36">
        <v>5294479.5920516597</v>
      </c>
      <c r="F36">
        <v>4714369.30278116</v>
      </c>
      <c r="G36">
        <v>5173033.2602511402</v>
      </c>
      <c r="H36">
        <v>4583017.04263948</v>
      </c>
      <c r="I36">
        <v>5004980.2904600203</v>
      </c>
      <c r="J36">
        <v>5378139.9057334699</v>
      </c>
      <c r="K36">
        <v>5080797.7115012603</v>
      </c>
      <c r="L36">
        <v>4806534.3593480503</v>
      </c>
      <c r="M36">
        <v>4476107.0720180199</v>
      </c>
      <c r="N36">
        <v>5093253.3175002905</v>
      </c>
      <c r="O36">
        <v>5585956.5049360599</v>
      </c>
      <c r="P36">
        <v>6745556.3428402701</v>
      </c>
      <c r="Q36">
        <v>7629172.3115971303</v>
      </c>
      <c r="R36">
        <v>7014208.8925821902</v>
      </c>
      <c r="S36">
        <v>6083825.8852470201</v>
      </c>
      <c r="T36">
        <v>6380503.1442933101</v>
      </c>
      <c r="U36">
        <v>6322597.5116160996</v>
      </c>
      <c r="V36">
        <v>6425329.8425108697</v>
      </c>
      <c r="W36">
        <v>6460811.0465061599</v>
      </c>
      <c r="X36">
        <v>6842461.1579673998</v>
      </c>
      <c r="Y36">
        <v>6094689.4580864003</v>
      </c>
      <c r="Z36">
        <v>6759399.6470958898</v>
      </c>
      <c r="AA36">
        <v>6366401.4556683097</v>
      </c>
      <c r="AB36">
        <v>5915288.4516687896</v>
      </c>
      <c r="AC36">
        <v>5785830.7463225201</v>
      </c>
      <c r="AD36">
        <v>6310371.8485049503</v>
      </c>
      <c r="AE36">
        <v>5414333.9762129104</v>
      </c>
      <c r="AF36">
        <v>6750229.7058524396</v>
      </c>
      <c r="AG36">
        <v>5737067.3945651101</v>
      </c>
      <c r="AH36">
        <v>7443214.9996823603</v>
      </c>
      <c r="AI36">
        <v>7267803.7694407897</v>
      </c>
      <c r="AJ36">
        <v>6230893.7479930697</v>
      </c>
      <c r="AK36">
        <v>7218185.8302251697</v>
      </c>
      <c r="AL36">
        <v>6215823.6230414296</v>
      </c>
      <c r="AM36">
        <v>7481202.2960415101</v>
      </c>
    </row>
    <row r="37" spans="1:39" x14ac:dyDescent="0.35">
      <c r="A37" t="s">
        <v>1098</v>
      </c>
      <c r="B37" t="s">
        <v>1099</v>
      </c>
      <c r="C37" t="s">
        <v>1030</v>
      </c>
      <c r="D37">
        <v>238515.89528487</v>
      </c>
      <c r="E37">
        <v>226504.58580897999</v>
      </c>
      <c r="F37">
        <v>200528.073906882</v>
      </c>
      <c r="G37">
        <v>235503.48920011401</v>
      </c>
      <c r="H37">
        <v>198148.26672908099</v>
      </c>
      <c r="I37">
        <v>212703.81467889299</v>
      </c>
      <c r="J37">
        <v>192781.09397094199</v>
      </c>
      <c r="K37">
        <v>204586.06248928199</v>
      </c>
      <c r="L37">
        <v>201313.192102687</v>
      </c>
      <c r="M37">
        <v>183629.53032779499</v>
      </c>
      <c r="N37">
        <v>232754.19770402199</v>
      </c>
      <c r="O37">
        <v>217547.09396045501</v>
      </c>
      <c r="P37">
        <v>171666.17315376701</v>
      </c>
      <c r="Q37">
        <v>202967.972290751</v>
      </c>
      <c r="R37">
        <v>218816.70778650299</v>
      </c>
      <c r="S37">
        <v>188833.161966835</v>
      </c>
      <c r="T37">
        <v>207646.479266487</v>
      </c>
      <c r="U37">
        <v>220642.297501733</v>
      </c>
      <c r="V37">
        <v>201549.614278122</v>
      </c>
      <c r="W37">
        <v>201592.11869621399</v>
      </c>
      <c r="X37">
        <v>227890.033884954</v>
      </c>
      <c r="Y37">
        <v>191110.76056885501</v>
      </c>
      <c r="Z37">
        <v>239384.542023077</v>
      </c>
      <c r="AA37">
        <v>192895.472790081</v>
      </c>
      <c r="AB37">
        <v>265511.70933830697</v>
      </c>
      <c r="AC37">
        <v>266586.42184678902</v>
      </c>
      <c r="AD37">
        <v>257908.89579981699</v>
      </c>
      <c r="AE37">
        <v>227811.58464312099</v>
      </c>
      <c r="AF37">
        <v>216941.17803452801</v>
      </c>
      <c r="AG37">
        <v>174554.32112592499</v>
      </c>
      <c r="AH37">
        <v>246200.94838254701</v>
      </c>
      <c r="AI37">
        <v>263107.39517573098</v>
      </c>
      <c r="AJ37">
        <v>244864.588824693</v>
      </c>
      <c r="AK37">
        <v>231358.429952001</v>
      </c>
      <c r="AL37">
        <v>252911.43204806701</v>
      </c>
      <c r="AM37">
        <v>238092.12702692699</v>
      </c>
    </row>
    <row r="38" spans="1:39" x14ac:dyDescent="0.35">
      <c r="A38" t="s">
        <v>1100</v>
      </c>
      <c r="B38" t="s">
        <v>1101</v>
      </c>
      <c r="C38" t="s">
        <v>1030</v>
      </c>
      <c r="D38">
        <v>1776036.1652335699</v>
      </c>
      <c r="E38">
        <v>1723634.1994775</v>
      </c>
      <c r="F38">
        <v>1482541.1717880899</v>
      </c>
      <c r="G38">
        <v>1615641.8142639501</v>
      </c>
      <c r="H38">
        <v>1267927.2989690001</v>
      </c>
      <c r="I38">
        <v>1620249.2282904801</v>
      </c>
      <c r="J38">
        <v>1616606.2811424299</v>
      </c>
      <c r="K38">
        <v>1382115.88800828</v>
      </c>
      <c r="L38">
        <v>1432426.09262418</v>
      </c>
      <c r="M38">
        <v>1430473.81461379</v>
      </c>
      <c r="N38">
        <v>1686559.6487066599</v>
      </c>
      <c r="O38">
        <v>1730993.11839222</v>
      </c>
      <c r="P38">
        <v>2015111.6127718501</v>
      </c>
      <c r="Q38">
        <v>2114229.0558691998</v>
      </c>
      <c r="R38">
        <v>1858124.7951961199</v>
      </c>
      <c r="S38">
        <v>1714426.3730256499</v>
      </c>
      <c r="T38">
        <v>1833487.75402646</v>
      </c>
      <c r="U38">
        <v>1784465.1449207901</v>
      </c>
      <c r="V38">
        <v>2015021.1064984701</v>
      </c>
      <c r="W38">
        <v>2016443.3932440099</v>
      </c>
      <c r="X38">
        <v>2029504.6289488401</v>
      </c>
      <c r="Y38">
        <v>1818686.8464737299</v>
      </c>
      <c r="Z38">
        <v>2198609.5932674799</v>
      </c>
      <c r="AA38">
        <v>1838425.56000912</v>
      </c>
      <c r="AB38">
        <v>1873361.67523124</v>
      </c>
      <c r="AC38">
        <v>1796777.8241836701</v>
      </c>
      <c r="AD38">
        <v>1990497.5309099201</v>
      </c>
      <c r="AE38">
        <v>1629165.49855886</v>
      </c>
      <c r="AF38">
        <v>1978124.6384147201</v>
      </c>
      <c r="AG38">
        <v>1942562.9274872299</v>
      </c>
      <c r="AH38">
        <v>1950657.3800703399</v>
      </c>
      <c r="AI38">
        <v>2175717.3426728901</v>
      </c>
      <c r="AJ38">
        <v>1579019.6331174099</v>
      </c>
      <c r="AK38">
        <v>2179154.2973781899</v>
      </c>
      <c r="AL38">
        <v>1738467.9425021301</v>
      </c>
      <c r="AM38">
        <v>2177157.4268434499</v>
      </c>
    </row>
    <row r="39" spans="1:39" x14ac:dyDescent="0.35">
      <c r="A39" t="s">
        <v>1102</v>
      </c>
      <c r="B39" t="s">
        <v>1103</v>
      </c>
      <c r="C39" t="s">
        <v>1030</v>
      </c>
      <c r="D39">
        <v>7029195.2722020997</v>
      </c>
      <c r="E39">
        <v>6090613.4279284198</v>
      </c>
      <c r="F39">
        <v>5646265.7642517705</v>
      </c>
      <c r="G39">
        <v>6327038.6490384396</v>
      </c>
      <c r="H39">
        <v>5508316.0068783602</v>
      </c>
      <c r="I39">
        <v>5979863.2000470096</v>
      </c>
      <c r="J39">
        <v>6075517.8447041102</v>
      </c>
      <c r="K39">
        <v>5992131.0966030397</v>
      </c>
      <c r="L39">
        <v>5462200.6708491696</v>
      </c>
      <c r="M39">
        <v>5150317.5665575601</v>
      </c>
      <c r="N39">
        <v>6026972.9761323202</v>
      </c>
      <c r="O39">
        <v>6248997.95646419</v>
      </c>
      <c r="P39">
        <v>6679272.3057137402</v>
      </c>
      <c r="Q39">
        <v>7484643.9068016997</v>
      </c>
      <c r="R39">
        <v>7076615.8685876997</v>
      </c>
      <c r="S39">
        <v>6427562.4932881696</v>
      </c>
      <c r="T39">
        <v>6263539.8166657398</v>
      </c>
      <c r="U39">
        <v>6281472.0570022501</v>
      </c>
      <c r="V39">
        <v>6190651.6596988002</v>
      </c>
      <c r="W39">
        <v>6093208.2445851397</v>
      </c>
      <c r="X39">
        <v>6613110.0073566902</v>
      </c>
      <c r="Y39">
        <v>6029062.5764135104</v>
      </c>
      <c r="Z39">
        <v>6919051.5269440403</v>
      </c>
      <c r="AA39">
        <v>6433139.4210751699</v>
      </c>
      <c r="AB39">
        <v>5992731.6190917604</v>
      </c>
      <c r="AC39">
        <v>6248315.9491517004</v>
      </c>
      <c r="AD39">
        <v>6991579.6546064802</v>
      </c>
      <c r="AE39">
        <v>6108328.10426977</v>
      </c>
      <c r="AF39">
        <v>6354598.3848877205</v>
      </c>
      <c r="AG39">
        <v>6240223.8789031496</v>
      </c>
      <c r="AH39">
        <v>7458484.1474592704</v>
      </c>
      <c r="AI39">
        <v>7413105.28183732</v>
      </c>
      <c r="AJ39">
        <v>6232686.8330905205</v>
      </c>
      <c r="AK39">
        <v>6884295.9508017898</v>
      </c>
      <c r="AL39">
        <v>6224086.5382251795</v>
      </c>
      <c r="AM39">
        <v>7119922.8070123596</v>
      </c>
    </row>
    <row r="40" spans="1:39" x14ac:dyDescent="0.35">
      <c r="A40" t="s">
        <v>1104</v>
      </c>
      <c r="B40" t="s">
        <v>1105</v>
      </c>
      <c r="C40" t="s">
        <v>1030</v>
      </c>
      <c r="D40">
        <v>16084540.968692999</v>
      </c>
      <c r="E40">
        <v>13642791.106224701</v>
      </c>
      <c r="F40">
        <v>12925176.4166827</v>
      </c>
      <c r="G40">
        <v>14056787.578585099</v>
      </c>
      <c r="H40">
        <v>13755198.9016355</v>
      </c>
      <c r="I40">
        <v>15449820.8908573</v>
      </c>
      <c r="J40">
        <v>15164653.558823099</v>
      </c>
      <c r="K40">
        <v>14243881.4222099</v>
      </c>
      <c r="L40">
        <v>13569332.8086318</v>
      </c>
      <c r="M40">
        <v>12839411.9413228</v>
      </c>
      <c r="N40">
        <v>15038103.6707402</v>
      </c>
      <c r="O40">
        <v>16026082.8056136</v>
      </c>
      <c r="P40">
        <v>15092616.5388896</v>
      </c>
      <c r="Q40">
        <v>16595419.331018001</v>
      </c>
      <c r="R40">
        <v>17060495.014819399</v>
      </c>
      <c r="S40">
        <v>14280048.8530643</v>
      </c>
      <c r="T40">
        <v>16737149.126916001</v>
      </c>
      <c r="U40">
        <v>16344579.626031101</v>
      </c>
      <c r="V40">
        <v>14009317.1364353</v>
      </c>
      <c r="W40">
        <v>15430236.9411368</v>
      </c>
      <c r="X40">
        <v>16471700.0608973</v>
      </c>
      <c r="Y40">
        <v>13581197.264684999</v>
      </c>
      <c r="Z40">
        <v>16543334.171246501</v>
      </c>
      <c r="AA40">
        <v>14376052.5410628</v>
      </c>
      <c r="AB40">
        <v>16799813.576816302</v>
      </c>
      <c r="AC40">
        <v>17284940.540500201</v>
      </c>
      <c r="AD40">
        <v>16660410.827938501</v>
      </c>
      <c r="AE40">
        <v>16527898.531599799</v>
      </c>
      <c r="AF40">
        <v>18174302.5536616</v>
      </c>
      <c r="AG40">
        <v>16780148.8546381</v>
      </c>
      <c r="AH40">
        <v>20150171.9181883</v>
      </c>
      <c r="AI40">
        <v>21712730.403700098</v>
      </c>
      <c r="AJ40">
        <v>17265578.4486509</v>
      </c>
      <c r="AK40">
        <v>19300065.796760801</v>
      </c>
      <c r="AL40">
        <v>17352442.917781301</v>
      </c>
      <c r="AM40">
        <v>19628923.221714601</v>
      </c>
    </row>
    <row r="41" spans="1:39" x14ac:dyDescent="0.35">
      <c r="A41" t="s">
        <v>1106</v>
      </c>
      <c r="B41" t="s">
        <v>1107</v>
      </c>
      <c r="C41" t="s">
        <v>1030</v>
      </c>
      <c r="D41">
        <v>114019131.72822</v>
      </c>
      <c r="E41">
        <v>103325820.842255</v>
      </c>
      <c r="F41">
        <v>93189585.869242802</v>
      </c>
      <c r="G41">
        <v>103729506.325321</v>
      </c>
      <c r="H41">
        <v>89175074.170344099</v>
      </c>
      <c r="I41">
        <v>97943613.171812996</v>
      </c>
      <c r="J41">
        <v>105359125.475573</v>
      </c>
      <c r="K41">
        <v>100132922.26023801</v>
      </c>
      <c r="L41">
        <v>85447091.396164298</v>
      </c>
      <c r="M41">
        <v>84600177.009981498</v>
      </c>
      <c r="N41">
        <v>97975492.865286604</v>
      </c>
      <c r="O41">
        <v>97120629.741679907</v>
      </c>
      <c r="P41">
        <v>123161410.232694</v>
      </c>
      <c r="Q41">
        <v>130221480.738758</v>
      </c>
      <c r="R41">
        <v>121501523.92614099</v>
      </c>
      <c r="S41">
        <v>112334257.705557</v>
      </c>
      <c r="T41">
        <v>121737317.48402999</v>
      </c>
      <c r="U41">
        <v>113520100.714194</v>
      </c>
      <c r="V41">
        <v>108524197.453255</v>
      </c>
      <c r="W41">
        <v>115183274.25821801</v>
      </c>
      <c r="X41">
        <v>125862819.698862</v>
      </c>
      <c r="Y41">
        <v>101870626.46918</v>
      </c>
      <c r="Z41">
        <v>119012518.6556</v>
      </c>
      <c r="AA41">
        <v>100245323.31408601</v>
      </c>
      <c r="AB41">
        <v>102144969.61917201</v>
      </c>
      <c r="AC41">
        <v>108630539.918615</v>
      </c>
      <c r="AD41">
        <v>110079155.363168</v>
      </c>
      <c r="AE41">
        <v>103030612.91539501</v>
      </c>
      <c r="AF41">
        <v>109444701.009966</v>
      </c>
      <c r="AG41">
        <v>99782654.802588701</v>
      </c>
      <c r="AH41">
        <v>112795301.179582</v>
      </c>
      <c r="AI41">
        <v>114395174.5187</v>
      </c>
      <c r="AJ41">
        <v>110475771.723382</v>
      </c>
      <c r="AK41">
        <v>106521463.59043799</v>
      </c>
      <c r="AL41">
        <v>112746785.45308401</v>
      </c>
      <c r="AM41">
        <v>118210078.24673501</v>
      </c>
    </row>
    <row r="42" spans="1:39" x14ac:dyDescent="0.35">
      <c r="A42" t="s">
        <v>1108</v>
      </c>
      <c r="B42" t="s">
        <v>1109</v>
      </c>
      <c r="C42" t="s">
        <v>1030</v>
      </c>
      <c r="D42">
        <v>2854486.20242958</v>
      </c>
      <c r="E42">
        <v>2577335.5032842602</v>
      </c>
      <c r="F42">
        <v>2346506.9415695099</v>
      </c>
      <c r="G42">
        <v>2409657.7265742701</v>
      </c>
      <c r="H42">
        <v>2222325.5879976298</v>
      </c>
      <c r="I42">
        <v>2443917.1045387499</v>
      </c>
      <c r="J42">
        <v>2514189.2937936801</v>
      </c>
      <c r="K42">
        <v>2171153.1499648299</v>
      </c>
      <c r="L42">
        <v>2051902.28482839</v>
      </c>
      <c r="M42">
        <v>2077564.0235959101</v>
      </c>
      <c r="N42">
        <v>2140258.8054806599</v>
      </c>
      <c r="O42">
        <v>2316390.5337286498</v>
      </c>
      <c r="P42">
        <v>3120174.2039242</v>
      </c>
      <c r="Q42">
        <v>3393389.4346165201</v>
      </c>
      <c r="R42">
        <v>3175523.59218622</v>
      </c>
      <c r="S42">
        <v>2806264.13531513</v>
      </c>
      <c r="T42">
        <v>3134255.29771847</v>
      </c>
      <c r="U42">
        <v>2931309.5300508798</v>
      </c>
      <c r="V42">
        <v>2977339.2315980401</v>
      </c>
      <c r="W42">
        <v>3183013.4106262699</v>
      </c>
      <c r="X42">
        <v>3129324.86227977</v>
      </c>
      <c r="Y42">
        <v>2764830.9564514901</v>
      </c>
      <c r="Z42">
        <v>3036413.9142107898</v>
      </c>
      <c r="AA42">
        <v>2916896.1111081401</v>
      </c>
      <c r="AB42">
        <v>2544134.7370532602</v>
      </c>
      <c r="AC42">
        <v>2523002.2923455499</v>
      </c>
      <c r="AD42">
        <v>2676290.8092266102</v>
      </c>
      <c r="AE42">
        <v>2259703.53783134</v>
      </c>
      <c r="AF42">
        <v>2924318.46066313</v>
      </c>
      <c r="AG42">
        <v>2479925.8925641002</v>
      </c>
      <c r="AH42">
        <v>2999423.59655423</v>
      </c>
      <c r="AI42">
        <v>2601727.37985304</v>
      </c>
      <c r="AJ42">
        <v>2534528.2014035098</v>
      </c>
      <c r="AK42">
        <v>2941433.4049861198</v>
      </c>
      <c r="AL42">
        <v>2836583.8175542401</v>
      </c>
      <c r="AM42">
        <v>3079007.9677441502</v>
      </c>
    </row>
    <row r="43" spans="1:39" x14ac:dyDescent="0.35">
      <c r="A43" t="s">
        <v>1110</v>
      </c>
      <c r="B43" t="s">
        <v>1111</v>
      </c>
      <c r="C43" t="s">
        <v>1030</v>
      </c>
      <c r="D43">
        <v>22677553.089483202</v>
      </c>
      <c r="E43">
        <v>22404161.386882201</v>
      </c>
      <c r="F43">
        <v>19825560.016857602</v>
      </c>
      <c r="G43">
        <v>21553219.2902495</v>
      </c>
      <c r="H43">
        <v>18608668.7123514</v>
      </c>
      <c r="I43">
        <v>20862892.004193101</v>
      </c>
      <c r="J43">
        <v>20388422.245331898</v>
      </c>
      <c r="K43">
        <v>20330226.490881499</v>
      </c>
      <c r="L43">
        <v>18174190.674477398</v>
      </c>
      <c r="M43">
        <v>17806410.686754201</v>
      </c>
      <c r="N43">
        <v>19609248.683823299</v>
      </c>
      <c r="O43">
        <v>20597227.5667587</v>
      </c>
      <c r="P43">
        <v>25941846.574357301</v>
      </c>
      <c r="Q43">
        <v>31052042.846533399</v>
      </c>
      <c r="R43">
        <v>27424507.8641822</v>
      </c>
      <c r="S43">
        <v>25159886.614544101</v>
      </c>
      <c r="T43">
        <v>25448607.0069387</v>
      </c>
      <c r="U43">
        <v>24758917.6065838</v>
      </c>
      <c r="V43">
        <v>26913420.606407501</v>
      </c>
      <c r="W43">
        <v>27326676.257399902</v>
      </c>
      <c r="X43">
        <v>27856223.994567599</v>
      </c>
      <c r="Y43">
        <v>22906713.573295601</v>
      </c>
      <c r="Z43">
        <v>24548978.404616401</v>
      </c>
      <c r="AA43">
        <v>23278252.938964199</v>
      </c>
      <c r="AB43">
        <v>19773639.236435398</v>
      </c>
      <c r="AC43">
        <v>19311733.853926402</v>
      </c>
      <c r="AD43">
        <v>22841050.909680098</v>
      </c>
      <c r="AE43">
        <v>19512020.604186401</v>
      </c>
      <c r="AF43">
        <v>23645878.184457399</v>
      </c>
      <c r="AG43">
        <v>21736565.6686772</v>
      </c>
      <c r="AH43">
        <v>24901239.425210901</v>
      </c>
      <c r="AI43">
        <v>23531894.824244302</v>
      </c>
      <c r="AJ43">
        <v>24445643.372480799</v>
      </c>
      <c r="AK43">
        <v>24015544.995582201</v>
      </c>
      <c r="AL43">
        <v>23649013.327571999</v>
      </c>
      <c r="AM43">
        <v>26106111.310778499</v>
      </c>
    </row>
    <row r="44" spans="1:39" x14ac:dyDescent="0.35">
      <c r="A44" t="s">
        <v>1112</v>
      </c>
      <c r="B44" t="s">
        <v>1113</v>
      </c>
      <c r="C44" t="s">
        <v>1030</v>
      </c>
      <c r="D44">
        <v>536937.95218452904</v>
      </c>
      <c r="E44">
        <v>531924.08767597901</v>
      </c>
      <c r="F44">
        <v>502127.49767536699</v>
      </c>
      <c r="G44">
        <v>510525.00936921599</v>
      </c>
      <c r="H44">
        <v>410744.52538148599</v>
      </c>
      <c r="I44">
        <v>427757.32946320501</v>
      </c>
      <c r="J44">
        <v>447228.16104853997</v>
      </c>
      <c r="K44">
        <v>467067.51518299902</v>
      </c>
      <c r="L44">
        <v>436316.75259697501</v>
      </c>
      <c r="M44">
        <v>409916.113546126</v>
      </c>
      <c r="N44">
        <v>483935.91417089698</v>
      </c>
      <c r="O44">
        <v>504350.81729200401</v>
      </c>
      <c r="P44">
        <v>389911.93483768101</v>
      </c>
      <c r="Q44">
        <v>448240.28318319999</v>
      </c>
      <c r="R44">
        <v>446607.93231179297</v>
      </c>
      <c r="S44">
        <v>415760.34383454901</v>
      </c>
      <c r="T44">
        <v>474994.93971891998</v>
      </c>
      <c r="U44">
        <v>467307.87292084697</v>
      </c>
      <c r="V44">
        <v>380042.13651537203</v>
      </c>
      <c r="W44">
        <v>457492.66128432401</v>
      </c>
      <c r="X44">
        <v>443008.60353954998</v>
      </c>
      <c r="Y44">
        <v>395315.99950955302</v>
      </c>
      <c r="Z44">
        <v>487864.18202405301</v>
      </c>
      <c r="AA44">
        <v>399649.47719977598</v>
      </c>
      <c r="AB44">
        <v>532433.85216677398</v>
      </c>
      <c r="AC44">
        <v>558497.40761346405</v>
      </c>
      <c r="AD44">
        <v>491964.93261105602</v>
      </c>
      <c r="AE44">
        <v>456095.64813636901</v>
      </c>
      <c r="AF44">
        <v>444328.24751446798</v>
      </c>
      <c r="AG44">
        <v>450311.19963901298</v>
      </c>
      <c r="AH44">
        <v>435563.73636147799</v>
      </c>
      <c r="AI44">
        <v>478012.02735442901</v>
      </c>
      <c r="AJ44">
        <v>506111.12460863299</v>
      </c>
      <c r="AK44">
        <v>516835.00246319902</v>
      </c>
      <c r="AL44">
        <v>476416.56893945701</v>
      </c>
      <c r="AM44">
        <v>519782.00771231402</v>
      </c>
    </row>
    <row r="45" spans="1:39" x14ac:dyDescent="0.35">
      <c r="A45" t="s">
        <v>1114</v>
      </c>
      <c r="B45" t="s">
        <v>1115</v>
      </c>
      <c r="C45" t="s">
        <v>1030</v>
      </c>
      <c r="D45">
        <v>755886.62755280803</v>
      </c>
      <c r="E45">
        <v>688589.78259507497</v>
      </c>
      <c r="F45">
        <v>607537.25427035301</v>
      </c>
      <c r="G45">
        <v>591081.56501943397</v>
      </c>
      <c r="H45">
        <v>553918.77178341104</v>
      </c>
      <c r="I45">
        <v>555581.33569449896</v>
      </c>
      <c r="J45">
        <v>586467.65638535202</v>
      </c>
      <c r="K45">
        <v>537890.95508192398</v>
      </c>
      <c r="L45">
        <v>499335.13357716799</v>
      </c>
      <c r="M45">
        <v>521453.583415712</v>
      </c>
      <c r="N45">
        <v>604680.52754737902</v>
      </c>
      <c r="O45">
        <v>601316.74110844801</v>
      </c>
      <c r="P45">
        <v>620089.16688590206</v>
      </c>
      <c r="Q45">
        <v>729803.89375628799</v>
      </c>
      <c r="R45">
        <v>606204.74072615604</v>
      </c>
      <c r="S45">
        <v>621232.78001768095</v>
      </c>
      <c r="T45">
        <v>629968.248759515</v>
      </c>
      <c r="U45">
        <v>693548.57274469198</v>
      </c>
      <c r="V45">
        <v>612279.70383246895</v>
      </c>
      <c r="W45">
        <v>630858.02754638297</v>
      </c>
      <c r="X45">
        <v>675173.73636787303</v>
      </c>
      <c r="Y45">
        <v>583933.36127983604</v>
      </c>
      <c r="Z45">
        <v>723235.73903318401</v>
      </c>
      <c r="AA45">
        <v>564750.16614705406</v>
      </c>
      <c r="AB45">
        <v>691467.97025637096</v>
      </c>
      <c r="AC45">
        <v>646462.24028548901</v>
      </c>
      <c r="AD45">
        <v>642215.61102300195</v>
      </c>
      <c r="AE45">
        <v>586254.29598212405</v>
      </c>
      <c r="AF45">
        <v>695914.44216673798</v>
      </c>
      <c r="AG45">
        <v>579597.70933373505</v>
      </c>
      <c r="AH45">
        <v>707606.70103607595</v>
      </c>
      <c r="AI45">
        <v>712292.61845424096</v>
      </c>
      <c r="AJ45">
        <v>677098.97184507595</v>
      </c>
      <c r="AK45">
        <v>691501.07198519504</v>
      </c>
      <c r="AL45">
        <v>700041.03919646097</v>
      </c>
      <c r="AM45">
        <v>872698.66382726701</v>
      </c>
    </row>
    <row r="46" spans="1:39" x14ac:dyDescent="0.35">
      <c r="A46" t="s">
        <v>1116</v>
      </c>
      <c r="B46" t="s">
        <v>1117</v>
      </c>
      <c r="C46" t="s">
        <v>1030</v>
      </c>
      <c r="D46">
        <v>1135489.12989264</v>
      </c>
      <c r="E46">
        <v>1090096.06737849</v>
      </c>
      <c r="F46">
        <v>975516.49030826997</v>
      </c>
      <c r="G46">
        <v>1029359.80348295</v>
      </c>
      <c r="H46">
        <v>1071073.928025</v>
      </c>
      <c r="I46">
        <v>1167605.9489372999</v>
      </c>
      <c r="J46">
        <v>1088188.75003878</v>
      </c>
      <c r="K46">
        <v>1021556.18321459</v>
      </c>
      <c r="L46">
        <v>1002114.88723319</v>
      </c>
      <c r="M46">
        <v>963039.81775986101</v>
      </c>
      <c r="N46">
        <v>1003374.9221629699</v>
      </c>
      <c r="O46">
        <v>1000390.7911104599</v>
      </c>
      <c r="P46">
        <v>1189686.49011052</v>
      </c>
      <c r="Q46">
        <v>1248238.14162981</v>
      </c>
      <c r="R46">
        <v>1149494.81843956</v>
      </c>
      <c r="S46">
        <v>1087151.1492801299</v>
      </c>
      <c r="T46">
        <v>1143794.6505960999</v>
      </c>
      <c r="U46">
        <v>1132386.0580402501</v>
      </c>
      <c r="V46">
        <v>1025519.72099402</v>
      </c>
      <c r="W46">
        <v>1146320.57683858</v>
      </c>
      <c r="X46">
        <v>1212838.52726231</v>
      </c>
      <c r="Y46">
        <v>1077558.6970248499</v>
      </c>
      <c r="Z46">
        <v>1302575.51103386</v>
      </c>
      <c r="AA46">
        <v>1085685.7384101499</v>
      </c>
      <c r="AB46">
        <v>1198628.97091009</v>
      </c>
      <c r="AC46">
        <v>1257685.01157923</v>
      </c>
      <c r="AD46">
        <v>1242002.0452459699</v>
      </c>
      <c r="AE46">
        <v>1085581.6360090501</v>
      </c>
      <c r="AF46">
        <v>1225862.4925232199</v>
      </c>
      <c r="AG46">
        <v>1164305.66121911</v>
      </c>
      <c r="AH46">
        <v>1350291.0985884599</v>
      </c>
      <c r="AI46">
        <v>1293053.8814864201</v>
      </c>
      <c r="AJ46">
        <v>1131319.07062105</v>
      </c>
      <c r="AK46">
        <v>1311984.6427152799</v>
      </c>
      <c r="AL46">
        <v>1212470.0208864</v>
      </c>
      <c r="AM46">
        <v>1325841.9051653901</v>
      </c>
    </row>
    <row r="47" spans="1:39" x14ac:dyDescent="0.35">
      <c r="A47" t="s">
        <v>1118</v>
      </c>
      <c r="B47" t="s">
        <v>1119</v>
      </c>
      <c r="C47" t="s">
        <v>1030</v>
      </c>
      <c r="D47">
        <v>996515.37553574599</v>
      </c>
      <c r="E47">
        <v>922016.58219609398</v>
      </c>
      <c r="F47">
        <v>860541.28017572197</v>
      </c>
      <c r="G47">
        <v>847794.65826626995</v>
      </c>
      <c r="H47">
        <v>834226.39566995006</v>
      </c>
      <c r="I47">
        <v>868047.45878572296</v>
      </c>
      <c r="J47">
        <v>938337.51962914399</v>
      </c>
      <c r="K47">
        <v>857872.37120185001</v>
      </c>
      <c r="L47">
        <v>747818.55314879399</v>
      </c>
      <c r="M47">
        <v>718089.57584328204</v>
      </c>
      <c r="N47">
        <v>803497.00132210902</v>
      </c>
      <c r="O47">
        <v>865166.23285742395</v>
      </c>
      <c r="P47">
        <v>1224198.1983618899</v>
      </c>
      <c r="Q47">
        <v>1283870.48458745</v>
      </c>
      <c r="R47">
        <v>1159509.4807726501</v>
      </c>
      <c r="S47">
        <v>1036503.6584990399</v>
      </c>
      <c r="T47">
        <v>1314807.9847875801</v>
      </c>
      <c r="U47">
        <v>1305154.4273633901</v>
      </c>
      <c r="V47">
        <v>1280886.4179110799</v>
      </c>
      <c r="W47">
        <v>1422883.2517661699</v>
      </c>
      <c r="X47">
        <v>1426932.8486625999</v>
      </c>
      <c r="Y47">
        <v>1236653.94090574</v>
      </c>
      <c r="Z47">
        <v>1294539.7190075601</v>
      </c>
      <c r="AA47">
        <v>1253558.4972470601</v>
      </c>
      <c r="AB47">
        <v>883276.68260781595</v>
      </c>
      <c r="AC47">
        <v>865568.71491906699</v>
      </c>
      <c r="AD47">
        <v>1039424.29920212</v>
      </c>
      <c r="AE47">
        <v>779621.59424734896</v>
      </c>
      <c r="AF47">
        <v>1410545.22220443</v>
      </c>
      <c r="AG47">
        <v>1194542.6540813299</v>
      </c>
      <c r="AH47">
        <v>1416434.5702045499</v>
      </c>
      <c r="AI47">
        <v>1134653.25544896</v>
      </c>
      <c r="AJ47">
        <v>1296661.76336438</v>
      </c>
      <c r="AK47">
        <v>1296873.3181792099</v>
      </c>
      <c r="AL47">
        <v>1321902.0451475</v>
      </c>
      <c r="AM47">
        <v>1360216.4817637601</v>
      </c>
    </row>
    <row r="48" spans="1:39" x14ac:dyDescent="0.35">
      <c r="A48" t="s">
        <v>1120</v>
      </c>
      <c r="B48" t="s">
        <v>1119</v>
      </c>
      <c r="C48" t="s">
        <v>1030</v>
      </c>
      <c r="D48">
        <v>1437093.1744989399</v>
      </c>
      <c r="E48">
        <v>1207363.0455733601</v>
      </c>
      <c r="F48">
        <v>1170452.57394394</v>
      </c>
      <c r="G48">
        <v>1148630.3551638101</v>
      </c>
      <c r="H48">
        <v>967421.01195868</v>
      </c>
      <c r="I48">
        <v>1138296.0329589499</v>
      </c>
      <c r="J48">
        <v>1126344.1882903301</v>
      </c>
      <c r="K48">
        <v>1170309.38384654</v>
      </c>
      <c r="L48">
        <v>959178.96195915702</v>
      </c>
      <c r="M48">
        <v>938636.25552227197</v>
      </c>
      <c r="N48">
        <v>1014169.97673041</v>
      </c>
      <c r="O48">
        <v>1223431.7681942601</v>
      </c>
      <c r="P48">
        <v>1651756.7470925499</v>
      </c>
      <c r="Q48">
        <v>1682810.9752360701</v>
      </c>
      <c r="R48">
        <v>1649358.5839052999</v>
      </c>
      <c r="S48">
        <v>1300890.04304364</v>
      </c>
      <c r="T48">
        <v>1514947.4070323701</v>
      </c>
      <c r="U48">
        <v>1389908.2358554699</v>
      </c>
      <c r="V48">
        <v>1520932.2797119201</v>
      </c>
      <c r="W48">
        <v>1639159.01122694</v>
      </c>
      <c r="X48">
        <v>1411880.03220955</v>
      </c>
      <c r="Y48">
        <v>1245089.60247748</v>
      </c>
      <c r="Z48">
        <v>1404459.7254669</v>
      </c>
      <c r="AA48">
        <v>1307885.0692082299</v>
      </c>
      <c r="AB48">
        <v>1359016.9957335501</v>
      </c>
      <c r="AC48">
        <v>1322204.53840363</v>
      </c>
      <c r="AD48">
        <v>1558485.35429261</v>
      </c>
      <c r="AE48">
        <v>1160950.7123712001</v>
      </c>
      <c r="AF48">
        <v>1420023.5556115001</v>
      </c>
      <c r="AG48">
        <v>1261853.8722564001</v>
      </c>
      <c r="AH48">
        <v>1546955.19479664</v>
      </c>
      <c r="AI48">
        <v>1276131.18328199</v>
      </c>
      <c r="AJ48">
        <v>1401149.3689268599</v>
      </c>
      <c r="AK48">
        <v>1422414.28177854</v>
      </c>
      <c r="AL48">
        <v>1467402.7492878099</v>
      </c>
      <c r="AM48">
        <v>1548350.4858822499</v>
      </c>
    </row>
    <row r="49" spans="1:39" x14ac:dyDescent="0.35">
      <c r="A49" t="s">
        <v>1121</v>
      </c>
      <c r="B49" t="s">
        <v>1122</v>
      </c>
      <c r="C49" t="s">
        <v>1123</v>
      </c>
      <c r="D49">
        <v>3330549.61763593</v>
      </c>
      <c r="E49">
        <v>3696559.2194278501</v>
      </c>
      <c r="F49">
        <v>3381931.49142351</v>
      </c>
      <c r="G49">
        <v>3209135.3477847301</v>
      </c>
      <c r="H49">
        <v>4455103.9914172702</v>
      </c>
      <c r="I49">
        <v>4740200.3978610402</v>
      </c>
      <c r="J49">
        <v>4056946.9447102598</v>
      </c>
      <c r="K49">
        <v>4577895.2170481104</v>
      </c>
      <c r="L49">
        <v>3321301.8905195701</v>
      </c>
      <c r="M49">
        <v>3897620.3351021898</v>
      </c>
      <c r="N49">
        <v>4474767.6821458098</v>
      </c>
      <c r="O49">
        <v>3990431.0481363498</v>
      </c>
      <c r="P49">
        <v>5015495.0417996496</v>
      </c>
      <c r="Q49">
        <v>5025220.6969499197</v>
      </c>
      <c r="R49">
        <v>4791919.2510994999</v>
      </c>
      <c r="S49">
        <v>5364932.0686179399</v>
      </c>
      <c r="T49">
        <v>4765615.6582375504</v>
      </c>
      <c r="U49">
        <v>4849361.51648435</v>
      </c>
      <c r="V49">
        <v>6119323.7904970301</v>
      </c>
      <c r="W49">
        <v>5402543.0341910301</v>
      </c>
      <c r="X49">
        <v>5271607.16339505</v>
      </c>
      <c r="Y49">
        <v>4575545.2894388596</v>
      </c>
      <c r="Z49">
        <v>4544890.5838767299</v>
      </c>
      <c r="AA49">
        <v>5433593.1286102096</v>
      </c>
      <c r="AB49">
        <v>8382306.8985536303</v>
      </c>
      <c r="AC49">
        <v>7847290.5202512098</v>
      </c>
      <c r="AD49">
        <v>7252449.5792104499</v>
      </c>
      <c r="AE49">
        <v>7093548.7669320898</v>
      </c>
      <c r="AF49">
        <v>7471730.5154669303</v>
      </c>
      <c r="AG49">
        <v>6782131.8940145904</v>
      </c>
      <c r="AH49">
        <v>7349132.6445183503</v>
      </c>
      <c r="AI49">
        <v>6175635.9527154304</v>
      </c>
      <c r="AJ49">
        <v>7635152.8335286397</v>
      </c>
      <c r="AK49">
        <v>7261142.0572651802</v>
      </c>
      <c r="AL49">
        <v>8395181.7093223706</v>
      </c>
      <c r="AM49">
        <v>7687624.0345344497</v>
      </c>
    </row>
    <row r="50" spans="1:39" x14ac:dyDescent="0.35">
      <c r="A50" s="1" t="s">
        <v>1321</v>
      </c>
      <c r="B50" s="1"/>
      <c r="D50">
        <f>SUM(D2:D49)</f>
        <v>1663883293.4151025</v>
      </c>
      <c r="E50">
        <f t="shared" ref="E50:AM50" si="0">SUM(E2:E49)</f>
        <v>1533273249.3812628</v>
      </c>
      <c r="F50">
        <f t="shared" si="0"/>
        <v>1401519021.5991945</v>
      </c>
      <c r="G50">
        <f t="shared" si="0"/>
        <v>1511126199.5630665</v>
      </c>
      <c r="H50">
        <f t="shared" si="0"/>
        <v>1365192061.6430452</v>
      </c>
      <c r="I50">
        <f t="shared" si="0"/>
        <v>1512660373.8416197</v>
      </c>
      <c r="J50">
        <f t="shared" si="0"/>
        <v>1566422626.7678158</v>
      </c>
      <c r="K50">
        <f t="shared" si="0"/>
        <v>1523536492.8794391</v>
      </c>
      <c r="L50">
        <f t="shared" si="0"/>
        <v>1387668779.7934377</v>
      </c>
      <c r="M50">
        <f t="shared" si="0"/>
        <v>1434807990.3012927</v>
      </c>
      <c r="N50">
        <f t="shared" si="0"/>
        <v>1482360180.1201</v>
      </c>
      <c r="O50">
        <f t="shared" si="0"/>
        <v>1591708334.8911564</v>
      </c>
      <c r="P50">
        <f t="shared" si="0"/>
        <v>1731426776.9547129</v>
      </c>
      <c r="Q50">
        <f t="shared" si="0"/>
        <v>1810605989.4811962</v>
      </c>
      <c r="R50">
        <f t="shared" si="0"/>
        <v>1745179604.1732368</v>
      </c>
      <c r="S50">
        <f t="shared" si="0"/>
        <v>1591044416.8492637</v>
      </c>
      <c r="T50">
        <f t="shared" si="0"/>
        <v>1687992905.324146</v>
      </c>
      <c r="U50">
        <f t="shared" si="0"/>
        <v>1616973699.6244037</v>
      </c>
      <c r="V50">
        <f t="shared" si="0"/>
        <v>1595509763.6746569</v>
      </c>
      <c r="W50">
        <f t="shared" si="0"/>
        <v>1705939845.2779915</v>
      </c>
      <c r="X50">
        <f t="shared" si="0"/>
        <v>1672247121.1957595</v>
      </c>
      <c r="Y50">
        <f t="shared" si="0"/>
        <v>1504162130.1325665</v>
      </c>
      <c r="Z50">
        <f t="shared" si="0"/>
        <v>1658456358.8227146</v>
      </c>
      <c r="AA50">
        <f t="shared" si="0"/>
        <v>1536883511.6151452</v>
      </c>
      <c r="AB50">
        <f t="shared" si="0"/>
        <v>1664805468.574069</v>
      </c>
      <c r="AC50">
        <f t="shared" si="0"/>
        <v>1648710212.6669695</v>
      </c>
      <c r="AD50">
        <f t="shared" si="0"/>
        <v>1689074817.6004381</v>
      </c>
      <c r="AE50">
        <f t="shared" si="0"/>
        <v>1661087976.3451228</v>
      </c>
      <c r="AF50">
        <f t="shared" si="0"/>
        <v>1674613072.6132085</v>
      </c>
      <c r="AG50">
        <f t="shared" si="0"/>
        <v>1635091435.8300097</v>
      </c>
      <c r="AH50">
        <f t="shared" si="0"/>
        <v>1732570353.7632005</v>
      </c>
      <c r="AI50">
        <f t="shared" si="0"/>
        <v>1692425109.1620667</v>
      </c>
      <c r="AJ50">
        <f t="shared" si="0"/>
        <v>1641475925.7750762</v>
      </c>
      <c r="AK50">
        <f t="shared" si="0"/>
        <v>1883439935.0376732</v>
      </c>
      <c r="AL50">
        <f t="shared" si="0"/>
        <v>1658019336.9914248</v>
      </c>
      <c r="AM50">
        <f t="shared" si="0"/>
        <v>1814565959.6773052</v>
      </c>
    </row>
    <row r="52" spans="1:39" x14ac:dyDescent="0.35">
      <c r="D52" t="s">
        <v>1386</v>
      </c>
      <c r="E52" s="2" t="s">
        <v>1322</v>
      </c>
      <c r="F52" t="s">
        <v>1385</v>
      </c>
      <c r="G52" s="2" t="s">
        <v>1322</v>
      </c>
      <c r="H52" t="s">
        <v>1346</v>
      </c>
      <c r="I52" s="2" t="s">
        <v>1322</v>
      </c>
    </row>
    <row r="53" spans="1:39" x14ac:dyDescent="0.35">
      <c r="D53">
        <f>AVERAGE(D50:O50)</f>
        <v>1497846550.3497112</v>
      </c>
      <c r="E53">
        <f>_xlfn.STDEV.P(D50:O50)</f>
        <v>84961153.139207944</v>
      </c>
      <c r="F53">
        <f>AVERAGE(P50:AA50)</f>
        <v>1654701843.593816</v>
      </c>
      <c r="G53">
        <f>_xlfn.STDEV.P(P50:AA50)</f>
        <v>85614130.382358789</v>
      </c>
      <c r="H53">
        <f>AVERAGE(AB50:AM50)</f>
        <v>1699656633.669714</v>
      </c>
      <c r="I53">
        <f>_xlfn.STDEV.P(AB50:AM50)</f>
        <v>72709596.24380673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65512-962D-47B9-96B6-BE45C08F853F}">
  <dimension ref="A1:AM103"/>
  <sheetViews>
    <sheetView topLeftCell="A91" workbookViewId="0">
      <selection activeCell="D102" sqref="D102:I102"/>
    </sheetView>
  </sheetViews>
  <sheetFormatPr baseColWidth="10" defaultColWidth="8.7265625" defaultRowHeight="14.5" x14ac:dyDescent="0.35"/>
  <cols>
    <col min="4" max="4" width="11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124</v>
      </c>
      <c r="B2" t="s">
        <v>1125</v>
      </c>
      <c r="C2" t="s">
        <v>1126</v>
      </c>
      <c r="D2">
        <v>417567.99837827298</v>
      </c>
      <c r="E2">
        <v>433292.23382766201</v>
      </c>
      <c r="F2">
        <v>508020.29520388099</v>
      </c>
      <c r="G2">
        <v>515588.818306348</v>
      </c>
      <c r="H2">
        <v>549688.35418000701</v>
      </c>
      <c r="I2">
        <v>509369.81727444701</v>
      </c>
      <c r="J2">
        <v>484056.132736289</v>
      </c>
      <c r="K2">
        <v>392731.55754153797</v>
      </c>
      <c r="L2">
        <v>655674.23214946804</v>
      </c>
      <c r="M2">
        <v>528841.56722328404</v>
      </c>
      <c r="N2">
        <v>556500.57331008394</v>
      </c>
      <c r="O2">
        <v>552541.96299001505</v>
      </c>
      <c r="P2">
        <v>363576.77790688502</v>
      </c>
      <c r="Q2">
        <v>324239.62582783599</v>
      </c>
      <c r="R2">
        <v>364304.73966004199</v>
      </c>
      <c r="S2">
        <v>449032.07476393803</v>
      </c>
      <c r="T2">
        <v>398673.88737733098</v>
      </c>
      <c r="U2">
        <v>369723.42098313</v>
      </c>
      <c r="V2">
        <v>394616.78926033201</v>
      </c>
      <c r="W2">
        <v>512468.006490845</v>
      </c>
      <c r="X2">
        <v>391224.06500987499</v>
      </c>
      <c r="Y2">
        <v>443088.88368318498</v>
      </c>
      <c r="Z2">
        <v>401742.40838012</v>
      </c>
      <c r="AA2">
        <v>418571.56873260799</v>
      </c>
      <c r="AB2">
        <v>534467.18031049403</v>
      </c>
      <c r="AC2">
        <v>332499.026422914</v>
      </c>
      <c r="AD2">
        <v>239811.73537876701</v>
      </c>
      <c r="AE2">
        <v>368065.49008079799</v>
      </c>
      <c r="AF2">
        <v>261266.873704998</v>
      </c>
      <c r="AG2">
        <v>320931.69779367099</v>
      </c>
      <c r="AH2">
        <v>280653.44948370202</v>
      </c>
      <c r="AI2">
        <v>244579.179272782</v>
      </c>
      <c r="AJ2">
        <v>264832.91974356398</v>
      </c>
      <c r="AK2">
        <v>322361.408986127</v>
      </c>
      <c r="AL2">
        <v>272509.895435696</v>
      </c>
      <c r="AM2">
        <v>295603.35993705102</v>
      </c>
    </row>
    <row r="3" spans="1:39" x14ac:dyDescent="0.35">
      <c r="A3" t="s">
        <v>1127</v>
      </c>
      <c r="B3" t="s">
        <v>1128</v>
      </c>
      <c r="C3" t="s">
        <v>1126</v>
      </c>
      <c r="D3">
        <v>690237.82328423799</v>
      </c>
      <c r="E3">
        <v>682510.71005503496</v>
      </c>
      <c r="F3">
        <v>708801.44989985705</v>
      </c>
      <c r="G3">
        <v>734258.62372164195</v>
      </c>
      <c r="H3">
        <v>588717.466377437</v>
      </c>
      <c r="I3">
        <v>501049.42868510901</v>
      </c>
      <c r="J3">
        <v>628142.50873435801</v>
      </c>
      <c r="K3">
        <v>503992.19995806803</v>
      </c>
      <c r="L3">
        <v>780723.59929482103</v>
      </c>
      <c r="M3">
        <v>887568.39456076804</v>
      </c>
      <c r="N3">
        <v>802972.96045106801</v>
      </c>
      <c r="O3">
        <v>713434.05411252403</v>
      </c>
      <c r="P3">
        <v>583359.440000389</v>
      </c>
      <c r="Q3">
        <v>483596.86302307801</v>
      </c>
      <c r="R3">
        <v>632382.08472974098</v>
      </c>
      <c r="S3">
        <v>567565.742074284</v>
      </c>
      <c r="T3">
        <v>553178.29417961603</v>
      </c>
      <c r="U3">
        <v>492913.89679896802</v>
      </c>
      <c r="V3">
        <v>462196.82245774101</v>
      </c>
      <c r="W3">
        <v>529821.711942052</v>
      </c>
      <c r="X3">
        <v>578377.92623543902</v>
      </c>
      <c r="Y3">
        <v>597148.49266457499</v>
      </c>
      <c r="Z3">
        <v>563373.45054714696</v>
      </c>
      <c r="AA3">
        <v>571385.09585355595</v>
      </c>
      <c r="AB3">
        <v>712741.75979938102</v>
      </c>
      <c r="AC3">
        <v>620059.50022872805</v>
      </c>
      <c r="AD3">
        <v>423853.53560422</v>
      </c>
      <c r="AE3">
        <v>703634.37612806796</v>
      </c>
      <c r="AF3">
        <v>394617.34556053398</v>
      </c>
      <c r="AG3">
        <v>426521.71940574801</v>
      </c>
      <c r="AH3">
        <v>385456.42088490201</v>
      </c>
      <c r="AI3">
        <v>375289.01822311</v>
      </c>
      <c r="AJ3">
        <v>358749.28052378801</v>
      </c>
      <c r="AK3">
        <v>438844.024683739</v>
      </c>
      <c r="AL3">
        <v>346512.54327400803</v>
      </c>
      <c r="AM3">
        <v>510687.67688914097</v>
      </c>
    </row>
    <row r="4" spans="1:39" x14ac:dyDescent="0.35">
      <c r="A4" t="s">
        <v>1129</v>
      </c>
      <c r="B4" t="s">
        <v>1130</v>
      </c>
      <c r="C4" t="s">
        <v>1126</v>
      </c>
      <c r="D4">
        <v>1265052.4669206799</v>
      </c>
      <c r="E4">
        <v>1381978.3485910201</v>
      </c>
      <c r="F4">
        <v>1311617.51291315</v>
      </c>
      <c r="G4">
        <v>1409744.0685704399</v>
      </c>
      <c r="H4">
        <v>913454.40646802797</v>
      </c>
      <c r="I4">
        <v>847371.80659116397</v>
      </c>
      <c r="J4">
        <v>1014098.15383298</v>
      </c>
      <c r="K4">
        <v>876049.84022200305</v>
      </c>
      <c r="L4">
        <v>1398454.27480553</v>
      </c>
      <c r="M4">
        <v>1373364.23492721</v>
      </c>
      <c r="N4">
        <v>1327613.0075751699</v>
      </c>
      <c r="O4">
        <v>1172500.9044172501</v>
      </c>
      <c r="P4">
        <v>1203041.80421558</v>
      </c>
      <c r="Q4">
        <v>1057991.5755785999</v>
      </c>
      <c r="R4">
        <v>1370324.7000219701</v>
      </c>
      <c r="S4">
        <v>1201331.8631524199</v>
      </c>
      <c r="T4">
        <v>1039441.97441754</v>
      </c>
      <c r="U4">
        <v>1027863.2110215001</v>
      </c>
      <c r="V4">
        <v>1035467.37364048</v>
      </c>
      <c r="W4">
        <v>1158330.8104421401</v>
      </c>
      <c r="X4">
        <v>1199804.3860645201</v>
      </c>
      <c r="Y4">
        <v>1134804.05519337</v>
      </c>
      <c r="Z4">
        <v>1152471.0723977401</v>
      </c>
      <c r="AA4">
        <v>1145841.2344587599</v>
      </c>
      <c r="AB4">
        <v>1169308.2984994201</v>
      </c>
      <c r="AC4">
        <v>1033030.56925048</v>
      </c>
      <c r="AD4">
        <v>912665.88635575795</v>
      </c>
      <c r="AE4">
        <v>1082692.3170650101</v>
      </c>
      <c r="AF4">
        <v>667226.19298309402</v>
      </c>
      <c r="AG4">
        <v>706031.04975741298</v>
      </c>
      <c r="AH4">
        <v>678908.27909089695</v>
      </c>
      <c r="AI4">
        <v>708977.12461250904</v>
      </c>
      <c r="AJ4">
        <v>732575.04753834801</v>
      </c>
      <c r="AK4">
        <v>747127.21534107102</v>
      </c>
      <c r="AL4">
        <v>667007.96871957195</v>
      </c>
      <c r="AM4">
        <v>975249.93586028996</v>
      </c>
    </row>
    <row r="5" spans="1:39" x14ac:dyDescent="0.35">
      <c r="A5" t="s">
        <v>1131</v>
      </c>
      <c r="B5" t="s">
        <v>1132</v>
      </c>
      <c r="C5" t="s">
        <v>1126</v>
      </c>
      <c r="D5">
        <v>1556218.1125664599</v>
      </c>
      <c r="E5">
        <v>1584174.7607138399</v>
      </c>
      <c r="F5">
        <v>1541478.7797493299</v>
      </c>
      <c r="G5">
        <v>1635991.0509778401</v>
      </c>
      <c r="H5">
        <v>1130891.3348981701</v>
      </c>
      <c r="I5">
        <v>1012912.02906132</v>
      </c>
      <c r="J5">
        <v>1175691.9618253701</v>
      </c>
      <c r="K5">
        <v>1060462.46537707</v>
      </c>
      <c r="L5">
        <v>1596289.7428647301</v>
      </c>
      <c r="M5">
        <v>1581083.9345539601</v>
      </c>
      <c r="N5">
        <v>1461346.6241449199</v>
      </c>
      <c r="O5">
        <v>1353710.6701531601</v>
      </c>
      <c r="P5">
        <v>1432414.71219073</v>
      </c>
      <c r="Q5">
        <v>1361710.2117089301</v>
      </c>
      <c r="R5">
        <v>1676968.88077564</v>
      </c>
      <c r="S5">
        <v>1385970.66438938</v>
      </c>
      <c r="T5">
        <v>1396907.0353174999</v>
      </c>
      <c r="U5">
        <v>1369215.23407122</v>
      </c>
      <c r="V5">
        <v>1399344.94553088</v>
      </c>
      <c r="W5">
        <v>1558373.73128462</v>
      </c>
      <c r="X5">
        <v>1570087.81454121</v>
      </c>
      <c r="Y5">
        <v>1454711.28028753</v>
      </c>
      <c r="Z5">
        <v>1459413.4257602601</v>
      </c>
      <c r="AA5">
        <v>1471450.19299369</v>
      </c>
      <c r="AB5">
        <v>1343994.86910752</v>
      </c>
      <c r="AC5">
        <v>1301852.9313445501</v>
      </c>
      <c r="AD5">
        <v>1233739.04897762</v>
      </c>
      <c r="AE5">
        <v>1291200.0581231001</v>
      </c>
      <c r="AF5">
        <v>797807.42917829601</v>
      </c>
      <c r="AG5">
        <v>914875.68843221804</v>
      </c>
      <c r="AH5">
        <v>907816.21837106405</v>
      </c>
      <c r="AI5">
        <v>971808.15682643</v>
      </c>
      <c r="AJ5">
        <v>979522.71476995503</v>
      </c>
      <c r="AK5">
        <v>988893.40212676302</v>
      </c>
      <c r="AL5">
        <v>879055.65835218597</v>
      </c>
      <c r="AM5">
        <v>1205826.84433773</v>
      </c>
    </row>
    <row r="6" spans="1:39" x14ac:dyDescent="0.35">
      <c r="A6" t="s">
        <v>1133</v>
      </c>
      <c r="B6" t="s">
        <v>1134</v>
      </c>
      <c r="C6" t="s">
        <v>1126</v>
      </c>
      <c r="D6">
        <v>5370215.6383365402</v>
      </c>
      <c r="E6">
        <v>6744438.7253665496</v>
      </c>
      <c r="F6">
        <v>7000704.7289624801</v>
      </c>
      <c r="G6">
        <v>7556180.4208264099</v>
      </c>
      <c r="H6">
        <v>3761715.5049467902</v>
      </c>
      <c r="I6">
        <v>3066828.9842495299</v>
      </c>
      <c r="J6">
        <v>3637594.5172935398</v>
      </c>
      <c r="K6">
        <v>3656775.5717795598</v>
      </c>
      <c r="L6">
        <v>8744948.6119448002</v>
      </c>
      <c r="M6">
        <v>9431504.3869628906</v>
      </c>
      <c r="N6">
        <v>8430182.8007360399</v>
      </c>
      <c r="O6">
        <v>8346208.2737464197</v>
      </c>
      <c r="P6">
        <v>6407248.5190604497</v>
      </c>
      <c r="Q6">
        <v>4904951.7312461203</v>
      </c>
      <c r="R6">
        <v>5520620.04856061</v>
      </c>
      <c r="S6">
        <v>6972246.8074293202</v>
      </c>
      <c r="T6">
        <v>5232836.6612360002</v>
      </c>
      <c r="U6">
        <v>4371620.8237972297</v>
      </c>
      <c r="V6">
        <v>5088937.25735352</v>
      </c>
      <c r="W6">
        <v>4484120.8086035503</v>
      </c>
      <c r="X6">
        <v>6214665.6223964803</v>
      </c>
      <c r="Y6">
        <v>8361899.4769018302</v>
      </c>
      <c r="Z6">
        <v>7166701.6450804695</v>
      </c>
      <c r="AA6">
        <v>6343759.7443824597</v>
      </c>
      <c r="AB6">
        <v>2853257.29016789</v>
      </c>
      <c r="AC6">
        <v>2710123.9729636498</v>
      </c>
      <c r="AD6">
        <v>2323059.22389792</v>
      </c>
      <c r="AE6">
        <v>2876669.5942318998</v>
      </c>
      <c r="AF6">
        <v>3100996.75852403</v>
      </c>
      <c r="AG6">
        <v>3216136.0950580002</v>
      </c>
      <c r="AH6">
        <v>2981186.9902243898</v>
      </c>
      <c r="AI6">
        <v>3025834.0346003398</v>
      </c>
      <c r="AJ6">
        <v>2304866.9286897001</v>
      </c>
      <c r="AK6">
        <v>2842073.7134535899</v>
      </c>
      <c r="AL6">
        <v>2486147.1348566199</v>
      </c>
      <c r="AM6">
        <v>2960891.1236699298</v>
      </c>
    </row>
    <row r="7" spans="1:39" x14ac:dyDescent="0.35">
      <c r="A7" t="s">
        <v>1135</v>
      </c>
      <c r="B7" t="s">
        <v>1136</v>
      </c>
      <c r="C7" t="s">
        <v>1126</v>
      </c>
      <c r="D7">
        <v>15990344.129887201</v>
      </c>
      <c r="E7">
        <v>18778035.531387798</v>
      </c>
      <c r="F7">
        <v>17952476.9787862</v>
      </c>
      <c r="G7">
        <v>19184407.025513299</v>
      </c>
      <c r="H7">
        <v>14037400.9555592</v>
      </c>
      <c r="I7">
        <v>12456900.1673408</v>
      </c>
      <c r="J7">
        <v>14080587.873542201</v>
      </c>
      <c r="K7">
        <v>13359345.7077855</v>
      </c>
      <c r="L7">
        <v>21007921.1251969</v>
      </c>
      <c r="M7">
        <v>22439751.176696599</v>
      </c>
      <c r="N7">
        <v>21452978.9818752</v>
      </c>
      <c r="O7">
        <v>18350983.155580498</v>
      </c>
      <c r="P7">
        <v>15403976.369283</v>
      </c>
      <c r="Q7">
        <v>13774014.338136099</v>
      </c>
      <c r="R7">
        <v>16172234.981388999</v>
      </c>
      <c r="S7">
        <v>16021110.4435497</v>
      </c>
      <c r="T7">
        <v>17182799.0183925</v>
      </c>
      <c r="U7">
        <v>14807364.944788201</v>
      </c>
      <c r="V7">
        <v>15365760.0244905</v>
      </c>
      <c r="W7">
        <v>15837661.858820099</v>
      </c>
      <c r="X7">
        <v>17237528.381533101</v>
      </c>
      <c r="Y7">
        <v>18656632.418093201</v>
      </c>
      <c r="Z7">
        <v>16604741.6701623</v>
      </c>
      <c r="AA7">
        <v>17461692.949696399</v>
      </c>
      <c r="AB7">
        <v>11676501.975977</v>
      </c>
      <c r="AC7">
        <v>11283189.604597799</v>
      </c>
      <c r="AD7">
        <v>10337905.917086</v>
      </c>
      <c r="AE7">
        <v>10762638.214154899</v>
      </c>
      <c r="AF7">
        <v>10377646.203438399</v>
      </c>
      <c r="AG7">
        <v>10733813.8197257</v>
      </c>
      <c r="AH7">
        <v>10441716.4480056</v>
      </c>
      <c r="AI7">
        <v>10683212.377262101</v>
      </c>
      <c r="AJ7">
        <v>9093191.1519975197</v>
      </c>
      <c r="AK7">
        <v>9671387.0258995295</v>
      </c>
      <c r="AL7">
        <v>8421003.6236041207</v>
      </c>
      <c r="AM7">
        <v>10254770.895940401</v>
      </c>
    </row>
    <row r="8" spans="1:39" x14ac:dyDescent="0.35">
      <c r="A8" t="s">
        <v>1137</v>
      </c>
      <c r="B8" t="s">
        <v>1138</v>
      </c>
      <c r="C8" t="s">
        <v>1126</v>
      </c>
      <c r="D8">
        <v>2268526.4942298499</v>
      </c>
      <c r="E8">
        <v>2349382.6507800398</v>
      </c>
      <c r="F8">
        <v>2204389.6145478701</v>
      </c>
      <c r="G8">
        <v>2423500.2011788799</v>
      </c>
      <c r="H8">
        <v>1523852.7929920601</v>
      </c>
      <c r="I8">
        <v>1375447.15753337</v>
      </c>
      <c r="J8">
        <v>1511344.532171</v>
      </c>
      <c r="K8">
        <v>1565316.58962038</v>
      </c>
      <c r="L8">
        <v>2377597.32625048</v>
      </c>
      <c r="M8">
        <v>2323712.0312626199</v>
      </c>
      <c r="N8">
        <v>2278492.3675133898</v>
      </c>
      <c r="O8">
        <v>2030311.7312769699</v>
      </c>
      <c r="P8">
        <v>2308351.3838891499</v>
      </c>
      <c r="Q8">
        <v>2192515.7547778999</v>
      </c>
      <c r="R8">
        <v>2518389.8353413902</v>
      </c>
      <c r="S8">
        <v>2520150.18734898</v>
      </c>
      <c r="T8">
        <v>1988193.24207444</v>
      </c>
      <c r="U8">
        <v>1922181.3968660799</v>
      </c>
      <c r="V8">
        <v>2097532.71059515</v>
      </c>
      <c r="W8">
        <v>2186312.6351210801</v>
      </c>
      <c r="X8">
        <v>2253033.8103335202</v>
      </c>
      <c r="Y8">
        <v>2447784.1873551202</v>
      </c>
      <c r="Z8">
        <v>2187371.7409418402</v>
      </c>
      <c r="AA8">
        <v>2294356.0748872198</v>
      </c>
      <c r="AB8">
        <v>2001370.4200677599</v>
      </c>
      <c r="AC8">
        <v>1935170.26081208</v>
      </c>
      <c r="AD8">
        <v>1877951.96266385</v>
      </c>
      <c r="AE8">
        <v>1967446.6792170301</v>
      </c>
      <c r="AF8">
        <v>1212196.70173311</v>
      </c>
      <c r="AG8">
        <v>1255726.5042194901</v>
      </c>
      <c r="AH8">
        <v>1292913.3939593199</v>
      </c>
      <c r="AI8">
        <v>1396709.14762716</v>
      </c>
      <c r="AJ8">
        <v>1478366.4226577701</v>
      </c>
      <c r="AK8">
        <v>1474709.9479668899</v>
      </c>
      <c r="AL8">
        <v>1314374.45474658</v>
      </c>
      <c r="AM8">
        <v>1642259.4229195199</v>
      </c>
    </row>
    <row r="9" spans="1:39" x14ac:dyDescent="0.35">
      <c r="A9" t="s">
        <v>1139</v>
      </c>
      <c r="B9" t="s">
        <v>1140</v>
      </c>
      <c r="C9" t="s">
        <v>1126</v>
      </c>
      <c r="D9">
        <v>17438909.930395398</v>
      </c>
      <c r="E9">
        <v>19413300.8680887</v>
      </c>
      <c r="F9">
        <v>18453712.0341557</v>
      </c>
      <c r="G9">
        <v>19792002.599844702</v>
      </c>
      <c r="H9">
        <v>13516813.524944</v>
      </c>
      <c r="I9">
        <v>12669117.978714099</v>
      </c>
      <c r="J9">
        <v>13800899.4147492</v>
      </c>
      <c r="K9">
        <v>13284294.1497136</v>
      </c>
      <c r="L9">
        <v>19347671.461264301</v>
      </c>
      <c r="M9">
        <v>19492175.785509702</v>
      </c>
      <c r="N9">
        <v>18866545.985688601</v>
      </c>
      <c r="O9">
        <v>16928075.993884299</v>
      </c>
      <c r="P9">
        <v>16988530.613536</v>
      </c>
      <c r="Q9">
        <v>16307286.3302733</v>
      </c>
      <c r="R9">
        <v>18899198.398489401</v>
      </c>
      <c r="S9">
        <v>18272295.565377299</v>
      </c>
      <c r="T9">
        <v>17491084.190229401</v>
      </c>
      <c r="U9">
        <v>16014643.503425</v>
      </c>
      <c r="V9">
        <v>16634422.362888001</v>
      </c>
      <c r="W9">
        <v>18203580.6689886</v>
      </c>
      <c r="X9">
        <v>18301524.819675099</v>
      </c>
      <c r="Y9">
        <v>18487777.427633502</v>
      </c>
      <c r="Z9">
        <v>17435780.5944685</v>
      </c>
      <c r="AA9">
        <v>18206900.397807602</v>
      </c>
      <c r="AB9">
        <v>13729658.978978699</v>
      </c>
      <c r="AC9">
        <v>13626499.393234501</v>
      </c>
      <c r="AD9">
        <v>13013432.8402279</v>
      </c>
      <c r="AE9">
        <v>13001959.471948501</v>
      </c>
      <c r="AF9">
        <v>10434925.4493233</v>
      </c>
      <c r="AG9">
        <v>10697508.099554701</v>
      </c>
      <c r="AH9">
        <v>10835169.5366663</v>
      </c>
      <c r="AI9">
        <v>11129087.0482268</v>
      </c>
      <c r="AJ9">
        <v>10781027.025061799</v>
      </c>
      <c r="AK9">
        <v>10595198.2661644</v>
      </c>
      <c r="AL9">
        <v>9387591.3710610792</v>
      </c>
      <c r="AM9">
        <v>11526241.1516244</v>
      </c>
    </row>
    <row r="10" spans="1:39" x14ac:dyDescent="0.35">
      <c r="A10" t="s">
        <v>1141</v>
      </c>
      <c r="B10" t="s">
        <v>1142</v>
      </c>
      <c r="C10" t="s">
        <v>1126</v>
      </c>
      <c r="D10">
        <v>13248794.119099</v>
      </c>
      <c r="E10">
        <v>16465738.394486001</v>
      </c>
      <c r="F10">
        <v>15939121.774651101</v>
      </c>
      <c r="G10">
        <v>17704346.701118398</v>
      </c>
      <c r="H10">
        <v>10429065.312445899</v>
      </c>
      <c r="I10">
        <v>9026761.7823573109</v>
      </c>
      <c r="J10">
        <v>10541091.364999499</v>
      </c>
      <c r="K10">
        <v>9795551.6441099793</v>
      </c>
      <c r="L10">
        <v>19630584.5241124</v>
      </c>
      <c r="M10">
        <v>21224866.912635099</v>
      </c>
      <c r="N10">
        <v>20654049.679146301</v>
      </c>
      <c r="O10">
        <v>17200076.901147898</v>
      </c>
      <c r="P10">
        <v>13121892.7990006</v>
      </c>
      <c r="Q10">
        <v>10647166.6933812</v>
      </c>
      <c r="R10">
        <v>12295315.1695124</v>
      </c>
      <c r="S10">
        <v>14246723.9991812</v>
      </c>
      <c r="T10">
        <v>12833546.5605116</v>
      </c>
      <c r="U10">
        <v>11045142.8468569</v>
      </c>
      <c r="V10">
        <v>11348906.1773786</v>
      </c>
      <c r="W10">
        <v>10534253.720337501</v>
      </c>
      <c r="X10">
        <v>13760396.864075599</v>
      </c>
      <c r="Y10">
        <v>17015589.1371326</v>
      </c>
      <c r="Z10">
        <v>14844200.1985479</v>
      </c>
      <c r="AA10">
        <v>14538370.9886353</v>
      </c>
      <c r="AB10">
        <v>7546949.73459177</v>
      </c>
      <c r="AC10">
        <v>7591479.8384080604</v>
      </c>
      <c r="AD10">
        <v>6181577.1045659501</v>
      </c>
      <c r="AE10">
        <v>7337357.2495955704</v>
      </c>
      <c r="AF10">
        <v>7742854.6580207096</v>
      </c>
      <c r="AG10">
        <v>7667514.7466352899</v>
      </c>
      <c r="AH10">
        <v>7423587.9326351499</v>
      </c>
      <c r="AI10">
        <v>7953468.9181838203</v>
      </c>
      <c r="AJ10">
        <v>5797085.45867824</v>
      </c>
      <c r="AK10">
        <v>6701452.5004519196</v>
      </c>
      <c r="AL10">
        <v>6098983.9415766299</v>
      </c>
      <c r="AM10">
        <v>7114376.76841632</v>
      </c>
    </row>
    <row r="11" spans="1:39" x14ac:dyDescent="0.35">
      <c r="A11" t="s">
        <v>1143</v>
      </c>
      <c r="B11" t="s">
        <v>1144</v>
      </c>
      <c r="C11" t="s">
        <v>1126</v>
      </c>
      <c r="D11">
        <v>946231.50107681798</v>
      </c>
      <c r="E11">
        <v>1180957.50825459</v>
      </c>
      <c r="F11">
        <v>1290129.9652902901</v>
      </c>
      <c r="G11">
        <v>1162811.1024205701</v>
      </c>
      <c r="H11">
        <v>767403.842726061</v>
      </c>
      <c r="I11">
        <v>664881.95719081501</v>
      </c>
      <c r="J11">
        <v>816998.06228272198</v>
      </c>
      <c r="K11">
        <v>669034.878337153</v>
      </c>
      <c r="L11">
        <v>1363417.29847893</v>
      </c>
      <c r="M11">
        <v>1335826.6845082601</v>
      </c>
      <c r="N11">
        <v>1204786.37959077</v>
      </c>
      <c r="O11">
        <v>1400302.7762161701</v>
      </c>
      <c r="P11">
        <v>1154810.2282033099</v>
      </c>
      <c r="Q11">
        <v>932859.62093724497</v>
      </c>
      <c r="R11">
        <v>1240315.93753593</v>
      </c>
      <c r="S11">
        <v>1284304.97767701</v>
      </c>
      <c r="T11">
        <v>845316.826177045</v>
      </c>
      <c r="U11">
        <v>842360.54622814897</v>
      </c>
      <c r="V11">
        <v>901380.11540910404</v>
      </c>
      <c r="W11">
        <v>984425.46285030397</v>
      </c>
      <c r="X11">
        <v>1047513.26901635</v>
      </c>
      <c r="Y11">
        <v>1080529.36851279</v>
      </c>
      <c r="Z11">
        <v>1197726.75188662</v>
      </c>
      <c r="AA11">
        <v>1105012.2081059101</v>
      </c>
      <c r="AB11">
        <v>782977.294840927</v>
      </c>
      <c r="AC11">
        <v>663376.41198395297</v>
      </c>
      <c r="AD11">
        <v>592655.71944616805</v>
      </c>
      <c r="AE11">
        <v>685836.35103975504</v>
      </c>
      <c r="AF11">
        <v>577601.88676720404</v>
      </c>
      <c r="AG11">
        <v>592596.853996185</v>
      </c>
      <c r="AH11">
        <v>635252.03891745897</v>
      </c>
      <c r="AI11">
        <v>602151.74867957702</v>
      </c>
      <c r="AJ11">
        <v>638818.15335373103</v>
      </c>
      <c r="AK11">
        <v>658106.38963081699</v>
      </c>
      <c r="AL11">
        <v>562272.83672738099</v>
      </c>
      <c r="AM11">
        <v>1061710.2007162101</v>
      </c>
    </row>
    <row r="12" spans="1:39" x14ac:dyDescent="0.35">
      <c r="A12" t="s">
        <v>1145</v>
      </c>
      <c r="B12" t="s">
        <v>1146</v>
      </c>
      <c r="C12" t="s">
        <v>1126</v>
      </c>
      <c r="D12">
        <v>4245921.6442283103</v>
      </c>
      <c r="E12">
        <v>4675459.94204487</v>
      </c>
      <c r="F12">
        <v>4571182.1701632999</v>
      </c>
      <c r="G12">
        <v>4634953.8707702598</v>
      </c>
      <c r="H12">
        <v>2548376.5612870501</v>
      </c>
      <c r="I12">
        <v>2267189.9445184902</v>
      </c>
      <c r="J12">
        <v>2518102.1772709601</v>
      </c>
      <c r="K12">
        <v>2421919.7999276398</v>
      </c>
      <c r="L12">
        <v>3989250.1406634599</v>
      </c>
      <c r="M12">
        <v>3948483.8107164102</v>
      </c>
      <c r="N12">
        <v>3785941.9641939402</v>
      </c>
      <c r="O12">
        <v>3502049.0250049098</v>
      </c>
      <c r="P12">
        <v>3977800.04454586</v>
      </c>
      <c r="Q12">
        <v>3944471.6917844298</v>
      </c>
      <c r="R12">
        <v>4176335.7131217401</v>
      </c>
      <c r="S12">
        <v>4484957.00902321</v>
      </c>
      <c r="T12">
        <v>3168270.5424668998</v>
      </c>
      <c r="U12">
        <v>3213563.92658123</v>
      </c>
      <c r="V12">
        <v>3346521.3293685899</v>
      </c>
      <c r="W12">
        <v>3428589.9961025799</v>
      </c>
      <c r="X12">
        <v>3564093.27956127</v>
      </c>
      <c r="Y12">
        <v>4203585.6811634703</v>
      </c>
      <c r="Z12">
        <v>3837321.5616149199</v>
      </c>
      <c r="AA12">
        <v>3932286.5709719402</v>
      </c>
      <c r="AB12">
        <v>4299204.6668722397</v>
      </c>
      <c r="AC12">
        <v>4225420.4673256399</v>
      </c>
      <c r="AD12">
        <v>4662827.1664367104</v>
      </c>
      <c r="AE12">
        <v>4214640.0758972699</v>
      </c>
      <c r="AF12">
        <v>2640009.6345143002</v>
      </c>
      <c r="AG12">
        <v>2789289.8251475398</v>
      </c>
      <c r="AH12">
        <v>2823271.3633138998</v>
      </c>
      <c r="AI12">
        <v>3211678.6995481802</v>
      </c>
      <c r="AJ12">
        <v>3552171.5100048999</v>
      </c>
      <c r="AK12">
        <v>3533171.5792555502</v>
      </c>
      <c r="AL12">
        <v>3300708.5937572899</v>
      </c>
      <c r="AM12">
        <v>3816837.0586185302</v>
      </c>
    </row>
    <row r="13" spans="1:39" x14ac:dyDescent="0.35">
      <c r="A13" t="s">
        <v>1147</v>
      </c>
      <c r="B13" t="s">
        <v>1148</v>
      </c>
      <c r="C13" t="s">
        <v>1126</v>
      </c>
      <c r="D13">
        <v>4978499.0314690303</v>
      </c>
      <c r="E13">
        <v>5637068.07027514</v>
      </c>
      <c r="F13">
        <v>5578409.8942722697</v>
      </c>
      <c r="G13">
        <v>5591702.9095780002</v>
      </c>
      <c r="H13">
        <v>3526935.6522507598</v>
      </c>
      <c r="I13">
        <v>3611625.1257926999</v>
      </c>
      <c r="J13">
        <v>3657540.4103595298</v>
      </c>
      <c r="K13">
        <v>3374019.63175683</v>
      </c>
      <c r="L13">
        <v>4856383.8621051004</v>
      </c>
      <c r="M13">
        <v>4912638.6745723002</v>
      </c>
      <c r="N13">
        <v>5045408.15745153</v>
      </c>
      <c r="O13">
        <v>4445661.9248494897</v>
      </c>
      <c r="P13">
        <v>4243578.0969487401</v>
      </c>
      <c r="Q13">
        <v>4629644.9579650201</v>
      </c>
      <c r="R13">
        <v>4874587.2923013996</v>
      </c>
      <c r="S13">
        <v>4882236.3774174796</v>
      </c>
      <c r="T13">
        <v>4317051.7704651402</v>
      </c>
      <c r="U13">
        <v>3908813.67119525</v>
      </c>
      <c r="V13">
        <v>4003467.3310162602</v>
      </c>
      <c r="W13">
        <v>4544380.8891919404</v>
      </c>
      <c r="X13">
        <v>4587038.6542885797</v>
      </c>
      <c r="Y13">
        <v>4480568.5062889904</v>
      </c>
      <c r="Z13">
        <v>4306911.5209069001</v>
      </c>
      <c r="AA13">
        <v>4593123.7868450498</v>
      </c>
      <c r="AB13">
        <v>3866012.9164236998</v>
      </c>
      <c r="AC13">
        <v>3858499.1441691099</v>
      </c>
      <c r="AD13">
        <v>4187852.9397826199</v>
      </c>
      <c r="AE13">
        <v>3692775.69230077</v>
      </c>
      <c r="AF13">
        <v>2702460.1487999801</v>
      </c>
      <c r="AG13">
        <v>2893346.6795274401</v>
      </c>
      <c r="AH13">
        <v>2902282.7894502198</v>
      </c>
      <c r="AI13">
        <v>3077645.9318714598</v>
      </c>
      <c r="AJ13">
        <v>3156257.2502887701</v>
      </c>
      <c r="AK13">
        <v>3081766.28894766</v>
      </c>
      <c r="AL13">
        <v>2734212.6022834098</v>
      </c>
      <c r="AM13">
        <v>3487009.1899567801</v>
      </c>
    </row>
    <row r="14" spans="1:39" x14ac:dyDescent="0.35">
      <c r="A14" t="s">
        <v>1149</v>
      </c>
      <c r="B14" t="s">
        <v>1150</v>
      </c>
      <c r="C14" t="s">
        <v>1126</v>
      </c>
      <c r="D14">
        <v>2637275.8051543501</v>
      </c>
      <c r="E14">
        <v>3290131.6587411198</v>
      </c>
      <c r="F14">
        <v>3552944.3078032499</v>
      </c>
      <c r="G14">
        <v>3234136.1772981202</v>
      </c>
      <c r="H14">
        <v>2177751.2336554001</v>
      </c>
      <c r="I14">
        <v>2019945.6902970599</v>
      </c>
      <c r="J14">
        <v>2493362.01980345</v>
      </c>
      <c r="K14">
        <v>2108856.0663335901</v>
      </c>
      <c r="L14">
        <v>3620400.29007445</v>
      </c>
      <c r="M14">
        <v>3596934.4803138301</v>
      </c>
      <c r="N14">
        <v>3559843.1889928798</v>
      </c>
      <c r="O14">
        <v>3443986.4550539199</v>
      </c>
      <c r="P14">
        <v>2917232.0837366702</v>
      </c>
      <c r="Q14">
        <v>2328502.38983875</v>
      </c>
      <c r="R14">
        <v>3346971.30115957</v>
      </c>
      <c r="S14">
        <v>2834177.61498786</v>
      </c>
      <c r="T14">
        <v>2542186.7714872402</v>
      </c>
      <c r="U14">
        <v>2302451.5521110599</v>
      </c>
      <c r="V14">
        <v>2563457.80589564</v>
      </c>
      <c r="W14">
        <v>2591054.3707374702</v>
      </c>
      <c r="X14">
        <v>2691971.7006282499</v>
      </c>
      <c r="Y14">
        <v>2940157.62288163</v>
      </c>
      <c r="Z14">
        <v>2815481.9020830099</v>
      </c>
      <c r="AA14">
        <v>3019428.18301492</v>
      </c>
      <c r="AB14">
        <v>2207538.2381075602</v>
      </c>
      <c r="AC14">
        <v>2025862.74199572</v>
      </c>
      <c r="AD14">
        <v>1709580.2726974899</v>
      </c>
      <c r="AE14">
        <v>1944898.1733589999</v>
      </c>
      <c r="AF14">
        <v>1587585.9951266299</v>
      </c>
      <c r="AG14">
        <v>1736415.5728541301</v>
      </c>
      <c r="AH14">
        <v>1662172.1798962201</v>
      </c>
      <c r="AI14">
        <v>1848574.1981852399</v>
      </c>
      <c r="AJ14">
        <v>1837394.28569275</v>
      </c>
      <c r="AK14">
        <v>1931362.0222525699</v>
      </c>
      <c r="AL14">
        <v>1535589.6453855401</v>
      </c>
      <c r="AM14">
        <v>3343176.4760135398</v>
      </c>
    </row>
    <row r="15" spans="1:39" x14ac:dyDescent="0.35">
      <c r="A15" t="s">
        <v>1151</v>
      </c>
      <c r="B15" t="s">
        <v>1152</v>
      </c>
      <c r="C15" t="s">
        <v>1126</v>
      </c>
      <c r="D15">
        <v>3765610.8798269201</v>
      </c>
      <c r="E15">
        <v>4088755.7236572099</v>
      </c>
      <c r="F15">
        <v>4500075.6001093797</v>
      </c>
      <c r="G15">
        <v>4275788.1980511704</v>
      </c>
      <c r="H15">
        <v>3162542.5095715001</v>
      </c>
      <c r="I15">
        <v>3119859.93393629</v>
      </c>
      <c r="J15">
        <v>3647028.90959334</v>
      </c>
      <c r="K15">
        <v>3023062.1524741598</v>
      </c>
      <c r="L15">
        <v>4624459.4335649302</v>
      </c>
      <c r="M15">
        <v>4609374.7915403601</v>
      </c>
      <c r="N15">
        <v>4501751.6946200598</v>
      </c>
      <c r="O15">
        <v>4209703.90716724</v>
      </c>
      <c r="P15">
        <v>3798334.1540884599</v>
      </c>
      <c r="Q15">
        <v>3320921.74470382</v>
      </c>
      <c r="R15">
        <v>4464421.0001017703</v>
      </c>
      <c r="S15">
        <v>3691712.8541375902</v>
      </c>
      <c r="T15">
        <v>3678217.4274474601</v>
      </c>
      <c r="U15">
        <v>3533985.4970791801</v>
      </c>
      <c r="V15">
        <v>3687034.3576375898</v>
      </c>
      <c r="W15">
        <v>3888202.0040905802</v>
      </c>
      <c r="X15">
        <v>3710924.0777741098</v>
      </c>
      <c r="Y15">
        <v>3621864.7857816401</v>
      </c>
      <c r="Z15">
        <v>3870166.9577986798</v>
      </c>
      <c r="AA15">
        <v>3936847.6057181698</v>
      </c>
      <c r="AB15">
        <v>3313924.4636980998</v>
      </c>
      <c r="AC15">
        <v>3045440.4026922602</v>
      </c>
      <c r="AD15">
        <v>2882394.3775888402</v>
      </c>
      <c r="AE15">
        <v>3014698.9460645299</v>
      </c>
      <c r="AF15">
        <v>2364920.5092353802</v>
      </c>
      <c r="AG15">
        <v>2615433.3415034502</v>
      </c>
      <c r="AH15">
        <v>2414520.0980571401</v>
      </c>
      <c r="AI15">
        <v>2675586.9439674499</v>
      </c>
      <c r="AJ15">
        <v>2691577.9431730402</v>
      </c>
      <c r="AK15">
        <v>2771663.4654401299</v>
      </c>
      <c r="AL15">
        <v>2217246.8502398501</v>
      </c>
      <c r="AM15">
        <v>4187467.7377635199</v>
      </c>
    </row>
    <row r="16" spans="1:39" x14ac:dyDescent="0.35">
      <c r="A16" t="s">
        <v>1153</v>
      </c>
      <c r="B16" t="s">
        <v>1154</v>
      </c>
      <c r="C16" t="s">
        <v>1126</v>
      </c>
      <c r="D16">
        <v>145315981.95734</v>
      </c>
      <c r="E16">
        <v>187764416.22656101</v>
      </c>
      <c r="F16">
        <v>172304446.735102</v>
      </c>
      <c r="G16">
        <v>177737627.07168701</v>
      </c>
      <c r="H16">
        <v>153674789.54929501</v>
      </c>
      <c r="I16">
        <v>160579820.27754501</v>
      </c>
      <c r="J16">
        <v>164064183.179553</v>
      </c>
      <c r="K16">
        <v>142969722.44264501</v>
      </c>
      <c r="L16">
        <v>197494401.00488001</v>
      </c>
      <c r="M16">
        <v>237512591.43805</v>
      </c>
      <c r="N16">
        <v>237094985.87654799</v>
      </c>
      <c r="O16">
        <v>186286295.495024</v>
      </c>
      <c r="P16">
        <v>140797970.816807</v>
      </c>
      <c r="Q16">
        <v>133130365.864189</v>
      </c>
      <c r="R16">
        <v>138466382.66929701</v>
      </c>
      <c r="S16">
        <v>147918686.222435</v>
      </c>
      <c r="T16">
        <v>176346208.77023599</v>
      </c>
      <c r="U16">
        <v>146484176.68460599</v>
      </c>
      <c r="V16">
        <v>144344574.24233401</v>
      </c>
      <c r="W16">
        <v>154745730.25385401</v>
      </c>
      <c r="X16">
        <v>167661683.05292001</v>
      </c>
      <c r="Y16">
        <v>183524581.78519401</v>
      </c>
      <c r="Z16">
        <v>163606450.087836</v>
      </c>
      <c r="AA16">
        <v>173014560.26496899</v>
      </c>
      <c r="AB16">
        <v>99338114.763563395</v>
      </c>
      <c r="AC16">
        <v>98477294.593936101</v>
      </c>
      <c r="AD16">
        <v>96681655.5394409</v>
      </c>
      <c r="AE16">
        <v>91613142.483903393</v>
      </c>
      <c r="AF16">
        <v>116994655.342382</v>
      </c>
      <c r="AG16">
        <v>124759306.87566601</v>
      </c>
      <c r="AH16">
        <v>121897575.53505901</v>
      </c>
      <c r="AI16">
        <v>118925664.860108</v>
      </c>
      <c r="AJ16">
        <v>88433207.727335304</v>
      </c>
      <c r="AK16">
        <v>93387403.211488694</v>
      </c>
      <c r="AL16">
        <v>86631037.651152894</v>
      </c>
      <c r="AM16">
        <v>92104882.292065203</v>
      </c>
    </row>
    <row r="17" spans="1:39" x14ac:dyDescent="0.35">
      <c r="A17" t="s">
        <v>1155</v>
      </c>
      <c r="B17" t="s">
        <v>1156</v>
      </c>
      <c r="C17" t="s">
        <v>1126</v>
      </c>
      <c r="D17">
        <v>46250163.496111698</v>
      </c>
      <c r="E17">
        <v>62636504.793355301</v>
      </c>
      <c r="F17">
        <v>61246603.3320342</v>
      </c>
      <c r="G17">
        <v>63571588.554232903</v>
      </c>
      <c r="H17">
        <v>52313712.179176301</v>
      </c>
      <c r="I17">
        <v>53794878.555541597</v>
      </c>
      <c r="J17">
        <v>49752180.746364802</v>
      </c>
      <c r="K17">
        <v>52374223.355433702</v>
      </c>
      <c r="L17">
        <v>82863321.952459201</v>
      </c>
      <c r="M17">
        <v>109928327.07280301</v>
      </c>
      <c r="N17">
        <v>91220067.7691769</v>
      </c>
      <c r="O17">
        <v>86775116.393430501</v>
      </c>
      <c r="P17">
        <v>57671194.131051399</v>
      </c>
      <c r="Q17">
        <v>53420198.433931299</v>
      </c>
      <c r="R17">
        <v>49234503.968219399</v>
      </c>
      <c r="S17">
        <v>66954561.991096199</v>
      </c>
      <c r="T17">
        <v>73685704.350479394</v>
      </c>
      <c r="U17">
        <v>65202106.253377698</v>
      </c>
      <c r="V17">
        <v>68195195.378707305</v>
      </c>
      <c r="W17">
        <v>63279555.556975797</v>
      </c>
      <c r="X17">
        <v>71681371.547652304</v>
      </c>
      <c r="Y17">
        <v>90788266.386236504</v>
      </c>
      <c r="Z17">
        <v>80291090.815807402</v>
      </c>
      <c r="AA17">
        <v>73511435.283831894</v>
      </c>
      <c r="AB17">
        <v>25879331.122728501</v>
      </c>
      <c r="AC17">
        <v>25280528.580772601</v>
      </c>
      <c r="AD17">
        <v>26550102.4328808</v>
      </c>
      <c r="AE17">
        <v>25366008.290866598</v>
      </c>
      <c r="AF17">
        <v>55945958.503872201</v>
      </c>
      <c r="AG17">
        <v>56057150.847857997</v>
      </c>
      <c r="AH17">
        <v>57225595.232801802</v>
      </c>
      <c r="AI17">
        <v>53014985.471407101</v>
      </c>
      <c r="AJ17">
        <v>31789622.8930857</v>
      </c>
      <c r="AK17">
        <v>35692410.0843658</v>
      </c>
      <c r="AL17">
        <v>37123363.572735801</v>
      </c>
      <c r="AM17">
        <v>36410117.535727501</v>
      </c>
    </row>
    <row r="18" spans="1:39" x14ac:dyDescent="0.35">
      <c r="A18" t="s">
        <v>1157</v>
      </c>
      <c r="B18" t="s">
        <v>1158</v>
      </c>
      <c r="C18" t="s">
        <v>1126</v>
      </c>
      <c r="D18">
        <v>20566845.112802301</v>
      </c>
      <c r="E18">
        <v>23406279.506434102</v>
      </c>
      <c r="F18">
        <v>22446232.003596101</v>
      </c>
      <c r="G18">
        <v>23728333.2906796</v>
      </c>
      <c r="H18">
        <v>16141560.8209465</v>
      </c>
      <c r="I18">
        <v>15164901.0606382</v>
      </c>
      <c r="J18">
        <v>16282597.166949701</v>
      </c>
      <c r="K18">
        <v>15470420.3719621</v>
      </c>
      <c r="L18">
        <v>22337978.804020502</v>
      </c>
      <c r="M18">
        <v>22339859.771974102</v>
      </c>
      <c r="N18">
        <v>22247382.3231587</v>
      </c>
      <c r="O18">
        <v>20609950.404489201</v>
      </c>
      <c r="P18">
        <v>21373262.534902502</v>
      </c>
      <c r="Q18">
        <v>21504877.107128099</v>
      </c>
      <c r="R18">
        <v>23655543.9226963</v>
      </c>
      <c r="S18">
        <v>24059754.212621901</v>
      </c>
      <c r="T18">
        <v>20876350.643585298</v>
      </c>
      <c r="U18">
        <v>19672397.906163599</v>
      </c>
      <c r="V18">
        <v>20333168.9826014</v>
      </c>
      <c r="W18">
        <v>21869191.166485399</v>
      </c>
      <c r="X18">
        <v>21659716.7200845</v>
      </c>
      <c r="Y18">
        <v>22380825.0185524</v>
      </c>
      <c r="Z18">
        <v>21116494.402768001</v>
      </c>
      <c r="AA18">
        <v>22340379.0726295</v>
      </c>
      <c r="AB18">
        <v>17574534.698801499</v>
      </c>
      <c r="AC18">
        <v>17652008.2570474</v>
      </c>
      <c r="AD18">
        <v>17225878.1012448</v>
      </c>
      <c r="AE18">
        <v>17442480.496392801</v>
      </c>
      <c r="AF18">
        <v>12528861.5491175</v>
      </c>
      <c r="AG18">
        <v>13086630.064071</v>
      </c>
      <c r="AH18">
        <v>12993942.2486175</v>
      </c>
      <c r="AI18">
        <v>13873466.0151294</v>
      </c>
      <c r="AJ18">
        <v>13658334.4606266</v>
      </c>
      <c r="AK18">
        <v>13070406.9637006</v>
      </c>
      <c r="AL18">
        <v>11800815.0786085</v>
      </c>
      <c r="AM18">
        <v>14483090.5235686</v>
      </c>
    </row>
    <row r="19" spans="1:39" x14ac:dyDescent="0.35">
      <c r="A19" t="s">
        <v>1159</v>
      </c>
      <c r="B19" t="s">
        <v>1160</v>
      </c>
      <c r="C19" t="s">
        <v>1126</v>
      </c>
      <c r="D19">
        <v>5535877.2317338698</v>
      </c>
      <c r="E19">
        <v>6660083.6657366799</v>
      </c>
      <c r="F19">
        <v>6378078.7980915597</v>
      </c>
      <c r="G19">
        <v>6309718.72088442</v>
      </c>
      <c r="H19">
        <v>5506922.75080116</v>
      </c>
      <c r="I19">
        <v>4498830.7454188904</v>
      </c>
      <c r="J19">
        <v>4612164.9114806596</v>
      </c>
      <c r="K19">
        <v>5088050.1162595497</v>
      </c>
      <c r="L19">
        <v>8132635.3726306995</v>
      </c>
      <c r="M19">
        <v>8046451.9045011699</v>
      </c>
      <c r="N19">
        <v>7740924.8808478797</v>
      </c>
      <c r="O19">
        <v>7651867.9004696999</v>
      </c>
      <c r="P19">
        <v>7081680.0376903601</v>
      </c>
      <c r="Q19">
        <v>6800866.6933533</v>
      </c>
      <c r="R19">
        <v>6935699.8073603697</v>
      </c>
      <c r="S19">
        <v>8158017.7954042302</v>
      </c>
      <c r="T19">
        <v>5852329.8815701101</v>
      </c>
      <c r="U19">
        <v>6284226.3869762197</v>
      </c>
      <c r="V19">
        <v>6727227.1827548202</v>
      </c>
      <c r="W19">
        <v>6554115.22640312</v>
      </c>
      <c r="X19">
        <v>6402567.2082317704</v>
      </c>
      <c r="Y19">
        <v>7965331.6933353301</v>
      </c>
      <c r="Z19">
        <v>7444920.7125276504</v>
      </c>
      <c r="AA19">
        <v>7052440.8259205697</v>
      </c>
      <c r="AB19">
        <v>3787564.36615207</v>
      </c>
      <c r="AC19">
        <v>3693861.7017006101</v>
      </c>
      <c r="AD19">
        <v>3655250.9737426401</v>
      </c>
      <c r="AE19">
        <v>3661379.82932373</v>
      </c>
      <c r="AF19">
        <v>4329264.5060917297</v>
      </c>
      <c r="AG19">
        <v>4104843.4724247102</v>
      </c>
      <c r="AH19">
        <v>4249823.32836386</v>
      </c>
      <c r="AI19">
        <v>4362696.9992114501</v>
      </c>
      <c r="AJ19">
        <v>4416264.0754750604</v>
      </c>
      <c r="AK19">
        <v>4696110.8384493003</v>
      </c>
      <c r="AL19">
        <v>3875642.4488132098</v>
      </c>
      <c r="AM19">
        <v>5107819.5039466601</v>
      </c>
    </row>
    <row r="20" spans="1:39" x14ac:dyDescent="0.35">
      <c r="A20" t="s">
        <v>1161</v>
      </c>
      <c r="B20" t="s">
        <v>1162</v>
      </c>
      <c r="C20" t="s">
        <v>1126</v>
      </c>
      <c r="D20">
        <v>4979322.0636688899</v>
      </c>
      <c r="E20">
        <v>5398603.2009655898</v>
      </c>
      <c r="F20">
        <v>5305477.5406709798</v>
      </c>
      <c r="G20">
        <v>5365468.6890204502</v>
      </c>
      <c r="H20">
        <v>3844199.8716150499</v>
      </c>
      <c r="I20">
        <v>3657344.6786391302</v>
      </c>
      <c r="J20">
        <v>4067017.1360922302</v>
      </c>
      <c r="K20">
        <v>3668393.5108461902</v>
      </c>
      <c r="L20">
        <v>4929356.2644293196</v>
      </c>
      <c r="M20">
        <v>4928506.3755204203</v>
      </c>
      <c r="N20">
        <v>4868429.7294920897</v>
      </c>
      <c r="O20">
        <v>4598539.4515362298</v>
      </c>
      <c r="P20">
        <v>4499697.6631913902</v>
      </c>
      <c r="Q20">
        <v>4414128.0797373299</v>
      </c>
      <c r="R20">
        <v>5215862.6910934802</v>
      </c>
      <c r="S20">
        <v>4836732.0624923203</v>
      </c>
      <c r="T20">
        <v>4558840.0938589796</v>
      </c>
      <c r="U20">
        <v>4220757.6817155704</v>
      </c>
      <c r="V20">
        <v>4288671.4022520799</v>
      </c>
      <c r="W20">
        <v>4688406.3669648198</v>
      </c>
      <c r="X20">
        <v>4600815.2826314103</v>
      </c>
      <c r="Y20">
        <v>4445419.0074199801</v>
      </c>
      <c r="Z20">
        <v>4453001.1520774402</v>
      </c>
      <c r="AA20">
        <v>4700124.3361896696</v>
      </c>
      <c r="AB20">
        <v>3769413.7201356799</v>
      </c>
      <c r="AC20">
        <v>3684915.0656389799</v>
      </c>
      <c r="AD20">
        <v>3660600.4912126898</v>
      </c>
      <c r="AE20">
        <v>3467562.9349941998</v>
      </c>
      <c r="AF20">
        <v>2797605.93742671</v>
      </c>
      <c r="AG20">
        <v>2939462.61485154</v>
      </c>
      <c r="AH20">
        <v>2940333.2867996902</v>
      </c>
      <c r="AI20">
        <v>3116223.53363699</v>
      </c>
      <c r="AJ20">
        <v>3169500.8275036202</v>
      </c>
      <c r="AK20">
        <v>3080426.9208714701</v>
      </c>
      <c r="AL20">
        <v>2561437.7486214298</v>
      </c>
      <c r="AM20">
        <v>4005739.9134741002</v>
      </c>
    </row>
    <row r="21" spans="1:39" x14ac:dyDescent="0.35">
      <c r="A21" t="s">
        <v>1163</v>
      </c>
      <c r="B21" t="s">
        <v>1164</v>
      </c>
      <c r="C21" t="s">
        <v>1126</v>
      </c>
      <c r="D21">
        <v>3778364.15700946</v>
      </c>
      <c r="E21">
        <v>4445072.93748789</v>
      </c>
      <c r="F21">
        <v>4440450.0886463895</v>
      </c>
      <c r="G21">
        <v>4271575.42749245</v>
      </c>
      <c r="H21">
        <v>2278550.3345017601</v>
      </c>
      <c r="I21">
        <v>2025996.2269089399</v>
      </c>
      <c r="J21">
        <v>2157860.7275874</v>
      </c>
      <c r="K21">
        <v>2165413.6075699702</v>
      </c>
      <c r="L21">
        <v>3843475.3704033098</v>
      </c>
      <c r="M21">
        <v>4012399.2486967202</v>
      </c>
      <c r="N21">
        <v>3718212.8118393002</v>
      </c>
      <c r="O21">
        <v>3587266.0863783802</v>
      </c>
      <c r="P21">
        <v>3917284.77990379</v>
      </c>
      <c r="Q21">
        <v>3565277.87763217</v>
      </c>
      <c r="R21">
        <v>3990607.8194247801</v>
      </c>
      <c r="S21">
        <v>4370940.8925450696</v>
      </c>
      <c r="T21">
        <v>3023347.9602660099</v>
      </c>
      <c r="U21">
        <v>2814708.5807478898</v>
      </c>
      <c r="V21">
        <v>3203132.1677186601</v>
      </c>
      <c r="W21">
        <v>3196601.8053413401</v>
      </c>
      <c r="X21">
        <v>3430252.2322106902</v>
      </c>
      <c r="Y21">
        <v>4025559.4842940201</v>
      </c>
      <c r="Z21">
        <v>3611009.19184381</v>
      </c>
      <c r="AA21">
        <v>3773339.4969705301</v>
      </c>
      <c r="AB21">
        <v>3330469.43015606</v>
      </c>
      <c r="AC21">
        <v>3070441.98938483</v>
      </c>
      <c r="AD21">
        <v>3289118.1874249401</v>
      </c>
      <c r="AE21">
        <v>3175379.3989866301</v>
      </c>
      <c r="AF21">
        <v>1944387.71815412</v>
      </c>
      <c r="AG21">
        <v>2192656.6710632201</v>
      </c>
      <c r="AH21">
        <v>2040642.68524773</v>
      </c>
      <c r="AI21">
        <v>2319664.6019702</v>
      </c>
      <c r="AJ21">
        <v>2389140.1353772902</v>
      </c>
      <c r="AK21">
        <v>2463779.7373313499</v>
      </c>
      <c r="AL21">
        <v>2338744.9748092298</v>
      </c>
      <c r="AM21">
        <v>2873569.9322224702</v>
      </c>
    </row>
    <row r="22" spans="1:39" x14ac:dyDescent="0.35">
      <c r="A22" t="s">
        <v>1165</v>
      </c>
      <c r="B22" t="s">
        <v>1166</v>
      </c>
      <c r="C22" t="s">
        <v>1126</v>
      </c>
      <c r="D22">
        <v>1246633.82618625</v>
      </c>
      <c r="E22">
        <v>1569027.4927596401</v>
      </c>
      <c r="F22">
        <v>1490075.9378712501</v>
      </c>
      <c r="G22">
        <v>1422832.31915769</v>
      </c>
      <c r="H22">
        <v>1885024.6473735599</v>
      </c>
      <c r="I22">
        <v>1827507.8517006999</v>
      </c>
      <c r="J22">
        <v>1612344.2787708801</v>
      </c>
      <c r="K22">
        <v>1753711.2480375899</v>
      </c>
      <c r="L22">
        <v>1689652.76966575</v>
      </c>
      <c r="M22">
        <v>1883599.56790721</v>
      </c>
      <c r="N22">
        <v>1702209.77244481</v>
      </c>
      <c r="O22">
        <v>1626673.35682213</v>
      </c>
      <c r="P22">
        <v>1278487.3083482599</v>
      </c>
      <c r="Q22">
        <v>1098851.14101342</v>
      </c>
      <c r="R22">
        <v>1147299.8756021699</v>
      </c>
      <c r="S22">
        <v>1389917.9715453701</v>
      </c>
      <c r="T22">
        <v>1643596.6817843399</v>
      </c>
      <c r="U22">
        <v>1370102.29600513</v>
      </c>
      <c r="V22">
        <v>1496328.1018241099</v>
      </c>
      <c r="W22">
        <v>1561829.3543420699</v>
      </c>
      <c r="X22">
        <v>1318860.85490941</v>
      </c>
      <c r="Y22">
        <v>1443550.94694506</v>
      </c>
      <c r="Z22">
        <v>1339986.12082452</v>
      </c>
      <c r="AA22">
        <v>1407574.35531494</v>
      </c>
      <c r="AB22">
        <v>1912732.13112038</v>
      </c>
      <c r="AC22">
        <v>1758730.1403397999</v>
      </c>
      <c r="AD22">
        <v>1689878.0553004199</v>
      </c>
      <c r="AE22">
        <v>1870748.2879479399</v>
      </c>
      <c r="AF22">
        <v>2186048.7737718802</v>
      </c>
      <c r="AG22">
        <v>2319794.3893546402</v>
      </c>
      <c r="AH22">
        <v>2003962.89450122</v>
      </c>
      <c r="AI22">
        <v>2158312.8930429099</v>
      </c>
      <c r="AJ22">
        <v>1650859.22397782</v>
      </c>
      <c r="AK22">
        <v>1653899.18876548</v>
      </c>
      <c r="AL22">
        <v>1451826.3680252701</v>
      </c>
      <c r="AM22">
        <v>1781799.8032823501</v>
      </c>
    </row>
    <row r="23" spans="1:39" x14ac:dyDescent="0.35">
      <c r="A23" t="s">
        <v>1167</v>
      </c>
      <c r="B23" t="s">
        <v>1168</v>
      </c>
      <c r="C23" t="s">
        <v>1126</v>
      </c>
      <c r="D23">
        <v>127543126.19501001</v>
      </c>
      <c r="E23">
        <v>178018646.81846401</v>
      </c>
      <c r="F23">
        <v>167974835.638118</v>
      </c>
      <c r="G23">
        <v>169549726.618173</v>
      </c>
      <c r="H23">
        <v>142829154.13139999</v>
      </c>
      <c r="I23">
        <v>147492401.559966</v>
      </c>
      <c r="J23">
        <v>153384726.86949399</v>
      </c>
      <c r="K23">
        <v>135523786.27292201</v>
      </c>
      <c r="L23">
        <v>199251913.578958</v>
      </c>
      <c r="M23">
        <v>250360392.099298</v>
      </c>
      <c r="N23">
        <v>246205828.28767401</v>
      </c>
      <c r="O23">
        <v>200083309.07916799</v>
      </c>
      <c r="P23">
        <v>130982039.624411</v>
      </c>
      <c r="Q23">
        <v>115539267.64015999</v>
      </c>
      <c r="R23">
        <v>114271123.012152</v>
      </c>
      <c r="S23">
        <v>142345060.320786</v>
      </c>
      <c r="T23">
        <v>170813985.581146</v>
      </c>
      <c r="U23">
        <v>135593868.98718399</v>
      </c>
      <c r="V23">
        <v>137134980.825468</v>
      </c>
      <c r="W23">
        <v>134566103.89609301</v>
      </c>
      <c r="X23">
        <v>157648138.58913299</v>
      </c>
      <c r="Y23">
        <v>192460222.436672</v>
      </c>
      <c r="Z23">
        <v>165318840.91423899</v>
      </c>
      <c r="AA23">
        <v>167815005.82766399</v>
      </c>
      <c r="AB23">
        <v>77720882.740199402</v>
      </c>
      <c r="AC23">
        <v>76659705.435752094</v>
      </c>
      <c r="AD23">
        <v>73361218.575082198</v>
      </c>
      <c r="AE23">
        <v>73155648.993364006</v>
      </c>
      <c r="AF23">
        <v>124564051.55365001</v>
      </c>
      <c r="AG23">
        <v>127362529.51063</v>
      </c>
      <c r="AH23">
        <v>126540447.127514</v>
      </c>
      <c r="AI23">
        <v>119872982.979119</v>
      </c>
      <c r="AJ23">
        <v>74942326.026455</v>
      </c>
      <c r="AK23">
        <v>83401941.351372793</v>
      </c>
      <c r="AL23">
        <v>82246002.349121004</v>
      </c>
      <c r="AM23">
        <v>83003796.985613704</v>
      </c>
    </row>
    <row r="24" spans="1:39" x14ac:dyDescent="0.35">
      <c r="A24" t="s">
        <v>1169</v>
      </c>
      <c r="B24" t="s">
        <v>1170</v>
      </c>
      <c r="C24" t="s">
        <v>1126</v>
      </c>
      <c r="D24">
        <v>20500157.340838902</v>
      </c>
      <c r="E24">
        <v>22924914.764197901</v>
      </c>
      <c r="F24">
        <v>21103678.2343188</v>
      </c>
      <c r="G24">
        <v>21386271.721057899</v>
      </c>
      <c r="H24">
        <v>19307762.33788</v>
      </c>
      <c r="I24">
        <v>18153392.232013799</v>
      </c>
      <c r="J24">
        <v>18974285.684188802</v>
      </c>
      <c r="K24">
        <v>17934383.2421408</v>
      </c>
      <c r="L24">
        <v>23626026.6312682</v>
      </c>
      <c r="M24">
        <v>24063423.823298</v>
      </c>
      <c r="N24">
        <v>23992105.6220592</v>
      </c>
      <c r="O24">
        <v>21781728.569146201</v>
      </c>
      <c r="P24">
        <v>19282158.692823101</v>
      </c>
      <c r="Q24">
        <v>18263519.311133198</v>
      </c>
      <c r="R24">
        <v>20350965.299943201</v>
      </c>
      <c r="S24">
        <v>19834875.133049</v>
      </c>
      <c r="T24">
        <v>21645495.300427798</v>
      </c>
      <c r="U24">
        <v>18292792.597004902</v>
      </c>
      <c r="V24">
        <v>18873855.7259042</v>
      </c>
      <c r="W24">
        <v>20547334.868225899</v>
      </c>
      <c r="X24">
        <v>20377798.0776156</v>
      </c>
      <c r="Y24">
        <v>21261586.510751601</v>
      </c>
      <c r="Z24">
        <v>20299267.581147201</v>
      </c>
      <c r="AA24">
        <v>20661806.264180701</v>
      </c>
      <c r="AB24">
        <v>16546890.857071901</v>
      </c>
      <c r="AC24">
        <v>15766538.933301199</v>
      </c>
      <c r="AD24">
        <v>15516344.429758901</v>
      </c>
      <c r="AE24">
        <v>15564134.294192201</v>
      </c>
      <c r="AF24">
        <v>13962289.2842115</v>
      </c>
      <c r="AG24">
        <v>14214201.800495099</v>
      </c>
      <c r="AH24">
        <v>12780100.4690514</v>
      </c>
      <c r="AI24">
        <v>14611635.5623501</v>
      </c>
      <c r="AJ24">
        <v>13844420.1132879</v>
      </c>
      <c r="AK24">
        <v>13954546.690044001</v>
      </c>
      <c r="AL24">
        <v>11522212.142233299</v>
      </c>
      <c r="AM24">
        <v>15385254.337443</v>
      </c>
    </row>
    <row r="25" spans="1:39" x14ac:dyDescent="0.35">
      <c r="A25" t="s">
        <v>1171</v>
      </c>
      <c r="B25" t="s">
        <v>1172</v>
      </c>
      <c r="C25" t="s">
        <v>1126</v>
      </c>
      <c r="D25">
        <v>26622257.813721899</v>
      </c>
      <c r="E25">
        <v>31752855.208536901</v>
      </c>
      <c r="F25">
        <v>30584233.454221401</v>
      </c>
      <c r="G25">
        <v>32375595.703076299</v>
      </c>
      <c r="H25">
        <v>22762393.511641201</v>
      </c>
      <c r="I25">
        <v>21465697.568118099</v>
      </c>
      <c r="J25">
        <v>23024587.114610899</v>
      </c>
      <c r="K25">
        <v>21921753.1907099</v>
      </c>
      <c r="L25">
        <v>30198574.2706833</v>
      </c>
      <c r="M25">
        <v>31636894.196255401</v>
      </c>
      <c r="N25">
        <v>30835748.054164801</v>
      </c>
      <c r="O25">
        <v>29227545.642828502</v>
      </c>
      <c r="P25">
        <v>29030558.348123498</v>
      </c>
      <c r="Q25">
        <v>28902817.6950837</v>
      </c>
      <c r="R25">
        <v>30180465.041491099</v>
      </c>
      <c r="S25">
        <v>31236432.545901898</v>
      </c>
      <c r="T25">
        <v>26954798.817238599</v>
      </c>
      <c r="U25">
        <v>26623942.767964002</v>
      </c>
      <c r="V25">
        <v>27296957.986352801</v>
      </c>
      <c r="W25">
        <v>28409161.490092799</v>
      </c>
      <c r="X25">
        <v>27679110.631163899</v>
      </c>
      <c r="Y25">
        <v>29208280.686657101</v>
      </c>
      <c r="Z25">
        <v>27272646.446666401</v>
      </c>
      <c r="AA25">
        <v>30353808.3884</v>
      </c>
      <c r="AB25">
        <v>27042860.945897002</v>
      </c>
      <c r="AC25">
        <v>27217108.5424878</v>
      </c>
      <c r="AD25">
        <v>27701508.146566302</v>
      </c>
      <c r="AE25">
        <v>28334338.925491501</v>
      </c>
      <c r="AF25">
        <v>20225179.1268095</v>
      </c>
      <c r="AG25">
        <v>23316065.866418902</v>
      </c>
      <c r="AH25">
        <v>23518345.4502693</v>
      </c>
      <c r="AI25">
        <v>24746060.1135392</v>
      </c>
      <c r="AJ25">
        <v>23570451.069269799</v>
      </c>
      <c r="AK25">
        <v>19242286.044455402</v>
      </c>
      <c r="AL25">
        <v>21077697.990676899</v>
      </c>
      <c r="AM25">
        <v>25596752.398753699</v>
      </c>
    </row>
    <row r="26" spans="1:39" x14ac:dyDescent="0.35">
      <c r="A26" t="s">
        <v>1173</v>
      </c>
      <c r="B26" t="s">
        <v>1174</v>
      </c>
      <c r="C26" t="s">
        <v>1126</v>
      </c>
      <c r="D26">
        <v>130000791.638583</v>
      </c>
      <c r="E26">
        <v>150814043.37079</v>
      </c>
      <c r="F26">
        <v>136902946.82422599</v>
      </c>
      <c r="G26">
        <v>143740353.36410701</v>
      </c>
      <c r="H26">
        <v>118009229.478953</v>
      </c>
      <c r="I26">
        <v>119690004.216857</v>
      </c>
      <c r="J26">
        <v>122573250.314796</v>
      </c>
      <c r="K26">
        <v>110850528.60632899</v>
      </c>
      <c r="L26">
        <v>144573927.7058</v>
      </c>
      <c r="M26">
        <v>158460496.533429</v>
      </c>
      <c r="N26">
        <v>153247617.79885301</v>
      </c>
      <c r="O26">
        <v>129769181.97467799</v>
      </c>
      <c r="P26">
        <v>127607516.211336</v>
      </c>
      <c r="Q26">
        <v>132122359.63826001</v>
      </c>
      <c r="R26">
        <v>138894500.44145301</v>
      </c>
      <c r="S26">
        <v>135682824.68341601</v>
      </c>
      <c r="T26">
        <v>145574378.432331</v>
      </c>
      <c r="U26">
        <v>124746020.972158</v>
      </c>
      <c r="V26">
        <v>127529474.207147</v>
      </c>
      <c r="W26">
        <v>140975515.65045601</v>
      </c>
      <c r="X26">
        <v>137890813.43262899</v>
      </c>
      <c r="Y26">
        <v>143546478.75032401</v>
      </c>
      <c r="Z26">
        <v>133469542.287186</v>
      </c>
      <c r="AA26">
        <v>138521302.97388399</v>
      </c>
      <c r="AB26">
        <v>93020307.101989895</v>
      </c>
      <c r="AC26">
        <v>92571730.780276403</v>
      </c>
      <c r="AD26">
        <v>98736189.637523398</v>
      </c>
      <c r="AE26">
        <v>88010177.920702398</v>
      </c>
      <c r="AF26">
        <v>87305266.232594803</v>
      </c>
      <c r="AG26">
        <v>93573413.171127602</v>
      </c>
      <c r="AH26">
        <v>91929717.9012063</v>
      </c>
      <c r="AI26">
        <v>93568010.446575701</v>
      </c>
      <c r="AJ26">
        <v>83967959.711765006</v>
      </c>
      <c r="AK26">
        <v>83236133.136365399</v>
      </c>
      <c r="AL26">
        <v>75000609.376568198</v>
      </c>
      <c r="AM26">
        <v>83318633.817328706</v>
      </c>
    </row>
    <row r="27" spans="1:39" x14ac:dyDescent="0.35">
      <c r="A27" t="s">
        <v>1175</v>
      </c>
      <c r="B27" t="s">
        <v>1176</v>
      </c>
      <c r="C27" t="s">
        <v>1126</v>
      </c>
      <c r="D27">
        <v>14388532.3035815</v>
      </c>
      <c r="E27">
        <v>17109895.552613702</v>
      </c>
      <c r="F27">
        <v>16438952.0307905</v>
      </c>
      <c r="G27">
        <v>16257645.5022038</v>
      </c>
      <c r="H27">
        <v>10749547.812572099</v>
      </c>
      <c r="I27">
        <v>10224870.5281433</v>
      </c>
      <c r="J27">
        <v>11151288.8000798</v>
      </c>
      <c r="K27">
        <v>10550596.5381417</v>
      </c>
      <c r="L27">
        <v>13862768.344587499</v>
      </c>
      <c r="M27">
        <v>13768289.517263399</v>
      </c>
      <c r="N27">
        <v>14169579.204921599</v>
      </c>
      <c r="O27">
        <v>13531933.207335699</v>
      </c>
      <c r="P27">
        <v>16341048.4021153</v>
      </c>
      <c r="Q27">
        <v>17260815.026510902</v>
      </c>
      <c r="R27">
        <v>17228580.025447</v>
      </c>
      <c r="S27">
        <v>16920731.141891699</v>
      </c>
      <c r="T27">
        <v>12518577.9369039</v>
      </c>
      <c r="U27">
        <v>12422481.107838601</v>
      </c>
      <c r="V27">
        <v>13406229.326681299</v>
      </c>
      <c r="W27">
        <v>13932813.107938301</v>
      </c>
      <c r="X27">
        <v>14313078.2889389</v>
      </c>
      <c r="Y27">
        <v>14516914.3596051</v>
      </c>
      <c r="Z27">
        <v>13083829.575537199</v>
      </c>
      <c r="AA27">
        <v>15550085.076758901</v>
      </c>
      <c r="AB27">
        <v>19332243.164143998</v>
      </c>
      <c r="AC27">
        <v>19228130.9670984</v>
      </c>
      <c r="AD27">
        <v>23734229.425305299</v>
      </c>
      <c r="AE27">
        <v>20672757.858564202</v>
      </c>
      <c r="AF27">
        <v>11800794.3333147</v>
      </c>
      <c r="AG27">
        <v>12999361.9088357</v>
      </c>
      <c r="AH27">
        <v>14237406.912101399</v>
      </c>
      <c r="AI27">
        <v>14447184.7929809</v>
      </c>
      <c r="AJ27">
        <v>17807881.643870499</v>
      </c>
      <c r="AK27">
        <v>15355077.429839199</v>
      </c>
      <c r="AL27">
        <v>14767972.087413499</v>
      </c>
      <c r="AM27">
        <v>17401673.547990799</v>
      </c>
    </row>
    <row r="28" spans="1:39" x14ac:dyDescent="0.35">
      <c r="A28" t="s">
        <v>1177</v>
      </c>
      <c r="B28" t="s">
        <v>1178</v>
      </c>
      <c r="C28" t="s">
        <v>1126</v>
      </c>
      <c r="D28">
        <v>108029504.68076</v>
      </c>
      <c r="E28">
        <v>123016963.87512</v>
      </c>
      <c r="F28">
        <v>112536202.73171601</v>
      </c>
      <c r="G28">
        <v>117456756.11087701</v>
      </c>
      <c r="H28">
        <v>89553762.297451302</v>
      </c>
      <c r="I28">
        <v>87085300.682748303</v>
      </c>
      <c r="J28">
        <v>87521118.146192297</v>
      </c>
      <c r="K28">
        <v>83766881.995203495</v>
      </c>
      <c r="L28">
        <v>110672157.044725</v>
      </c>
      <c r="M28">
        <v>116223149.24268501</v>
      </c>
      <c r="N28">
        <v>109600005.39574</v>
      </c>
      <c r="O28">
        <v>99000932.648066103</v>
      </c>
      <c r="P28">
        <v>106697570.884949</v>
      </c>
      <c r="Q28">
        <v>110333601.49347401</v>
      </c>
      <c r="R28">
        <v>115700830.27653401</v>
      </c>
      <c r="S28">
        <v>115670159.515606</v>
      </c>
      <c r="T28">
        <v>107304362.04850601</v>
      </c>
      <c r="U28">
        <v>92464154.953794003</v>
      </c>
      <c r="V28">
        <v>99792603.335494697</v>
      </c>
      <c r="W28">
        <v>107964007.934836</v>
      </c>
      <c r="X28">
        <v>102434741.8468</v>
      </c>
      <c r="Y28">
        <v>111271779.61162201</v>
      </c>
      <c r="Z28">
        <v>101705090.849004</v>
      </c>
      <c r="AA28">
        <v>105674406.177094</v>
      </c>
      <c r="AB28">
        <v>82946884.5641312</v>
      </c>
      <c r="AC28">
        <v>81742460.288579404</v>
      </c>
      <c r="AD28">
        <v>89894403.796223894</v>
      </c>
      <c r="AE28">
        <v>81541191.103586495</v>
      </c>
      <c r="AF28">
        <v>66224265.748738997</v>
      </c>
      <c r="AG28">
        <v>69978787.649988204</v>
      </c>
      <c r="AH28">
        <v>65556496.935338303</v>
      </c>
      <c r="AI28">
        <v>72480655.506453201</v>
      </c>
      <c r="AJ28">
        <v>70601207.782618001</v>
      </c>
      <c r="AK28">
        <v>70193268.946557194</v>
      </c>
      <c r="AL28">
        <v>60266450.062173903</v>
      </c>
      <c r="AM28">
        <v>70360802.214188203</v>
      </c>
    </row>
    <row r="29" spans="1:39" x14ac:dyDescent="0.35">
      <c r="A29" t="s">
        <v>1179</v>
      </c>
      <c r="B29" t="s">
        <v>1180</v>
      </c>
      <c r="C29" t="s">
        <v>1126</v>
      </c>
      <c r="D29">
        <v>20555512.574663099</v>
      </c>
      <c r="E29">
        <v>22130192.3591014</v>
      </c>
      <c r="F29">
        <v>20173315.055764399</v>
      </c>
      <c r="G29">
        <v>21062769.187807001</v>
      </c>
      <c r="H29">
        <v>16808972.480674699</v>
      </c>
      <c r="I29">
        <v>15860226.125384601</v>
      </c>
      <c r="J29">
        <v>15774135.7836217</v>
      </c>
      <c r="K29">
        <v>15280849.362929201</v>
      </c>
      <c r="L29">
        <v>20475092.567773499</v>
      </c>
      <c r="M29">
        <v>19966454.7306876</v>
      </c>
      <c r="N29">
        <v>19187831.719499301</v>
      </c>
      <c r="O29">
        <v>18239586.617548399</v>
      </c>
      <c r="P29">
        <v>19874065.023074701</v>
      </c>
      <c r="Q29">
        <v>19445809.642009001</v>
      </c>
      <c r="R29">
        <v>21535345.3918804</v>
      </c>
      <c r="S29">
        <v>20227530.080321699</v>
      </c>
      <c r="T29">
        <v>19850786.838368699</v>
      </c>
      <c r="U29">
        <v>17731252.6733291</v>
      </c>
      <c r="V29">
        <v>18700014.579780601</v>
      </c>
      <c r="W29">
        <v>19437360.368915599</v>
      </c>
      <c r="X29">
        <v>18567947.150056601</v>
      </c>
      <c r="Y29">
        <v>19125562.734712701</v>
      </c>
      <c r="Z29">
        <v>18550184.931375001</v>
      </c>
      <c r="AA29">
        <v>19379250.119611599</v>
      </c>
      <c r="AB29">
        <v>15299693.0406073</v>
      </c>
      <c r="AC29">
        <v>15248422.3536881</v>
      </c>
      <c r="AD29">
        <v>15952049.6620626</v>
      </c>
      <c r="AE29">
        <v>15003813.227731699</v>
      </c>
      <c r="AF29">
        <v>11748782.821074201</v>
      </c>
      <c r="AG29">
        <v>12889106.6185576</v>
      </c>
      <c r="AH29">
        <v>11089682.702069299</v>
      </c>
      <c r="AI29">
        <v>12855906.4852334</v>
      </c>
      <c r="AJ29">
        <v>13403393.0379721</v>
      </c>
      <c r="AK29">
        <v>12877262.9859662</v>
      </c>
      <c r="AL29">
        <v>10886775.938190499</v>
      </c>
      <c r="AM29">
        <v>13675946.7421118</v>
      </c>
    </row>
    <row r="30" spans="1:39" x14ac:dyDescent="0.35">
      <c r="A30" t="s">
        <v>1181</v>
      </c>
      <c r="B30" t="s">
        <v>1182</v>
      </c>
      <c r="C30" t="s">
        <v>1126</v>
      </c>
      <c r="D30">
        <v>357632026.94499999</v>
      </c>
      <c r="E30">
        <v>449439811.652807</v>
      </c>
      <c r="F30">
        <v>432236101.033167</v>
      </c>
      <c r="G30">
        <v>517064008.15459597</v>
      </c>
      <c r="H30">
        <v>650218564.30696297</v>
      </c>
      <c r="I30">
        <v>587415680.03295803</v>
      </c>
      <c r="J30">
        <v>634128723.74963403</v>
      </c>
      <c r="K30">
        <v>648673769.49712706</v>
      </c>
      <c r="L30">
        <v>621056175.21507204</v>
      </c>
      <c r="M30">
        <v>710160520.74753797</v>
      </c>
      <c r="N30">
        <v>700214688.66687298</v>
      </c>
      <c r="O30">
        <v>641581726.98333299</v>
      </c>
      <c r="P30">
        <v>419744634.86969399</v>
      </c>
      <c r="Q30">
        <v>348467353.54353899</v>
      </c>
      <c r="R30">
        <v>337320781.273076</v>
      </c>
      <c r="S30">
        <v>384331953.58074301</v>
      </c>
      <c r="T30">
        <v>588841144.65820801</v>
      </c>
      <c r="U30">
        <v>526857178.955827</v>
      </c>
      <c r="V30">
        <v>626715929.41535294</v>
      </c>
      <c r="W30">
        <v>507242941.39442098</v>
      </c>
      <c r="X30">
        <v>455297409.42249101</v>
      </c>
      <c r="Y30">
        <v>551514663.12174702</v>
      </c>
      <c r="Z30">
        <v>474517365.45220602</v>
      </c>
      <c r="AA30">
        <v>554564112.27306998</v>
      </c>
      <c r="AB30">
        <v>273490735.59759402</v>
      </c>
      <c r="AC30">
        <v>281481441.66500199</v>
      </c>
      <c r="AD30">
        <v>255781781.568582</v>
      </c>
      <c r="AE30">
        <v>322143635.20231003</v>
      </c>
      <c r="AF30">
        <v>568698117.12870502</v>
      </c>
      <c r="AG30">
        <v>605469457.28757095</v>
      </c>
      <c r="AH30">
        <v>507053334.73551601</v>
      </c>
      <c r="AI30">
        <v>484409533.35405701</v>
      </c>
      <c r="AJ30">
        <v>298943424.49777198</v>
      </c>
      <c r="AK30">
        <v>306321773.18562502</v>
      </c>
      <c r="AL30">
        <v>308394713.14963102</v>
      </c>
      <c r="AM30">
        <v>300295889.88320202</v>
      </c>
    </row>
    <row r="31" spans="1:39" x14ac:dyDescent="0.35">
      <c r="A31" t="s">
        <v>1183</v>
      </c>
      <c r="B31" t="s">
        <v>1184</v>
      </c>
      <c r="C31" t="s">
        <v>1126</v>
      </c>
      <c r="D31">
        <v>18883783.563343</v>
      </c>
      <c r="E31">
        <v>20301537.9386103</v>
      </c>
      <c r="F31">
        <v>19304944.895757999</v>
      </c>
      <c r="G31">
        <v>19779902.4870307</v>
      </c>
      <c r="H31">
        <v>15966616.3532978</v>
      </c>
      <c r="I31">
        <v>15526903.2272406</v>
      </c>
      <c r="J31">
        <v>15319326.9638448</v>
      </c>
      <c r="K31">
        <v>14595176.5675296</v>
      </c>
      <c r="L31">
        <v>17488396.195370801</v>
      </c>
      <c r="M31">
        <v>19623477.9476972</v>
      </c>
      <c r="N31">
        <v>18847535.209408998</v>
      </c>
      <c r="O31">
        <v>16447644.691313701</v>
      </c>
      <c r="P31">
        <v>20804999.4630365</v>
      </c>
      <c r="Q31">
        <v>23447137.6182133</v>
      </c>
      <c r="R31">
        <v>23394669.734385099</v>
      </c>
      <c r="S31">
        <v>22566117.2947978</v>
      </c>
      <c r="T31">
        <v>18281691.5843978</v>
      </c>
      <c r="U31">
        <v>16973891.191095401</v>
      </c>
      <c r="V31">
        <v>17353573.439743899</v>
      </c>
      <c r="W31">
        <v>19555644.212893501</v>
      </c>
      <c r="X31">
        <v>17700619.897881199</v>
      </c>
      <c r="Y31">
        <v>18491168.666844301</v>
      </c>
      <c r="Z31">
        <v>17683988.108769398</v>
      </c>
      <c r="AA31">
        <v>18701812.388410602</v>
      </c>
      <c r="AB31">
        <v>26923423.663941499</v>
      </c>
      <c r="AC31">
        <v>26583332.602866199</v>
      </c>
      <c r="AD31">
        <v>36481800.1270236</v>
      </c>
      <c r="AE31">
        <v>28004813.884565499</v>
      </c>
      <c r="AF31">
        <v>18344830.295361899</v>
      </c>
      <c r="AG31">
        <v>20075995.4780658</v>
      </c>
      <c r="AH31">
        <v>19735388.1676405</v>
      </c>
      <c r="AI31">
        <v>21454503.3542559</v>
      </c>
      <c r="AJ31">
        <v>25378203.722251501</v>
      </c>
      <c r="AK31">
        <v>24942120.231681399</v>
      </c>
      <c r="AL31">
        <v>21776947.697285902</v>
      </c>
      <c r="AM31">
        <v>26017229.762016799</v>
      </c>
    </row>
    <row r="32" spans="1:39" x14ac:dyDescent="0.35">
      <c r="A32" t="s">
        <v>1185</v>
      </c>
      <c r="B32" t="s">
        <v>1186</v>
      </c>
      <c r="C32" t="s">
        <v>1126</v>
      </c>
      <c r="D32">
        <v>16450247.9321639</v>
      </c>
      <c r="E32">
        <v>19436017.209202401</v>
      </c>
      <c r="F32">
        <v>18127284.688906301</v>
      </c>
      <c r="G32">
        <v>18978468.885217302</v>
      </c>
      <c r="H32">
        <v>16677559.685623299</v>
      </c>
      <c r="I32">
        <v>15297907.027029101</v>
      </c>
      <c r="J32">
        <v>15012683.625591099</v>
      </c>
      <c r="K32">
        <v>15109858.4372558</v>
      </c>
      <c r="L32">
        <v>21054325.053667899</v>
      </c>
      <c r="M32">
        <v>22067042.827047799</v>
      </c>
      <c r="N32">
        <v>21659275.918249302</v>
      </c>
      <c r="O32">
        <v>19981895.223142002</v>
      </c>
      <c r="P32">
        <v>16751596.335661599</v>
      </c>
      <c r="Q32">
        <v>15418696.853972601</v>
      </c>
      <c r="R32">
        <v>16690251.7166634</v>
      </c>
      <c r="S32">
        <v>18064653.629038598</v>
      </c>
      <c r="T32">
        <v>17200780.473508898</v>
      </c>
      <c r="U32">
        <v>14605349.5642129</v>
      </c>
      <c r="V32">
        <v>16205935.6971143</v>
      </c>
      <c r="W32">
        <v>16820898.516864602</v>
      </c>
      <c r="X32">
        <v>16567688.8313602</v>
      </c>
      <c r="Y32">
        <v>18680249.591527399</v>
      </c>
      <c r="Z32">
        <v>17375855.965630401</v>
      </c>
      <c r="AA32">
        <v>17808640.581269201</v>
      </c>
      <c r="AB32">
        <v>12908726.1967634</v>
      </c>
      <c r="AC32">
        <v>12361697.688972199</v>
      </c>
      <c r="AD32">
        <v>11961638.6920295</v>
      </c>
      <c r="AE32">
        <v>11898378.569647901</v>
      </c>
      <c r="AF32">
        <v>12303525.6167267</v>
      </c>
      <c r="AG32">
        <v>12369137.240945799</v>
      </c>
      <c r="AH32">
        <v>11025863.0690198</v>
      </c>
      <c r="AI32">
        <v>12477761.1587721</v>
      </c>
      <c r="AJ32">
        <v>12093049.834930001</v>
      </c>
      <c r="AK32">
        <v>11737501.446438501</v>
      </c>
      <c r="AL32">
        <v>10204580.525377801</v>
      </c>
      <c r="AM32">
        <v>13999185.166526901</v>
      </c>
    </row>
    <row r="33" spans="1:39" x14ac:dyDescent="0.35">
      <c r="A33" t="s">
        <v>1187</v>
      </c>
      <c r="B33" t="s">
        <v>1188</v>
      </c>
      <c r="C33" t="s">
        <v>1126</v>
      </c>
      <c r="D33">
        <v>75716548.732297495</v>
      </c>
      <c r="E33">
        <v>83800693.277582899</v>
      </c>
      <c r="F33">
        <v>74727716.606901005</v>
      </c>
      <c r="G33">
        <v>79641535.136631906</v>
      </c>
      <c r="H33">
        <v>67914141.753456801</v>
      </c>
      <c r="I33">
        <v>64458688.541481897</v>
      </c>
      <c r="J33">
        <v>63367480.631246097</v>
      </c>
      <c r="K33">
        <v>61625224.782558501</v>
      </c>
      <c r="L33">
        <v>75636393.776524395</v>
      </c>
      <c r="M33">
        <v>79370032.328574196</v>
      </c>
      <c r="N33">
        <v>75006170.878536493</v>
      </c>
      <c r="O33">
        <v>66226755.200447403</v>
      </c>
      <c r="P33">
        <v>77597979.466187507</v>
      </c>
      <c r="Q33">
        <v>79168015.878048107</v>
      </c>
      <c r="R33">
        <v>84702608.336031094</v>
      </c>
      <c r="S33">
        <v>84171047.416928902</v>
      </c>
      <c r="T33">
        <v>76046160.365455493</v>
      </c>
      <c r="U33">
        <v>66639958.834665701</v>
      </c>
      <c r="V33">
        <v>75339504.741914496</v>
      </c>
      <c r="W33">
        <v>78682453.234968707</v>
      </c>
      <c r="X33">
        <v>68315431.770533398</v>
      </c>
      <c r="Y33">
        <v>76203604.313510895</v>
      </c>
      <c r="Z33">
        <v>67554784.165640995</v>
      </c>
      <c r="AA33">
        <v>71182012.156363904</v>
      </c>
      <c r="AB33">
        <v>78929303.291991398</v>
      </c>
      <c r="AC33">
        <v>76343991.908251002</v>
      </c>
      <c r="AD33">
        <v>83092648.432439193</v>
      </c>
      <c r="AE33">
        <v>79914337.264442295</v>
      </c>
      <c r="AF33">
        <v>54672559.168549597</v>
      </c>
      <c r="AG33">
        <v>58044376.123797603</v>
      </c>
      <c r="AH33">
        <v>51545498.056638703</v>
      </c>
      <c r="AI33">
        <v>59441371.196008503</v>
      </c>
      <c r="AJ33">
        <v>62947226.5750264</v>
      </c>
      <c r="AK33">
        <v>60079582.623484202</v>
      </c>
      <c r="AL33">
        <v>52076907.303457603</v>
      </c>
      <c r="AM33">
        <v>62798407.091481403</v>
      </c>
    </row>
    <row r="34" spans="1:39" x14ac:dyDescent="0.35">
      <c r="A34" t="s">
        <v>1189</v>
      </c>
      <c r="B34" t="s">
        <v>1190</v>
      </c>
      <c r="C34" t="s">
        <v>1126</v>
      </c>
      <c r="D34">
        <v>117254913.132112</v>
      </c>
      <c r="E34">
        <v>125841547.44660699</v>
      </c>
      <c r="F34">
        <v>118211322.49949101</v>
      </c>
      <c r="G34">
        <v>135789030.13712999</v>
      </c>
      <c r="H34">
        <v>117853982.421551</v>
      </c>
      <c r="I34">
        <v>103412214.692669</v>
      </c>
      <c r="J34">
        <v>108032416.531434</v>
      </c>
      <c r="K34">
        <v>105093927.144052</v>
      </c>
      <c r="L34">
        <v>121058244.030068</v>
      </c>
      <c r="M34">
        <v>121608525.05447701</v>
      </c>
      <c r="N34">
        <v>123417063.63926999</v>
      </c>
      <c r="O34">
        <v>104789151.237269</v>
      </c>
      <c r="P34">
        <v>121813740.150414</v>
      </c>
      <c r="Q34">
        <v>127601351.266754</v>
      </c>
      <c r="R34">
        <v>131261858.84338599</v>
      </c>
      <c r="S34">
        <v>121780170.97447699</v>
      </c>
      <c r="T34">
        <v>116265383.44753499</v>
      </c>
      <c r="U34">
        <v>110277165.635737</v>
      </c>
      <c r="V34">
        <v>115119843.188894</v>
      </c>
      <c r="W34">
        <v>112466182.417472</v>
      </c>
      <c r="X34">
        <v>110871089.55160899</v>
      </c>
      <c r="Y34">
        <v>121529983.319537</v>
      </c>
      <c r="Z34">
        <v>111557152.626682</v>
      </c>
      <c r="AA34">
        <v>117308450.986719</v>
      </c>
      <c r="AB34">
        <v>104931133.53722499</v>
      </c>
      <c r="AC34">
        <v>109479151.16116799</v>
      </c>
      <c r="AD34">
        <v>119845005.98841</v>
      </c>
      <c r="AE34">
        <v>113952611.28762899</v>
      </c>
      <c r="AF34">
        <v>86445785.818851203</v>
      </c>
      <c r="AG34">
        <v>92076136.6815321</v>
      </c>
      <c r="AH34">
        <v>86958966.670731097</v>
      </c>
      <c r="AI34">
        <v>87004775.789360702</v>
      </c>
      <c r="AJ34">
        <v>86219220.664578006</v>
      </c>
      <c r="AK34">
        <v>82903043.783925802</v>
      </c>
      <c r="AL34">
        <v>80640503.927686796</v>
      </c>
      <c r="AM34">
        <v>92463932.4452288</v>
      </c>
    </row>
    <row r="35" spans="1:39" x14ac:dyDescent="0.35">
      <c r="A35" t="s">
        <v>1191</v>
      </c>
      <c r="B35" t="s">
        <v>1192</v>
      </c>
      <c r="C35" t="s">
        <v>1126</v>
      </c>
      <c r="D35">
        <v>175745130.38518599</v>
      </c>
      <c r="E35">
        <v>167160558.149575</v>
      </c>
      <c r="F35">
        <v>171624330.314513</v>
      </c>
      <c r="G35">
        <v>182608724.38681901</v>
      </c>
      <c r="H35">
        <v>194280409.16270599</v>
      </c>
      <c r="I35">
        <v>179572604.83238801</v>
      </c>
      <c r="J35">
        <v>176272734.968548</v>
      </c>
      <c r="K35">
        <v>178277369.63854599</v>
      </c>
      <c r="L35">
        <v>178071512.629352</v>
      </c>
      <c r="M35">
        <v>192976735.71713299</v>
      </c>
      <c r="N35">
        <v>183118506.810904</v>
      </c>
      <c r="O35">
        <v>159750245.77762899</v>
      </c>
      <c r="P35">
        <v>159933379.47280401</v>
      </c>
      <c r="Q35">
        <v>166220969.02131301</v>
      </c>
      <c r="R35">
        <v>176812691.24057201</v>
      </c>
      <c r="S35">
        <v>177065560.12893</v>
      </c>
      <c r="T35">
        <v>180829273.01684999</v>
      </c>
      <c r="U35">
        <v>172775137.14802301</v>
      </c>
      <c r="V35">
        <v>191185055.25490901</v>
      </c>
      <c r="W35">
        <v>183169075.26861</v>
      </c>
      <c r="X35">
        <v>172378695.32852101</v>
      </c>
      <c r="Y35">
        <v>172866522.51474199</v>
      </c>
      <c r="Z35">
        <v>167278247.166794</v>
      </c>
      <c r="AA35">
        <v>175673410.853452</v>
      </c>
      <c r="AB35">
        <v>135396197.08610201</v>
      </c>
      <c r="AC35">
        <v>133326769.77575199</v>
      </c>
      <c r="AD35">
        <v>141440034.05719599</v>
      </c>
      <c r="AE35">
        <v>126887066.92915399</v>
      </c>
      <c r="AF35">
        <v>139262937.306063</v>
      </c>
      <c r="AG35">
        <v>141143767.36158699</v>
      </c>
      <c r="AH35">
        <v>136610658.71731901</v>
      </c>
      <c r="AI35">
        <v>136822181.33044201</v>
      </c>
      <c r="AJ35">
        <v>118546096.06705099</v>
      </c>
      <c r="AK35">
        <v>116199336.765365</v>
      </c>
      <c r="AL35">
        <v>111552590.53801601</v>
      </c>
      <c r="AM35">
        <v>118989244.57827</v>
      </c>
    </row>
    <row r="36" spans="1:39" x14ac:dyDescent="0.35">
      <c r="A36" t="s">
        <v>1193</v>
      </c>
      <c r="B36" t="s">
        <v>1194</v>
      </c>
      <c r="C36" t="s">
        <v>1126</v>
      </c>
      <c r="D36">
        <v>10050900.5817536</v>
      </c>
      <c r="E36">
        <v>11086756.191588599</v>
      </c>
      <c r="F36">
        <v>10144315.2138202</v>
      </c>
      <c r="G36">
        <v>11174266.617631</v>
      </c>
      <c r="H36">
        <v>7535791.6351332804</v>
      </c>
      <c r="I36">
        <v>7345465.6295940904</v>
      </c>
      <c r="J36">
        <v>6916393.7995179798</v>
      </c>
      <c r="K36">
        <v>7165141.3345217099</v>
      </c>
      <c r="L36">
        <v>8699357.6355918292</v>
      </c>
      <c r="M36">
        <v>9020455.9498913307</v>
      </c>
      <c r="N36">
        <v>8304747.1673782598</v>
      </c>
      <c r="O36">
        <v>8522532.5532196499</v>
      </c>
      <c r="P36">
        <v>9494841.8019959405</v>
      </c>
      <c r="Q36">
        <v>9517151.9009016193</v>
      </c>
      <c r="R36">
        <v>10612544.4145879</v>
      </c>
      <c r="S36">
        <v>9854049.5721467007</v>
      </c>
      <c r="T36">
        <v>7559923.3003747603</v>
      </c>
      <c r="U36">
        <v>7656844.6688185204</v>
      </c>
      <c r="V36">
        <v>9427467.1204010509</v>
      </c>
      <c r="W36">
        <v>8582130.2342871502</v>
      </c>
      <c r="X36">
        <v>8194144.6467796601</v>
      </c>
      <c r="Y36">
        <v>8630619.87654946</v>
      </c>
      <c r="Z36">
        <v>7618060.4040531795</v>
      </c>
      <c r="AA36">
        <v>8769506.3669814002</v>
      </c>
      <c r="AB36">
        <v>9199568.1109461691</v>
      </c>
      <c r="AC36">
        <v>8879783.4605517797</v>
      </c>
      <c r="AD36">
        <v>10196156.072660301</v>
      </c>
      <c r="AE36">
        <v>9550922.5936612394</v>
      </c>
      <c r="AF36">
        <v>5626490.4818956396</v>
      </c>
      <c r="AG36">
        <v>6142077.2068590596</v>
      </c>
      <c r="AH36">
        <v>5073507.3790504299</v>
      </c>
      <c r="AI36">
        <v>5842739.1760325404</v>
      </c>
      <c r="AJ36">
        <v>6888231.82525911</v>
      </c>
      <c r="AK36">
        <v>6580509.4441395896</v>
      </c>
      <c r="AL36">
        <v>6048351.1708398899</v>
      </c>
      <c r="AM36">
        <v>7277203.0025350899</v>
      </c>
    </row>
    <row r="37" spans="1:39" x14ac:dyDescent="0.35">
      <c r="A37" t="s">
        <v>1195</v>
      </c>
      <c r="B37" t="s">
        <v>1196</v>
      </c>
      <c r="C37" t="s">
        <v>1126</v>
      </c>
      <c r="D37">
        <v>388262541.47498298</v>
      </c>
      <c r="E37">
        <v>423812101.99797702</v>
      </c>
      <c r="F37">
        <v>390390340.71058202</v>
      </c>
      <c r="G37">
        <v>449264170.17781001</v>
      </c>
      <c r="H37">
        <v>427594454.72416902</v>
      </c>
      <c r="I37">
        <v>404468048.91761702</v>
      </c>
      <c r="J37">
        <v>421903940.69661802</v>
      </c>
      <c r="K37">
        <v>412390673.95084202</v>
      </c>
      <c r="L37">
        <v>452276280.26839602</v>
      </c>
      <c r="M37">
        <v>450289674.08240998</v>
      </c>
      <c r="N37">
        <v>461700698.74554503</v>
      </c>
      <c r="O37">
        <v>407074361.57704699</v>
      </c>
      <c r="P37">
        <v>400881626.46663302</v>
      </c>
      <c r="Q37">
        <v>397340431.47343498</v>
      </c>
      <c r="R37">
        <v>422484633.06350601</v>
      </c>
      <c r="S37">
        <v>389392414.97449601</v>
      </c>
      <c r="T37">
        <v>431130682.69296402</v>
      </c>
      <c r="U37">
        <v>413177446.40998</v>
      </c>
      <c r="V37">
        <v>458024378.83960998</v>
      </c>
      <c r="W37">
        <v>427130986.36150002</v>
      </c>
      <c r="X37">
        <v>404014583.95116103</v>
      </c>
      <c r="Y37">
        <v>417984576.22052598</v>
      </c>
      <c r="Z37">
        <v>383997049.89608002</v>
      </c>
      <c r="AA37">
        <v>428331800.66980797</v>
      </c>
      <c r="AB37">
        <v>276515017.87500501</v>
      </c>
      <c r="AC37">
        <v>276538710.90016699</v>
      </c>
      <c r="AD37">
        <v>303149797.79933399</v>
      </c>
      <c r="AE37">
        <v>294711840.95704597</v>
      </c>
      <c r="AF37">
        <v>310087977.47588599</v>
      </c>
      <c r="AG37">
        <v>339048880.483926</v>
      </c>
      <c r="AH37">
        <v>296946650.92904699</v>
      </c>
      <c r="AI37">
        <v>293844256.558357</v>
      </c>
      <c r="AJ37">
        <v>260232722.617654</v>
      </c>
      <c r="AK37">
        <v>257598605.64283499</v>
      </c>
      <c r="AL37">
        <v>238968301.19892001</v>
      </c>
      <c r="AM37">
        <v>254907965.425257</v>
      </c>
    </row>
    <row r="38" spans="1:39" x14ac:dyDescent="0.35">
      <c r="A38" t="s">
        <v>1197</v>
      </c>
      <c r="B38" t="s">
        <v>1198</v>
      </c>
      <c r="C38" t="s">
        <v>1126</v>
      </c>
      <c r="D38">
        <v>108015725.12453599</v>
      </c>
      <c r="E38">
        <v>113755155.27060799</v>
      </c>
      <c r="F38">
        <v>128208207.83940899</v>
      </c>
      <c r="G38">
        <v>145189451.69444299</v>
      </c>
      <c r="H38">
        <v>241461517.54185301</v>
      </c>
      <c r="I38">
        <v>190372615.227413</v>
      </c>
      <c r="J38">
        <v>177010585.71275899</v>
      </c>
      <c r="K38">
        <v>241922668.15859601</v>
      </c>
      <c r="L38">
        <v>225665845.05263999</v>
      </c>
      <c r="M38">
        <v>267898372.70301199</v>
      </c>
      <c r="N38">
        <v>217416111.31468499</v>
      </c>
      <c r="O38">
        <v>225868669.764891</v>
      </c>
      <c r="P38">
        <v>156753000.91171399</v>
      </c>
      <c r="Q38">
        <v>147627402.15269199</v>
      </c>
      <c r="R38">
        <v>137372166.00724101</v>
      </c>
      <c r="S38">
        <v>159640867.83103701</v>
      </c>
      <c r="T38">
        <v>220399567.09811899</v>
      </c>
      <c r="U38">
        <v>280963686.61018699</v>
      </c>
      <c r="V38">
        <v>326545596.329135</v>
      </c>
      <c r="W38">
        <v>243665746.718344</v>
      </c>
      <c r="X38">
        <v>186849803.176029</v>
      </c>
      <c r="Y38">
        <v>242604801.51617</v>
      </c>
      <c r="Z38">
        <v>219334731.865455</v>
      </c>
      <c r="AA38">
        <v>215161897.44232899</v>
      </c>
      <c r="AB38">
        <v>77091822.469482005</v>
      </c>
      <c r="AC38">
        <v>85086440.675933406</v>
      </c>
      <c r="AD38">
        <v>85717109.044695601</v>
      </c>
      <c r="AE38">
        <v>103037375.64297099</v>
      </c>
      <c r="AF38">
        <v>257506067.37334999</v>
      </c>
      <c r="AG38">
        <v>266951012.898193</v>
      </c>
      <c r="AH38">
        <v>247294314.55738199</v>
      </c>
      <c r="AI38">
        <v>212239616.79308301</v>
      </c>
      <c r="AJ38">
        <v>124462720.544782</v>
      </c>
      <c r="AK38">
        <v>119073089.46588901</v>
      </c>
      <c r="AL38">
        <v>125220239.675216</v>
      </c>
      <c r="AM38">
        <v>115407498.879462</v>
      </c>
    </row>
    <row r="39" spans="1:39" x14ac:dyDescent="0.35">
      <c r="A39" t="s">
        <v>1199</v>
      </c>
      <c r="B39" t="s">
        <v>1200</v>
      </c>
      <c r="C39" t="s">
        <v>1126</v>
      </c>
      <c r="D39">
        <v>9870428.3610267304</v>
      </c>
      <c r="E39">
        <v>10595511.307088699</v>
      </c>
      <c r="F39">
        <v>12256663.487379599</v>
      </c>
      <c r="G39">
        <v>11831080.336337499</v>
      </c>
      <c r="H39">
        <v>12234900.227296799</v>
      </c>
      <c r="I39">
        <v>9422888.8286429103</v>
      </c>
      <c r="J39">
        <v>9064471.5460732598</v>
      </c>
      <c r="K39">
        <v>10938451.866286799</v>
      </c>
      <c r="L39">
        <v>14506196.356749199</v>
      </c>
      <c r="M39">
        <v>14456989.5573387</v>
      </c>
      <c r="N39">
        <v>13887411.5276294</v>
      </c>
      <c r="O39">
        <v>13031957.6031808</v>
      </c>
      <c r="P39">
        <v>12790737.0784721</v>
      </c>
      <c r="Q39">
        <v>12552486.946414299</v>
      </c>
      <c r="R39">
        <v>12608375.1456696</v>
      </c>
      <c r="S39">
        <v>13667498.643549301</v>
      </c>
      <c r="T39">
        <v>10793531.6561014</v>
      </c>
      <c r="U39">
        <v>13698665.175994201</v>
      </c>
      <c r="V39">
        <v>14452591.410856901</v>
      </c>
      <c r="W39">
        <v>13798462.1877141</v>
      </c>
      <c r="X39">
        <v>12565476.682021599</v>
      </c>
      <c r="Y39">
        <v>14002518.927867901</v>
      </c>
      <c r="Z39">
        <v>14191072.3321652</v>
      </c>
      <c r="AA39">
        <v>12955325.010551499</v>
      </c>
      <c r="AB39">
        <v>7987338.4095788104</v>
      </c>
      <c r="AC39">
        <v>7310152.27961729</v>
      </c>
      <c r="AD39">
        <v>7999101.9801316196</v>
      </c>
      <c r="AE39">
        <v>7872324.2539903698</v>
      </c>
      <c r="AF39">
        <v>9759874.4556861203</v>
      </c>
      <c r="AG39">
        <v>10175402.7290812</v>
      </c>
      <c r="AH39">
        <v>10496836.500401599</v>
      </c>
      <c r="AI39">
        <v>9805507.3217941299</v>
      </c>
      <c r="AJ39">
        <v>9426218.1241061203</v>
      </c>
      <c r="AK39">
        <v>8899267.5731222704</v>
      </c>
      <c r="AL39">
        <v>9240963.3430300299</v>
      </c>
      <c r="AM39">
        <v>10764548.113303499</v>
      </c>
    </row>
    <row r="40" spans="1:39" x14ac:dyDescent="0.35">
      <c r="A40" t="s">
        <v>1201</v>
      </c>
      <c r="B40" t="s">
        <v>1202</v>
      </c>
      <c r="C40" t="s">
        <v>1126</v>
      </c>
      <c r="D40">
        <v>59650113.817216501</v>
      </c>
      <c r="E40">
        <v>63433438.672078699</v>
      </c>
      <c r="F40">
        <v>57106869.637428701</v>
      </c>
      <c r="G40">
        <v>59940890.800985202</v>
      </c>
      <c r="H40">
        <v>54194693.734556504</v>
      </c>
      <c r="I40">
        <v>51495115.377549499</v>
      </c>
      <c r="J40">
        <v>49410259.305979997</v>
      </c>
      <c r="K40">
        <v>48826813.013468102</v>
      </c>
      <c r="L40">
        <v>59271559.146034598</v>
      </c>
      <c r="M40">
        <v>61008164.909637898</v>
      </c>
      <c r="N40">
        <v>57277826.223820999</v>
      </c>
      <c r="O40">
        <v>54267811.450000703</v>
      </c>
      <c r="P40">
        <v>61097299.5810408</v>
      </c>
      <c r="Q40">
        <v>63430256.492177501</v>
      </c>
      <c r="R40">
        <v>67287183.225069195</v>
      </c>
      <c r="S40">
        <v>67729489.388454199</v>
      </c>
      <c r="T40">
        <v>60539338.594068497</v>
      </c>
      <c r="U40">
        <v>52648125.104981102</v>
      </c>
      <c r="V40">
        <v>60621689.183897004</v>
      </c>
      <c r="W40">
        <v>62986053.263471901</v>
      </c>
      <c r="X40">
        <v>55625233.671036303</v>
      </c>
      <c r="Y40">
        <v>60686545.615312703</v>
      </c>
      <c r="Z40">
        <v>52415513.359383702</v>
      </c>
      <c r="AA40">
        <v>55801538.734493501</v>
      </c>
      <c r="AB40">
        <v>75366839.570320606</v>
      </c>
      <c r="AC40">
        <v>72569804.766087294</v>
      </c>
      <c r="AD40">
        <v>82295102.201840103</v>
      </c>
      <c r="AE40">
        <v>76795760.164558202</v>
      </c>
      <c r="AF40">
        <v>50528350.865507998</v>
      </c>
      <c r="AG40">
        <v>55212804.1227988</v>
      </c>
      <c r="AH40">
        <v>48909596.4555237</v>
      </c>
      <c r="AI40">
        <v>56697921.305456303</v>
      </c>
      <c r="AJ40">
        <v>62147467.791211598</v>
      </c>
      <c r="AK40">
        <v>58173874.6041594</v>
      </c>
      <c r="AL40">
        <v>51778823.486254498</v>
      </c>
      <c r="AM40">
        <v>61916439.674746104</v>
      </c>
    </row>
    <row r="41" spans="1:39" x14ac:dyDescent="0.35">
      <c r="A41" t="s">
        <v>1203</v>
      </c>
      <c r="B41" t="s">
        <v>1204</v>
      </c>
      <c r="C41" t="s">
        <v>1126</v>
      </c>
      <c r="D41">
        <v>472232862.65557802</v>
      </c>
      <c r="E41">
        <v>578561420.669595</v>
      </c>
      <c r="F41">
        <v>533867213.843297</v>
      </c>
      <c r="G41">
        <v>614836618.07387495</v>
      </c>
      <c r="H41">
        <v>665659105.281111</v>
      </c>
      <c r="I41">
        <v>642544098.46448398</v>
      </c>
      <c r="J41">
        <v>663676281.43464804</v>
      </c>
      <c r="K41">
        <v>667866366.15011203</v>
      </c>
      <c r="L41">
        <v>699608003.39809203</v>
      </c>
      <c r="M41">
        <v>773434451.91524601</v>
      </c>
      <c r="N41">
        <v>784993626.48448002</v>
      </c>
      <c r="O41">
        <v>693100755.201509</v>
      </c>
      <c r="P41">
        <v>512199420.56881303</v>
      </c>
      <c r="Q41">
        <v>450488992.42977101</v>
      </c>
      <c r="R41">
        <v>455959646.91742301</v>
      </c>
      <c r="S41">
        <v>477980496.71492302</v>
      </c>
      <c r="T41">
        <v>599063248.66340494</v>
      </c>
      <c r="U41">
        <v>559219324.48055398</v>
      </c>
      <c r="V41">
        <v>656718527.22622204</v>
      </c>
      <c r="W41">
        <v>569534217.58912098</v>
      </c>
      <c r="X41">
        <v>546225054.29526806</v>
      </c>
      <c r="Y41">
        <v>595305194.27104199</v>
      </c>
      <c r="Z41">
        <v>531968452.256616</v>
      </c>
      <c r="AA41">
        <v>626437990.76819706</v>
      </c>
      <c r="AB41">
        <v>362193326.41584897</v>
      </c>
      <c r="AC41">
        <v>352660273.85038298</v>
      </c>
      <c r="AD41">
        <v>345041615.65479797</v>
      </c>
      <c r="AE41">
        <v>386754916.713534</v>
      </c>
      <c r="AF41">
        <v>509679850.71538401</v>
      </c>
      <c r="AG41">
        <v>566478408.04454195</v>
      </c>
      <c r="AH41">
        <v>455551487.38065398</v>
      </c>
      <c r="AI41">
        <v>453179856.36094201</v>
      </c>
      <c r="AJ41">
        <v>338294693.40913898</v>
      </c>
      <c r="AK41">
        <v>344802340.73668802</v>
      </c>
      <c r="AL41">
        <v>322913526.78419399</v>
      </c>
      <c r="AM41">
        <v>339425307.48051703</v>
      </c>
    </row>
    <row r="42" spans="1:39" x14ac:dyDescent="0.35">
      <c r="A42" t="s">
        <v>1205</v>
      </c>
      <c r="B42" t="s">
        <v>1206</v>
      </c>
      <c r="C42" t="s">
        <v>1126</v>
      </c>
      <c r="D42">
        <v>225651970.49552199</v>
      </c>
      <c r="E42">
        <v>244019183.243173</v>
      </c>
      <c r="F42">
        <v>231609853.875945</v>
      </c>
      <c r="G42">
        <v>264118473.13771901</v>
      </c>
      <c r="H42">
        <v>222999825.16316</v>
      </c>
      <c r="I42">
        <v>201721437.94541201</v>
      </c>
      <c r="J42">
        <v>214395468.13404199</v>
      </c>
      <c r="K42">
        <v>205252645.879738</v>
      </c>
      <c r="L42">
        <v>229657685.50332299</v>
      </c>
      <c r="M42">
        <v>228600281.812879</v>
      </c>
      <c r="N42">
        <v>231373125.782904</v>
      </c>
      <c r="O42">
        <v>206245403.72027501</v>
      </c>
      <c r="P42">
        <v>235135812.64097399</v>
      </c>
      <c r="Q42">
        <v>235508523.983417</v>
      </c>
      <c r="R42">
        <v>246999817.61929101</v>
      </c>
      <c r="S42">
        <v>231928792.61721799</v>
      </c>
      <c r="T42">
        <v>226273954.02045101</v>
      </c>
      <c r="U42">
        <v>218267167.247859</v>
      </c>
      <c r="V42">
        <v>235919171.34039801</v>
      </c>
      <c r="W42">
        <v>226437818.81599</v>
      </c>
      <c r="X42">
        <v>216068528.47416201</v>
      </c>
      <c r="Y42">
        <v>229218761.584699</v>
      </c>
      <c r="Z42">
        <v>213777592.92055401</v>
      </c>
      <c r="AA42">
        <v>227970088.986242</v>
      </c>
      <c r="AB42">
        <v>163647499.93305701</v>
      </c>
      <c r="AC42">
        <v>168943617.55015501</v>
      </c>
      <c r="AD42">
        <v>185906811.55821401</v>
      </c>
      <c r="AE42">
        <v>175256063.68614301</v>
      </c>
      <c r="AF42">
        <v>158725787.51091799</v>
      </c>
      <c r="AG42">
        <v>173538693.870906</v>
      </c>
      <c r="AH42">
        <v>154045792.04003599</v>
      </c>
      <c r="AI42">
        <v>152428669.246773</v>
      </c>
      <c r="AJ42">
        <v>147705625.399786</v>
      </c>
      <c r="AK42">
        <v>141754007.56320101</v>
      </c>
      <c r="AL42">
        <v>134479991.08199301</v>
      </c>
      <c r="AM42">
        <v>150142861.879181</v>
      </c>
    </row>
    <row r="43" spans="1:39" x14ac:dyDescent="0.35">
      <c r="A43" t="s">
        <v>1207</v>
      </c>
      <c r="B43" t="s">
        <v>1208</v>
      </c>
      <c r="C43" t="s">
        <v>1126</v>
      </c>
      <c r="D43">
        <v>31437046.5070704</v>
      </c>
      <c r="E43">
        <v>37175628.002440803</v>
      </c>
      <c r="F43">
        <v>35835995.409187503</v>
      </c>
      <c r="G43">
        <v>37642217.162375897</v>
      </c>
      <c r="H43">
        <v>38367895.238020197</v>
      </c>
      <c r="I43">
        <v>33798796.523609199</v>
      </c>
      <c r="J43">
        <v>36434982.5494316</v>
      </c>
      <c r="K43">
        <v>34423693.306686297</v>
      </c>
      <c r="L43">
        <v>40657878.604869403</v>
      </c>
      <c r="M43">
        <v>40504450.374979101</v>
      </c>
      <c r="N43">
        <v>42010802.5993606</v>
      </c>
      <c r="O43">
        <v>36815670.4461964</v>
      </c>
      <c r="P43">
        <v>32228794.875318799</v>
      </c>
      <c r="Q43">
        <v>30601196.0583281</v>
      </c>
      <c r="R43">
        <v>31845904.033152901</v>
      </c>
      <c r="S43">
        <v>31422793.445206001</v>
      </c>
      <c r="T43">
        <v>36580080.518620603</v>
      </c>
      <c r="U43">
        <v>34014773.686807998</v>
      </c>
      <c r="V43">
        <v>33531937.326500099</v>
      </c>
      <c r="W43">
        <v>33983361.100023903</v>
      </c>
      <c r="X43">
        <v>33377008.0538342</v>
      </c>
      <c r="Y43">
        <v>36065862.6101605</v>
      </c>
      <c r="Z43">
        <v>35530711.807904497</v>
      </c>
      <c r="AA43">
        <v>35908803.424357302</v>
      </c>
      <c r="AB43">
        <v>26487280.188813601</v>
      </c>
      <c r="AC43">
        <v>25798580.3174695</v>
      </c>
      <c r="AD43">
        <v>25434530.740985401</v>
      </c>
      <c r="AE43">
        <v>26199149.896375</v>
      </c>
      <c r="AF43">
        <v>28481153.9094951</v>
      </c>
      <c r="AG43">
        <v>30041184.385470599</v>
      </c>
      <c r="AH43">
        <v>29305208.276755199</v>
      </c>
      <c r="AI43">
        <v>28167231.6411383</v>
      </c>
      <c r="AJ43">
        <v>24614702.542058799</v>
      </c>
      <c r="AK43">
        <v>22669683.333744101</v>
      </c>
      <c r="AL43">
        <v>22808025.219595</v>
      </c>
      <c r="AM43">
        <v>26518899.2292706</v>
      </c>
    </row>
    <row r="44" spans="1:39" x14ac:dyDescent="0.35">
      <c r="A44" t="s">
        <v>1209</v>
      </c>
      <c r="B44" t="s">
        <v>1210</v>
      </c>
      <c r="C44" t="s">
        <v>1126</v>
      </c>
      <c r="D44">
        <v>43283296.542821899</v>
      </c>
      <c r="E44">
        <v>47144059.943859197</v>
      </c>
      <c r="F44">
        <v>44769440.214206003</v>
      </c>
      <c r="G44">
        <v>49230210.8027495</v>
      </c>
      <c r="H44">
        <v>51390758.7632294</v>
      </c>
      <c r="I44">
        <v>45404462.231655397</v>
      </c>
      <c r="J44">
        <v>50518239.395968601</v>
      </c>
      <c r="K44">
        <v>44993222.731093504</v>
      </c>
      <c r="L44">
        <v>53335944.441544697</v>
      </c>
      <c r="M44">
        <v>51451662.302747801</v>
      </c>
      <c r="N44">
        <v>53362802.785911702</v>
      </c>
      <c r="O44">
        <v>44640561.079637401</v>
      </c>
      <c r="P44">
        <v>40350506.297851399</v>
      </c>
      <c r="Q44">
        <v>40255166.426548801</v>
      </c>
      <c r="R44">
        <v>43808542.082452998</v>
      </c>
      <c r="S44">
        <v>39049612.166704603</v>
      </c>
      <c r="T44">
        <v>51004875.604352899</v>
      </c>
      <c r="U44">
        <v>45725906.934497699</v>
      </c>
      <c r="V44">
        <v>43240974.422091499</v>
      </c>
      <c r="W44">
        <v>47664332.820289098</v>
      </c>
      <c r="X44">
        <v>45716757.253329799</v>
      </c>
      <c r="Y44">
        <v>45773435.016481102</v>
      </c>
      <c r="Z44">
        <v>45366449.6601386</v>
      </c>
      <c r="AA44">
        <v>45929148.040123902</v>
      </c>
      <c r="AB44">
        <v>35813668.0223094</v>
      </c>
      <c r="AC44">
        <v>35840205.276708104</v>
      </c>
      <c r="AD44">
        <v>33750951.811361097</v>
      </c>
      <c r="AE44">
        <v>36343380.312064499</v>
      </c>
      <c r="AF44">
        <v>34251891.638333201</v>
      </c>
      <c r="AG44">
        <v>36704884.661829501</v>
      </c>
      <c r="AH44">
        <v>34935735.967578702</v>
      </c>
      <c r="AI44">
        <v>34648923.671577699</v>
      </c>
      <c r="AJ44">
        <v>29361664.4959203</v>
      </c>
      <c r="AK44">
        <v>27626762.3821944</v>
      </c>
      <c r="AL44">
        <v>27854258.6206153</v>
      </c>
      <c r="AM44">
        <v>31506231.934569798</v>
      </c>
    </row>
    <row r="45" spans="1:39" x14ac:dyDescent="0.35">
      <c r="A45" t="s">
        <v>1211</v>
      </c>
      <c r="B45" t="s">
        <v>1212</v>
      </c>
      <c r="C45" t="s">
        <v>1126</v>
      </c>
      <c r="D45">
        <v>17823993.168370299</v>
      </c>
      <c r="E45">
        <v>20347504.638124101</v>
      </c>
      <c r="F45">
        <v>19102758.330449101</v>
      </c>
      <c r="G45">
        <v>19722994.614224799</v>
      </c>
      <c r="H45">
        <v>12733838.3285129</v>
      </c>
      <c r="I45">
        <v>12122453.0201375</v>
      </c>
      <c r="J45">
        <v>12137818.395723199</v>
      </c>
      <c r="K45">
        <v>11496020.220753901</v>
      </c>
      <c r="L45">
        <v>16055475.3406756</v>
      </c>
      <c r="M45">
        <v>15600097.225585699</v>
      </c>
      <c r="N45">
        <v>14913799.478362801</v>
      </c>
      <c r="O45">
        <v>13644708.368034899</v>
      </c>
      <c r="P45">
        <v>16768070.8190153</v>
      </c>
      <c r="Q45">
        <v>16575027.795884499</v>
      </c>
      <c r="R45">
        <v>18041110.775171001</v>
      </c>
      <c r="S45">
        <v>17554611.085669801</v>
      </c>
      <c r="T45">
        <v>13539072.291933499</v>
      </c>
      <c r="U45">
        <v>13072082.021346601</v>
      </c>
      <c r="V45">
        <v>14581707.1306607</v>
      </c>
      <c r="W45">
        <v>14109393.227374701</v>
      </c>
      <c r="X45">
        <v>13794723.741195999</v>
      </c>
      <c r="Y45">
        <v>15055968.1027996</v>
      </c>
      <c r="Z45">
        <v>14098432.7704105</v>
      </c>
      <c r="AA45">
        <v>14829829.228237901</v>
      </c>
      <c r="AB45">
        <v>11965501.0579885</v>
      </c>
      <c r="AC45">
        <v>12245122.9524977</v>
      </c>
      <c r="AD45">
        <v>13972106.4193107</v>
      </c>
      <c r="AE45">
        <v>12601193.096866401</v>
      </c>
      <c r="AF45">
        <v>8780374.7781852707</v>
      </c>
      <c r="AG45">
        <v>9577397.4098312501</v>
      </c>
      <c r="AH45">
        <v>8166027.6659766901</v>
      </c>
      <c r="AI45">
        <v>9269139.5505895596</v>
      </c>
      <c r="AJ45">
        <v>10253511.875219001</v>
      </c>
      <c r="AK45">
        <v>9744944.0017723404</v>
      </c>
      <c r="AL45">
        <v>8756938.9818704296</v>
      </c>
      <c r="AM45">
        <v>10284919.364857599</v>
      </c>
    </row>
    <row r="46" spans="1:39" x14ac:dyDescent="0.35">
      <c r="A46" t="s">
        <v>1213</v>
      </c>
      <c r="B46" t="s">
        <v>1214</v>
      </c>
      <c r="C46" t="s">
        <v>1126</v>
      </c>
      <c r="D46">
        <v>36475217.7978082</v>
      </c>
      <c r="E46">
        <v>35885362.935837097</v>
      </c>
      <c r="F46">
        <v>35366062.339389399</v>
      </c>
      <c r="G46">
        <v>38768311.390589997</v>
      </c>
      <c r="H46">
        <v>36654880.195780203</v>
      </c>
      <c r="I46">
        <v>31942823.520094901</v>
      </c>
      <c r="J46">
        <v>33815318.956392497</v>
      </c>
      <c r="K46">
        <v>31967884.446012001</v>
      </c>
      <c r="L46">
        <v>37582593.018836901</v>
      </c>
      <c r="M46">
        <v>35874962.825449497</v>
      </c>
      <c r="N46">
        <v>37009317.188290603</v>
      </c>
      <c r="O46">
        <v>31223678.616002802</v>
      </c>
      <c r="P46">
        <v>34643462.846282803</v>
      </c>
      <c r="Q46">
        <v>35345720.230352797</v>
      </c>
      <c r="R46">
        <v>39398448.397549704</v>
      </c>
      <c r="S46">
        <v>34641485.073302999</v>
      </c>
      <c r="T46">
        <v>38733556.498341396</v>
      </c>
      <c r="U46">
        <v>35355402.922928803</v>
      </c>
      <c r="V46">
        <v>33665513.453305699</v>
      </c>
      <c r="W46">
        <v>37093515.688329302</v>
      </c>
      <c r="X46">
        <v>35682136.400397003</v>
      </c>
      <c r="Y46">
        <v>35315912.259477399</v>
      </c>
      <c r="Z46">
        <v>35612613.055897802</v>
      </c>
      <c r="AA46">
        <v>35184172.1721448</v>
      </c>
      <c r="AB46">
        <v>28009254.104690202</v>
      </c>
      <c r="AC46">
        <v>27897727.612992</v>
      </c>
      <c r="AD46">
        <v>29431097.886999398</v>
      </c>
      <c r="AE46">
        <v>28086037.272603098</v>
      </c>
      <c r="AF46">
        <v>23674675.855849601</v>
      </c>
      <c r="AG46">
        <v>24641248.826693699</v>
      </c>
      <c r="AH46">
        <v>23924403.534228601</v>
      </c>
      <c r="AI46">
        <v>24307313.3476891</v>
      </c>
      <c r="AJ46">
        <v>22571011.5555682</v>
      </c>
      <c r="AK46">
        <v>20429585.588082101</v>
      </c>
      <c r="AL46">
        <v>19755418.414940499</v>
      </c>
      <c r="AM46">
        <v>23486344.332271401</v>
      </c>
    </row>
    <row r="47" spans="1:39" x14ac:dyDescent="0.35">
      <c r="A47" t="s">
        <v>1215</v>
      </c>
      <c r="B47" t="s">
        <v>1216</v>
      </c>
      <c r="C47" t="s">
        <v>1126</v>
      </c>
      <c r="D47">
        <v>49016928.332554899</v>
      </c>
      <c r="E47">
        <v>32821747.852635302</v>
      </c>
      <c r="F47">
        <v>52784170.687503703</v>
      </c>
      <c r="G47">
        <v>38849116.400544196</v>
      </c>
      <c r="H47">
        <v>58130658.351109996</v>
      </c>
      <c r="I47">
        <v>38500114.478838801</v>
      </c>
      <c r="J47">
        <v>25956284.9966642</v>
      </c>
      <c r="K47">
        <v>52142846.978566296</v>
      </c>
      <c r="L47">
        <v>57748380.026953399</v>
      </c>
      <c r="M47">
        <v>60199189.617766298</v>
      </c>
      <c r="N47">
        <v>49542512.253235802</v>
      </c>
      <c r="O47">
        <v>52085321.122978203</v>
      </c>
      <c r="P47">
        <v>51838758.183577098</v>
      </c>
      <c r="Q47">
        <v>48689210.260417499</v>
      </c>
      <c r="R47">
        <v>50180845.386654504</v>
      </c>
      <c r="S47">
        <v>64112755.687613502</v>
      </c>
      <c r="T47">
        <v>31508751.1719831</v>
      </c>
      <c r="U47">
        <v>57264571.606727697</v>
      </c>
      <c r="V47">
        <v>68716233.909354597</v>
      </c>
      <c r="W47">
        <v>60799132.514944598</v>
      </c>
      <c r="X47">
        <v>46947933.047488302</v>
      </c>
      <c r="Y47">
        <v>49381740.2218991</v>
      </c>
      <c r="Z47">
        <v>62979412.2520402</v>
      </c>
      <c r="AA47">
        <v>46092040.794193402</v>
      </c>
      <c r="AB47">
        <v>38888301.2725344</v>
      </c>
      <c r="AC47">
        <v>35591768.306396499</v>
      </c>
      <c r="AD47">
        <v>38544581.621074699</v>
      </c>
      <c r="AE47">
        <v>35393105.2318611</v>
      </c>
      <c r="AF47">
        <v>44453706.830028199</v>
      </c>
      <c r="AG47">
        <v>49823500.140272699</v>
      </c>
      <c r="AH47">
        <v>48982438.717577197</v>
      </c>
      <c r="AI47">
        <v>45197347.222251803</v>
      </c>
      <c r="AJ47">
        <v>43504236.950662099</v>
      </c>
      <c r="AK47">
        <v>41957272.921232298</v>
      </c>
      <c r="AL47">
        <v>39628211.593849197</v>
      </c>
      <c r="AM47">
        <v>39336150.421038397</v>
      </c>
    </row>
    <row r="48" spans="1:39" x14ac:dyDescent="0.35">
      <c r="A48" t="s">
        <v>1217</v>
      </c>
      <c r="B48" t="s">
        <v>1218</v>
      </c>
      <c r="C48" t="s">
        <v>1126</v>
      </c>
      <c r="D48">
        <v>297209274.58663899</v>
      </c>
      <c r="E48">
        <v>279589697.45964903</v>
      </c>
      <c r="F48">
        <v>312749916.609083</v>
      </c>
      <c r="G48">
        <v>313572714.013713</v>
      </c>
      <c r="H48">
        <v>606091315.83049095</v>
      </c>
      <c r="I48">
        <v>512616381.91778302</v>
      </c>
      <c r="J48">
        <v>491170404.19820899</v>
      </c>
      <c r="K48">
        <v>500590349.101762</v>
      </c>
      <c r="L48">
        <v>432540911.57809699</v>
      </c>
      <c r="M48">
        <v>470276966.50206</v>
      </c>
      <c r="N48">
        <v>415198744.07213998</v>
      </c>
      <c r="O48">
        <v>362291904.08765602</v>
      </c>
      <c r="P48">
        <v>246675459.202205</v>
      </c>
      <c r="Q48">
        <v>231200503.266902</v>
      </c>
      <c r="R48">
        <v>230396985.62211299</v>
      </c>
      <c r="S48">
        <v>262731094.37502101</v>
      </c>
      <c r="T48">
        <v>429526834.52043098</v>
      </c>
      <c r="U48">
        <v>409437903.72523302</v>
      </c>
      <c r="V48">
        <v>467967013.31840402</v>
      </c>
      <c r="W48">
        <v>421488138.33995998</v>
      </c>
      <c r="X48">
        <v>298219892.07720298</v>
      </c>
      <c r="Y48">
        <v>336340633.96898699</v>
      </c>
      <c r="Z48">
        <v>356582644.11571801</v>
      </c>
      <c r="AA48">
        <v>342548769.12366098</v>
      </c>
      <c r="AB48">
        <v>278748841.21066999</v>
      </c>
      <c r="AC48">
        <v>267595217.72339901</v>
      </c>
      <c r="AD48">
        <v>222963858.91100001</v>
      </c>
      <c r="AE48">
        <v>266116298.235737</v>
      </c>
      <c r="AF48">
        <v>457974793.63738298</v>
      </c>
      <c r="AG48">
        <v>479319581.80804598</v>
      </c>
      <c r="AH48">
        <v>436199987.29881197</v>
      </c>
      <c r="AI48">
        <v>440563269.97564298</v>
      </c>
      <c r="AJ48">
        <v>266440660.47260201</v>
      </c>
      <c r="AK48">
        <v>264147011.27093399</v>
      </c>
      <c r="AL48">
        <v>250908331.39320499</v>
      </c>
      <c r="AM48">
        <v>246403135.139173</v>
      </c>
    </row>
    <row r="49" spans="1:39" x14ac:dyDescent="0.35">
      <c r="A49" t="s">
        <v>1219</v>
      </c>
      <c r="B49" t="s">
        <v>1220</v>
      </c>
      <c r="C49" t="s">
        <v>1126</v>
      </c>
      <c r="D49">
        <v>29779930.603174899</v>
      </c>
      <c r="E49">
        <v>30970416.851927102</v>
      </c>
      <c r="F49">
        <v>29122066.135551199</v>
      </c>
      <c r="G49">
        <v>29689251.276899401</v>
      </c>
      <c r="H49">
        <v>23417457.1026433</v>
      </c>
      <c r="I49">
        <v>21776137.3049349</v>
      </c>
      <c r="J49">
        <v>21442097.690855298</v>
      </c>
      <c r="K49">
        <v>22306455.0700101</v>
      </c>
      <c r="L49">
        <v>28165186.010394</v>
      </c>
      <c r="M49">
        <v>27894932.0650126</v>
      </c>
      <c r="N49">
        <v>26997700.255894098</v>
      </c>
      <c r="O49">
        <v>26422929.6894968</v>
      </c>
      <c r="P49">
        <v>30426149.713649798</v>
      </c>
      <c r="Q49">
        <v>31610220.500224099</v>
      </c>
      <c r="R49">
        <v>32739847.0043539</v>
      </c>
      <c r="S49">
        <v>33493466.4050663</v>
      </c>
      <c r="T49">
        <v>26189135.002480201</v>
      </c>
      <c r="U49">
        <v>24136862.815780301</v>
      </c>
      <c r="V49">
        <v>27774439.157316402</v>
      </c>
      <c r="W49">
        <v>26737573.5961762</v>
      </c>
      <c r="X49">
        <v>25741400.3455185</v>
      </c>
      <c r="Y49">
        <v>28975341.005801</v>
      </c>
      <c r="Z49">
        <v>25727684.0784803</v>
      </c>
      <c r="AA49">
        <v>28042251.364469901</v>
      </c>
      <c r="AB49">
        <v>36780769.4345266</v>
      </c>
      <c r="AC49">
        <v>35714737.3355738</v>
      </c>
      <c r="AD49">
        <v>44986325.053411201</v>
      </c>
      <c r="AE49">
        <v>37418896.449628003</v>
      </c>
      <c r="AF49">
        <v>24674545.820944399</v>
      </c>
      <c r="AG49">
        <v>25785836.355818201</v>
      </c>
      <c r="AH49">
        <v>23934246.814658999</v>
      </c>
      <c r="AI49">
        <v>26834812.304731999</v>
      </c>
      <c r="AJ49">
        <v>33395199.890006199</v>
      </c>
      <c r="AK49">
        <v>31374876.1743243</v>
      </c>
      <c r="AL49">
        <v>28940455.662537999</v>
      </c>
      <c r="AM49">
        <v>32542459.614253901</v>
      </c>
    </row>
    <row r="50" spans="1:39" x14ac:dyDescent="0.35">
      <c r="A50" t="s">
        <v>1221</v>
      </c>
      <c r="B50" t="s">
        <v>1222</v>
      </c>
      <c r="C50" t="s">
        <v>1126</v>
      </c>
      <c r="D50">
        <v>19211017.056005701</v>
      </c>
      <c r="E50">
        <v>18955286.4861896</v>
      </c>
      <c r="F50">
        <v>19358101.236004699</v>
      </c>
      <c r="G50">
        <v>20058730.701446101</v>
      </c>
      <c r="H50">
        <v>18981763.042311799</v>
      </c>
      <c r="I50">
        <v>16398541.986976501</v>
      </c>
      <c r="J50">
        <v>16684199.8170196</v>
      </c>
      <c r="K50">
        <v>15987062.632223999</v>
      </c>
      <c r="L50">
        <v>18162837.0638755</v>
      </c>
      <c r="M50">
        <v>18405591.148333799</v>
      </c>
      <c r="N50">
        <v>18776068.631827001</v>
      </c>
      <c r="O50">
        <v>15982361.9090469</v>
      </c>
      <c r="P50">
        <v>17666925.1644224</v>
      </c>
      <c r="Q50">
        <v>18333056.375416201</v>
      </c>
      <c r="R50">
        <v>19226911.483398199</v>
      </c>
      <c r="S50">
        <v>17940141.691504098</v>
      </c>
      <c r="T50">
        <v>17883941.8503034</v>
      </c>
      <c r="U50">
        <v>16650195.7690404</v>
      </c>
      <c r="V50">
        <v>16588232.9406967</v>
      </c>
      <c r="W50">
        <v>17487939.595259801</v>
      </c>
      <c r="X50">
        <v>16352313.949001901</v>
      </c>
      <c r="Y50">
        <v>17309909.225433599</v>
      </c>
      <c r="Z50">
        <v>17546261.380932499</v>
      </c>
      <c r="AA50">
        <v>17076855.171840299</v>
      </c>
      <c r="AB50">
        <v>14980449.470240001</v>
      </c>
      <c r="AC50">
        <v>15123961.4481213</v>
      </c>
      <c r="AD50">
        <v>16109695.601830199</v>
      </c>
      <c r="AE50">
        <v>15462806.9058886</v>
      </c>
      <c r="AF50">
        <v>11969885.804703999</v>
      </c>
      <c r="AG50">
        <v>12870553.697202601</v>
      </c>
      <c r="AH50">
        <v>11943574.869748199</v>
      </c>
      <c r="AI50">
        <v>12828997.9611398</v>
      </c>
      <c r="AJ50">
        <v>12672123.104076</v>
      </c>
      <c r="AK50">
        <v>11673373.828677</v>
      </c>
      <c r="AL50">
        <v>11730683.072449001</v>
      </c>
      <c r="AM50">
        <v>13335480.8253104</v>
      </c>
    </row>
    <row r="51" spans="1:39" x14ac:dyDescent="0.35">
      <c r="A51" t="s">
        <v>1223</v>
      </c>
      <c r="B51" t="s">
        <v>1224</v>
      </c>
      <c r="C51" t="s">
        <v>1126</v>
      </c>
      <c r="D51">
        <v>85505663.828742698</v>
      </c>
      <c r="E51">
        <v>87035091.257957205</v>
      </c>
      <c r="F51">
        <v>87412006.831070602</v>
      </c>
      <c r="G51">
        <v>93673994.769278601</v>
      </c>
      <c r="H51">
        <v>84985402.472370699</v>
      </c>
      <c r="I51">
        <v>78478118.524583802</v>
      </c>
      <c r="J51">
        <v>74077023.328928307</v>
      </c>
      <c r="K51">
        <v>78693534.512965098</v>
      </c>
      <c r="L51">
        <v>85030493.684337705</v>
      </c>
      <c r="M51">
        <v>94257802.512940705</v>
      </c>
      <c r="N51">
        <v>87145436.093993306</v>
      </c>
      <c r="O51">
        <v>82604319.664128602</v>
      </c>
      <c r="P51">
        <v>81805779.530771405</v>
      </c>
      <c r="Q51">
        <v>82011352.332551301</v>
      </c>
      <c r="R51">
        <v>85705478.407951802</v>
      </c>
      <c r="S51">
        <v>91582449.443667397</v>
      </c>
      <c r="T51">
        <v>78019426.455016598</v>
      </c>
      <c r="U51">
        <v>78162282.663881794</v>
      </c>
      <c r="V51">
        <v>87714997.394901201</v>
      </c>
      <c r="W51">
        <v>80777026.373983204</v>
      </c>
      <c r="X51">
        <v>83828214.335541606</v>
      </c>
      <c r="Y51">
        <v>86915948.283720702</v>
      </c>
      <c r="Z51">
        <v>78437811.484614193</v>
      </c>
      <c r="AA51">
        <v>84581844.360250399</v>
      </c>
      <c r="AB51">
        <v>72235486.827379003</v>
      </c>
      <c r="AC51">
        <v>67212352.129801705</v>
      </c>
      <c r="AD51">
        <v>79219935.743559405</v>
      </c>
      <c r="AE51">
        <v>64629700.823603801</v>
      </c>
      <c r="AF51">
        <v>67289011.140465304</v>
      </c>
      <c r="AG51">
        <v>67729515.144253805</v>
      </c>
      <c r="AH51">
        <v>65700403.294429801</v>
      </c>
      <c r="AI51">
        <v>66106922.051733799</v>
      </c>
      <c r="AJ51">
        <v>63193690.702041902</v>
      </c>
      <c r="AK51">
        <v>61321892.106070302</v>
      </c>
      <c r="AL51">
        <v>61860695.226118103</v>
      </c>
      <c r="AM51">
        <v>62665473.922815502</v>
      </c>
    </row>
    <row r="52" spans="1:39" x14ac:dyDescent="0.35">
      <c r="A52" t="s">
        <v>1225</v>
      </c>
      <c r="B52" t="s">
        <v>1226</v>
      </c>
      <c r="C52" t="s">
        <v>1126</v>
      </c>
      <c r="D52">
        <v>16151356.3208645</v>
      </c>
      <c r="E52">
        <v>15991886.366277499</v>
      </c>
      <c r="F52">
        <v>15943505.5027405</v>
      </c>
      <c r="G52">
        <v>16738419.5791046</v>
      </c>
      <c r="H52">
        <v>13600250.5291215</v>
      </c>
      <c r="I52">
        <v>11690511.336879499</v>
      </c>
      <c r="J52">
        <v>12582384.4890192</v>
      </c>
      <c r="K52">
        <v>12031078.6248926</v>
      </c>
      <c r="L52">
        <v>15110185.761548299</v>
      </c>
      <c r="M52">
        <v>14938649.532459101</v>
      </c>
      <c r="N52">
        <v>15062016.3950062</v>
      </c>
      <c r="O52">
        <v>13810688.6521414</v>
      </c>
      <c r="P52">
        <v>17055609.4369918</v>
      </c>
      <c r="Q52">
        <v>19086111.2996304</v>
      </c>
      <c r="R52">
        <v>18748670.586412001</v>
      </c>
      <c r="S52">
        <v>17434151.810700901</v>
      </c>
      <c r="T52">
        <v>15375590.567623099</v>
      </c>
      <c r="U52">
        <v>14324530.6276928</v>
      </c>
      <c r="V52">
        <v>14744923.4535999</v>
      </c>
      <c r="W52">
        <v>15241069.935152501</v>
      </c>
      <c r="X52">
        <v>15512365.0281453</v>
      </c>
      <c r="Y52">
        <v>17027619.380322099</v>
      </c>
      <c r="Z52">
        <v>16145073.302141801</v>
      </c>
      <c r="AA52">
        <v>15385899.452613199</v>
      </c>
      <c r="AB52">
        <v>17642974.028606798</v>
      </c>
      <c r="AC52">
        <v>18382307.069957599</v>
      </c>
      <c r="AD52">
        <v>22407418.7540089</v>
      </c>
      <c r="AE52">
        <v>19070413.534892902</v>
      </c>
      <c r="AF52">
        <v>14270294.0198016</v>
      </c>
      <c r="AG52">
        <v>14492923.3152705</v>
      </c>
      <c r="AH52">
        <v>15243424.9422905</v>
      </c>
      <c r="AI52">
        <v>14917364.3165181</v>
      </c>
      <c r="AJ52">
        <v>15818711.4897443</v>
      </c>
      <c r="AK52">
        <v>15414127.9978112</v>
      </c>
      <c r="AL52">
        <v>15662640.2873891</v>
      </c>
      <c r="AM52">
        <v>17530604.189034902</v>
      </c>
    </row>
    <row r="53" spans="1:39" x14ac:dyDescent="0.35">
      <c r="A53" t="s">
        <v>1227</v>
      </c>
      <c r="B53" t="s">
        <v>1228</v>
      </c>
      <c r="C53" t="s">
        <v>1126</v>
      </c>
      <c r="D53">
        <v>10980799.763200199</v>
      </c>
      <c r="E53">
        <v>11268106.8548587</v>
      </c>
      <c r="F53">
        <v>11829612.3561994</v>
      </c>
      <c r="G53">
        <v>11571535.736173701</v>
      </c>
      <c r="H53">
        <v>9340030.9673942197</v>
      </c>
      <c r="I53">
        <v>7971448.9489635304</v>
      </c>
      <c r="J53">
        <v>8385845.9797454504</v>
      </c>
      <c r="K53">
        <v>8123534.3818330802</v>
      </c>
      <c r="L53">
        <v>10428905.9167696</v>
      </c>
      <c r="M53">
        <v>10385560.6700905</v>
      </c>
      <c r="N53">
        <v>10708748.7679605</v>
      </c>
      <c r="O53">
        <v>9194769.7527271509</v>
      </c>
      <c r="P53">
        <v>9969165.3315140009</v>
      </c>
      <c r="Q53">
        <v>10768995.148244901</v>
      </c>
      <c r="R53">
        <v>10837301.6085054</v>
      </c>
      <c r="S53">
        <v>10279976.248064</v>
      </c>
      <c r="T53">
        <v>9155588.8956657499</v>
      </c>
      <c r="U53">
        <v>8497147.2303210404</v>
      </c>
      <c r="V53">
        <v>9298786.3644056004</v>
      </c>
      <c r="W53">
        <v>8794253.6949632596</v>
      </c>
      <c r="X53">
        <v>9066103.6038102806</v>
      </c>
      <c r="Y53">
        <v>9519400.0573752206</v>
      </c>
      <c r="Z53">
        <v>10338655.7658988</v>
      </c>
      <c r="AA53">
        <v>9816468.4128123205</v>
      </c>
      <c r="AB53">
        <v>9299198.0184363797</v>
      </c>
      <c r="AC53">
        <v>9217786.22718741</v>
      </c>
      <c r="AD53">
        <v>10152652.964746101</v>
      </c>
      <c r="AE53">
        <v>9576819.0784588605</v>
      </c>
      <c r="AF53">
        <v>6240021.7996348897</v>
      </c>
      <c r="AG53">
        <v>7007864.54062567</v>
      </c>
      <c r="AH53">
        <v>6144817.2377491696</v>
      </c>
      <c r="AI53">
        <v>7310653.24708483</v>
      </c>
      <c r="AJ53">
        <v>7589827.4025502503</v>
      </c>
      <c r="AK53">
        <v>6952937.5074111996</v>
      </c>
      <c r="AL53">
        <v>6901713.6451471299</v>
      </c>
      <c r="AM53">
        <v>8130364.89053855</v>
      </c>
    </row>
    <row r="54" spans="1:39" x14ac:dyDescent="0.35">
      <c r="A54" t="s">
        <v>1229</v>
      </c>
      <c r="B54" t="s">
        <v>1230</v>
      </c>
      <c r="C54" t="s">
        <v>1126</v>
      </c>
      <c r="D54">
        <v>559550788.52408803</v>
      </c>
      <c r="E54">
        <v>520949441.99699998</v>
      </c>
      <c r="F54">
        <v>545707007.56903803</v>
      </c>
      <c r="G54">
        <v>577845941.94949698</v>
      </c>
      <c r="H54">
        <v>951683269.19005704</v>
      </c>
      <c r="I54">
        <v>828257466.66986501</v>
      </c>
      <c r="J54">
        <v>806132492.50213802</v>
      </c>
      <c r="K54">
        <v>779230168.60050702</v>
      </c>
      <c r="L54">
        <v>770032693.90392399</v>
      </c>
      <c r="M54">
        <v>847743359.83064401</v>
      </c>
      <c r="N54">
        <v>795398890.09131598</v>
      </c>
      <c r="O54">
        <v>640057818.84235096</v>
      </c>
      <c r="P54">
        <v>457668888.78047103</v>
      </c>
      <c r="Q54">
        <v>461891585.77178901</v>
      </c>
      <c r="R54">
        <v>480279146.27112597</v>
      </c>
      <c r="S54">
        <v>499479589.33144498</v>
      </c>
      <c r="T54">
        <v>745602816.47788203</v>
      </c>
      <c r="U54">
        <v>667634251.13471901</v>
      </c>
      <c r="V54">
        <v>757099220.88928902</v>
      </c>
      <c r="W54">
        <v>726094903.47917902</v>
      </c>
      <c r="X54">
        <v>584387026.11496603</v>
      </c>
      <c r="Y54">
        <v>638915632.021294</v>
      </c>
      <c r="Z54">
        <v>652895768.155231</v>
      </c>
      <c r="AA54">
        <v>669493557.70692801</v>
      </c>
      <c r="AB54">
        <v>440902229.03646898</v>
      </c>
      <c r="AC54">
        <v>457312706.987948</v>
      </c>
      <c r="AD54">
        <v>387900337.30585003</v>
      </c>
      <c r="AE54">
        <v>432211361.02925003</v>
      </c>
      <c r="AF54">
        <v>605502285.86043894</v>
      </c>
      <c r="AG54">
        <v>646958126.86698198</v>
      </c>
      <c r="AH54">
        <v>604707009.45050001</v>
      </c>
      <c r="AI54">
        <v>615204410.00345099</v>
      </c>
      <c r="AJ54">
        <v>405150287.03958601</v>
      </c>
      <c r="AK54">
        <v>410151243.38052499</v>
      </c>
      <c r="AL54">
        <v>376694830.30360198</v>
      </c>
      <c r="AM54">
        <v>395611237.10537499</v>
      </c>
    </row>
    <row r="55" spans="1:39" x14ac:dyDescent="0.35">
      <c r="A55" t="s">
        <v>1231</v>
      </c>
      <c r="B55" t="s">
        <v>1232</v>
      </c>
      <c r="C55" t="s">
        <v>1126</v>
      </c>
      <c r="D55">
        <v>45427381.1877307</v>
      </c>
      <c r="E55">
        <v>45647001.218161002</v>
      </c>
      <c r="F55">
        <v>44752362.4803399</v>
      </c>
      <c r="G55">
        <v>49273791.722476304</v>
      </c>
      <c r="H55">
        <v>42509270.0109782</v>
      </c>
      <c r="I55">
        <v>36686935.966194801</v>
      </c>
      <c r="J55">
        <v>38264669.661126599</v>
      </c>
      <c r="K55">
        <v>37627074.336863399</v>
      </c>
      <c r="L55">
        <v>43949336.656771801</v>
      </c>
      <c r="M55">
        <v>44101036.208543703</v>
      </c>
      <c r="N55">
        <v>43549564.554812297</v>
      </c>
      <c r="O55">
        <v>38688131.374554798</v>
      </c>
      <c r="P55">
        <v>47501303.260236397</v>
      </c>
      <c r="Q55">
        <v>52274969.708005399</v>
      </c>
      <c r="R55">
        <v>52299332.558290899</v>
      </c>
      <c r="S55">
        <v>48358665.334442601</v>
      </c>
      <c r="T55">
        <v>42827333.266944103</v>
      </c>
      <c r="U55">
        <v>41570824.381328002</v>
      </c>
      <c r="V55">
        <v>43058549.901572101</v>
      </c>
      <c r="W55">
        <v>43338403.975841902</v>
      </c>
      <c r="X55">
        <v>42994490.821315497</v>
      </c>
      <c r="Y55">
        <v>45500099.229657702</v>
      </c>
      <c r="Z55">
        <v>43126967.758696802</v>
      </c>
      <c r="AA55">
        <v>43905015.737839602</v>
      </c>
      <c r="AB55">
        <v>50808330.003842503</v>
      </c>
      <c r="AC55">
        <v>52184313.809982903</v>
      </c>
      <c r="AD55">
        <v>61760142.512667</v>
      </c>
      <c r="AE55">
        <v>54483336.799515396</v>
      </c>
      <c r="AF55">
        <v>37413604.0594749</v>
      </c>
      <c r="AG55">
        <v>39007713.350521497</v>
      </c>
      <c r="AH55">
        <v>38863133.828715399</v>
      </c>
      <c r="AI55">
        <v>39587586.257187098</v>
      </c>
      <c r="AJ55">
        <v>42003618.053186499</v>
      </c>
      <c r="AK55">
        <v>39176667.714358903</v>
      </c>
      <c r="AL55">
        <v>39055242.426038101</v>
      </c>
      <c r="AM55">
        <v>45117998.434439003</v>
      </c>
    </row>
    <row r="56" spans="1:39" x14ac:dyDescent="0.35">
      <c r="A56" t="s">
        <v>1233</v>
      </c>
      <c r="B56" t="s">
        <v>1234</v>
      </c>
      <c r="C56" t="s">
        <v>1126</v>
      </c>
      <c r="D56">
        <v>25062411.301261999</v>
      </c>
      <c r="E56">
        <v>27213316.036764499</v>
      </c>
      <c r="F56">
        <v>26987511.418739501</v>
      </c>
      <c r="G56">
        <v>28041265.118653301</v>
      </c>
      <c r="H56">
        <v>30276929.866895702</v>
      </c>
      <c r="I56">
        <v>29990890.9070132</v>
      </c>
      <c r="J56">
        <v>28080122.770413999</v>
      </c>
      <c r="K56">
        <v>29632428.719997499</v>
      </c>
      <c r="L56">
        <v>29007231.510513701</v>
      </c>
      <c r="M56">
        <v>30350378.433124099</v>
      </c>
      <c r="N56">
        <v>31010656.361041199</v>
      </c>
      <c r="O56">
        <v>27380447.885997701</v>
      </c>
      <c r="P56">
        <v>22727746.672084302</v>
      </c>
      <c r="Q56">
        <v>22419125.387150701</v>
      </c>
      <c r="R56">
        <v>22785290.5765187</v>
      </c>
      <c r="S56">
        <v>23830081.8230629</v>
      </c>
      <c r="T56">
        <v>25143262.0956195</v>
      </c>
      <c r="U56">
        <v>27341382.103411201</v>
      </c>
      <c r="V56">
        <v>29889883.681175601</v>
      </c>
      <c r="W56">
        <v>27334425.051312599</v>
      </c>
      <c r="X56">
        <v>25834794.815779801</v>
      </c>
      <c r="Y56">
        <v>26199392.170096301</v>
      </c>
      <c r="Z56">
        <v>26132766.5171872</v>
      </c>
      <c r="AA56">
        <v>27609336.4525133</v>
      </c>
      <c r="AB56">
        <v>22528064.0819695</v>
      </c>
      <c r="AC56">
        <v>21628340.9259465</v>
      </c>
      <c r="AD56">
        <v>21666649.709051799</v>
      </c>
      <c r="AE56">
        <v>21991095.843831401</v>
      </c>
      <c r="AF56">
        <v>21834666.889206301</v>
      </c>
      <c r="AG56">
        <v>22410597.8253888</v>
      </c>
      <c r="AH56">
        <v>22045820.3353539</v>
      </c>
      <c r="AI56">
        <v>22440268.931840301</v>
      </c>
      <c r="AJ56">
        <v>19301756.499943599</v>
      </c>
      <c r="AK56">
        <v>18284709.118969101</v>
      </c>
      <c r="AL56">
        <v>17797839.237767301</v>
      </c>
      <c r="AM56">
        <v>19274765.783465799</v>
      </c>
    </row>
    <row r="57" spans="1:39" x14ac:dyDescent="0.35">
      <c r="A57" t="s">
        <v>1235</v>
      </c>
      <c r="B57" t="s">
        <v>1236</v>
      </c>
      <c r="C57" t="s">
        <v>1126</v>
      </c>
      <c r="D57">
        <v>4909268.0506855296</v>
      </c>
      <c r="E57">
        <v>4268094.7719748197</v>
      </c>
      <c r="F57">
        <v>5408167.1552089201</v>
      </c>
      <c r="G57">
        <v>4673745.4664887302</v>
      </c>
      <c r="H57">
        <v>5013587.1301745102</v>
      </c>
      <c r="I57">
        <v>4579962.55718878</v>
      </c>
      <c r="J57">
        <v>3502898.88462329</v>
      </c>
      <c r="K57">
        <v>5159349.2380262502</v>
      </c>
      <c r="L57">
        <v>5610782.1653662799</v>
      </c>
      <c r="M57">
        <v>5991469.6495972797</v>
      </c>
      <c r="N57">
        <v>5520706.5780944498</v>
      </c>
      <c r="O57">
        <v>5491465.5926594697</v>
      </c>
      <c r="P57">
        <v>5359593.7304415498</v>
      </c>
      <c r="Q57">
        <v>5565308.6459111599</v>
      </c>
      <c r="R57">
        <v>5608241.9632174801</v>
      </c>
      <c r="S57">
        <v>5897095.9912882801</v>
      </c>
      <c r="T57">
        <v>3577990.0900229798</v>
      </c>
      <c r="U57">
        <v>5553783.0715431003</v>
      </c>
      <c r="V57">
        <v>6503135.64687113</v>
      </c>
      <c r="W57">
        <v>6130617.8028360596</v>
      </c>
      <c r="X57">
        <v>4944311.9074195502</v>
      </c>
      <c r="Y57">
        <v>5267355.2539579598</v>
      </c>
      <c r="Z57">
        <v>6030565.01649334</v>
      </c>
      <c r="AA57">
        <v>5854087.1852056095</v>
      </c>
      <c r="AB57">
        <v>4818541.9347213302</v>
      </c>
      <c r="AC57">
        <v>4925895.1111713396</v>
      </c>
      <c r="AD57">
        <v>4660897.9889580803</v>
      </c>
      <c r="AE57">
        <v>4744368.4970449498</v>
      </c>
      <c r="AF57">
        <v>3906541.1571749998</v>
      </c>
      <c r="AG57">
        <v>4571207.9790944597</v>
      </c>
      <c r="AH57">
        <v>4801994.6034284197</v>
      </c>
      <c r="AI57">
        <v>4668582.0597549798</v>
      </c>
      <c r="AJ57">
        <v>4540521.1737608602</v>
      </c>
      <c r="AK57">
        <v>4865904.8020594604</v>
      </c>
      <c r="AL57">
        <v>4347495.9278941602</v>
      </c>
      <c r="AM57">
        <v>5661404.9410455897</v>
      </c>
    </row>
    <row r="58" spans="1:39" x14ac:dyDescent="0.35">
      <c r="A58" t="s">
        <v>1237</v>
      </c>
      <c r="B58" t="s">
        <v>1238</v>
      </c>
      <c r="C58" t="s">
        <v>1126</v>
      </c>
      <c r="D58">
        <v>40761200.289488599</v>
      </c>
      <c r="E58">
        <v>42840642.577798702</v>
      </c>
      <c r="F58">
        <v>40716681.478285402</v>
      </c>
      <c r="G58">
        <v>45177468.420939401</v>
      </c>
      <c r="H58">
        <v>44693594.8788969</v>
      </c>
      <c r="I58">
        <v>45705241.174880601</v>
      </c>
      <c r="J58">
        <v>43144220.372736096</v>
      </c>
      <c r="K58">
        <v>44246035.748575598</v>
      </c>
      <c r="L58">
        <v>45176632.213857897</v>
      </c>
      <c r="M58">
        <v>46721413.7422489</v>
      </c>
      <c r="N58">
        <v>46841379.239399001</v>
      </c>
      <c r="O58">
        <v>40750982.170685202</v>
      </c>
      <c r="P58">
        <v>36497472.155340098</v>
      </c>
      <c r="Q58">
        <v>37923162.877151601</v>
      </c>
      <c r="R58">
        <v>38867122.473321997</v>
      </c>
      <c r="S58">
        <v>39092994.815186404</v>
      </c>
      <c r="T58">
        <v>42006487.062037103</v>
      </c>
      <c r="U58">
        <v>42301771.717897199</v>
      </c>
      <c r="V58">
        <v>44866233.111514203</v>
      </c>
      <c r="W58">
        <v>43934218.344268396</v>
      </c>
      <c r="X58">
        <v>42899198.2376865</v>
      </c>
      <c r="Y58">
        <v>41242238.000097103</v>
      </c>
      <c r="Z58">
        <v>40456064.6912449</v>
      </c>
      <c r="AA58">
        <v>43495971.609757602</v>
      </c>
      <c r="AB58">
        <v>33028702.340276401</v>
      </c>
      <c r="AC58">
        <v>32090509.2280121</v>
      </c>
      <c r="AD58">
        <v>32666859.7189942</v>
      </c>
      <c r="AE58">
        <v>31837217.253213499</v>
      </c>
      <c r="AF58">
        <v>31413395.708440501</v>
      </c>
      <c r="AG58">
        <v>31837166.398020901</v>
      </c>
      <c r="AH58">
        <v>30878080.486355599</v>
      </c>
      <c r="AI58">
        <v>32275296.020205099</v>
      </c>
      <c r="AJ58">
        <v>26623417.9670472</v>
      </c>
      <c r="AK58">
        <v>25119241.5301558</v>
      </c>
      <c r="AL58">
        <v>24978529.244964998</v>
      </c>
      <c r="AM58">
        <v>25897512.927173998</v>
      </c>
    </row>
    <row r="59" spans="1:39" x14ac:dyDescent="0.35">
      <c r="A59" t="s">
        <v>1239</v>
      </c>
      <c r="B59" t="s">
        <v>1240</v>
      </c>
      <c r="C59" t="s">
        <v>1126</v>
      </c>
      <c r="D59">
        <v>8364766.50958052</v>
      </c>
      <c r="E59">
        <v>3686316.0759900399</v>
      </c>
      <c r="F59">
        <v>7527896.06490108</v>
      </c>
      <c r="G59">
        <v>5147102.3211535597</v>
      </c>
      <c r="H59">
        <v>9723842.1979766991</v>
      </c>
      <c r="I59">
        <v>5876184.8085398702</v>
      </c>
      <c r="J59">
        <v>3144796.70978186</v>
      </c>
      <c r="K59">
        <v>8520668.86300309</v>
      </c>
      <c r="L59">
        <v>9552329.4809674602</v>
      </c>
      <c r="M59">
        <v>9739920.0926971808</v>
      </c>
      <c r="N59">
        <v>8609806.8647329193</v>
      </c>
      <c r="O59">
        <v>8905403.97121769</v>
      </c>
      <c r="P59">
        <v>7309518.9346177801</v>
      </c>
      <c r="Q59">
        <v>8178165.10320081</v>
      </c>
      <c r="R59">
        <v>9308006.1328966301</v>
      </c>
      <c r="S59">
        <v>8735475.9725649208</v>
      </c>
      <c r="T59">
        <v>3027760.7040559999</v>
      </c>
      <c r="U59">
        <v>10647998.844224701</v>
      </c>
      <c r="V59">
        <v>9838360.08753803</v>
      </c>
      <c r="W59">
        <v>10648055.0219985</v>
      </c>
      <c r="X59">
        <v>8669442.3483844604</v>
      </c>
      <c r="Y59">
        <v>7876600.17199222</v>
      </c>
      <c r="Z59">
        <v>11493711.881457999</v>
      </c>
      <c r="AA59">
        <v>7845274.7911367901</v>
      </c>
      <c r="AB59">
        <v>11229605.841420099</v>
      </c>
      <c r="AC59">
        <v>11554376.556123899</v>
      </c>
      <c r="AD59">
        <v>10156355.591030899</v>
      </c>
      <c r="AE59">
        <v>11283637.294656999</v>
      </c>
      <c r="AF59">
        <v>7785362.8393372204</v>
      </c>
      <c r="AG59">
        <v>11028653.3567609</v>
      </c>
      <c r="AH59">
        <v>10554578.2265123</v>
      </c>
      <c r="AI59">
        <v>10026529.8527316</v>
      </c>
      <c r="AJ59">
        <v>10126926.059888899</v>
      </c>
      <c r="AK59">
        <v>10815654.115291299</v>
      </c>
      <c r="AL59">
        <v>8998100.2091873996</v>
      </c>
      <c r="AM59">
        <v>10584684.534248799</v>
      </c>
    </row>
    <row r="60" spans="1:39" x14ac:dyDescent="0.35">
      <c r="A60" t="s">
        <v>1241</v>
      </c>
      <c r="B60" t="s">
        <v>1242</v>
      </c>
      <c r="C60" t="s">
        <v>1126</v>
      </c>
      <c r="D60">
        <v>200784331.910328</v>
      </c>
      <c r="E60">
        <v>214172780.358109</v>
      </c>
      <c r="F60">
        <v>207758775.69261801</v>
      </c>
      <c r="G60">
        <v>212585983.150015</v>
      </c>
      <c r="H60">
        <v>332537228.67422402</v>
      </c>
      <c r="I60">
        <v>319702442.78522599</v>
      </c>
      <c r="J60">
        <v>293108878.54953402</v>
      </c>
      <c r="K60">
        <v>295350357.66138899</v>
      </c>
      <c r="L60">
        <v>256527070.20219299</v>
      </c>
      <c r="M60">
        <v>244436731.46485499</v>
      </c>
      <c r="N60">
        <v>245902656.80667901</v>
      </c>
      <c r="O60">
        <v>213242514.874237</v>
      </c>
      <c r="P60">
        <v>171477210.11126301</v>
      </c>
      <c r="Q60">
        <v>174380391.46028501</v>
      </c>
      <c r="R60">
        <v>182587789.44723499</v>
      </c>
      <c r="S60">
        <v>172868039.04031</v>
      </c>
      <c r="T60">
        <v>256385965.023348</v>
      </c>
      <c r="U60">
        <v>261332285.79438901</v>
      </c>
      <c r="V60">
        <v>220685196.189024</v>
      </c>
      <c r="W60">
        <v>234822141.94553599</v>
      </c>
      <c r="X60">
        <v>213451139.820824</v>
      </c>
      <c r="Y60">
        <v>209497264.13460001</v>
      </c>
      <c r="Z60">
        <v>220664315.148821</v>
      </c>
      <c r="AA60">
        <v>210712533.79569599</v>
      </c>
      <c r="AB60">
        <v>170650461.69749501</v>
      </c>
      <c r="AC60">
        <v>161385464.92608899</v>
      </c>
      <c r="AD60">
        <v>165939893.28265801</v>
      </c>
      <c r="AE60">
        <v>163988314.993774</v>
      </c>
      <c r="AF60">
        <v>263543701.09863299</v>
      </c>
      <c r="AG60">
        <v>286095465.55018198</v>
      </c>
      <c r="AH60">
        <v>243044877.037595</v>
      </c>
      <c r="AI60">
        <v>266960689.74858499</v>
      </c>
      <c r="AJ60">
        <v>160045958.14651701</v>
      </c>
      <c r="AK60">
        <v>152591192.27994701</v>
      </c>
      <c r="AL60">
        <v>145981809.23332101</v>
      </c>
      <c r="AM60">
        <v>150862324.78823501</v>
      </c>
    </row>
    <row r="61" spans="1:39" x14ac:dyDescent="0.35">
      <c r="A61" t="s">
        <v>1243</v>
      </c>
      <c r="B61" t="s">
        <v>1244</v>
      </c>
      <c r="C61" t="s">
        <v>1126</v>
      </c>
      <c r="D61">
        <v>9954309.5339522399</v>
      </c>
      <c r="E61">
        <v>10266416.690052999</v>
      </c>
      <c r="F61">
        <v>9206931.7413782105</v>
      </c>
      <c r="G61">
        <v>10338654.6458028</v>
      </c>
      <c r="H61">
        <v>9043064.8900775798</v>
      </c>
      <c r="I61">
        <v>9301234.7925506793</v>
      </c>
      <c r="J61">
        <v>9017365.84053801</v>
      </c>
      <c r="K61">
        <v>8693248.9947358705</v>
      </c>
      <c r="L61">
        <v>8686060.8916341309</v>
      </c>
      <c r="M61">
        <v>9484058.0133009795</v>
      </c>
      <c r="N61">
        <v>9073002.3829328101</v>
      </c>
      <c r="O61">
        <v>8242454.87332715</v>
      </c>
      <c r="P61">
        <v>8926321.1234796494</v>
      </c>
      <c r="Q61">
        <v>9635009.4901936706</v>
      </c>
      <c r="R61">
        <v>9896920.4270118698</v>
      </c>
      <c r="S61">
        <v>9619151.81003117</v>
      </c>
      <c r="T61">
        <v>9097766.5588765703</v>
      </c>
      <c r="U61">
        <v>9301030.3544065207</v>
      </c>
      <c r="V61">
        <v>9454910.3996530902</v>
      </c>
      <c r="W61">
        <v>9103466.3453344405</v>
      </c>
      <c r="X61">
        <v>9179864.1450585704</v>
      </c>
      <c r="Y61">
        <v>8664719.8288772199</v>
      </c>
      <c r="Z61">
        <v>8787414.3123453092</v>
      </c>
      <c r="AA61">
        <v>9078623.6142287701</v>
      </c>
      <c r="AB61">
        <v>7937554.5478201397</v>
      </c>
      <c r="AC61">
        <v>7708677.22765378</v>
      </c>
      <c r="AD61">
        <v>8864892.7303185705</v>
      </c>
      <c r="AE61">
        <v>7621419.5967010995</v>
      </c>
      <c r="AF61">
        <v>7083978.7509294702</v>
      </c>
      <c r="AG61">
        <v>6920492.1031259401</v>
      </c>
      <c r="AH61">
        <v>6995801.5315051395</v>
      </c>
      <c r="AI61">
        <v>7027758.4279009104</v>
      </c>
      <c r="AJ61">
        <v>6193734.7432891503</v>
      </c>
      <c r="AK61">
        <v>6194181.4815108199</v>
      </c>
      <c r="AL61">
        <v>5491297.5211351998</v>
      </c>
      <c r="AM61">
        <v>6310067.9139710404</v>
      </c>
    </row>
    <row r="62" spans="1:39" x14ac:dyDescent="0.35">
      <c r="A62" t="s">
        <v>1245</v>
      </c>
      <c r="B62" t="s">
        <v>1246</v>
      </c>
      <c r="C62" t="s">
        <v>1126</v>
      </c>
      <c r="D62">
        <v>6721674.7036673399</v>
      </c>
      <c r="E62">
        <v>6239771.1919621201</v>
      </c>
      <c r="F62">
        <v>5560987.2039495204</v>
      </c>
      <c r="G62">
        <v>6494334.8428983502</v>
      </c>
      <c r="H62">
        <v>6383143.0089548798</v>
      </c>
      <c r="I62">
        <v>5948539.2412253199</v>
      </c>
      <c r="J62">
        <v>6192575.7363491096</v>
      </c>
      <c r="K62">
        <v>5492302.5745654097</v>
      </c>
      <c r="L62">
        <v>6056532.9933600202</v>
      </c>
      <c r="M62">
        <v>5846093.1684063198</v>
      </c>
      <c r="N62">
        <v>5479071.9649919597</v>
      </c>
      <c r="O62">
        <v>5149992.2584183896</v>
      </c>
      <c r="P62">
        <v>5792709.58056938</v>
      </c>
      <c r="Q62">
        <v>5754807.3144311002</v>
      </c>
      <c r="R62">
        <v>6695101.1148985</v>
      </c>
      <c r="S62">
        <v>5311623.3469712697</v>
      </c>
      <c r="T62">
        <v>6814036.3389977301</v>
      </c>
      <c r="U62">
        <v>6837051.7331488002</v>
      </c>
      <c r="V62">
        <v>5648352.9276076704</v>
      </c>
      <c r="W62">
        <v>6423482.3515323</v>
      </c>
      <c r="X62">
        <v>5869724.2687270502</v>
      </c>
      <c r="Y62">
        <v>5916007.1823514998</v>
      </c>
      <c r="Z62">
        <v>6200814.9660526402</v>
      </c>
      <c r="AA62">
        <v>5971238.9675574005</v>
      </c>
      <c r="AB62">
        <v>4705519.0729126502</v>
      </c>
      <c r="AC62">
        <v>4653508.6507994803</v>
      </c>
      <c r="AD62">
        <v>5476786.4794737101</v>
      </c>
      <c r="AE62">
        <v>4596406.12727198</v>
      </c>
      <c r="AF62">
        <v>4813774.2969791396</v>
      </c>
      <c r="AG62">
        <v>5211379.8410326103</v>
      </c>
      <c r="AH62">
        <v>4809791.0967963599</v>
      </c>
      <c r="AI62">
        <v>5033216.0212405901</v>
      </c>
      <c r="AJ62">
        <v>3959368.4833737598</v>
      </c>
      <c r="AK62">
        <v>4063472.87566404</v>
      </c>
      <c r="AL62">
        <v>3690423.3227791302</v>
      </c>
      <c r="AM62">
        <v>3985543.5282430202</v>
      </c>
    </row>
    <row r="63" spans="1:39" x14ac:dyDescent="0.35">
      <c r="A63" t="s">
        <v>1247</v>
      </c>
      <c r="B63" t="s">
        <v>1248</v>
      </c>
      <c r="C63" t="s">
        <v>1126</v>
      </c>
      <c r="D63">
        <v>25668799.840128601</v>
      </c>
      <c r="E63">
        <v>25966143.0105456</v>
      </c>
      <c r="F63">
        <v>23054499.1649535</v>
      </c>
      <c r="G63">
        <v>28172170.194717601</v>
      </c>
      <c r="H63">
        <v>24625528.293784399</v>
      </c>
      <c r="I63">
        <v>25755887.249902699</v>
      </c>
      <c r="J63">
        <v>23841123.327132501</v>
      </c>
      <c r="K63">
        <v>25459064.813347202</v>
      </c>
      <c r="L63">
        <v>25475836.247807801</v>
      </c>
      <c r="M63">
        <v>25797289.156193402</v>
      </c>
      <c r="N63">
        <v>26814805.568231899</v>
      </c>
      <c r="O63">
        <v>22200188.190767299</v>
      </c>
      <c r="P63">
        <v>23269391.5794685</v>
      </c>
      <c r="Q63">
        <v>25639115.938443799</v>
      </c>
      <c r="R63">
        <v>26396333.087070499</v>
      </c>
      <c r="S63">
        <v>26526749.061321098</v>
      </c>
      <c r="T63">
        <v>25687502.344617799</v>
      </c>
      <c r="U63">
        <v>27050372.2407014</v>
      </c>
      <c r="V63">
        <v>26206079.943798199</v>
      </c>
      <c r="W63">
        <v>26559317.8231127</v>
      </c>
      <c r="X63">
        <v>26688266.561540801</v>
      </c>
      <c r="Y63">
        <v>23839619.114629898</v>
      </c>
      <c r="Z63">
        <v>25115742.700974599</v>
      </c>
      <c r="AA63">
        <v>26653951.500621699</v>
      </c>
      <c r="AB63">
        <v>20234910.458639398</v>
      </c>
      <c r="AC63">
        <v>19578812.2233648</v>
      </c>
      <c r="AD63">
        <v>20997073.585496299</v>
      </c>
      <c r="AE63">
        <v>18103649.4929763</v>
      </c>
      <c r="AF63">
        <v>18906339.7217752</v>
      </c>
      <c r="AG63">
        <v>17782101.584370401</v>
      </c>
      <c r="AH63">
        <v>17551165.068010401</v>
      </c>
      <c r="AI63">
        <v>19153121.332762402</v>
      </c>
      <c r="AJ63">
        <v>16455928.102770001</v>
      </c>
      <c r="AK63">
        <v>14709098.2929125</v>
      </c>
      <c r="AL63">
        <v>14776237.6492597</v>
      </c>
      <c r="AM63">
        <v>14505135.3330235</v>
      </c>
    </row>
    <row r="64" spans="1:39" x14ac:dyDescent="0.35">
      <c r="A64" t="s">
        <v>1249</v>
      </c>
      <c r="B64" t="s">
        <v>1250</v>
      </c>
      <c r="C64" t="s">
        <v>1126</v>
      </c>
      <c r="D64">
        <v>93701962.444042295</v>
      </c>
      <c r="E64">
        <v>89465750.458163798</v>
      </c>
      <c r="F64">
        <v>100057591.20098899</v>
      </c>
      <c r="G64">
        <v>97392565.8800762</v>
      </c>
      <c r="H64">
        <v>148624654.62620401</v>
      </c>
      <c r="I64">
        <v>130107290.08293501</v>
      </c>
      <c r="J64">
        <v>121706875.68093801</v>
      </c>
      <c r="K64">
        <v>132800862.64772201</v>
      </c>
      <c r="L64">
        <v>111746391.30139901</v>
      </c>
      <c r="M64">
        <v>104808628.37515</v>
      </c>
      <c r="N64">
        <v>102677934.16613699</v>
      </c>
      <c r="O64">
        <v>92800604.322858393</v>
      </c>
      <c r="P64">
        <v>73677290.887978107</v>
      </c>
      <c r="Q64">
        <v>72859859.4492542</v>
      </c>
      <c r="R64">
        <v>75548511.667813793</v>
      </c>
      <c r="S64">
        <v>76289847.798829406</v>
      </c>
      <c r="T64">
        <v>91493709.375922903</v>
      </c>
      <c r="U64">
        <v>108577188.45701</v>
      </c>
      <c r="V64">
        <v>92307141.647639602</v>
      </c>
      <c r="W64">
        <v>99710677.702656105</v>
      </c>
      <c r="X64">
        <v>85609263.936497405</v>
      </c>
      <c r="Y64">
        <v>81162547.553329095</v>
      </c>
      <c r="Z64">
        <v>93806287.967576593</v>
      </c>
      <c r="AA64">
        <v>82019605.331368804</v>
      </c>
      <c r="AB64">
        <v>88940716.124596596</v>
      </c>
      <c r="AC64">
        <v>87572444.078019395</v>
      </c>
      <c r="AD64">
        <v>86093836.235007897</v>
      </c>
      <c r="AE64">
        <v>91718446.726971403</v>
      </c>
      <c r="AF64">
        <v>107175915.85385799</v>
      </c>
      <c r="AG64">
        <v>125309308.721615</v>
      </c>
      <c r="AH64">
        <v>101983972.035004</v>
      </c>
      <c r="AI64">
        <v>111213667.308027</v>
      </c>
      <c r="AJ64">
        <v>79443897.008682907</v>
      </c>
      <c r="AK64">
        <v>72709560.309384793</v>
      </c>
      <c r="AL64">
        <v>70385564.678063005</v>
      </c>
      <c r="AM64">
        <v>75378062.946921393</v>
      </c>
    </row>
    <row r="65" spans="1:39" x14ac:dyDescent="0.35">
      <c r="A65" t="s">
        <v>1251</v>
      </c>
      <c r="B65" t="s">
        <v>1252</v>
      </c>
      <c r="C65" t="s">
        <v>1126</v>
      </c>
      <c r="D65">
        <v>18953917.713614602</v>
      </c>
      <c r="E65">
        <v>18909657.923366301</v>
      </c>
      <c r="F65">
        <v>18456345.5317178</v>
      </c>
      <c r="G65">
        <v>19555228.382279702</v>
      </c>
      <c r="H65">
        <v>15923761.0097872</v>
      </c>
      <c r="I65">
        <v>15945079.0285834</v>
      </c>
      <c r="J65">
        <v>14762948.220005799</v>
      </c>
      <c r="K65">
        <v>15852098.378065599</v>
      </c>
      <c r="L65">
        <v>16736061.9983964</v>
      </c>
      <c r="M65">
        <v>18766011.461962</v>
      </c>
      <c r="N65">
        <v>17389130.624395199</v>
      </c>
      <c r="O65">
        <v>17528770.778339699</v>
      </c>
      <c r="P65">
        <v>19164342.432787102</v>
      </c>
      <c r="Q65">
        <v>19885483.8492149</v>
      </c>
      <c r="R65">
        <v>20222342.560701199</v>
      </c>
      <c r="S65">
        <v>20920573.0987137</v>
      </c>
      <c r="T65">
        <v>17050799.474672899</v>
      </c>
      <c r="U65">
        <v>17814070.7178066</v>
      </c>
      <c r="V65">
        <v>19958698.960302401</v>
      </c>
      <c r="W65">
        <v>18835788.610501099</v>
      </c>
      <c r="X65">
        <v>18948703.519857001</v>
      </c>
      <c r="Y65">
        <v>18458860.4633587</v>
      </c>
      <c r="Z65">
        <v>17305296.989196502</v>
      </c>
      <c r="AA65">
        <v>18819762.375138301</v>
      </c>
      <c r="AB65">
        <v>18782584.286766</v>
      </c>
      <c r="AC65">
        <v>17954768.477514401</v>
      </c>
      <c r="AD65">
        <v>21338385.322156701</v>
      </c>
      <c r="AE65">
        <v>17283498.9980652</v>
      </c>
      <c r="AF65">
        <v>15489696.546955001</v>
      </c>
      <c r="AG65">
        <v>15272660.885116899</v>
      </c>
      <c r="AH65">
        <v>15448196.6340016</v>
      </c>
      <c r="AI65">
        <v>15364513.728994999</v>
      </c>
      <c r="AJ65">
        <v>15421495.210700801</v>
      </c>
      <c r="AK65">
        <v>14729468.9973747</v>
      </c>
      <c r="AL65">
        <v>14305079.592067899</v>
      </c>
      <c r="AM65">
        <v>15941463.0662979</v>
      </c>
    </row>
    <row r="66" spans="1:39" x14ac:dyDescent="0.35">
      <c r="A66" t="s">
        <v>1253</v>
      </c>
      <c r="B66" t="s">
        <v>1254</v>
      </c>
      <c r="C66" t="s">
        <v>1126</v>
      </c>
      <c r="D66">
        <v>164433638.10031801</v>
      </c>
      <c r="E66">
        <v>169303847.50747699</v>
      </c>
      <c r="F66">
        <v>147801572.01776499</v>
      </c>
      <c r="G66">
        <v>168832248.56406</v>
      </c>
      <c r="H66">
        <v>230665694.00324401</v>
      </c>
      <c r="I66">
        <v>223978184.91458499</v>
      </c>
      <c r="J66">
        <v>211258054.28060701</v>
      </c>
      <c r="K66">
        <v>203976037.30255899</v>
      </c>
      <c r="L66">
        <v>203792690.46260801</v>
      </c>
      <c r="M66">
        <v>198734312.730905</v>
      </c>
      <c r="N66">
        <v>201996349.57739699</v>
      </c>
      <c r="O66">
        <v>167280797.661724</v>
      </c>
      <c r="P66">
        <v>155247706.49370301</v>
      </c>
      <c r="Q66">
        <v>168191879.946962</v>
      </c>
      <c r="R66">
        <v>173898532.78003299</v>
      </c>
      <c r="S66">
        <v>157755955.758829</v>
      </c>
      <c r="T66">
        <v>214464383.009817</v>
      </c>
      <c r="U66">
        <v>217620748.94820499</v>
      </c>
      <c r="V66">
        <v>179185928.25384101</v>
      </c>
      <c r="W66">
        <v>194254498.229339</v>
      </c>
      <c r="X66">
        <v>190646185.82770899</v>
      </c>
      <c r="Y66">
        <v>187967154.85915399</v>
      </c>
      <c r="Z66">
        <v>190495594.43001699</v>
      </c>
      <c r="AA66">
        <v>183666838.96974599</v>
      </c>
      <c r="AB66">
        <v>119688728.864903</v>
      </c>
      <c r="AC66">
        <v>116291196.16535001</v>
      </c>
      <c r="AD66">
        <v>124634271.668698</v>
      </c>
      <c r="AE66">
        <v>112795385.34799699</v>
      </c>
      <c r="AF66">
        <v>199427577.980533</v>
      </c>
      <c r="AG66">
        <v>196725950.32598799</v>
      </c>
      <c r="AH66">
        <v>184621279.71285099</v>
      </c>
      <c r="AI66">
        <v>192336924.249571</v>
      </c>
      <c r="AJ66">
        <v>126028897.031721</v>
      </c>
      <c r="AK66">
        <v>121975899.97850201</v>
      </c>
      <c r="AL66">
        <v>112696729.37879901</v>
      </c>
      <c r="AM66">
        <v>114322153.52212299</v>
      </c>
    </row>
    <row r="67" spans="1:39" x14ac:dyDescent="0.35">
      <c r="A67" t="s">
        <v>1255</v>
      </c>
      <c r="B67" t="s">
        <v>1256</v>
      </c>
      <c r="C67" t="s">
        <v>1126</v>
      </c>
      <c r="D67">
        <v>50927424.281274997</v>
      </c>
      <c r="E67">
        <v>50503031.956350602</v>
      </c>
      <c r="F67">
        <v>44200736.663620301</v>
      </c>
      <c r="G67">
        <v>50585300.507613301</v>
      </c>
      <c r="H67">
        <v>56274122.857695296</v>
      </c>
      <c r="I67">
        <v>53362693.764639698</v>
      </c>
      <c r="J67">
        <v>50863446.789452001</v>
      </c>
      <c r="K67">
        <v>48742876.627697498</v>
      </c>
      <c r="L67">
        <v>52286148.7266948</v>
      </c>
      <c r="M67">
        <v>48473367.692089997</v>
      </c>
      <c r="N67">
        <v>48081180.118695699</v>
      </c>
      <c r="O67">
        <v>42944339.186369799</v>
      </c>
      <c r="P67">
        <v>45336471.026956201</v>
      </c>
      <c r="Q67">
        <v>51290844.569435298</v>
      </c>
      <c r="R67">
        <v>52633735.426622704</v>
      </c>
      <c r="S67">
        <v>46586656.307050899</v>
      </c>
      <c r="T67">
        <v>54259221.066225797</v>
      </c>
      <c r="U67">
        <v>57900571.479748897</v>
      </c>
      <c r="V67">
        <v>47079042.060102001</v>
      </c>
      <c r="W67">
        <v>51227576.095843002</v>
      </c>
      <c r="X67">
        <v>50900855.177972399</v>
      </c>
      <c r="Y67">
        <v>51269481.175909303</v>
      </c>
      <c r="Z67">
        <v>51919174.214706197</v>
      </c>
      <c r="AA67">
        <v>48520473.154676102</v>
      </c>
      <c r="AB67">
        <v>37228688.893618003</v>
      </c>
      <c r="AC67">
        <v>37168490.878519602</v>
      </c>
      <c r="AD67">
        <v>42444063.137057401</v>
      </c>
      <c r="AE67">
        <v>36821068.186845899</v>
      </c>
      <c r="AF67">
        <v>44779060.175339803</v>
      </c>
      <c r="AG67">
        <v>44206850.2640661</v>
      </c>
      <c r="AH67">
        <v>42431045.650908098</v>
      </c>
      <c r="AI67">
        <v>45322461.172920898</v>
      </c>
      <c r="AJ67">
        <v>35716270.372595198</v>
      </c>
      <c r="AK67">
        <v>34578320.066195197</v>
      </c>
      <c r="AL67">
        <v>31108430.510111</v>
      </c>
      <c r="AM67">
        <v>32915724.013351601</v>
      </c>
    </row>
    <row r="68" spans="1:39" x14ac:dyDescent="0.35">
      <c r="A68" t="s">
        <v>1257</v>
      </c>
      <c r="B68" t="s">
        <v>1258</v>
      </c>
      <c r="C68" t="s">
        <v>1126</v>
      </c>
      <c r="D68">
        <v>6416422.5170866996</v>
      </c>
      <c r="E68">
        <v>5753966.0523311598</v>
      </c>
      <c r="F68">
        <v>5954377.4220992196</v>
      </c>
      <c r="G68">
        <v>6181713.0742746303</v>
      </c>
      <c r="H68">
        <v>7095960.8291530097</v>
      </c>
      <c r="I68">
        <v>6301461.2654073797</v>
      </c>
      <c r="J68">
        <v>6086723.9665970802</v>
      </c>
      <c r="K68">
        <v>6020495.9317129701</v>
      </c>
      <c r="L68">
        <v>6060833.9390092297</v>
      </c>
      <c r="M68">
        <v>6063753.9016105402</v>
      </c>
      <c r="N68">
        <v>5684579.9120779401</v>
      </c>
      <c r="O68">
        <v>5437551.3092378704</v>
      </c>
      <c r="P68">
        <v>4772662.7943945602</v>
      </c>
      <c r="Q68">
        <v>4986982.8261999097</v>
      </c>
      <c r="R68">
        <v>5400555.5025002304</v>
      </c>
      <c r="S68">
        <v>4867904.4597057998</v>
      </c>
      <c r="T68">
        <v>5026274.4069611598</v>
      </c>
      <c r="U68">
        <v>5415532.9447532604</v>
      </c>
      <c r="V68">
        <v>5697080.9647378102</v>
      </c>
      <c r="W68">
        <v>5928356.5795394704</v>
      </c>
      <c r="X68">
        <v>5139026.8040675102</v>
      </c>
      <c r="Y68">
        <v>4924666.78111591</v>
      </c>
      <c r="Z68">
        <v>5596789.5776801798</v>
      </c>
      <c r="AA68">
        <v>5057094.1427509598</v>
      </c>
      <c r="AB68">
        <v>5608839.4150192896</v>
      </c>
      <c r="AC68">
        <v>5375075.81026961</v>
      </c>
      <c r="AD68">
        <v>5757838.1058208598</v>
      </c>
      <c r="AE68">
        <v>5355790.6619197596</v>
      </c>
      <c r="AF68">
        <v>4095650.3831587601</v>
      </c>
      <c r="AG68">
        <v>4801483.9076764397</v>
      </c>
      <c r="AH68">
        <v>4338787.4739131499</v>
      </c>
      <c r="AI68">
        <v>4926988.8949701302</v>
      </c>
      <c r="AJ68">
        <v>4268943.0769308498</v>
      </c>
      <c r="AK68">
        <v>4232638.7478561904</v>
      </c>
      <c r="AL68">
        <v>3996694.0743567399</v>
      </c>
      <c r="AM68">
        <v>4429537.7513604602</v>
      </c>
    </row>
    <row r="69" spans="1:39" x14ac:dyDescent="0.35">
      <c r="A69" t="s">
        <v>1259</v>
      </c>
      <c r="B69" t="s">
        <v>1260</v>
      </c>
      <c r="C69" t="s">
        <v>1126</v>
      </c>
      <c r="D69">
        <v>11385253.7412326</v>
      </c>
      <c r="E69">
        <v>10799081.429551199</v>
      </c>
      <c r="F69">
        <v>10249639.492076401</v>
      </c>
      <c r="G69">
        <v>10968335.5556699</v>
      </c>
      <c r="H69">
        <v>12387593.7140666</v>
      </c>
      <c r="I69">
        <v>11518236.2057284</v>
      </c>
      <c r="J69">
        <v>11299202.9544551</v>
      </c>
      <c r="K69">
        <v>10200443.3577081</v>
      </c>
      <c r="L69">
        <v>10865304.5494783</v>
      </c>
      <c r="M69">
        <v>10833077.7229541</v>
      </c>
      <c r="N69">
        <v>10014058.8202952</v>
      </c>
      <c r="O69">
        <v>9292932.1319655906</v>
      </c>
      <c r="P69">
        <v>9326553.9161887206</v>
      </c>
      <c r="Q69">
        <v>9266443.6633180007</v>
      </c>
      <c r="R69">
        <v>10269033.5167989</v>
      </c>
      <c r="S69">
        <v>9049554.1663030107</v>
      </c>
      <c r="T69">
        <v>10973174.0274568</v>
      </c>
      <c r="U69">
        <v>11059507.386576001</v>
      </c>
      <c r="V69">
        <v>9782633.95098201</v>
      </c>
      <c r="W69">
        <v>10929120.848094</v>
      </c>
      <c r="X69">
        <v>10444445.9212064</v>
      </c>
      <c r="Y69">
        <v>9937275.841023</v>
      </c>
      <c r="Z69">
        <v>10137609.2722388</v>
      </c>
      <c r="AA69">
        <v>9600167.9946913403</v>
      </c>
      <c r="AB69">
        <v>8373109.2237498099</v>
      </c>
      <c r="AC69">
        <v>8418538.9592520297</v>
      </c>
      <c r="AD69">
        <v>9407683.5667695403</v>
      </c>
      <c r="AE69">
        <v>8038522.8591009201</v>
      </c>
      <c r="AF69">
        <v>8126337.0244182497</v>
      </c>
      <c r="AG69">
        <v>8808706.1138930209</v>
      </c>
      <c r="AH69">
        <v>8331314.4745821897</v>
      </c>
      <c r="AI69">
        <v>8903075.6780600604</v>
      </c>
      <c r="AJ69">
        <v>7157290.0353524499</v>
      </c>
      <c r="AK69">
        <v>7035565.0007048203</v>
      </c>
      <c r="AL69">
        <v>6544818.04189301</v>
      </c>
      <c r="AM69">
        <v>6887206.3899063095</v>
      </c>
    </row>
    <row r="70" spans="1:39" x14ac:dyDescent="0.35">
      <c r="A70" t="s">
        <v>1261</v>
      </c>
      <c r="B70" t="s">
        <v>1262</v>
      </c>
      <c r="C70" t="s">
        <v>1126</v>
      </c>
      <c r="D70">
        <v>20245865.047229499</v>
      </c>
      <c r="E70">
        <v>21088660.482903101</v>
      </c>
      <c r="F70">
        <v>19044280.695225701</v>
      </c>
      <c r="G70">
        <v>21747272.324576098</v>
      </c>
      <c r="H70">
        <v>20742356.582384199</v>
      </c>
      <c r="I70">
        <v>20372231.925688401</v>
      </c>
      <c r="J70">
        <v>18720633.979973901</v>
      </c>
      <c r="K70">
        <v>18770926.538354501</v>
      </c>
      <c r="L70">
        <v>20747176.4280339</v>
      </c>
      <c r="M70">
        <v>21498252.256785002</v>
      </c>
      <c r="N70">
        <v>19570842.651199799</v>
      </c>
      <c r="O70">
        <v>18839766.235471901</v>
      </c>
      <c r="P70">
        <v>19484647.460201502</v>
      </c>
      <c r="Q70">
        <v>20559602.815962698</v>
      </c>
      <c r="R70">
        <v>21233811.578199301</v>
      </c>
      <c r="S70">
        <v>20159727.8605997</v>
      </c>
      <c r="T70">
        <v>20635656.077773899</v>
      </c>
      <c r="U70">
        <v>22067485.979844499</v>
      </c>
      <c r="V70">
        <v>20048782.622346301</v>
      </c>
      <c r="W70">
        <v>21470149.924492799</v>
      </c>
      <c r="X70">
        <v>21372619.025785401</v>
      </c>
      <c r="Y70">
        <v>21600364.660068899</v>
      </c>
      <c r="Z70">
        <v>20559753.321963601</v>
      </c>
      <c r="AA70">
        <v>20617177.217532098</v>
      </c>
      <c r="AB70">
        <v>16648055.8784428</v>
      </c>
      <c r="AC70">
        <v>16739284.9095806</v>
      </c>
      <c r="AD70">
        <v>19762387.142723899</v>
      </c>
      <c r="AE70">
        <v>16575408.9897133</v>
      </c>
      <c r="AF70">
        <v>18526116.5146745</v>
      </c>
      <c r="AG70">
        <v>19842083.204891302</v>
      </c>
      <c r="AH70">
        <v>17629191.071421601</v>
      </c>
      <c r="AI70">
        <v>18650883.140105698</v>
      </c>
      <c r="AJ70">
        <v>15851463.6345136</v>
      </c>
      <c r="AK70">
        <v>15024175.8571705</v>
      </c>
      <c r="AL70">
        <v>14597371.3115493</v>
      </c>
      <c r="AM70">
        <v>16077328.9450159</v>
      </c>
    </row>
    <row r="71" spans="1:39" x14ac:dyDescent="0.35">
      <c r="A71" t="s">
        <v>1263</v>
      </c>
      <c r="B71" t="s">
        <v>1264</v>
      </c>
      <c r="C71" t="s">
        <v>1126</v>
      </c>
      <c r="D71">
        <v>1339968.0516842301</v>
      </c>
      <c r="E71">
        <v>416921.57469684799</v>
      </c>
      <c r="F71">
        <v>1114622.2784426799</v>
      </c>
      <c r="G71">
        <v>649729.25577859697</v>
      </c>
      <c r="H71">
        <v>1586953.95506176</v>
      </c>
      <c r="I71">
        <v>742838.93875718303</v>
      </c>
      <c r="J71">
        <v>341443.57495798898</v>
      </c>
      <c r="K71">
        <v>1325640.1572150099</v>
      </c>
      <c r="L71">
        <v>1681972.3689027</v>
      </c>
      <c r="M71">
        <v>1676120.0483037001</v>
      </c>
      <c r="N71">
        <v>1650016.57791501</v>
      </c>
      <c r="O71">
        <v>1580474.6208752501</v>
      </c>
      <c r="P71">
        <v>1195499.2191536</v>
      </c>
      <c r="Q71">
        <v>1236739.0808806401</v>
      </c>
      <c r="R71">
        <v>1727297.1523333199</v>
      </c>
      <c r="S71">
        <v>1428257.2383486</v>
      </c>
      <c r="T71">
        <v>521697.499722637</v>
      </c>
      <c r="U71">
        <v>1818721.2797169599</v>
      </c>
      <c r="V71">
        <v>1627021.5236122799</v>
      </c>
      <c r="W71">
        <v>1952370.09290395</v>
      </c>
      <c r="X71">
        <v>1419927.01190573</v>
      </c>
      <c r="Y71">
        <v>1273502.1492528899</v>
      </c>
      <c r="Z71">
        <v>1906761.61046069</v>
      </c>
      <c r="AA71">
        <v>1386367.12663215</v>
      </c>
      <c r="AB71">
        <v>2746147.4132149201</v>
      </c>
      <c r="AC71">
        <v>2848193.7124099499</v>
      </c>
      <c r="AD71">
        <v>2112836.4088576501</v>
      </c>
      <c r="AE71">
        <v>2608891.7986209798</v>
      </c>
      <c r="AF71">
        <v>1103887.5064558601</v>
      </c>
      <c r="AG71">
        <v>1561616.1413185999</v>
      </c>
      <c r="AH71">
        <v>1854053.0900312799</v>
      </c>
      <c r="AI71">
        <v>1747616.57044842</v>
      </c>
      <c r="AJ71">
        <v>1936339.57915588</v>
      </c>
      <c r="AK71">
        <v>1988630.3795069</v>
      </c>
      <c r="AL71">
        <v>1768135.2548478399</v>
      </c>
      <c r="AM71">
        <v>2177606.1850199401</v>
      </c>
    </row>
    <row r="72" spans="1:39" x14ac:dyDescent="0.35">
      <c r="A72" t="s">
        <v>1265</v>
      </c>
      <c r="B72" t="s">
        <v>1266</v>
      </c>
      <c r="C72" t="s">
        <v>1126</v>
      </c>
      <c r="D72">
        <v>45564821.257146403</v>
      </c>
      <c r="E72">
        <v>42327882.101430498</v>
      </c>
      <c r="F72">
        <v>43548543.989768602</v>
      </c>
      <c r="G72">
        <v>43980112.0987719</v>
      </c>
      <c r="H72">
        <v>47362081.951307997</v>
      </c>
      <c r="I72">
        <v>44319425.852783598</v>
      </c>
      <c r="J72">
        <v>44511249.577656597</v>
      </c>
      <c r="K72">
        <v>46337164.011017203</v>
      </c>
      <c r="L72">
        <v>44275459.163452998</v>
      </c>
      <c r="M72">
        <v>41709025.609302998</v>
      </c>
      <c r="N72">
        <v>43054043.890020996</v>
      </c>
      <c r="O72">
        <v>38784785.906956799</v>
      </c>
      <c r="P72">
        <v>33849497.381682299</v>
      </c>
      <c r="Q72">
        <v>36434246.0662679</v>
      </c>
      <c r="R72">
        <v>36402036.624716103</v>
      </c>
      <c r="S72">
        <v>36401897.418187</v>
      </c>
      <c r="T72">
        <v>42079311.929824099</v>
      </c>
      <c r="U72">
        <v>41107385.160498202</v>
      </c>
      <c r="V72">
        <v>35235489.611914396</v>
      </c>
      <c r="W72">
        <v>37864582.837696798</v>
      </c>
      <c r="X72">
        <v>39440069.221413098</v>
      </c>
      <c r="Y72">
        <v>36786289.344692104</v>
      </c>
      <c r="Z72">
        <v>38929974.029304899</v>
      </c>
      <c r="AA72">
        <v>34967562.378794298</v>
      </c>
      <c r="AB72">
        <v>31910941.2758036</v>
      </c>
      <c r="AC72">
        <v>30373011.8501474</v>
      </c>
      <c r="AD72">
        <v>32723039.582227401</v>
      </c>
      <c r="AE72">
        <v>29511002.3952315</v>
      </c>
      <c r="AF72">
        <v>36446405.333505303</v>
      </c>
      <c r="AG72">
        <v>36713945.166802302</v>
      </c>
      <c r="AH72">
        <v>35535166.620999403</v>
      </c>
      <c r="AI72">
        <v>35795673.805045202</v>
      </c>
      <c r="AJ72">
        <v>29595716.0375075</v>
      </c>
      <c r="AK72">
        <v>28824082.073898301</v>
      </c>
      <c r="AL72">
        <v>25799414.441263299</v>
      </c>
      <c r="AM72">
        <v>26941184.379408401</v>
      </c>
    </row>
    <row r="73" spans="1:39" x14ac:dyDescent="0.35">
      <c r="A73" t="s">
        <v>1267</v>
      </c>
      <c r="B73" t="s">
        <v>1268</v>
      </c>
      <c r="C73" t="s">
        <v>1126</v>
      </c>
      <c r="D73">
        <v>19772219.962417301</v>
      </c>
      <c r="E73">
        <v>15795602.462947801</v>
      </c>
      <c r="F73">
        <v>20821293.504018798</v>
      </c>
      <c r="G73">
        <v>17286181.601219501</v>
      </c>
      <c r="H73">
        <v>21763318.994121</v>
      </c>
      <c r="I73">
        <v>17408134.3721992</v>
      </c>
      <c r="J73">
        <v>16372859.0794411</v>
      </c>
      <c r="K73">
        <v>20869060.590174001</v>
      </c>
      <c r="L73">
        <v>19272978.591027498</v>
      </c>
      <c r="M73">
        <v>18044195.9642254</v>
      </c>
      <c r="N73">
        <v>17487538.669677999</v>
      </c>
      <c r="O73">
        <v>16671496.26266</v>
      </c>
      <c r="P73">
        <v>14547739.483436801</v>
      </c>
      <c r="Q73">
        <v>15459343.6929428</v>
      </c>
      <c r="R73">
        <v>15931425.031959699</v>
      </c>
      <c r="S73">
        <v>16771878.7389144</v>
      </c>
      <c r="T73">
        <v>11743931.467243601</v>
      </c>
      <c r="U73">
        <v>15350062.3863809</v>
      </c>
      <c r="V73">
        <v>13261087.0087166</v>
      </c>
      <c r="W73">
        <v>14078542.4696855</v>
      </c>
      <c r="X73">
        <v>14696834.8357752</v>
      </c>
      <c r="Y73">
        <v>13328445.0836278</v>
      </c>
      <c r="Z73">
        <v>16289927.031377999</v>
      </c>
      <c r="AA73">
        <v>12982615.598495999</v>
      </c>
      <c r="AB73">
        <v>15763093.0811383</v>
      </c>
      <c r="AC73">
        <v>15158907.4373399</v>
      </c>
      <c r="AD73">
        <v>15689095.083625499</v>
      </c>
      <c r="AE73">
        <v>14801496.8406194</v>
      </c>
      <c r="AF73">
        <v>11800599.461242899</v>
      </c>
      <c r="AG73">
        <v>12690326.9850567</v>
      </c>
      <c r="AH73">
        <v>13008445.7991227</v>
      </c>
      <c r="AI73">
        <v>13453036.092062</v>
      </c>
      <c r="AJ73">
        <v>13214678.5981635</v>
      </c>
      <c r="AK73">
        <v>12533699.843792999</v>
      </c>
      <c r="AL73">
        <v>10684331.0337159</v>
      </c>
      <c r="AM73">
        <v>11802212.101668101</v>
      </c>
    </row>
    <row r="74" spans="1:39" x14ac:dyDescent="0.35">
      <c r="A74" t="s">
        <v>1269</v>
      </c>
      <c r="B74" t="s">
        <v>1270</v>
      </c>
      <c r="C74" t="s">
        <v>1126</v>
      </c>
      <c r="D74">
        <v>43082524.122246198</v>
      </c>
      <c r="E74">
        <v>40101877.740332</v>
      </c>
      <c r="F74">
        <v>38426214.539583698</v>
      </c>
      <c r="G74">
        <v>41521618.803578503</v>
      </c>
      <c r="H74">
        <v>43242650.592966601</v>
      </c>
      <c r="I74">
        <v>41437273.477086797</v>
      </c>
      <c r="J74">
        <v>42891369.303302497</v>
      </c>
      <c r="K74">
        <v>41959841.201782003</v>
      </c>
      <c r="L74">
        <v>43514805.5600117</v>
      </c>
      <c r="M74">
        <v>41651457.690971904</v>
      </c>
      <c r="N74">
        <v>42036680.438468501</v>
      </c>
      <c r="O74">
        <v>38835547.326496899</v>
      </c>
      <c r="P74">
        <v>36995940.368666597</v>
      </c>
      <c r="Q74">
        <v>40203170.753848203</v>
      </c>
      <c r="R74">
        <v>41286322.523639202</v>
      </c>
      <c r="S74">
        <v>39573961.642494701</v>
      </c>
      <c r="T74">
        <v>48303535.8587474</v>
      </c>
      <c r="U74">
        <v>45175424.785468601</v>
      </c>
      <c r="V74">
        <v>38496325.005019203</v>
      </c>
      <c r="W74">
        <v>43013976.650327601</v>
      </c>
      <c r="X74">
        <v>44914070.773445703</v>
      </c>
      <c r="Y74">
        <v>41814275.7924674</v>
      </c>
      <c r="Z74">
        <v>43849661.344414502</v>
      </c>
      <c r="AA74">
        <v>40856078.993531898</v>
      </c>
      <c r="AB74">
        <v>29247664.021110602</v>
      </c>
      <c r="AC74">
        <v>27775652.369275998</v>
      </c>
      <c r="AD74">
        <v>31669682.520048998</v>
      </c>
      <c r="AE74">
        <v>27514242.285101</v>
      </c>
      <c r="AF74">
        <v>38533732.305386297</v>
      </c>
      <c r="AG74">
        <v>39513658.489152104</v>
      </c>
      <c r="AH74">
        <v>36581992.912434302</v>
      </c>
      <c r="AI74">
        <v>38486333.6754703</v>
      </c>
      <c r="AJ74">
        <v>30086178.570144299</v>
      </c>
      <c r="AK74">
        <v>28575598.731660701</v>
      </c>
      <c r="AL74">
        <v>26104137.579431999</v>
      </c>
      <c r="AM74">
        <v>26668103.723007899</v>
      </c>
    </row>
    <row r="75" spans="1:39" x14ac:dyDescent="0.35">
      <c r="A75" t="s">
        <v>1271</v>
      </c>
      <c r="B75" t="s">
        <v>1272</v>
      </c>
      <c r="C75" t="s">
        <v>1126</v>
      </c>
      <c r="D75">
        <v>6916679.2338560503</v>
      </c>
      <c r="E75">
        <v>6567521.9189329501</v>
      </c>
      <c r="F75">
        <v>6461584.47273611</v>
      </c>
      <c r="G75">
        <v>6526784.8383001303</v>
      </c>
      <c r="H75">
        <v>5152000.1582559301</v>
      </c>
      <c r="I75">
        <v>4744365.3219080605</v>
      </c>
      <c r="J75">
        <v>4699614.4646184295</v>
      </c>
      <c r="K75">
        <v>5014275.2220930997</v>
      </c>
      <c r="L75">
        <v>5655350.0436487496</v>
      </c>
      <c r="M75">
        <v>5531531.1537914397</v>
      </c>
      <c r="N75">
        <v>5269738.9426063001</v>
      </c>
      <c r="O75">
        <v>5188701.0742476201</v>
      </c>
      <c r="P75">
        <v>5603186.0751282796</v>
      </c>
      <c r="Q75">
        <v>6231443.0581747796</v>
      </c>
      <c r="R75">
        <v>6437506.61559569</v>
      </c>
      <c r="S75">
        <v>6297835.9594718199</v>
      </c>
      <c r="T75">
        <v>5709207.2510547796</v>
      </c>
      <c r="U75">
        <v>5283462.6761014797</v>
      </c>
      <c r="V75">
        <v>5191484.7824304998</v>
      </c>
      <c r="W75">
        <v>5456175.9714504601</v>
      </c>
      <c r="X75">
        <v>5828973.1283203196</v>
      </c>
      <c r="Y75">
        <v>5516771.5407434599</v>
      </c>
      <c r="Z75">
        <v>5483852.7440396296</v>
      </c>
      <c r="AA75">
        <v>5173825.5835149996</v>
      </c>
      <c r="AB75">
        <v>5376867.7859196803</v>
      </c>
      <c r="AC75">
        <v>5390818.5801367601</v>
      </c>
      <c r="AD75">
        <v>5776832.9085176</v>
      </c>
      <c r="AE75">
        <v>5192182.13644828</v>
      </c>
      <c r="AF75">
        <v>3657936.2240196201</v>
      </c>
      <c r="AG75">
        <v>3565155.4442463401</v>
      </c>
      <c r="AH75">
        <v>3629905.6397254998</v>
      </c>
      <c r="AI75">
        <v>3805970.6074287002</v>
      </c>
      <c r="AJ75">
        <v>3965830.0058867</v>
      </c>
      <c r="AK75">
        <v>3816902.27329246</v>
      </c>
      <c r="AL75">
        <v>3562693.0870889798</v>
      </c>
      <c r="AM75">
        <v>3647808.3529877299</v>
      </c>
    </row>
    <row r="76" spans="1:39" x14ac:dyDescent="0.35">
      <c r="A76" t="s">
        <v>1273</v>
      </c>
      <c r="B76" t="s">
        <v>1274</v>
      </c>
      <c r="C76" t="s">
        <v>1126</v>
      </c>
      <c r="D76">
        <v>17765825.388712902</v>
      </c>
      <c r="E76">
        <v>16680939.3251298</v>
      </c>
      <c r="F76">
        <v>15560009.9634785</v>
      </c>
      <c r="G76">
        <v>16644888.595788</v>
      </c>
      <c r="H76">
        <v>14070905.8913884</v>
      </c>
      <c r="I76">
        <v>13506339.156927699</v>
      </c>
      <c r="J76">
        <v>13654645.874717699</v>
      </c>
      <c r="K76">
        <v>13856439.3516217</v>
      </c>
      <c r="L76">
        <v>14847106.784444701</v>
      </c>
      <c r="M76">
        <v>14132574.931793399</v>
      </c>
      <c r="N76">
        <v>13597389.8104931</v>
      </c>
      <c r="O76">
        <v>13288399.4784528</v>
      </c>
      <c r="P76">
        <v>15138485.1447039</v>
      </c>
      <c r="Q76">
        <v>16561023.848200699</v>
      </c>
      <c r="R76">
        <v>17178298.360287301</v>
      </c>
      <c r="S76">
        <v>16278506.521099299</v>
      </c>
      <c r="T76">
        <v>16670411.481084701</v>
      </c>
      <c r="U76">
        <v>15812909.8383453</v>
      </c>
      <c r="V76">
        <v>14324337.2270851</v>
      </c>
      <c r="W76">
        <v>15547740.5280443</v>
      </c>
      <c r="X76">
        <v>16254832.5151453</v>
      </c>
      <c r="Y76">
        <v>14456601.6026402</v>
      </c>
      <c r="Z76">
        <v>15516346.448495099</v>
      </c>
      <c r="AA76">
        <v>14472878.746681999</v>
      </c>
      <c r="AB76">
        <v>11967356.410857599</v>
      </c>
      <c r="AC76">
        <v>11680034.543536199</v>
      </c>
      <c r="AD76">
        <v>13254663.3996162</v>
      </c>
      <c r="AE76">
        <v>11136145.488128901</v>
      </c>
      <c r="AF76">
        <v>10248384.856390201</v>
      </c>
      <c r="AG76">
        <v>10414969.7067404</v>
      </c>
      <c r="AH76">
        <v>9888142.2778176703</v>
      </c>
      <c r="AI76">
        <v>10776762.986256201</v>
      </c>
      <c r="AJ76">
        <v>10486440.081334099</v>
      </c>
      <c r="AK76">
        <v>9731680.4515933897</v>
      </c>
      <c r="AL76">
        <v>8642002.4534870498</v>
      </c>
      <c r="AM76">
        <v>9478794.2021500506</v>
      </c>
    </row>
    <row r="77" spans="1:39" x14ac:dyDescent="0.35">
      <c r="A77" t="s">
        <v>1275</v>
      </c>
      <c r="B77" t="s">
        <v>1276</v>
      </c>
      <c r="C77" t="s">
        <v>1126</v>
      </c>
      <c r="D77">
        <v>3052496.6950131999</v>
      </c>
      <c r="E77">
        <v>2779061.4267449598</v>
      </c>
      <c r="F77">
        <v>2825261.17107447</v>
      </c>
      <c r="G77">
        <v>2847807.0589610501</v>
      </c>
      <c r="H77">
        <v>2238689.6852357299</v>
      </c>
      <c r="I77">
        <v>2196921.7239275398</v>
      </c>
      <c r="J77">
        <v>2022023.7840791901</v>
      </c>
      <c r="K77">
        <v>2095587.85099703</v>
      </c>
      <c r="L77">
        <v>2620428.2693067398</v>
      </c>
      <c r="M77">
        <v>2414605.9191396101</v>
      </c>
      <c r="N77">
        <v>2353108.6483978201</v>
      </c>
      <c r="O77">
        <v>2162281.70119063</v>
      </c>
      <c r="P77">
        <v>2335653.0553441802</v>
      </c>
      <c r="Q77">
        <v>2356523.5986040202</v>
      </c>
      <c r="R77">
        <v>2499378.4323693998</v>
      </c>
      <c r="S77">
        <v>2478951.193314</v>
      </c>
      <c r="T77">
        <v>2260828.2516581099</v>
      </c>
      <c r="U77">
        <v>2335081.4103025598</v>
      </c>
      <c r="V77">
        <v>2087786.84087616</v>
      </c>
      <c r="W77">
        <v>2203099.6917995601</v>
      </c>
      <c r="X77">
        <v>2282205.2735366598</v>
      </c>
      <c r="Y77">
        <v>2098380.6132466998</v>
      </c>
      <c r="Z77">
        <v>2413354.2172278701</v>
      </c>
      <c r="AA77">
        <v>2162970.9426739598</v>
      </c>
      <c r="AB77">
        <v>1724375.2935474601</v>
      </c>
      <c r="AC77">
        <v>1762814.8288483</v>
      </c>
      <c r="AD77">
        <v>1952847.6762592101</v>
      </c>
      <c r="AE77">
        <v>1719572.05939527</v>
      </c>
      <c r="AF77">
        <v>1384261.46440306</v>
      </c>
      <c r="AG77">
        <v>1420341.10575248</v>
      </c>
      <c r="AH77">
        <v>1411885.8026413501</v>
      </c>
      <c r="AI77">
        <v>1568662.49286583</v>
      </c>
      <c r="AJ77">
        <v>1483157.8113233801</v>
      </c>
      <c r="AK77">
        <v>1341794.6235813999</v>
      </c>
      <c r="AL77">
        <v>1347148.47799334</v>
      </c>
      <c r="AM77">
        <v>1401942.3796214999</v>
      </c>
    </row>
    <row r="78" spans="1:39" x14ac:dyDescent="0.35">
      <c r="A78" t="s">
        <v>1277</v>
      </c>
      <c r="B78" t="s">
        <v>1278</v>
      </c>
      <c r="C78" t="s">
        <v>1126</v>
      </c>
      <c r="D78">
        <v>14246880.3914361</v>
      </c>
      <c r="E78">
        <v>10737262.0863712</v>
      </c>
      <c r="F78">
        <v>15525727.237543</v>
      </c>
      <c r="G78">
        <v>11952931.931257</v>
      </c>
      <c r="H78">
        <v>9603140.5571514405</v>
      </c>
      <c r="I78">
        <v>6676549.4059817903</v>
      </c>
      <c r="J78">
        <v>5201520.3908204101</v>
      </c>
      <c r="K78">
        <v>9549314.9083353691</v>
      </c>
      <c r="L78">
        <v>15498798.433186</v>
      </c>
      <c r="M78">
        <v>18426789.091785502</v>
      </c>
      <c r="N78">
        <v>15189876.015668901</v>
      </c>
      <c r="O78">
        <v>14949553.600837801</v>
      </c>
      <c r="P78">
        <v>13427971.570774499</v>
      </c>
      <c r="Q78">
        <v>12473333.4656996</v>
      </c>
      <c r="R78">
        <v>14819601.269832199</v>
      </c>
      <c r="S78">
        <v>18977634.187919199</v>
      </c>
      <c r="T78">
        <v>6691038.96201168</v>
      </c>
      <c r="U78">
        <v>11904424.8919609</v>
      </c>
      <c r="V78">
        <v>11460262.786424801</v>
      </c>
      <c r="W78">
        <v>10557633.6347831</v>
      </c>
      <c r="X78">
        <v>11981656.6901752</v>
      </c>
      <c r="Y78">
        <v>13024065.725189099</v>
      </c>
      <c r="Z78">
        <v>15249924.417261099</v>
      </c>
      <c r="AA78">
        <v>11663325.9204563</v>
      </c>
      <c r="AB78">
        <v>7254435.6484460402</v>
      </c>
      <c r="AC78">
        <v>6556793.1927838903</v>
      </c>
      <c r="AD78">
        <v>8694053.4665334299</v>
      </c>
      <c r="AE78">
        <v>7599424.3333790395</v>
      </c>
      <c r="AF78">
        <v>6092989.27226678</v>
      </c>
      <c r="AG78">
        <v>6647321.5184456501</v>
      </c>
      <c r="AH78">
        <v>7397183.85029459</v>
      </c>
      <c r="AI78">
        <v>6509247.3954148004</v>
      </c>
      <c r="AJ78">
        <v>6977484.7156871799</v>
      </c>
      <c r="AK78">
        <v>6631711.0780170299</v>
      </c>
      <c r="AL78">
        <v>6752149.0396606503</v>
      </c>
      <c r="AM78">
        <v>6715714.5382081596</v>
      </c>
    </row>
    <row r="79" spans="1:39" x14ac:dyDescent="0.35">
      <c r="A79" t="s">
        <v>1279</v>
      </c>
      <c r="B79" t="s">
        <v>1280</v>
      </c>
      <c r="C79" t="s">
        <v>1126</v>
      </c>
      <c r="D79">
        <v>2668209.7847863901</v>
      </c>
      <c r="E79">
        <v>2271678.5960446699</v>
      </c>
      <c r="F79">
        <v>2219427.3602416799</v>
      </c>
      <c r="G79">
        <v>2403555.2852534102</v>
      </c>
      <c r="H79">
        <v>1997346.66910357</v>
      </c>
      <c r="I79">
        <v>1742542.09668383</v>
      </c>
      <c r="J79">
        <v>1694890.8676302901</v>
      </c>
      <c r="K79">
        <v>1784688.3461797601</v>
      </c>
      <c r="L79">
        <v>2133256.8585068202</v>
      </c>
      <c r="M79">
        <v>1821953.54762056</v>
      </c>
      <c r="N79">
        <v>1832350.9327954501</v>
      </c>
      <c r="O79">
        <v>1711947.8112808</v>
      </c>
      <c r="P79">
        <v>1984923.6735445899</v>
      </c>
      <c r="Q79">
        <v>2040005.44974908</v>
      </c>
      <c r="R79">
        <v>2216134.4705185099</v>
      </c>
      <c r="S79">
        <v>2085648.67016522</v>
      </c>
      <c r="T79">
        <v>2228126.8638104699</v>
      </c>
      <c r="U79">
        <v>2132325.3147155801</v>
      </c>
      <c r="V79">
        <v>1788909.7887582099</v>
      </c>
      <c r="W79">
        <v>2011187.9217888301</v>
      </c>
      <c r="X79">
        <v>1943153.87357533</v>
      </c>
      <c r="Y79">
        <v>1884161.48806906</v>
      </c>
      <c r="Z79">
        <v>2029684.93259413</v>
      </c>
      <c r="AA79">
        <v>1830962.01975263</v>
      </c>
      <c r="AB79">
        <v>1454632.13242998</v>
      </c>
      <c r="AC79">
        <v>1672578.8516690701</v>
      </c>
      <c r="AD79">
        <v>1665199.02469504</v>
      </c>
      <c r="AE79">
        <v>1519196.3741121001</v>
      </c>
      <c r="AF79">
        <v>1172403.04465654</v>
      </c>
      <c r="AG79">
        <v>1195694.21109047</v>
      </c>
      <c r="AH79">
        <v>1134045.7394532</v>
      </c>
      <c r="AI79">
        <v>1281976.20909254</v>
      </c>
      <c r="AJ79">
        <v>1234209.35992164</v>
      </c>
      <c r="AK79">
        <v>1101386.34993198</v>
      </c>
      <c r="AL79">
        <v>1139860.5444338699</v>
      </c>
      <c r="AM79">
        <v>1097025.60432209</v>
      </c>
    </row>
    <row r="80" spans="1:39" x14ac:dyDescent="0.35">
      <c r="A80" t="s">
        <v>1281</v>
      </c>
      <c r="B80" t="s">
        <v>1282</v>
      </c>
      <c r="C80" t="s">
        <v>1126</v>
      </c>
      <c r="D80">
        <v>671237.84439248603</v>
      </c>
      <c r="E80">
        <v>305426.848781668</v>
      </c>
      <c r="F80">
        <v>729632.62144828297</v>
      </c>
      <c r="G80">
        <v>457219.007555624</v>
      </c>
      <c r="H80">
        <v>399333.52283641201</v>
      </c>
      <c r="I80">
        <v>205201.609227571</v>
      </c>
      <c r="J80">
        <v>164832.68325860999</v>
      </c>
      <c r="K80">
        <v>320022.40413720999</v>
      </c>
      <c r="L80">
        <v>582488.90020816098</v>
      </c>
      <c r="M80">
        <v>560076.30851841206</v>
      </c>
      <c r="N80">
        <v>471108.98801542399</v>
      </c>
      <c r="O80">
        <v>585829.01029650006</v>
      </c>
      <c r="P80">
        <v>627505.74026400701</v>
      </c>
      <c r="Q80">
        <v>693701.90845820995</v>
      </c>
      <c r="R80">
        <v>929429.94989218004</v>
      </c>
      <c r="S80">
        <v>853760.82314823498</v>
      </c>
      <c r="T80">
        <v>188086.74595086</v>
      </c>
      <c r="U80">
        <v>566701.01671803906</v>
      </c>
      <c r="V80">
        <v>557184.24689651001</v>
      </c>
      <c r="W80">
        <v>701156.73676549306</v>
      </c>
      <c r="X80">
        <v>438056.58118545997</v>
      </c>
      <c r="Y80">
        <v>431886.79100120201</v>
      </c>
      <c r="Z80">
        <v>612161.10557568597</v>
      </c>
      <c r="AA80">
        <v>507767.37941926398</v>
      </c>
      <c r="AB80">
        <v>577023.59545101202</v>
      </c>
      <c r="AC80">
        <v>540624.69963339798</v>
      </c>
      <c r="AD80">
        <v>489232.18986299401</v>
      </c>
      <c r="AE80">
        <v>565994.95256671298</v>
      </c>
      <c r="AF80">
        <v>259129.00792999801</v>
      </c>
      <c r="AG80">
        <v>426114.489905247</v>
      </c>
      <c r="AH80">
        <v>462265.92232570099</v>
      </c>
      <c r="AI80">
        <v>393301.360238494</v>
      </c>
      <c r="AJ80">
        <v>516371.56688665401</v>
      </c>
      <c r="AK80">
        <v>498081.65672183799</v>
      </c>
      <c r="AL80">
        <v>418462.04027212301</v>
      </c>
      <c r="AM80">
        <v>990035.90068698395</v>
      </c>
    </row>
    <row r="81" spans="1:39" x14ac:dyDescent="0.35">
      <c r="A81" t="s">
        <v>1283</v>
      </c>
      <c r="B81" t="s">
        <v>1284</v>
      </c>
      <c r="C81" t="s">
        <v>1126</v>
      </c>
      <c r="D81">
        <v>32930152.457175098</v>
      </c>
      <c r="E81">
        <v>33694833.893233098</v>
      </c>
      <c r="F81">
        <v>31039226.818543699</v>
      </c>
      <c r="G81">
        <v>32079217.096809</v>
      </c>
      <c r="H81">
        <v>22520291.4682515</v>
      </c>
      <c r="I81">
        <v>20845890.974969398</v>
      </c>
      <c r="J81">
        <v>21250983.505773202</v>
      </c>
      <c r="K81">
        <v>20650094.657648802</v>
      </c>
      <c r="L81">
        <v>25190344.039417401</v>
      </c>
      <c r="M81">
        <v>25844908.5259028</v>
      </c>
      <c r="N81">
        <v>26977651.590840898</v>
      </c>
      <c r="O81">
        <v>23360105.344714101</v>
      </c>
      <c r="P81">
        <v>25334745.386761099</v>
      </c>
      <c r="Q81">
        <v>24349574.754485801</v>
      </c>
      <c r="R81">
        <v>27388250.406816401</v>
      </c>
      <c r="S81">
        <v>27779190.4283612</v>
      </c>
      <c r="T81">
        <v>25504938.6668997</v>
      </c>
      <c r="U81">
        <v>22963464.0628036</v>
      </c>
      <c r="V81">
        <v>19976601.0077199</v>
      </c>
      <c r="W81">
        <v>21735188.9679663</v>
      </c>
      <c r="X81">
        <v>24048977.521234401</v>
      </c>
      <c r="Y81">
        <v>22678484.4778332</v>
      </c>
      <c r="Z81">
        <v>23293330.982211001</v>
      </c>
      <c r="AA81">
        <v>21758524.104252402</v>
      </c>
      <c r="AB81">
        <v>16566394.936410701</v>
      </c>
      <c r="AC81">
        <v>16466771.6534776</v>
      </c>
      <c r="AD81">
        <v>17860746.875500999</v>
      </c>
      <c r="AE81">
        <v>15726069.3446123</v>
      </c>
      <c r="AF81">
        <v>13304885.509023299</v>
      </c>
      <c r="AG81">
        <v>13204801.2088084</v>
      </c>
      <c r="AH81">
        <v>13274884.7569174</v>
      </c>
      <c r="AI81">
        <v>13979911.8992461</v>
      </c>
      <c r="AJ81">
        <v>14150489.7536822</v>
      </c>
      <c r="AK81">
        <v>12576641.364106899</v>
      </c>
      <c r="AL81">
        <v>12071306.2451679</v>
      </c>
      <c r="AM81">
        <v>11818616.691903999</v>
      </c>
    </row>
    <row r="82" spans="1:39" x14ac:dyDescent="0.35">
      <c r="A82" t="s">
        <v>1285</v>
      </c>
      <c r="B82" t="s">
        <v>1286</v>
      </c>
      <c r="C82" t="s">
        <v>1126</v>
      </c>
      <c r="D82">
        <v>45410039.299067199</v>
      </c>
      <c r="E82">
        <v>49598466.5832913</v>
      </c>
      <c r="F82">
        <v>47976874.763891198</v>
      </c>
      <c r="G82">
        <v>47724169.692750499</v>
      </c>
      <c r="H82">
        <v>25496196.658276301</v>
      </c>
      <c r="I82">
        <v>22131779.5008667</v>
      </c>
      <c r="J82">
        <v>23665499.3294366</v>
      </c>
      <c r="K82">
        <v>24001728.820854198</v>
      </c>
      <c r="L82">
        <v>34966950.728284001</v>
      </c>
      <c r="M82">
        <v>37360601.484212503</v>
      </c>
      <c r="N82">
        <v>38660974.114895098</v>
      </c>
      <c r="O82">
        <v>33070223.484083898</v>
      </c>
      <c r="P82">
        <v>33781109.036280803</v>
      </c>
      <c r="Q82">
        <v>28593715.3313425</v>
      </c>
      <c r="R82">
        <v>32924719.967754401</v>
      </c>
      <c r="S82">
        <v>38330539.489593901</v>
      </c>
      <c r="T82">
        <v>25922914.275762301</v>
      </c>
      <c r="U82">
        <v>23684561.8605524</v>
      </c>
      <c r="V82">
        <v>21173604.6251215</v>
      </c>
      <c r="W82">
        <v>21244144.517837498</v>
      </c>
      <c r="X82">
        <v>26545077.366176601</v>
      </c>
      <c r="Y82">
        <v>28020744.575180002</v>
      </c>
      <c r="Z82">
        <v>29666233.3895256</v>
      </c>
      <c r="AA82">
        <v>25593679.6975847</v>
      </c>
      <c r="AB82">
        <v>18314323.721562002</v>
      </c>
      <c r="AC82">
        <v>17792490.800448</v>
      </c>
      <c r="AD82">
        <v>20713211.541345999</v>
      </c>
      <c r="AE82">
        <v>18509464.847848799</v>
      </c>
      <c r="AF82">
        <v>14497965.446955601</v>
      </c>
      <c r="AG82">
        <v>14435227.553912601</v>
      </c>
      <c r="AH82">
        <v>15037800.5526111</v>
      </c>
      <c r="AI82">
        <v>15012099.8701692</v>
      </c>
      <c r="AJ82">
        <v>15170062.7019774</v>
      </c>
      <c r="AK82">
        <v>14535203.642482599</v>
      </c>
      <c r="AL82">
        <v>14487069.17643</v>
      </c>
      <c r="AM82">
        <v>13547386.631382801</v>
      </c>
    </row>
    <row r="83" spans="1:39" x14ac:dyDescent="0.35">
      <c r="A83" t="s">
        <v>1287</v>
      </c>
      <c r="B83" t="s">
        <v>1288</v>
      </c>
      <c r="C83" t="s">
        <v>1126</v>
      </c>
      <c r="D83">
        <v>11139008.270937599</v>
      </c>
      <c r="E83">
        <v>10873023.967605099</v>
      </c>
      <c r="F83">
        <v>10346381.7669445</v>
      </c>
      <c r="G83">
        <v>10684377.9725862</v>
      </c>
      <c r="H83">
        <v>7122393.3614339596</v>
      </c>
      <c r="I83">
        <v>6528908.0823618704</v>
      </c>
      <c r="J83">
        <v>6900498.0799398702</v>
      </c>
      <c r="K83">
        <v>6599407.2100162897</v>
      </c>
      <c r="L83">
        <v>7706115.5011072401</v>
      </c>
      <c r="M83">
        <v>7999803.9920437401</v>
      </c>
      <c r="N83">
        <v>7642757.2837480502</v>
      </c>
      <c r="O83">
        <v>7099429.9987701904</v>
      </c>
      <c r="P83">
        <v>9086973.7043485492</v>
      </c>
      <c r="Q83">
        <v>8808575.5049400106</v>
      </c>
      <c r="R83">
        <v>9768377.5178758502</v>
      </c>
      <c r="S83">
        <v>10282202.220576501</v>
      </c>
      <c r="T83">
        <v>8234464.5177157503</v>
      </c>
      <c r="U83">
        <v>7330698.8038381198</v>
      </c>
      <c r="V83">
        <v>6593517.0703130197</v>
      </c>
      <c r="W83">
        <v>7157894.7948618</v>
      </c>
      <c r="X83">
        <v>8006647.3426687904</v>
      </c>
      <c r="Y83">
        <v>7475218.0961651001</v>
      </c>
      <c r="Z83">
        <v>7490860.02593897</v>
      </c>
      <c r="AA83">
        <v>7228301.0964399697</v>
      </c>
      <c r="AB83">
        <v>5931877.4310786203</v>
      </c>
      <c r="AC83">
        <v>5972802.3878069697</v>
      </c>
      <c r="AD83">
        <v>6586407.21729053</v>
      </c>
      <c r="AE83">
        <v>5673101.9844082296</v>
      </c>
      <c r="AF83">
        <v>4198360.8426583996</v>
      </c>
      <c r="AG83">
        <v>3998765.1513192598</v>
      </c>
      <c r="AH83">
        <v>3995304.74046413</v>
      </c>
      <c r="AI83">
        <v>4176084.5065882299</v>
      </c>
      <c r="AJ83">
        <v>4990483.2846605796</v>
      </c>
      <c r="AK83">
        <v>4298053.9061598098</v>
      </c>
      <c r="AL83">
        <v>4050051.69271588</v>
      </c>
      <c r="AM83">
        <v>4194882.3451624699</v>
      </c>
    </row>
    <row r="84" spans="1:39" x14ac:dyDescent="0.35">
      <c r="A84" t="s">
        <v>1289</v>
      </c>
      <c r="B84" t="s">
        <v>1290</v>
      </c>
      <c r="C84" t="s">
        <v>1126</v>
      </c>
      <c r="D84">
        <v>4005156.20065436</v>
      </c>
      <c r="E84">
        <v>3882584.5433797901</v>
      </c>
      <c r="F84">
        <v>4022164.8335601799</v>
      </c>
      <c r="G84">
        <v>3977373.8452318599</v>
      </c>
      <c r="H84">
        <v>2373996.6126741101</v>
      </c>
      <c r="I84">
        <v>2055590.99135916</v>
      </c>
      <c r="J84">
        <v>2224689.8624231298</v>
      </c>
      <c r="K84">
        <v>1995668.2408286999</v>
      </c>
      <c r="L84">
        <v>2705931.7206699098</v>
      </c>
      <c r="M84">
        <v>2692700.2308282899</v>
      </c>
      <c r="N84">
        <v>2690565.8624694198</v>
      </c>
      <c r="O84">
        <v>2500139.46466371</v>
      </c>
      <c r="P84">
        <v>3078967.58188122</v>
      </c>
      <c r="Q84">
        <v>3060446.4644710398</v>
      </c>
      <c r="R84">
        <v>3368046.0525360201</v>
      </c>
      <c r="S84">
        <v>3467601.96007234</v>
      </c>
      <c r="T84">
        <v>2409185.1269049998</v>
      </c>
      <c r="U84">
        <v>2238542.1266129198</v>
      </c>
      <c r="V84">
        <v>2112710.83646347</v>
      </c>
      <c r="W84">
        <v>2169211.9967527101</v>
      </c>
      <c r="X84">
        <v>2393619.8612857698</v>
      </c>
      <c r="Y84">
        <v>2438898.3614031398</v>
      </c>
      <c r="Z84">
        <v>2473079.5508702602</v>
      </c>
      <c r="AA84">
        <v>2306943.8954544798</v>
      </c>
      <c r="AB84">
        <v>2393822.5284270099</v>
      </c>
      <c r="AC84">
        <v>2419877.7642824701</v>
      </c>
      <c r="AD84">
        <v>2738941.2645089901</v>
      </c>
      <c r="AE84">
        <v>2521739.6202600002</v>
      </c>
      <c r="AF84">
        <v>1376469.8542395199</v>
      </c>
      <c r="AG84">
        <v>1352106.67081655</v>
      </c>
      <c r="AH84">
        <v>1417864.83643601</v>
      </c>
      <c r="AI84">
        <v>1481647.6199246801</v>
      </c>
      <c r="AJ84">
        <v>1586740.9069871199</v>
      </c>
      <c r="AK84">
        <v>1698767.4058902699</v>
      </c>
      <c r="AL84">
        <v>1495445.5203461</v>
      </c>
      <c r="AM84">
        <v>1547689.37482455</v>
      </c>
    </row>
    <row r="85" spans="1:39" x14ac:dyDescent="0.35">
      <c r="A85" t="s">
        <v>1291</v>
      </c>
      <c r="B85" t="s">
        <v>1292</v>
      </c>
      <c r="C85" t="s">
        <v>1126</v>
      </c>
      <c r="D85">
        <v>5836917.4840607401</v>
      </c>
      <c r="E85">
        <v>3932819.8447711701</v>
      </c>
      <c r="F85">
        <v>5796577.2930623796</v>
      </c>
      <c r="G85">
        <v>4520355.7465311503</v>
      </c>
      <c r="H85">
        <v>3588875.4235293302</v>
      </c>
      <c r="I85">
        <v>2187085.8961333199</v>
      </c>
      <c r="J85">
        <v>1832169.98562422</v>
      </c>
      <c r="K85">
        <v>3159738.8974379301</v>
      </c>
      <c r="L85">
        <v>4313075.5562886596</v>
      </c>
      <c r="M85">
        <v>4757133.3141035903</v>
      </c>
      <c r="N85">
        <v>4063477.9611090799</v>
      </c>
      <c r="O85">
        <v>3729350.9286506702</v>
      </c>
      <c r="P85">
        <v>4471403.5681647202</v>
      </c>
      <c r="Q85">
        <v>4281193.1056440296</v>
      </c>
      <c r="R85">
        <v>4882925.63748095</v>
      </c>
      <c r="S85">
        <v>5442249.4474141998</v>
      </c>
      <c r="T85">
        <v>1795222.30035228</v>
      </c>
      <c r="U85">
        <v>3416111.0460943198</v>
      </c>
      <c r="V85">
        <v>3151145.4231348699</v>
      </c>
      <c r="W85">
        <v>3302239.5733593702</v>
      </c>
      <c r="X85">
        <v>3233743.3975861999</v>
      </c>
      <c r="Y85">
        <v>3400637.9372797199</v>
      </c>
      <c r="Z85">
        <v>4349490.5094326902</v>
      </c>
      <c r="AA85">
        <v>3217978.8080952601</v>
      </c>
      <c r="AB85">
        <v>2567712.9951610798</v>
      </c>
      <c r="AC85">
        <v>2719851.7152182199</v>
      </c>
      <c r="AD85">
        <v>2865724.3375612199</v>
      </c>
      <c r="AE85">
        <v>2752180.3567508701</v>
      </c>
      <c r="AF85">
        <v>1802241.3229457999</v>
      </c>
      <c r="AG85">
        <v>2217648.0018937499</v>
      </c>
      <c r="AH85">
        <v>2321694.7287278599</v>
      </c>
      <c r="AI85">
        <v>2129365.93103449</v>
      </c>
      <c r="AJ85">
        <v>2250075.5586184901</v>
      </c>
      <c r="AK85">
        <v>2164471.9640635098</v>
      </c>
      <c r="AL85">
        <v>2028137.94596364</v>
      </c>
      <c r="AM85">
        <v>2034873.0378628999</v>
      </c>
    </row>
    <row r="86" spans="1:39" x14ac:dyDescent="0.35">
      <c r="A86" t="s">
        <v>1293</v>
      </c>
      <c r="B86" t="s">
        <v>1294</v>
      </c>
      <c r="C86" t="s">
        <v>1126</v>
      </c>
      <c r="D86">
        <v>1941265.97495818</v>
      </c>
      <c r="E86">
        <v>1853809.5426495599</v>
      </c>
      <c r="F86">
        <v>1900139.3322093701</v>
      </c>
      <c r="G86">
        <v>1978044.54825797</v>
      </c>
      <c r="H86">
        <v>1293023.35390579</v>
      </c>
      <c r="I86">
        <v>1156463.41602409</v>
      </c>
      <c r="J86">
        <v>1329987.9459182001</v>
      </c>
      <c r="K86">
        <v>1143200.8565607399</v>
      </c>
      <c r="L86">
        <v>1486051.83244652</v>
      </c>
      <c r="M86">
        <v>1431140.3214849301</v>
      </c>
      <c r="N86">
        <v>1324179.7601014699</v>
      </c>
      <c r="O86">
        <v>1289501.2439731399</v>
      </c>
      <c r="P86">
        <v>1350108.18265546</v>
      </c>
      <c r="Q86">
        <v>1273222.87827776</v>
      </c>
      <c r="R86">
        <v>1501872.44722145</v>
      </c>
      <c r="S86">
        <v>1534027.9778370699</v>
      </c>
      <c r="T86">
        <v>1397445.38750361</v>
      </c>
      <c r="U86">
        <v>1210395.7703859699</v>
      </c>
      <c r="V86">
        <v>1076734.0264973801</v>
      </c>
      <c r="W86">
        <v>1224760.56572151</v>
      </c>
      <c r="X86">
        <v>1290782.0177158799</v>
      </c>
      <c r="Y86">
        <v>1214472.15128012</v>
      </c>
      <c r="Z86">
        <v>1310831.9206006899</v>
      </c>
      <c r="AA86">
        <v>1161500.27564346</v>
      </c>
      <c r="AB86">
        <v>1002619.98255331</v>
      </c>
      <c r="AC86">
        <v>946648.908753303</v>
      </c>
      <c r="AD86">
        <v>1117919.8361202299</v>
      </c>
      <c r="AE86">
        <v>1036245.31339979</v>
      </c>
      <c r="AF86">
        <v>613963.01181572897</v>
      </c>
      <c r="AG86">
        <v>643256.25184663502</v>
      </c>
      <c r="AH86">
        <v>662334.88539804798</v>
      </c>
      <c r="AI86">
        <v>682750.53531160997</v>
      </c>
      <c r="AJ86">
        <v>770982.56861517695</v>
      </c>
      <c r="AK86">
        <v>691977.95733087696</v>
      </c>
      <c r="AL86">
        <v>691983.58369147906</v>
      </c>
      <c r="AM86">
        <v>663909.54041909298</v>
      </c>
    </row>
    <row r="87" spans="1:39" x14ac:dyDescent="0.35">
      <c r="A87" t="s">
        <v>1295</v>
      </c>
      <c r="B87" t="s">
        <v>1296</v>
      </c>
      <c r="C87" t="s">
        <v>1126</v>
      </c>
      <c r="D87">
        <v>2700857.5261292201</v>
      </c>
      <c r="E87">
        <v>2768241.5454336102</v>
      </c>
      <c r="F87">
        <v>2752849.6796667301</v>
      </c>
      <c r="G87">
        <v>2762031.2182642301</v>
      </c>
      <c r="H87">
        <v>1629321.59556891</v>
      </c>
      <c r="I87">
        <v>1474825.1372835799</v>
      </c>
      <c r="J87">
        <v>1553969.65839535</v>
      </c>
      <c r="K87">
        <v>1552294.7649423</v>
      </c>
      <c r="L87">
        <v>2157347.0088399099</v>
      </c>
      <c r="M87">
        <v>2126709.2414504001</v>
      </c>
      <c r="N87">
        <v>2018731.44111122</v>
      </c>
      <c r="O87">
        <v>1894737.6218038399</v>
      </c>
      <c r="P87">
        <v>1889207.8792086099</v>
      </c>
      <c r="Q87">
        <v>1727857.63785769</v>
      </c>
      <c r="R87">
        <v>2018804.7465012099</v>
      </c>
      <c r="S87">
        <v>1998692.6680656499</v>
      </c>
      <c r="T87">
        <v>1516016.1225711</v>
      </c>
      <c r="U87">
        <v>1537416.5494373899</v>
      </c>
      <c r="V87">
        <v>1402179.26257294</v>
      </c>
      <c r="W87">
        <v>1516247.00894331</v>
      </c>
      <c r="X87">
        <v>1625103.57042853</v>
      </c>
      <c r="Y87">
        <v>1531175.7822227699</v>
      </c>
      <c r="Z87">
        <v>1680900.77418916</v>
      </c>
      <c r="AA87">
        <v>1579303.8144634899</v>
      </c>
      <c r="AB87">
        <v>1280306.15634481</v>
      </c>
      <c r="AC87">
        <v>1347886.8438645401</v>
      </c>
      <c r="AD87">
        <v>1476162.8117804099</v>
      </c>
      <c r="AE87">
        <v>1305317.2546836301</v>
      </c>
      <c r="AF87">
        <v>762425.66695510095</v>
      </c>
      <c r="AG87">
        <v>878838.91278886201</v>
      </c>
      <c r="AH87">
        <v>827649.92410132999</v>
      </c>
      <c r="AI87">
        <v>843986.00622678699</v>
      </c>
      <c r="AJ87">
        <v>966732.57028214901</v>
      </c>
      <c r="AK87">
        <v>899795.47875992104</v>
      </c>
      <c r="AL87">
        <v>888149.132418775</v>
      </c>
      <c r="AM87">
        <v>955509.03903470095</v>
      </c>
    </row>
    <row r="88" spans="1:39" x14ac:dyDescent="0.35">
      <c r="A88" t="s">
        <v>1297</v>
      </c>
      <c r="B88" t="s">
        <v>1298</v>
      </c>
      <c r="C88" t="s">
        <v>1126</v>
      </c>
      <c r="D88">
        <v>2046246.6638946</v>
      </c>
      <c r="E88">
        <v>2282765.3027091799</v>
      </c>
      <c r="F88">
        <v>2114070.0181757798</v>
      </c>
      <c r="G88">
        <v>2180057.3834265098</v>
      </c>
      <c r="H88">
        <v>1206572.2756997701</v>
      </c>
      <c r="I88">
        <v>1058038.6572193899</v>
      </c>
      <c r="J88">
        <v>1037861.98615137</v>
      </c>
      <c r="K88">
        <v>1116006.89666606</v>
      </c>
      <c r="L88">
        <v>1495847.78647183</v>
      </c>
      <c r="M88">
        <v>1647783.01336721</v>
      </c>
      <c r="N88">
        <v>1483426.44241682</v>
      </c>
      <c r="O88">
        <v>1308141.7151569901</v>
      </c>
      <c r="P88">
        <v>1601536.92904872</v>
      </c>
      <c r="Q88">
        <v>1506769.5064657</v>
      </c>
      <c r="R88">
        <v>1612293.3675136101</v>
      </c>
      <c r="S88">
        <v>1753233.30827645</v>
      </c>
      <c r="T88">
        <v>1079686.9091314699</v>
      </c>
      <c r="U88">
        <v>1071915.8408079499</v>
      </c>
      <c r="V88">
        <v>1029646.00544162</v>
      </c>
      <c r="W88">
        <v>1030740.52910434</v>
      </c>
      <c r="X88">
        <v>1213124.76681108</v>
      </c>
      <c r="Y88">
        <v>1340170.80537107</v>
      </c>
      <c r="Z88">
        <v>1228217.0304050799</v>
      </c>
      <c r="AA88">
        <v>1274497.9131893001</v>
      </c>
      <c r="AB88">
        <v>1068171.85295145</v>
      </c>
      <c r="AC88">
        <v>1129437.1752843801</v>
      </c>
      <c r="AD88">
        <v>1371364.7204674799</v>
      </c>
      <c r="AE88">
        <v>1163579.0281813701</v>
      </c>
      <c r="AF88">
        <v>755718.51043157396</v>
      </c>
      <c r="AG88">
        <v>767988.149466587</v>
      </c>
      <c r="AH88">
        <v>749758.47311805701</v>
      </c>
      <c r="AI88">
        <v>777669.00086112798</v>
      </c>
      <c r="AJ88">
        <v>850029.87001585204</v>
      </c>
      <c r="AK88">
        <v>840997.26653896295</v>
      </c>
      <c r="AL88">
        <v>827457.39375094301</v>
      </c>
      <c r="AM88">
        <v>797309.99930260098</v>
      </c>
    </row>
    <row r="89" spans="1:39" x14ac:dyDescent="0.35">
      <c r="A89" t="s">
        <v>1299</v>
      </c>
      <c r="B89" t="s">
        <v>1300</v>
      </c>
      <c r="C89" t="s">
        <v>1126</v>
      </c>
      <c r="D89">
        <v>706095.59218106605</v>
      </c>
      <c r="E89">
        <v>372647.30899013102</v>
      </c>
      <c r="F89">
        <v>734081.982616444</v>
      </c>
      <c r="G89">
        <v>435276.74165086</v>
      </c>
      <c r="H89">
        <v>367037.25837753399</v>
      </c>
      <c r="I89">
        <v>224453.671397659</v>
      </c>
      <c r="J89">
        <v>161817.20299688299</v>
      </c>
      <c r="K89">
        <v>340786.85261502297</v>
      </c>
      <c r="L89">
        <v>473856.89599171898</v>
      </c>
      <c r="M89">
        <v>545418.95320818399</v>
      </c>
      <c r="N89">
        <v>437787.057351814</v>
      </c>
      <c r="O89">
        <v>456596.16501200001</v>
      </c>
      <c r="P89">
        <v>724292.93144192302</v>
      </c>
      <c r="Q89">
        <v>788697.763734787</v>
      </c>
      <c r="R89">
        <v>835707.87471421598</v>
      </c>
      <c r="S89">
        <v>1020137.84206841</v>
      </c>
      <c r="T89">
        <v>143925.057870894</v>
      </c>
      <c r="U89">
        <v>446618.93515801901</v>
      </c>
      <c r="V89">
        <v>447693.95426559</v>
      </c>
      <c r="W89">
        <v>429642.96767673799</v>
      </c>
      <c r="X89">
        <v>385207.11954866402</v>
      </c>
      <c r="Y89">
        <v>404617.77940032899</v>
      </c>
      <c r="Z89">
        <v>562707.23080773302</v>
      </c>
      <c r="AA89">
        <v>396934.793345468</v>
      </c>
      <c r="AB89">
        <v>384899.43371734599</v>
      </c>
      <c r="AC89">
        <v>393357.01741266903</v>
      </c>
      <c r="AD89">
        <v>405869.87965383002</v>
      </c>
      <c r="AE89">
        <v>426360.88681149698</v>
      </c>
      <c r="AF89">
        <v>227234.268023821</v>
      </c>
      <c r="AG89">
        <v>307071.17840847402</v>
      </c>
      <c r="AH89">
        <v>315411.42209846101</v>
      </c>
      <c r="AI89">
        <v>277285.44379744801</v>
      </c>
      <c r="AJ89">
        <v>358376.32230251498</v>
      </c>
      <c r="AK89">
        <v>287068.89051533502</v>
      </c>
      <c r="AL89">
        <v>308901.17672348599</v>
      </c>
      <c r="AM89">
        <v>438511.62956176302</v>
      </c>
    </row>
    <row r="90" spans="1:39" x14ac:dyDescent="0.35">
      <c r="A90" t="s">
        <v>1301</v>
      </c>
      <c r="B90" t="s">
        <v>1302</v>
      </c>
      <c r="C90" t="s">
        <v>1126</v>
      </c>
      <c r="D90">
        <v>29230244.150539901</v>
      </c>
      <c r="E90">
        <v>33742431.605018802</v>
      </c>
      <c r="F90">
        <v>31490800.9677958</v>
      </c>
      <c r="G90">
        <v>32312724.5755805</v>
      </c>
      <c r="H90">
        <v>22519346.505373102</v>
      </c>
      <c r="I90">
        <v>19608812.616191499</v>
      </c>
      <c r="J90">
        <v>19549873.060027599</v>
      </c>
      <c r="K90">
        <v>19265799.840589602</v>
      </c>
      <c r="L90">
        <v>26298392.036371801</v>
      </c>
      <c r="M90">
        <v>29590656.991243199</v>
      </c>
      <c r="N90">
        <v>29139129.7740358</v>
      </c>
      <c r="O90">
        <v>22700174.908263799</v>
      </c>
      <c r="P90">
        <v>19448911.219585001</v>
      </c>
      <c r="Q90">
        <v>17663212.725546502</v>
      </c>
      <c r="R90">
        <v>19838171.734455001</v>
      </c>
      <c r="S90">
        <v>22500534.8788375</v>
      </c>
      <c r="T90">
        <v>20235064.326284502</v>
      </c>
      <c r="U90">
        <v>16999329.773394499</v>
      </c>
      <c r="V90">
        <v>14691762.7643547</v>
      </c>
      <c r="W90">
        <v>16324243.6146843</v>
      </c>
      <c r="X90">
        <v>19253807.602016401</v>
      </c>
      <c r="Y90">
        <v>19657137.202788498</v>
      </c>
      <c r="Z90">
        <v>19288358.288767099</v>
      </c>
      <c r="AA90">
        <v>18544218.330694798</v>
      </c>
      <c r="AB90">
        <v>14619943.394268</v>
      </c>
      <c r="AC90">
        <v>13965815.060723299</v>
      </c>
      <c r="AD90">
        <v>15645491.850323001</v>
      </c>
      <c r="AE90">
        <v>15216562.4956888</v>
      </c>
      <c r="AF90">
        <v>11356336.420671601</v>
      </c>
      <c r="AG90">
        <v>11234277.5111137</v>
      </c>
      <c r="AH90">
        <v>10767654.699717401</v>
      </c>
      <c r="AI90">
        <v>10820576.7865238</v>
      </c>
      <c r="AJ90">
        <v>11309726.167763</v>
      </c>
      <c r="AK90">
        <v>10780912.9331374</v>
      </c>
      <c r="AL90">
        <v>10145430.335026201</v>
      </c>
      <c r="AM90">
        <v>9644333.9432730302</v>
      </c>
    </row>
    <row r="91" spans="1:39" x14ac:dyDescent="0.35">
      <c r="A91" t="s">
        <v>1303</v>
      </c>
      <c r="B91" t="s">
        <v>1304</v>
      </c>
      <c r="C91" t="s">
        <v>1126</v>
      </c>
      <c r="D91">
        <v>4724140.7620231304</v>
      </c>
      <c r="E91">
        <v>5238744.5888851797</v>
      </c>
      <c r="F91">
        <v>4884596.8416220201</v>
      </c>
      <c r="G91">
        <v>4925369.3541208999</v>
      </c>
      <c r="H91">
        <v>3277417.48259997</v>
      </c>
      <c r="I91">
        <v>2868545.9502311</v>
      </c>
      <c r="J91">
        <v>2910893.9080008501</v>
      </c>
      <c r="K91">
        <v>2946715.7774506402</v>
      </c>
      <c r="L91">
        <v>3733394.2652471098</v>
      </c>
      <c r="M91">
        <v>4095238.3843062902</v>
      </c>
      <c r="N91">
        <v>3772950.1927047102</v>
      </c>
      <c r="O91">
        <v>3117408.3589663999</v>
      </c>
      <c r="P91">
        <v>3487908.7900286498</v>
      </c>
      <c r="Q91">
        <v>3438523.67390551</v>
      </c>
      <c r="R91">
        <v>3757182.3606853001</v>
      </c>
      <c r="S91">
        <v>4090227.5053063799</v>
      </c>
      <c r="T91">
        <v>3016913.60556946</v>
      </c>
      <c r="U91">
        <v>2697946.0276389499</v>
      </c>
      <c r="V91">
        <v>2418472.4958797898</v>
      </c>
      <c r="W91">
        <v>2726840.26850997</v>
      </c>
      <c r="X91">
        <v>3259019.9977381602</v>
      </c>
      <c r="Y91">
        <v>3218143.50501661</v>
      </c>
      <c r="Z91">
        <v>3122791.8252391098</v>
      </c>
      <c r="AA91">
        <v>3034726.2216206398</v>
      </c>
      <c r="AB91">
        <v>2485730.211929</v>
      </c>
      <c r="AC91">
        <v>2474820.6323230099</v>
      </c>
      <c r="AD91">
        <v>2705432.99768533</v>
      </c>
      <c r="AE91">
        <v>2524277.2340710801</v>
      </c>
      <c r="AF91">
        <v>1709253.5300096299</v>
      </c>
      <c r="AG91">
        <v>1797580.51885762</v>
      </c>
      <c r="AH91">
        <v>1638799.15272386</v>
      </c>
      <c r="AI91">
        <v>1708074.0443269201</v>
      </c>
      <c r="AJ91">
        <v>1822793.57081281</v>
      </c>
      <c r="AK91">
        <v>1754646.1906012199</v>
      </c>
      <c r="AL91">
        <v>1662269.6188268</v>
      </c>
      <c r="AM91">
        <v>1666903.68653714</v>
      </c>
    </row>
    <row r="92" spans="1:39" x14ac:dyDescent="0.35">
      <c r="A92" t="s">
        <v>1305</v>
      </c>
      <c r="B92" t="s">
        <v>1306</v>
      </c>
      <c r="C92" t="s">
        <v>1126</v>
      </c>
      <c r="D92">
        <v>28454103.4827585</v>
      </c>
      <c r="E92">
        <v>30229589.198641799</v>
      </c>
      <c r="F92">
        <v>30645858.5788141</v>
      </c>
      <c r="G92">
        <v>30448960.228055499</v>
      </c>
      <c r="H92">
        <v>28110742.9357085</v>
      </c>
      <c r="I92">
        <v>23466513.563569799</v>
      </c>
      <c r="J92">
        <v>23688277.672834899</v>
      </c>
      <c r="K92">
        <v>24869818.798713401</v>
      </c>
      <c r="L92">
        <v>27982352.281095799</v>
      </c>
      <c r="M92">
        <v>32162047.680605199</v>
      </c>
      <c r="N92">
        <v>30063318.9139461</v>
      </c>
      <c r="O92">
        <v>24552453.250360299</v>
      </c>
      <c r="P92">
        <v>18790635.036642</v>
      </c>
      <c r="Q92">
        <v>17425826.0097697</v>
      </c>
      <c r="R92">
        <v>19204256.9938851</v>
      </c>
      <c r="S92">
        <v>21751407.0033627</v>
      </c>
      <c r="T92">
        <v>20716957.680450302</v>
      </c>
      <c r="U92">
        <v>18827330.5763009</v>
      </c>
      <c r="V92">
        <v>16758693.998450199</v>
      </c>
      <c r="W92">
        <v>17914880.551978402</v>
      </c>
      <c r="X92">
        <v>19235385.206127401</v>
      </c>
      <c r="Y92">
        <v>20505622.1482975</v>
      </c>
      <c r="Z92">
        <v>20758414.721213501</v>
      </c>
      <c r="AA92">
        <v>18631151.2696435</v>
      </c>
      <c r="AB92">
        <v>17395127.689863</v>
      </c>
      <c r="AC92">
        <v>16267804.122545199</v>
      </c>
      <c r="AD92">
        <v>16804218.454668801</v>
      </c>
      <c r="AE92">
        <v>18230584.5981379</v>
      </c>
      <c r="AF92">
        <v>14922089.7465801</v>
      </c>
      <c r="AG92">
        <v>14234137.1806754</v>
      </c>
      <c r="AH92">
        <v>14046907.5630833</v>
      </c>
      <c r="AI92">
        <v>14288683.440388501</v>
      </c>
      <c r="AJ92">
        <v>12849076.971919499</v>
      </c>
      <c r="AK92">
        <v>11926463.8287558</v>
      </c>
      <c r="AL92">
        <v>11389839.0641082</v>
      </c>
      <c r="AM92">
        <v>10630242.758326299</v>
      </c>
    </row>
    <row r="93" spans="1:39" x14ac:dyDescent="0.35">
      <c r="A93" t="s">
        <v>1307</v>
      </c>
      <c r="B93" t="s">
        <v>1308</v>
      </c>
      <c r="C93" t="s">
        <v>1126</v>
      </c>
      <c r="D93">
        <v>6645097.81131115</v>
      </c>
      <c r="E93">
        <v>6337006.7483376898</v>
      </c>
      <c r="F93">
        <v>7323966.5384066496</v>
      </c>
      <c r="G93">
        <v>6437425.4559106603</v>
      </c>
      <c r="H93">
        <v>5342674.2630626196</v>
      </c>
      <c r="I93">
        <v>4899210.0917277001</v>
      </c>
      <c r="J93">
        <v>4625695.4006476197</v>
      </c>
      <c r="K93">
        <v>5308862.6518938905</v>
      </c>
      <c r="L93">
        <v>5584841.0514362399</v>
      </c>
      <c r="M93">
        <v>5299339.8810754698</v>
      </c>
      <c r="N93">
        <v>5312269.7262220299</v>
      </c>
      <c r="O93">
        <v>4765469.9836930698</v>
      </c>
      <c r="P93">
        <v>4450383.6247680597</v>
      </c>
      <c r="Q93">
        <v>4203695.6240363801</v>
      </c>
      <c r="R93">
        <v>4571370.7939627096</v>
      </c>
      <c r="S93">
        <v>5096433.5765092801</v>
      </c>
      <c r="T93">
        <v>3329667.8813870698</v>
      </c>
      <c r="U93">
        <v>3815841.5763334502</v>
      </c>
      <c r="V93">
        <v>3422252.4688102701</v>
      </c>
      <c r="W93">
        <v>3581126.0747429598</v>
      </c>
      <c r="X93">
        <v>3589554.6844269098</v>
      </c>
      <c r="Y93">
        <v>3830956.66294264</v>
      </c>
      <c r="Z93">
        <v>4369391.5240285201</v>
      </c>
      <c r="AA93">
        <v>3552020.83838152</v>
      </c>
      <c r="AB93">
        <v>3748950.7406374002</v>
      </c>
      <c r="AC93">
        <v>3538373.08854349</v>
      </c>
      <c r="AD93">
        <v>3902897.6754107801</v>
      </c>
      <c r="AE93">
        <v>3780391.7174938899</v>
      </c>
      <c r="AF93">
        <v>3027468.94596203</v>
      </c>
      <c r="AG93">
        <v>2892213.2318491298</v>
      </c>
      <c r="AH93">
        <v>2682426.99030578</v>
      </c>
      <c r="AI93">
        <v>2586157.6812101402</v>
      </c>
      <c r="AJ93">
        <v>2795838.79578715</v>
      </c>
      <c r="AK93">
        <v>2597271.9420875199</v>
      </c>
      <c r="AL93">
        <v>2431962.1390146799</v>
      </c>
      <c r="AM93">
        <v>2344364.8266492402</v>
      </c>
    </row>
    <row r="94" spans="1:39" x14ac:dyDescent="0.35">
      <c r="A94" t="s">
        <v>1309</v>
      </c>
      <c r="B94" t="s">
        <v>1310</v>
      </c>
      <c r="C94" t="s">
        <v>1126</v>
      </c>
      <c r="D94">
        <v>5571024.4376137499</v>
      </c>
      <c r="E94">
        <v>6401572.5516898399</v>
      </c>
      <c r="F94">
        <v>6152490.9919232298</v>
      </c>
      <c r="G94">
        <v>6328323.7646522503</v>
      </c>
      <c r="H94">
        <v>4708506.1631975202</v>
      </c>
      <c r="I94">
        <v>4568879.3387679299</v>
      </c>
      <c r="J94">
        <v>4262844.7351368601</v>
      </c>
      <c r="K94">
        <v>4365900.7812590599</v>
      </c>
      <c r="L94">
        <v>5441034.7846017499</v>
      </c>
      <c r="M94">
        <v>5794519.2300367597</v>
      </c>
      <c r="N94">
        <v>5880807.4161818596</v>
      </c>
      <c r="O94">
        <v>5073168.4145015003</v>
      </c>
      <c r="P94">
        <v>4205881.1543531204</v>
      </c>
      <c r="Q94">
        <v>3749879.9846033002</v>
      </c>
      <c r="R94">
        <v>4104816.7618735898</v>
      </c>
      <c r="S94">
        <v>4693942.7167710001</v>
      </c>
      <c r="T94">
        <v>3938182.4138482199</v>
      </c>
      <c r="U94">
        <v>3603149.83921728</v>
      </c>
      <c r="V94">
        <v>3349617.4177004099</v>
      </c>
      <c r="W94">
        <v>3470505.4477480301</v>
      </c>
      <c r="X94">
        <v>3996615.6793370498</v>
      </c>
      <c r="Y94">
        <v>4114333.3956031799</v>
      </c>
      <c r="Z94">
        <v>4268552.3639593096</v>
      </c>
      <c r="AA94">
        <v>3781278.7682090001</v>
      </c>
      <c r="AB94">
        <v>3428886.86208947</v>
      </c>
      <c r="AC94">
        <v>3043155.8291218402</v>
      </c>
      <c r="AD94">
        <v>3381129.2806576402</v>
      </c>
      <c r="AE94">
        <v>3050318.5849520401</v>
      </c>
      <c r="AF94">
        <v>3007888.2206914299</v>
      </c>
      <c r="AG94">
        <v>2785411.6040473501</v>
      </c>
      <c r="AH94">
        <v>2603361.22652954</v>
      </c>
      <c r="AI94">
        <v>2509763.0823365301</v>
      </c>
      <c r="AJ94">
        <v>2666778.3847196498</v>
      </c>
      <c r="AK94">
        <v>2483672.1678699502</v>
      </c>
      <c r="AL94">
        <v>2509362.04476695</v>
      </c>
      <c r="AM94">
        <v>2393564.2844746099</v>
      </c>
    </row>
    <row r="95" spans="1:39" x14ac:dyDescent="0.35">
      <c r="A95" t="s">
        <v>1311</v>
      </c>
      <c r="B95" t="s">
        <v>1312</v>
      </c>
      <c r="C95" t="s">
        <v>1126</v>
      </c>
      <c r="D95">
        <v>793116.23985093797</v>
      </c>
      <c r="E95">
        <v>787264.53136997705</v>
      </c>
      <c r="F95">
        <v>854381.942265174</v>
      </c>
      <c r="G95">
        <v>781241.63639098499</v>
      </c>
      <c r="H95">
        <v>326999.33752335497</v>
      </c>
      <c r="I95">
        <v>262301.90770238102</v>
      </c>
      <c r="J95">
        <v>237419.33534333701</v>
      </c>
      <c r="K95">
        <v>263202.59958598099</v>
      </c>
      <c r="L95">
        <v>530139.54798917496</v>
      </c>
      <c r="M95">
        <v>562757.31081615295</v>
      </c>
      <c r="N95">
        <v>512794.705708327</v>
      </c>
      <c r="O95">
        <v>551137.59424619097</v>
      </c>
      <c r="P95">
        <v>710750.12403323397</v>
      </c>
      <c r="Q95">
        <v>633709.35414358799</v>
      </c>
      <c r="R95">
        <v>727101.43858448602</v>
      </c>
      <c r="S95">
        <v>958045.12695210997</v>
      </c>
      <c r="T95">
        <v>252267.32301327799</v>
      </c>
      <c r="U95">
        <v>377335.17089469603</v>
      </c>
      <c r="V95">
        <v>402759.55343022803</v>
      </c>
      <c r="W95">
        <v>353835.01380696101</v>
      </c>
      <c r="X95">
        <v>564611.94817173097</v>
      </c>
      <c r="Y95">
        <v>526024.22798785695</v>
      </c>
      <c r="Z95">
        <v>604417.94118173094</v>
      </c>
      <c r="AA95">
        <v>515519.369226215</v>
      </c>
      <c r="AB95">
        <v>190261.76309852899</v>
      </c>
      <c r="AC95">
        <v>222044.67257689001</v>
      </c>
      <c r="AD95">
        <v>337618.31205068599</v>
      </c>
      <c r="AE95">
        <v>210293.362009331</v>
      </c>
      <c r="AF95">
        <v>187514.84751404199</v>
      </c>
      <c r="AG95">
        <v>184708.902693426</v>
      </c>
      <c r="AH95">
        <v>190923.093051367</v>
      </c>
      <c r="AI95">
        <v>156903.77145085399</v>
      </c>
      <c r="AJ95">
        <v>237246.64185072001</v>
      </c>
      <c r="AK95">
        <v>194260.17580047101</v>
      </c>
      <c r="AL95">
        <v>266813.237927298</v>
      </c>
      <c r="AM95">
        <v>237152.072136195</v>
      </c>
    </row>
    <row r="96" spans="1:39" x14ac:dyDescent="0.35">
      <c r="A96" t="s">
        <v>1313</v>
      </c>
      <c r="B96" t="s">
        <v>1314</v>
      </c>
      <c r="C96" t="s">
        <v>1126</v>
      </c>
      <c r="D96">
        <v>436730.07501648902</v>
      </c>
      <c r="E96">
        <v>203162.89122892101</v>
      </c>
      <c r="F96">
        <v>451256.94819451898</v>
      </c>
      <c r="G96">
        <v>281308.654299132</v>
      </c>
      <c r="H96">
        <v>153896.83959533399</v>
      </c>
      <c r="I96">
        <v>64819.046954967198</v>
      </c>
      <c r="J96">
        <v>61478.432665447101</v>
      </c>
      <c r="K96">
        <v>133270.78548562399</v>
      </c>
      <c r="L96">
        <v>366343.21686175599</v>
      </c>
      <c r="M96">
        <v>426443.52385927702</v>
      </c>
      <c r="N96">
        <v>285837.21839391399</v>
      </c>
      <c r="O96">
        <v>364740.63590837701</v>
      </c>
      <c r="P96">
        <v>611473.17993104598</v>
      </c>
      <c r="Q96">
        <v>569486.19679420302</v>
      </c>
      <c r="R96">
        <v>774781.80245838896</v>
      </c>
      <c r="S96">
        <v>1059043.8483819</v>
      </c>
      <c r="T96">
        <v>91778.4930544214</v>
      </c>
      <c r="U96">
        <v>240932.009068969</v>
      </c>
      <c r="V96">
        <v>293188.33918135701</v>
      </c>
      <c r="W96">
        <v>282817.91902729298</v>
      </c>
      <c r="X96">
        <v>386258.16132431797</v>
      </c>
      <c r="Y96">
        <v>396832.72834564</v>
      </c>
      <c r="Z96">
        <v>505497.35646483599</v>
      </c>
      <c r="AA96">
        <v>420239.74515799002</v>
      </c>
      <c r="AB96">
        <v>150019.02246182601</v>
      </c>
      <c r="AC96">
        <v>152814.086468516</v>
      </c>
      <c r="AD96">
        <v>191921.421167069</v>
      </c>
      <c r="AE96">
        <v>114242.602360433</v>
      </c>
      <c r="AF96">
        <v>95740.550511120397</v>
      </c>
      <c r="AG96">
        <v>136052.467005235</v>
      </c>
      <c r="AH96">
        <v>140695.458861486</v>
      </c>
      <c r="AI96">
        <v>127015.686654798</v>
      </c>
      <c r="AJ96">
        <v>195497.487141519</v>
      </c>
      <c r="AK96">
        <v>173498.77307821999</v>
      </c>
      <c r="AL96">
        <v>188382.34699356</v>
      </c>
      <c r="AM96">
        <v>155560.44449784499</v>
      </c>
    </row>
    <row r="97" spans="1:39" x14ac:dyDescent="0.35">
      <c r="A97" t="s">
        <v>1315</v>
      </c>
      <c r="B97" t="s">
        <v>1316</v>
      </c>
      <c r="C97" t="s">
        <v>1126</v>
      </c>
      <c r="D97">
        <v>1994399.0834882299</v>
      </c>
      <c r="E97">
        <v>1524016.3457531701</v>
      </c>
      <c r="F97">
        <v>2151818.9399890001</v>
      </c>
      <c r="G97">
        <v>1619177.5144610801</v>
      </c>
      <c r="H97">
        <v>1434827.9206712299</v>
      </c>
      <c r="I97">
        <v>1017267.77244813</v>
      </c>
      <c r="J97">
        <v>925891.39270002302</v>
      </c>
      <c r="K97">
        <v>1288290.7821231801</v>
      </c>
      <c r="L97">
        <v>1457185.0105203399</v>
      </c>
      <c r="M97">
        <v>1360663.67393749</v>
      </c>
      <c r="N97">
        <v>1345785.3615212999</v>
      </c>
      <c r="O97">
        <v>1228589.87142219</v>
      </c>
      <c r="P97">
        <v>1303600.0245703401</v>
      </c>
      <c r="Q97">
        <v>1345298.9152462401</v>
      </c>
      <c r="R97">
        <v>1553573.9829736501</v>
      </c>
      <c r="S97">
        <v>1698463.23785123</v>
      </c>
      <c r="T97">
        <v>639320.921387763</v>
      </c>
      <c r="U97">
        <v>1143844.2487313999</v>
      </c>
      <c r="V97">
        <v>923168.02039977198</v>
      </c>
      <c r="W97">
        <v>930018.83370545902</v>
      </c>
      <c r="X97">
        <v>897527.29682749999</v>
      </c>
      <c r="Y97">
        <v>892359.33083706105</v>
      </c>
      <c r="Z97">
        <v>1296645.0335603401</v>
      </c>
      <c r="AA97">
        <v>956227.17337539396</v>
      </c>
      <c r="AB97">
        <v>1064205.58311493</v>
      </c>
      <c r="AC97">
        <v>1085781.50049003</v>
      </c>
      <c r="AD97">
        <v>1143760.0199503801</v>
      </c>
      <c r="AE97">
        <v>1106927.40896522</v>
      </c>
      <c r="AF97">
        <v>703544.92845551705</v>
      </c>
      <c r="AG97">
        <v>744275.76180777198</v>
      </c>
      <c r="AH97">
        <v>764776.36011001805</v>
      </c>
      <c r="AI97">
        <v>715300.80187218904</v>
      </c>
      <c r="AJ97">
        <v>796905.82669397502</v>
      </c>
      <c r="AK97">
        <v>738576.35609724</v>
      </c>
      <c r="AL97">
        <v>744148.42216608406</v>
      </c>
      <c r="AM97">
        <v>674528.38252311503</v>
      </c>
    </row>
    <row r="98" spans="1:39" x14ac:dyDescent="0.35">
      <c r="A98" t="s">
        <v>1317</v>
      </c>
      <c r="B98" t="s">
        <v>1318</v>
      </c>
      <c r="C98" t="s">
        <v>1126</v>
      </c>
      <c r="D98">
        <v>1026117.10472399</v>
      </c>
      <c r="E98">
        <v>966381.91686533403</v>
      </c>
      <c r="F98">
        <v>973122.38603239495</v>
      </c>
      <c r="G98">
        <v>852913.17041731603</v>
      </c>
      <c r="H98">
        <v>766358.02983378596</v>
      </c>
      <c r="I98">
        <v>733758.23631680699</v>
      </c>
      <c r="J98">
        <v>650053.90335661895</v>
      </c>
      <c r="K98">
        <v>715267.54688273696</v>
      </c>
      <c r="L98">
        <v>877559.46430689294</v>
      </c>
      <c r="M98">
        <v>831073.45477207005</v>
      </c>
      <c r="N98">
        <v>825316.28361152997</v>
      </c>
      <c r="O98">
        <v>758532.70448514703</v>
      </c>
      <c r="P98">
        <v>771235.40943059197</v>
      </c>
      <c r="Q98">
        <v>720515.81536474405</v>
      </c>
      <c r="R98">
        <v>897401.35204176104</v>
      </c>
      <c r="S98">
        <v>940442.19322356395</v>
      </c>
      <c r="T98">
        <v>695979.66105809202</v>
      </c>
      <c r="U98">
        <v>760053.744231452</v>
      </c>
      <c r="V98">
        <v>620057.70385619195</v>
      </c>
      <c r="W98">
        <v>619050.67195213703</v>
      </c>
      <c r="X98">
        <v>796816.56446304801</v>
      </c>
      <c r="Y98">
        <v>671205.51527575206</v>
      </c>
      <c r="Z98">
        <v>798517.347201203</v>
      </c>
      <c r="AA98">
        <v>732180.73690961895</v>
      </c>
      <c r="AB98">
        <v>462261.89091836603</v>
      </c>
      <c r="AC98">
        <v>561073.57753286697</v>
      </c>
      <c r="AD98">
        <v>560631.74633576302</v>
      </c>
      <c r="AE98">
        <v>478795.75985547202</v>
      </c>
      <c r="AF98">
        <v>487718.43809302902</v>
      </c>
      <c r="AG98">
        <v>457982.93514401501</v>
      </c>
      <c r="AH98">
        <v>461365.05056477</v>
      </c>
      <c r="AI98">
        <v>456168.328498894</v>
      </c>
      <c r="AJ98">
        <v>544023.445781091</v>
      </c>
      <c r="AK98">
        <v>452368.30943087197</v>
      </c>
      <c r="AL98">
        <v>483448.84113003599</v>
      </c>
      <c r="AM98">
        <v>394869.42169666302</v>
      </c>
    </row>
    <row r="99" spans="1:39" x14ac:dyDescent="0.35">
      <c r="A99" t="s">
        <v>1319</v>
      </c>
      <c r="B99" t="s">
        <v>1320</v>
      </c>
      <c r="C99" t="s">
        <v>1126</v>
      </c>
      <c r="D99">
        <v>796483.23559369403</v>
      </c>
      <c r="E99">
        <v>630272.59888997697</v>
      </c>
      <c r="F99">
        <v>938203.18962839397</v>
      </c>
      <c r="G99">
        <v>621566.53855460603</v>
      </c>
      <c r="H99">
        <v>563528.56270836503</v>
      </c>
      <c r="I99">
        <v>490396.571276234</v>
      </c>
      <c r="J99">
        <v>440468.32369422697</v>
      </c>
      <c r="K99">
        <v>560623.46912212903</v>
      </c>
      <c r="L99">
        <v>683329.193759177</v>
      </c>
      <c r="M99">
        <v>619389.76459359401</v>
      </c>
      <c r="N99">
        <v>597745.973925089</v>
      </c>
      <c r="O99">
        <v>619999.726759849</v>
      </c>
      <c r="P99">
        <v>635798.08377364802</v>
      </c>
      <c r="Q99">
        <v>554252.49003779399</v>
      </c>
      <c r="R99">
        <v>592254.43023327703</v>
      </c>
      <c r="S99">
        <v>655795.13666399801</v>
      </c>
      <c r="T99">
        <v>387153.13378572901</v>
      </c>
      <c r="U99">
        <v>509768.75182954199</v>
      </c>
      <c r="V99">
        <v>458271.81114883203</v>
      </c>
      <c r="W99">
        <v>479894.50190358702</v>
      </c>
      <c r="X99">
        <v>466965.31788289401</v>
      </c>
      <c r="Y99">
        <v>393784.56550833001</v>
      </c>
      <c r="Z99">
        <v>559069.01927104802</v>
      </c>
      <c r="AA99">
        <v>487994.00601648499</v>
      </c>
      <c r="AB99">
        <v>356664.39824852598</v>
      </c>
      <c r="AC99">
        <v>416325.236676011</v>
      </c>
      <c r="AD99">
        <v>488727.47644389799</v>
      </c>
      <c r="AE99">
        <v>350534.41646587302</v>
      </c>
      <c r="AF99">
        <v>316156.643555602</v>
      </c>
      <c r="AG99">
        <v>335286.129687012</v>
      </c>
      <c r="AH99">
        <v>322584.68075659301</v>
      </c>
      <c r="AI99">
        <v>306349.96046126197</v>
      </c>
      <c r="AJ99">
        <v>365677.49501474702</v>
      </c>
      <c r="AK99">
        <v>281611.75453901198</v>
      </c>
      <c r="AL99">
        <v>339817.39621989802</v>
      </c>
      <c r="AM99">
        <v>372680.87801201898</v>
      </c>
    </row>
    <row r="100" spans="1:39" x14ac:dyDescent="0.35">
      <c r="A100" s="1" t="s">
        <v>1321</v>
      </c>
      <c r="B100" s="1"/>
      <c r="D100">
        <f>SUM(D2:D99)</f>
        <v>5057161667.954215</v>
      </c>
      <c r="E100">
        <f t="shared" ref="E100:AM100" si="0">SUM(E2:E99)</f>
        <v>5453158975.9033022</v>
      </c>
      <c r="F100">
        <f t="shared" si="0"/>
        <v>5328753937.7542429</v>
      </c>
      <c r="G100">
        <f t="shared" si="0"/>
        <v>5752059656.2575674</v>
      </c>
      <c r="H100">
        <f t="shared" si="0"/>
        <v>6591008034.25842</v>
      </c>
      <c r="I100">
        <f t="shared" si="0"/>
        <v>6020436989.3705454</v>
      </c>
      <c r="J100">
        <f t="shared" si="0"/>
        <v>6010665499.3448229</v>
      </c>
      <c r="K100">
        <f t="shared" si="0"/>
        <v>6045067049.1525593</v>
      </c>
      <c r="L100">
        <f t="shared" si="0"/>
        <v>6402655673.8802567</v>
      </c>
      <c r="M100">
        <f t="shared" si="0"/>
        <v>6881627365.8570271</v>
      </c>
      <c r="N100">
        <f t="shared" si="0"/>
        <v>6657296056.78016</v>
      </c>
      <c r="O100">
        <f t="shared" si="0"/>
        <v>5848458378.8027391</v>
      </c>
      <c r="P100">
        <f t="shared" si="0"/>
        <v>4919747586.1941614</v>
      </c>
      <c r="Q100">
        <f t="shared" si="0"/>
        <v>4782364681.9043484</v>
      </c>
      <c r="R100">
        <f t="shared" si="0"/>
        <v>4942476500.4348774</v>
      </c>
      <c r="S100">
        <f t="shared" si="0"/>
        <v>5068385919.8847265</v>
      </c>
      <c r="T100">
        <f t="shared" si="0"/>
        <v>5995835398.0035648</v>
      </c>
      <c r="U100">
        <f t="shared" si="0"/>
        <v>5723934048.1161127</v>
      </c>
      <c r="V100">
        <f t="shared" si="0"/>
        <v>6132746677.7521009</v>
      </c>
      <c r="W100">
        <f t="shared" si="0"/>
        <v>5803042601.3109884</v>
      </c>
      <c r="X100">
        <f t="shared" si="0"/>
        <v>5336055671.701478</v>
      </c>
      <c r="Y100">
        <f t="shared" si="0"/>
        <v>5777855958.2296095</v>
      </c>
      <c r="Z100">
        <f t="shared" si="0"/>
        <v>5517674967.8011284</v>
      </c>
      <c r="AA100">
        <f t="shared" si="0"/>
        <v>5728955499.9231625</v>
      </c>
      <c r="AB100">
        <f t="shared" si="0"/>
        <v>3982521845.4836087</v>
      </c>
      <c r="AC100">
        <f t="shared" si="0"/>
        <v>3955708283.6453714</v>
      </c>
      <c r="AD100">
        <f t="shared" si="0"/>
        <v>3997963507.9320216</v>
      </c>
      <c r="AE100">
        <f t="shared" si="0"/>
        <v>4045295188.9022956</v>
      </c>
      <c r="AF100">
        <f t="shared" si="0"/>
        <v>5064998746.7085047</v>
      </c>
      <c r="AG100">
        <f t="shared" si="0"/>
        <v>5384626813.8294497</v>
      </c>
      <c r="AH100">
        <f t="shared" si="0"/>
        <v>4872558468.0945387</v>
      </c>
      <c r="AI100">
        <f t="shared" si="0"/>
        <v>4900009069.442791</v>
      </c>
      <c r="AJ100">
        <f t="shared" si="0"/>
        <v>3722474963.6652842</v>
      </c>
      <c r="AK100">
        <f t="shared" si="0"/>
        <v>3671117413.2768078</v>
      </c>
      <c r="AL100">
        <f t="shared" si="0"/>
        <v>3478552418.8371553</v>
      </c>
      <c r="AM100">
        <f t="shared" si="0"/>
        <v>3683233232.9141016</v>
      </c>
    </row>
    <row r="102" spans="1:39" x14ac:dyDescent="0.35">
      <c r="D102" t="s">
        <v>1386</v>
      </c>
      <c r="E102" s="2" t="s">
        <v>1322</v>
      </c>
      <c r="F102" t="s">
        <v>1385</v>
      </c>
      <c r="G102" s="2" t="s">
        <v>1322</v>
      </c>
      <c r="H102" t="s">
        <v>1346</v>
      </c>
      <c r="I102" s="2" t="s">
        <v>1322</v>
      </c>
    </row>
    <row r="103" spans="1:39" x14ac:dyDescent="0.35">
      <c r="D103">
        <f>AVERAGE(D100:O100)</f>
        <v>6004029107.1096544</v>
      </c>
      <c r="E103">
        <f>_xlfn.STDEV.P(D100:O100)</f>
        <v>535885905.43559062</v>
      </c>
      <c r="F103">
        <f>AVERAGE(P100:AA100)</f>
        <v>5477422959.2713537</v>
      </c>
      <c r="G103">
        <f>_xlfn.STDEV.P(P100:AA100)</f>
        <v>436626927.42026615</v>
      </c>
      <c r="H103">
        <f>AVERAGE(AB100:AM100)</f>
        <v>4229921662.7276611</v>
      </c>
      <c r="I103">
        <f>_xlfn.STDEV.P(AB100:AM100)</f>
        <v>615777043.473326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9096-B962-4443-8286-D6EF1267BFF4}">
  <dimension ref="A1:N28"/>
  <sheetViews>
    <sheetView topLeftCell="B1" workbookViewId="0">
      <selection activeCell="B1" sqref="B1:D1"/>
    </sheetView>
  </sheetViews>
  <sheetFormatPr baseColWidth="10" defaultColWidth="8.7265625" defaultRowHeight="14.5" x14ac:dyDescent="0.35"/>
  <cols>
    <col min="11" max="11" width="18.81640625" customWidth="1"/>
    <col min="12" max="12" width="18.7265625" customWidth="1"/>
    <col min="13" max="13" width="20" customWidth="1"/>
    <col min="14" max="14" width="19.81640625" customWidth="1"/>
  </cols>
  <sheetData>
    <row r="1" spans="1:14" x14ac:dyDescent="0.35">
      <c r="B1" s="8" t="s">
        <v>1341</v>
      </c>
      <c r="C1" s="8"/>
      <c r="D1" s="8"/>
      <c r="E1" s="8" t="s">
        <v>1342</v>
      </c>
      <c r="F1" s="8"/>
      <c r="G1" s="8"/>
      <c r="K1" t="s">
        <v>1341</v>
      </c>
      <c r="L1" t="s">
        <v>1343</v>
      </c>
      <c r="M1" t="s">
        <v>1342</v>
      </c>
      <c r="N1" t="s">
        <v>1344</v>
      </c>
    </row>
    <row r="2" spans="1:14" x14ac:dyDescent="0.35">
      <c r="B2" s="4" t="s">
        <v>1335</v>
      </c>
      <c r="C2" s="4" t="s">
        <v>1336</v>
      </c>
      <c r="D2" s="4" t="s">
        <v>1337</v>
      </c>
      <c r="E2" s="4" t="s">
        <v>1335</v>
      </c>
      <c r="F2" s="4" t="s">
        <v>1336</v>
      </c>
      <c r="G2" s="4" t="s">
        <v>1337</v>
      </c>
      <c r="K2" s="4" t="s">
        <v>1335</v>
      </c>
      <c r="L2" s="4" t="s">
        <v>1336</v>
      </c>
      <c r="M2" s="4" t="s">
        <v>1335</v>
      </c>
      <c r="N2" s="4" t="s">
        <v>1336</v>
      </c>
    </row>
    <row r="3" spans="1:14" x14ac:dyDescent="0.35">
      <c r="A3" s="5" t="s">
        <v>5</v>
      </c>
      <c r="B3" s="3">
        <v>18905163</v>
      </c>
      <c r="C3" s="3">
        <v>1171379</v>
      </c>
      <c r="D3" s="3">
        <v>12</v>
      </c>
      <c r="E3" s="3">
        <v>13996883</v>
      </c>
      <c r="F3" s="3">
        <v>1652079</v>
      </c>
      <c r="G3" s="3">
        <v>12</v>
      </c>
      <c r="J3" s="5" t="s">
        <v>5</v>
      </c>
      <c r="K3">
        <f>(B3/B3)*100</f>
        <v>100</v>
      </c>
      <c r="L3">
        <f>(C3/B3)*100</f>
        <v>6.1960798751113648</v>
      </c>
      <c r="M3">
        <f>(E3/B3)*100</f>
        <v>74.03735688499485</v>
      </c>
      <c r="N3">
        <f>(F3/E3)*100</f>
        <v>11.803192182145125</v>
      </c>
    </row>
    <row r="4" spans="1:14" x14ac:dyDescent="0.35">
      <c r="A4" s="5" t="s">
        <v>14</v>
      </c>
      <c r="B4" s="3">
        <v>216205.3</v>
      </c>
      <c r="C4" s="3">
        <v>56485.24</v>
      </c>
      <c r="D4" s="3">
        <v>12</v>
      </c>
      <c r="E4" s="3">
        <v>344417.3</v>
      </c>
      <c r="F4" s="3">
        <v>208873.2</v>
      </c>
      <c r="G4" s="3">
        <v>12</v>
      </c>
      <c r="J4" s="5" t="s">
        <v>14</v>
      </c>
      <c r="K4">
        <f t="shared" ref="K4:K28" si="0">(B4/B4)*100</f>
        <v>100</v>
      </c>
      <c r="L4">
        <f t="shared" ref="L4:L28" si="1">(C4/B4)*100</f>
        <v>26.125742523425654</v>
      </c>
      <c r="M4">
        <f t="shared" ref="M4:M28" si="2">(E4/B4)*100</f>
        <v>159.30104396145703</v>
      </c>
      <c r="N4">
        <f t="shared" ref="N4:N28" si="3">(F4/E4)*100</f>
        <v>60.645385699266562</v>
      </c>
    </row>
    <row r="5" spans="1:14" x14ac:dyDescent="0.35">
      <c r="A5" s="5" t="s">
        <v>1323</v>
      </c>
      <c r="B5" s="3">
        <v>285270848.30000001</v>
      </c>
      <c r="C5" s="3">
        <v>54802918</v>
      </c>
      <c r="D5" s="3">
        <v>12</v>
      </c>
      <c r="E5" s="3">
        <v>424690286.69999999</v>
      </c>
      <c r="F5" s="3">
        <v>98623007</v>
      </c>
      <c r="G5" s="3">
        <v>12</v>
      </c>
      <c r="J5" s="5" t="s">
        <v>1323</v>
      </c>
      <c r="K5">
        <f t="shared" si="0"/>
        <v>100</v>
      </c>
      <c r="L5">
        <f t="shared" si="1"/>
        <v>19.210837113775987</v>
      </c>
      <c r="M5">
        <f t="shared" si="2"/>
        <v>148.87265531365546</v>
      </c>
      <c r="N5">
        <f t="shared" si="3"/>
        <v>23.222336391617784</v>
      </c>
    </row>
    <row r="6" spans="1:14" x14ac:dyDescent="0.35">
      <c r="A6" s="5" t="s">
        <v>1324</v>
      </c>
      <c r="B6" s="3">
        <v>383588601.10000002</v>
      </c>
      <c r="C6" s="3">
        <v>13734953</v>
      </c>
      <c r="D6" s="3">
        <v>12</v>
      </c>
      <c r="E6" s="3">
        <v>477127934.19999999</v>
      </c>
      <c r="F6" s="3">
        <v>31289970</v>
      </c>
      <c r="G6" s="3">
        <v>12</v>
      </c>
      <c r="J6" s="5" t="s">
        <v>1324</v>
      </c>
      <c r="K6">
        <f t="shared" si="0"/>
        <v>100</v>
      </c>
      <c r="L6">
        <f t="shared" si="1"/>
        <v>3.580646807703066</v>
      </c>
      <c r="M6">
        <f t="shared" si="2"/>
        <v>124.38532657950768</v>
      </c>
      <c r="N6">
        <f t="shared" si="3"/>
        <v>6.5579832487619631</v>
      </c>
    </row>
    <row r="7" spans="1:14" x14ac:dyDescent="0.35">
      <c r="A7" s="5" t="s">
        <v>79</v>
      </c>
      <c r="B7" s="3">
        <v>19261196</v>
      </c>
      <c r="C7" s="3">
        <v>3183981</v>
      </c>
      <c r="D7" s="3">
        <v>12</v>
      </c>
      <c r="E7" s="3">
        <v>20871188</v>
      </c>
      <c r="F7" s="3">
        <v>1953690</v>
      </c>
      <c r="G7" s="3">
        <v>12</v>
      </c>
      <c r="J7" s="5" t="s">
        <v>79</v>
      </c>
      <c r="K7">
        <f t="shared" si="0"/>
        <v>100</v>
      </c>
      <c r="L7">
        <f t="shared" si="1"/>
        <v>16.530546701253652</v>
      </c>
      <c r="M7">
        <f t="shared" si="2"/>
        <v>108.35873327907571</v>
      </c>
      <c r="N7">
        <f t="shared" si="3"/>
        <v>9.3607033773065531</v>
      </c>
    </row>
    <row r="8" spans="1:14" x14ac:dyDescent="0.35">
      <c r="A8" s="5" t="s">
        <v>84</v>
      </c>
      <c r="B8" s="3">
        <v>848022500.10000002</v>
      </c>
      <c r="C8" s="3">
        <v>142578845.40000001</v>
      </c>
      <c r="D8" s="3">
        <v>12</v>
      </c>
      <c r="E8" s="3">
        <v>810458931.39999998</v>
      </c>
      <c r="F8" s="3">
        <v>96657560</v>
      </c>
      <c r="G8" s="3">
        <v>12</v>
      </c>
      <c r="J8" s="5" t="s">
        <v>84</v>
      </c>
      <c r="K8">
        <f t="shared" si="0"/>
        <v>100</v>
      </c>
      <c r="L8">
        <f t="shared" si="1"/>
        <v>16.813096985420422</v>
      </c>
      <c r="M8">
        <f t="shared" si="2"/>
        <v>95.57045140953565</v>
      </c>
      <c r="N8">
        <f t="shared" si="3"/>
        <v>11.926274886382233</v>
      </c>
    </row>
    <row r="9" spans="1:14" x14ac:dyDescent="0.35">
      <c r="A9" s="5" t="s">
        <v>167</v>
      </c>
      <c r="B9" s="3">
        <v>130044330.5</v>
      </c>
      <c r="C9" s="3">
        <v>40359299</v>
      </c>
      <c r="D9" s="3">
        <v>12</v>
      </c>
      <c r="E9" s="3">
        <v>130170767.40000001</v>
      </c>
      <c r="F9" s="3">
        <v>45774207</v>
      </c>
      <c r="G9" s="3">
        <v>12</v>
      </c>
      <c r="J9" s="5" t="s">
        <v>167</v>
      </c>
      <c r="K9">
        <f t="shared" si="0"/>
        <v>100</v>
      </c>
      <c r="L9">
        <f t="shared" si="1"/>
        <v>31.035031550260474</v>
      </c>
      <c r="M9">
        <f t="shared" si="2"/>
        <v>100.09722599940642</v>
      </c>
      <c r="N9">
        <f t="shared" si="3"/>
        <v>35.164736226330334</v>
      </c>
    </row>
    <row r="10" spans="1:14" x14ac:dyDescent="0.35">
      <c r="A10" s="5" t="s">
        <v>1325</v>
      </c>
      <c r="B10" s="3">
        <v>2560809</v>
      </c>
      <c r="C10" s="3">
        <v>144947</v>
      </c>
      <c r="D10" s="3">
        <v>12</v>
      </c>
      <c r="E10" s="3">
        <v>2798584</v>
      </c>
      <c r="F10" s="3">
        <v>270997.40000000002</v>
      </c>
      <c r="G10" s="3">
        <v>12</v>
      </c>
      <c r="J10" s="5" t="s">
        <v>1325</v>
      </c>
      <c r="K10">
        <f t="shared" si="0"/>
        <v>100</v>
      </c>
      <c r="L10">
        <f t="shared" si="1"/>
        <v>5.6602034747612961</v>
      </c>
      <c r="M10">
        <f t="shared" si="2"/>
        <v>109.2851516844872</v>
      </c>
      <c r="N10">
        <f t="shared" si="3"/>
        <v>9.6833755927997878</v>
      </c>
    </row>
    <row r="11" spans="1:14" x14ac:dyDescent="0.35">
      <c r="A11" s="5" t="s">
        <v>1326</v>
      </c>
      <c r="B11" s="3">
        <v>10188824</v>
      </c>
      <c r="C11" s="3">
        <v>804721.5</v>
      </c>
      <c r="D11" s="3">
        <v>12</v>
      </c>
      <c r="E11" s="3">
        <v>9004819</v>
      </c>
      <c r="F11" s="3">
        <v>686503.7</v>
      </c>
      <c r="G11" s="3">
        <v>12</v>
      </c>
      <c r="J11" s="5" t="s">
        <v>1326</v>
      </c>
      <c r="K11">
        <f t="shared" si="0"/>
        <v>100</v>
      </c>
      <c r="L11">
        <f t="shared" si="1"/>
        <v>7.8980802887556019</v>
      </c>
      <c r="M11">
        <f t="shared" si="2"/>
        <v>88.379375284134852</v>
      </c>
      <c r="N11">
        <f t="shared" si="3"/>
        <v>7.6237368013726865</v>
      </c>
    </row>
    <row r="12" spans="1:14" x14ac:dyDescent="0.35">
      <c r="A12" s="5" t="s">
        <v>1327</v>
      </c>
      <c r="B12" s="3">
        <v>445110306</v>
      </c>
      <c r="C12" s="3">
        <v>20301082</v>
      </c>
      <c r="D12" s="3">
        <v>12</v>
      </c>
      <c r="E12" s="3">
        <v>525000000</v>
      </c>
      <c r="F12" s="3">
        <v>44441677</v>
      </c>
      <c r="G12" s="3">
        <v>12</v>
      </c>
      <c r="J12" s="5" t="s">
        <v>1327</v>
      </c>
      <c r="K12">
        <f t="shared" si="0"/>
        <v>100</v>
      </c>
      <c r="L12">
        <f t="shared" si="1"/>
        <v>4.5609103465692389</v>
      </c>
      <c r="M12">
        <f t="shared" si="2"/>
        <v>117.94829122648981</v>
      </c>
      <c r="N12">
        <f t="shared" si="3"/>
        <v>8.4650813333333339</v>
      </c>
    </row>
    <row r="13" spans="1:14" x14ac:dyDescent="0.35">
      <c r="A13" s="5" t="s">
        <v>1328</v>
      </c>
      <c r="B13" s="3">
        <v>980277314</v>
      </c>
      <c r="C13" s="3">
        <v>59293211</v>
      </c>
      <c r="D13" s="3">
        <v>12</v>
      </c>
      <c r="E13" s="3">
        <v>986000000</v>
      </c>
      <c r="F13" s="3">
        <v>50473291</v>
      </c>
      <c r="G13" s="3">
        <v>12</v>
      </c>
      <c r="J13" s="5" t="s">
        <v>1328</v>
      </c>
      <c r="K13">
        <f t="shared" si="0"/>
        <v>100</v>
      </c>
      <c r="L13">
        <f t="shared" si="1"/>
        <v>6.0486160551910926</v>
      </c>
      <c r="M13">
        <f t="shared" si="2"/>
        <v>100.58378235610172</v>
      </c>
      <c r="N13">
        <f t="shared" si="3"/>
        <v>5.1189950304259639</v>
      </c>
    </row>
    <row r="14" spans="1:14" x14ac:dyDescent="0.35">
      <c r="A14" s="5" t="s">
        <v>1329</v>
      </c>
      <c r="B14" s="3">
        <v>63507248</v>
      </c>
      <c r="C14" s="3">
        <v>4422646</v>
      </c>
      <c r="D14" s="3">
        <v>12</v>
      </c>
      <c r="E14" s="3">
        <v>72055779</v>
      </c>
      <c r="F14" s="3">
        <v>7029624</v>
      </c>
      <c r="G14" s="3">
        <v>12</v>
      </c>
      <c r="J14" s="5" t="s">
        <v>1329</v>
      </c>
      <c r="K14">
        <f t="shared" si="0"/>
        <v>100</v>
      </c>
      <c r="L14">
        <f t="shared" si="1"/>
        <v>6.9640019671455455</v>
      </c>
      <c r="M14">
        <f t="shared" si="2"/>
        <v>113.46071711373796</v>
      </c>
      <c r="N14">
        <f t="shared" si="3"/>
        <v>9.7558087603216403</v>
      </c>
    </row>
    <row r="15" spans="1:14" x14ac:dyDescent="0.35">
      <c r="A15" s="5" t="s">
        <v>1330</v>
      </c>
      <c r="B15" s="3">
        <v>91959306.310000002</v>
      </c>
      <c r="C15" s="3">
        <v>9963824</v>
      </c>
      <c r="D15" s="3">
        <v>12</v>
      </c>
      <c r="E15" s="3">
        <v>103000000</v>
      </c>
      <c r="F15" s="3">
        <v>5846806</v>
      </c>
      <c r="G15" s="3">
        <v>12</v>
      </c>
      <c r="J15" s="5" t="s">
        <v>1330</v>
      </c>
      <c r="K15">
        <f t="shared" si="0"/>
        <v>100</v>
      </c>
      <c r="L15">
        <f t="shared" si="1"/>
        <v>10.835036060854339</v>
      </c>
      <c r="M15">
        <f t="shared" si="2"/>
        <v>112.00606456597355</v>
      </c>
      <c r="N15">
        <f t="shared" si="3"/>
        <v>5.67651067961165</v>
      </c>
    </row>
    <row r="16" spans="1:14" x14ac:dyDescent="0.35">
      <c r="A16" s="5" t="s">
        <v>1331</v>
      </c>
      <c r="B16" s="3">
        <v>91285880.260000005</v>
      </c>
      <c r="C16" s="3">
        <v>7920741</v>
      </c>
      <c r="D16" s="3">
        <v>12</v>
      </c>
      <c r="E16" s="3">
        <v>102000000</v>
      </c>
      <c r="F16" s="3">
        <v>5415648</v>
      </c>
      <c r="G16" s="3">
        <v>12</v>
      </c>
      <c r="J16" s="5" t="s">
        <v>1331</v>
      </c>
      <c r="K16">
        <f t="shared" si="0"/>
        <v>100</v>
      </c>
      <c r="L16">
        <f t="shared" si="1"/>
        <v>8.6768522989975914</v>
      </c>
      <c r="M16">
        <f t="shared" si="2"/>
        <v>111.73688604358539</v>
      </c>
      <c r="N16">
        <f t="shared" si="3"/>
        <v>5.3094588235294111</v>
      </c>
    </row>
    <row r="17" spans="1:14" x14ac:dyDescent="0.35">
      <c r="A17" s="5" t="s">
        <v>468</v>
      </c>
      <c r="B17" s="3">
        <v>40444226</v>
      </c>
      <c r="C17" s="3">
        <v>3864467</v>
      </c>
      <c r="D17" s="3">
        <v>12</v>
      </c>
      <c r="E17" s="3">
        <v>34516897</v>
      </c>
      <c r="F17" s="3">
        <v>1703415</v>
      </c>
      <c r="G17" s="3">
        <v>12</v>
      </c>
      <c r="J17" s="5" t="s">
        <v>468</v>
      </c>
      <c r="K17">
        <f t="shared" si="0"/>
        <v>100</v>
      </c>
      <c r="L17">
        <f t="shared" si="1"/>
        <v>9.5550524319590142</v>
      </c>
      <c r="M17">
        <f t="shared" si="2"/>
        <v>85.344437052646285</v>
      </c>
      <c r="N17">
        <f t="shared" si="3"/>
        <v>4.9350177682541974</v>
      </c>
    </row>
    <row r="18" spans="1:14" x14ac:dyDescent="0.35">
      <c r="A18" s="5" t="s">
        <v>523</v>
      </c>
      <c r="B18" s="3">
        <v>13021646</v>
      </c>
      <c r="C18" s="3">
        <v>1257722</v>
      </c>
      <c r="D18" s="3">
        <v>12</v>
      </c>
      <c r="E18" s="3">
        <v>11690464</v>
      </c>
      <c r="F18" s="3">
        <v>761310.4</v>
      </c>
      <c r="G18" s="3">
        <v>12</v>
      </c>
      <c r="J18" s="5" t="s">
        <v>523</v>
      </c>
      <c r="K18">
        <f t="shared" si="0"/>
        <v>100</v>
      </c>
      <c r="L18">
        <f t="shared" si="1"/>
        <v>9.6587021333554919</v>
      </c>
      <c r="M18">
        <f t="shared" si="2"/>
        <v>89.77716027605112</v>
      </c>
      <c r="N18">
        <f t="shared" si="3"/>
        <v>6.5122342449367281</v>
      </c>
    </row>
    <row r="19" spans="1:14" x14ac:dyDescent="0.35">
      <c r="A19" s="5" t="s">
        <v>1332</v>
      </c>
      <c r="B19" s="3">
        <v>1664797</v>
      </c>
      <c r="C19" s="3">
        <v>406702.1</v>
      </c>
      <c r="D19" s="3">
        <v>12</v>
      </c>
      <c r="E19" s="3">
        <v>2184739</v>
      </c>
      <c r="F19" s="3">
        <v>321087.2</v>
      </c>
      <c r="G19" s="3">
        <v>12</v>
      </c>
      <c r="J19" s="5" t="s">
        <v>1332</v>
      </c>
      <c r="K19">
        <f t="shared" si="0"/>
        <v>100</v>
      </c>
      <c r="L19">
        <f t="shared" si="1"/>
        <v>24.429531047929565</v>
      </c>
      <c r="M19">
        <f t="shared" si="2"/>
        <v>131.23155555902613</v>
      </c>
      <c r="N19">
        <f t="shared" si="3"/>
        <v>14.696821908703969</v>
      </c>
    </row>
    <row r="20" spans="1:14" x14ac:dyDescent="0.35">
      <c r="A20" s="5" t="s">
        <v>559</v>
      </c>
      <c r="B20" s="3">
        <v>2255155</v>
      </c>
      <c r="C20" s="3">
        <v>497308.1</v>
      </c>
      <c r="D20" s="3">
        <v>12</v>
      </c>
      <c r="E20" s="3">
        <v>2142503</v>
      </c>
      <c r="F20" s="3">
        <v>521298</v>
      </c>
      <c r="G20" s="3">
        <v>12</v>
      </c>
      <c r="J20" s="5" t="s">
        <v>559</v>
      </c>
      <c r="K20">
        <f t="shared" si="0"/>
        <v>100</v>
      </c>
      <c r="L20">
        <f t="shared" si="1"/>
        <v>22.052058505956353</v>
      </c>
      <c r="M20">
        <f t="shared" si="2"/>
        <v>95.004689256392567</v>
      </c>
      <c r="N20">
        <f t="shared" si="3"/>
        <v>24.331261146425465</v>
      </c>
    </row>
    <row r="21" spans="1:14" x14ac:dyDescent="0.35">
      <c r="A21" s="5" t="s">
        <v>575</v>
      </c>
      <c r="B21" s="3">
        <v>13525920</v>
      </c>
      <c r="C21" s="3">
        <v>3433062</v>
      </c>
      <c r="D21" s="3">
        <v>12</v>
      </c>
      <c r="E21" s="3">
        <v>9064512</v>
      </c>
      <c r="F21" s="3">
        <v>2125013</v>
      </c>
      <c r="G21" s="3">
        <v>12</v>
      </c>
      <c r="J21" s="5" t="s">
        <v>575</v>
      </c>
      <c r="K21">
        <f t="shared" si="0"/>
        <v>100</v>
      </c>
      <c r="L21">
        <f t="shared" si="1"/>
        <v>25.3813566840555</v>
      </c>
      <c r="M21">
        <f t="shared" si="2"/>
        <v>67.015862876610242</v>
      </c>
      <c r="N21">
        <f t="shared" si="3"/>
        <v>23.443214593350419</v>
      </c>
    </row>
    <row r="22" spans="1:14" x14ac:dyDescent="0.35">
      <c r="A22" s="5" t="s">
        <v>595</v>
      </c>
      <c r="B22" s="3">
        <v>26303674193</v>
      </c>
      <c r="C22" s="3">
        <v>4090000000</v>
      </c>
      <c r="D22" s="3">
        <v>12</v>
      </c>
      <c r="E22" s="3">
        <v>23900000000</v>
      </c>
      <c r="F22" s="3">
        <v>2990000000</v>
      </c>
      <c r="G22" s="3">
        <v>12</v>
      </c>
      <c r="J22" s="5" t="s">
        <v>595</v>
      </c>
      <c r="K22">
        <f t="shared" si="0"/>
        <v>100</v>
      </c>
      <c r="L22">
        <f t="shared" si="1"/>
        <v>15.549158531960682</v>
      </c>
      <c r="M22">
        <f t="shared" si="2"/>
        <v>90.861831030283696</v>
      </c>
      <c r="N22">
        <f t="shared" si="3"/>
        <v>12.510460251046023</v>
      </c>
    </row>
    <row r="23" spans="1:14" x14ac:dyDescent="0.35">
      <c r="A23" s="5" t="s">
        <v>774</v>
      </c>
      <c r="B23" s="3">
        <v>4692948177</v>
      </c>
      <c r="C23" s="3">
        <v>684000000</v>
      </c>
      <c r="D23" s="3">
        <v>12</v>
      </c>
      <c r="E23" s="3">
        <v>4540000000</v>
      </c>
      <c r="F23" s="3">
        <v>526000000</v>
      </c>
      <c r="G23" s="3">
        <v>12</v>
      </c>
      <c r="J23" s="5" t="s">
        <v>774</v>
      </c>
      <c r="K23">
        <f t="shared" si="0"/>
        <v>100</v>
      </c>
      <c r="L23">
        <f t="shared" si="1"/>
        <v>14.575059732222567</v>
      </c>
      <c r="M23">
        <f t="shared" si="2"/>
        <v>96.740893544284276</v>
      </c>
      <c r="N23">
        <f t="shared" si="3"/>
        <v>11.58590308370044</v>
      </c>
    </row>
    <row r="24" spans="1:14" x14ac:dyDescent="0.35">
      <c r="A24" s="5" t="s">
        <v>897</v>
      </c>
      <c r="B24" s="3">
        <v>112077114.3</v>
      </c>
      <c r="C24" s="3">
        <v>13489159</v>
      </c>
      <c r="D24" s="3">
        <v>12</v>
      </c>
      <c r="E24" s="3">
        <v>99737174</v>
      </c>
      <c r="F24" s="3">
        <v>10039079</v>
      </c>
      <c r="G24" s="3">
        <v>12</v>
      </c>
      <c r="J24" s="5" t="s">
        <v>897</v>
      </c>
      <c r="K24">
        <f t="shared" si="0"/>
        <v>100</v>
      </c>
      <c r="L24">
        <f t="shared" si="1"/>
        <v>12.035605202943739</v>
      </c>
      <c r="M24">
        <f t="shared" si="2"/>
        <v>88.989776925403945</v>
      </c>
      <c r="N24">
        <f t="shared" si="3"/>
        <v>10.065533839970241</v>
      </c>
    </row>
    <row r="25" spans="1:14" x14ac:dyDescent="0.35">
      <c r="A25" s="5" t="s">
        <v>922</v>
      </c>
      <c r="B25" s="3">
        <v>223568690.5</v>
      </c>
      <c r="C25" s="3">
        <v>22754166</v>
      </c>
      <c r="D25" s="3">
        <v>12</v>
      </c>
      <c r="E25" s="3">
        <v>220000000</v>
      </c>
      <c r="F25" s="3">
        <v>27745384</v>
      </c>
      <c r="G25" s="3">
        <v>12</v>
      </c>
      <c r="J25" s="5" t="s">
        <v>922</v>
      </c>
      <c r="K25">
        <f t="shared" si="0"/>
        <v>100</v>
      </c>
      <c r="L25">
        <f t="shared" si="1"/>
        <v>10.177706882440232</v>
      </c>
      <c r="M25">
        <f t="shared" si="2"/>
        <v>98.403761057946525</v>
      </c>
      <c r="N25">
        <f t="shared" si="3"/>
        <v>12.611538181818183</v>
      </c>
    </row>
    <row r="26" spans="1:14" x14ac:dyDescent="0.35">
      <c r="A26" s="5" t="s">
        <v>971</v>
      </c>
      <c r="B26" s="3">
        <v>236067535.40000001</v>
      </c>
      <c r="C26" s="3">
        <v>49072334</v>
      </c>
      <c r="D26" s="3">
        <v>12</v>
      </c>
      <c r="E26" s="3">
        <v>213000000</v>
      </c>
      <c r="F26" s="3">
        <v>46329376</v>
      </c>
      <c r="G26" s="3">
        <v>12</v>
      </c>
      <c r="J26" s="5" t="s">
        <v>971</v>
      </c>
      <c r="K26">
        <f t="shared" si="0"/>
        <v>100</v>
      </c>
      <c r="L26">
        <f t="shared" si="1"/>
        <v>20.787413193792339</v>
      </c>
      <c r="M26">
        <f t="shared" si="2"/>
        <v>90.228416897345213</v>
      </c>
      <c r="N26">
        <f t="shared" si="3"/>
        <v>21.75088075117371</v>
      </c>
    </row>
    <row r="27" spans="1:14" x14ac:dyDescent="0.35">
      <c r="A27" s="5" t="s">
        <v>1030</v>
      </c>
      <c r="B27" s="3">
        <v>1497846550</v>
      </c>
      <c r="C27" s="3">
        <v>84961153</v>
      </c>
      <c r="D27" s="3">
        <v>12</v>
      </c>
      <c r="E27" s="3">
        <v>1650000000</v>
      </c>
      <c r="F27" s="3">
        <v>85614130</v>
      </c>
      <c r="G27" s="3">
        <v>12</v>
      </c>
      <c r="J27" s="5" t="s">
        <v>1030</v>
      </c>
      <c r="K27">
        <f t="shared" si="0"/>
        <v>100</v>
      </c>
      <c r="L27">
        <f t="shared" si="1"/>
        <v>5.672220094908921</v>
      </c>
      <c r="M27">
        <f t="shared" si="2"/>
        <v>110.15814670735129</v>
      </c>
      <c r="N27">
        <f t="shared" si="3"/>
        <v>5.1887351515151519</v>
      </c>
    </row>
    <row r="28" spans="1:14" x14ac:dyDescent="0.35">
      <c r="A28" s="5" t="s">
        <v>1126</v>
      </c>
      <c r="B28" s="3">
        <v>6004029107</v>
      </c>
      <c r="C28" s="3">
        <v>536000000</v>
      </c>
      <c r="D28" s="3">
        <v>12</v>
      </c>
      <c r="E28" s="3">
        <v>5480000000</v>
      </c>
      <c r="F28" s="3">
        <v>437000000</v>
      </c>
      <c r="G28" s="3">
        <v>12</v>
      </c>
      <c r="J28" s="5" t="s">
        <v>1126</v>
      </c>
      <c r="K28">
        <f t="shared" si="0"/>
        <v>100</v>
      </c>
      <c r="L28">
        <f t="shared" si="1"/>
        <v>8.9273384663489779</v>
      </c>
      <c r="M28">
        <f t="shared" si="2"/>
        <v>91.272042529090285</v>
      </c>
      <c r="N28">
        <f t="shared" si="3"/>
        <v>7.974452554744525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1F5E3-9869-4F13-AD11-2DB8E0EFFA63}">
  <dimension ref="A1:AM12"/>
  <sheetViews>
    <sheetView workbookViewId="0">
      <selection activeCell="D11" sqref="D11:I11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3</v>
      </c>
      <c r="B2" t="s">
        <v>4</v>
      </c>
      <c r="C2" t="s">
        <v>5</v>
      </c>
      <c r="D2">
        <v>2002097.7374901799</v>
      </c>
      <c r="E2">
        <v>1742512.6475832299</v>
      </c>
      <c r="F2">
        <v>1607365.4237974901</v>
      </c>
      <c r="G2">
        <v>1736837.9781641101</v>
      </c>
      <c r="H2">
        <v>1672586.05539431</v>
      </c>
      <c r="I2">
        <v>1675703.9286474399</v>
      </c>
      <c r="J2">
        <v>1738598.1376600401</v>
      </c>
      <c r="K2">
        <v>1746696.3460158999</v>
      </c>
      <c r="L2">
        <v>1777557.7669824001</v>
      </c>
      <c r="M2">
        <v>1526803.46584179</v>
      </c>
      <c r="N2">
        <v>1630624.2673915899</v>
      </c>
      <c r="O2">
        <v>1616458.2984457801</v>
      </c>
      <c r="P2">
        <v>1240052.17425148</v>
      </c>
      <c r="Q2">
        <v>1292852.58515088</v>
      </c>
      <c r="R2">
        <v>1249458.6527119</v>
      </c>
      <c r="S2">
        <v>1236295.7537978599</v>
      </c>
      <c r="T2">
        <v>1463964.9345977399</v>
      </c>
      <c r="U2">
        <v>1362876.3143905301</v>
      </c>
      <c r="V2">
        <v>1234456.6169571499</v>
      </c>
      <c r="W2">
        <v>1244395.4532830799</v>
      </c>
      <c r="X2">
        <v>1367467.9522907001</v>
      </c>
      <c r="Y2">
        <v>1274167.2548084401</v>
      </c>
      <c r="Z2">
        <v>1493990.51724557</v>
      </c>
      <c r="AA2">
        <v>1163534.21091861</v>
      </c>
      <c r="AB2">
        <v>1884429.3167308001</v>
      </c>
      <c r="AC2">
        <v>2071522.41416167</v>
      </c>
      <c r="AD2">
        <v>1736381.97509909</v>
      </c>
      <c r="AE2">
        <v>2099637.0978556899</v>
      </c>
      <c r="AF2">
        <v>1206195.7818140199</v>
      </c>
      <c r="AG2">
        <v>1207724.93554775</v>
      </c>
      <c r="AH2">
        <v>1198665.7508276999</v>
      </c>
      <c r="AI2">
        <v>1311989.1357392799</v>
      </c>
      <c r="AJ2">
        <v>1371342.0077265899</v>
      </c>
      <c r="AK2">
        <v>1566884.6181983601</v>
      </c>
      <c r="AL2">
        <v>1284770.9357127501</v>
      </c>
      <c r="AM2">
        <v>1457139.9471290801</v>
      </c>
    </row>
    <row r="3" spans="1:39" x14ac:dyDescent="0.35">
      <c r="A3" t="s">
        <v>6</v>
      </c>
      <c r="B3" t="s">
        <v>7</v>
      </c>
      <c r="C3" t="s">
        <v>5</v>
      </c>
      <c r="D3">
        <v>799202.92444767896</v>
      </c>
      <c r="E3">
        <v>683918.230085638</v>
      </c>
      <c r="F3">
        <v>620729.36575064994</v>
      </c>
      <c r="G3">
        <v>655007.90109862096</v>
      </c>
      <c r="H3">
        <v>725337.33788108698</v>
      </c>
      <c r="I3">
        <v>706878.22002861695</v>
      </c>
      <c r="J3">
        <v>690042.86893836304</v>
      </c>
      <c r="K3">
        <v>777003.21094520704</v>
      </c>
      <c r="L3">
        <v>729274.17583071603</v>
      </c>
      <c r="M3">
        <v>615977.73269881494</v>
      </c>
      <c r="N3">
        <v>607097.40090942499</v>
      </c>
      <c r="O3">
        <v>702674.49642279698</v>
      </c>
      <c r="P3">
        <v>489840.34036475897</v>
      </c>
      <c r="Q3">
        <v>471590.59949753701</v>
      </c>
      <c r="R3">
        <v>494503.675438095</v>
      </c>
      <c r="S3">
        <v>481364.15143420902</v>
      </c>
      <c r="T3">
        <v>638204.99452146597</v>
      </c>
      <c r="U3">
        <v>610781.39290048601</v>
      </c>
      <c r="V3">
        <v>521879.35680758097</v>
      </c>
      <c r="W3">
        <v>534975.25286751497</v>
      </c>
      <c r="X3">
        <v>586374.17076567805</v>
      </c>
      <c r="Y3">
        <v>486932.339948776</v>
      </c>
      <c r="Z3">
        <v>606840.11303201795</v>
      </c>
      <c r="AA3">
        <v>499874.829724346</v>
      </c>
      <c r="AB3">
        <v>1335118.07131317</v>
      </c>
      <c r="AC3">
        <v>1606660.1637771199</v>
      </c>
      <c r="AD3">
        <v>1269781.4086016701</v>
      </c>
      <c r="AE3">
        <v>1694654.35013643</v>
      </c>
      <c r="AF3">
        <v>797915.77364204905</v>
      </c>
      <c r="AG3">
        <v>956418.05735925504</v>
      </c>
      <c r="AH3">
        <v>861265.05667398695</v>
      </c>
      <c r="AI3">
        <v>962005.930995367</v>
      </c>
      <c r="AJ3">
        <v>1030352.80389904</v>
      </c>
      <c r="AK3">
        <v>1041118.0334847301</v>
      </c>
      <c r="AL3">
        <v>952074.46687993803</v>
      </c>
      <c r="AM3">
        <v>1053247.2045839999</v>
      </c>
    </row>
    <row r="4" spans="1:39" x14ac:dyDescent="0.35">
      <c r="A4" t="s">
        <v>8</v>
      </c>
      <c r="B4" t="s">
        <v>9</v>
      </c>
      <c r="C4" t="s">
        <v>5</v>
      </c>
      <c r="D4">
        <v>11802730.4960349</v>
      </c>
      <c r="E4">
        <v>9828156.7309821006</v>
      </c>
      <c r="F4">
        <v>10164669.733201601</v>
      </c>
      <c r="G4">
        <v>10654416.2538999</v>
      </c>
      <c r="H4">
        <v>10621200.145083999</v>
      </c>
      <c r="I4">
        <v>9988428.8910627905</v>
      </c>
      <c r="J4">
        <v>10412933.482434699</v>
      </c>
      <c r="K4">
        <v>10823279.659805899</v>
      </c>
      <c r="L4">
        <v>10015011.5122268</v>
      </c>
      <c r="M4">
        <v>9832356.5303217899</v>
      </c>
      <c r="N4">
        <v>10027052.1823448</v>
      </c>
      <c r="O4">
        <v>9598636.1675233692</v>
      </c>
      <c r="P4">
        <v>7215140.4293847103</v>
      </c>
      <c r="Q4">
        <v>6638165.7013777904</v>
      </c>
      <c r="R4">
        <v>6266165.0173744699</v>
      </c>
      <c r="S4">
        <v>7471185.1641647099</v>
      </c>
      <c r="T4">
        <v>8546687.2217151206</v>
      </c>
      <c r="U4">
        <v>8669356.0656660609</v>
      </c>
      <c r="V4">
        <v>6095921.2707589604</v>
      </c>
      <c r="W4">
        <v>6951362.0421013497</v>
      </c>
      <c r="X4">
        <v>8286210.5702349897</v>
      </c>
      <c r="Y4">
        <v>6403984.1184108797</v>
      </c>
      <c r="Z4">
        <v>8703708.4759747591</v>
      </c>
      <c r="AA4">
        <v>6735077.9669292103</v>
      </c>
      <c r="AB4">
        <v>7318646.1071917703</v>
      </c>
      <c r="AC4">
        <v>8500961.3747161105</v>
      </c>
      <c r="AD4">
        <v>6671524.8864340503</v>
      </c>
      <c r="AE4">
        <v>7399507.7360194502</v>
      </c>
      <c r="AF4">
        <v>6038684.7047924995</v>
      </c>
      <c r="AG4">
        <v>6282636.5184575301</v>
      </c>
      <c r="AH4">
        <v>5503723.3071004497</v>
      </c>
      <c r="AI4">
        <v>5918876.5860122703</v>
      </c>
      <c r="AJ4">
        <v>6667918.5625404799</v>
      </c>
      <c r="AK4">
        <v>6965844.28785857</v>
      </c>
      <c r="AL4">
        <v>6383110.6319998</v>
      </c>
      <c r="AM4">
        <v>5942320.2678088201</v>
      </c>
    </row>
    <row r="5" spans="1:39" x14ac:dyDescent="0.35">
      <c r="A5" t="s">
        <v>10</v>
      </c>
      <c r="B5" t="s">
        <v>11</v>
      </c>
      <c r="C5" t="s">
        <v>5</v>
      </c>
      <c r="D5">
        <v>3873957.6232762602</v>
      </c>
      <c r="E5">
        <v>3028249.68518809</v>
      </c>
      <c r="F5">
        <v>2732850.0570342699</v>
      </c>
      <c r="G5">
        <v>3193337.8380682399</v>
      </c>
      <c r="H5">
        <v>2895218.65098798</v>
      </c>
      <c r="I5">
        <v>2616627.64572461</v>
      </c>
      <c r="J5">
        <v>3087254.8050967399</v>
      </c>
      <c r="K5">
        <v>3197066.2845268701</v>
      </c>
      <c r="L5">
        <v>2844158.0642006602</v>
      </c>
      <c r="M5">
        <v>2719701.7363213198</v>
      </c>
      <c r="N5">
        <v>3059165.6797838099</v>
      </c>
      <c r="O5">
        <v>3019716.7027435699</v>
      </c>
      <c r="P5">
        <v>2246372.9419485098</v>
      </c>
      <c r="Q5">
        <v>2232715.7063501598</v>
      </c>
      <c r="R5">
        <v>2315290.9507717802</v>
      </c>
      <c r="S5">
        <v>2428474.9992774799</v>
      </c>
      <c r="T5">
        <v>2973790.82380446</v>
      </c>
      <c r="U5">
        <v>2652696.5105047598</v>
      </c>
      <c r="V5">
        <v>2155013.1798262498</v>
      </c>
      <c r="W5">
        <v>2167559.1920266901</v>
      </c>
      <c r="X5">
        <v>2612034.6354338098</v>
      </c>
      <c r="Y5">
        <v>2317671.0733954301</v>
      </c>
      <c r="Z5">
        <v>2773887.9553530798</v>
      </c>
      <c r="AA5">
        <v>2353177.3538686601</v>
      </c>
      <c r="AB5">
        <v>1413646.7678303099</v>
      </c>
      <c r="AC5">
        <v>1893854.68700384</v>
      </c>
      <c r="AD5">
        <v>1996188.5195427299</v>
      </c>
      <c r="AE5">
        <v>1454346.6378270199</v>
      </c>
      <c r="AF5">
        <v>1516228.7481497</v>
      </c>
      <c r="AG5">
        <v>1731938.99342182</v>
      </c>
      <c r="AH5">
        <v>1503126.5340440499</v>
      </c>
      <c r="AI5">
        <v>1446195.23809787</v>
      </c>
      <c r="AJ5">
        <v>1827924.1516321499</v>
      </c>
      <c r="AK5">
        <v>2409632.2845854801</v>
      </c>
      <c r="AL5">
        <v>1800242.66421231</v>
      </c>
      <c r="AM5">
        <v>1763544.6156544101</v>
      </c>
    </row>
    <row r="6" spans="1:39" x14ac:dyDescent="0.35">
      <c r="A6" t="s">
        <v>409</v>
      </c>
      <c r="B6" t="s">
        <v>410</v>
      </c>
      <c r="C6" t="s">
        <v>411</v>
      </c>
      <c r="D6">
        <v>138806.145143189</v>
      </c>
      <c r="E6">
        <v>176143.739237011</v>
      </c>
      <c r="F6">
        <v>147428.336501313</v>
      </c>
      <c r="G6">
        <v>193519.76198555899</v>
      </c>
      <c r="H6">
        <v>1045006.13162195</v>
      </c>
      <c r="I6">
        <v>1124403.38644175</v>
      </c>
      <c r="J6">
        <v>1150874.6706499199</v>
      </c>
      <c r="K6">
        <v>1186736.3199463401</v>
      </c>
      <c r="L6">
        <v>352558.22672758601</v>
      </c>
      <c r="M6">
        <v>649296.14063157095</v>
      </c>
      <c r="N6">
        <v>300666.87793353602</v>
      </c>
      <c r="O6">
        <v>339141.54197750997</v>
      </c>
      <c r="P6">
        <v>185136.02021764001</v>
      </c>
      <c r="Q6">
        <v>193596.212441557</v>
      </c>
      <c r="R6">
        <v>177982.74641076801</v>
      </c>
      <c r="S6">
        <v>161260.33159316401</v>
      </c>
      <c r="T6">
        <v>952856.09390161303</v>
      </c>
      <c r="U6">
        <v>714325.20982063399</v>
      </c>
      <c r="V6">
        <v>752068.62850236497</v>
      </c>
      <c r="W6">
        <v>824078.83817456395</v>
      </c>
      <c r="X6">
        <v>458533.93950704398</v>
      </c>
      <c r="Y6">
        <v>437214.00423100102</v>
      </c>
      <c r="Z6">
        <v>386084.19801303698</v>
      </c>
      <c r="AA6">
        <v>333811.76616126997</v>
      </c>
      <c r="AB6">
        <v>367324.67923463002</v>
      </c>
      <c r="AC6">
        <v>313528.60764564999</v>
      </c>
      <c r="AD6">
        <v>154303.45967690501</v>
      </c>
      <c r="AE6">
        <v>412344.91531568102</v>
      </c>
      <c r="AF6">
        <v>811258.46874117898</v>
      </c>
      <c r="AG6">
        <v>514732.42513063399</v>
      </c>
      <c r="AH6">
        <v>575115.78226717096</v>
      </c>
      <c r="AI6">
        <v>547867.13899353705</v>
      </c>
      <c r="AJ6">
        <v>267541.829296824</v>
      </c>
      <c r="AK6">
        <v>227733.84791476399</v>
      </c>
      <c r="AL6">
        <v>237025.38519155799</v>
      </c>
      <c r="AM6">
        <v>211607.41461355501</v>
      </c>
    </row>
    <row r="7" spans="1:39" x14ac:dyDescent="0.35">
      <c r="A7" t="s">
        <v>412</v>
      </c>
      <c r="B7" t="s">
        <v>413</v>
      </c>
      <c r="C7" t="s">
        <v>411</v>
      </c>
      <c r="D7">
        <v>1185061.76937148</v>
      </c>
      <c r="E7">
        <v>1225380.29553001</v>
      </c>
      <c r="F7">
        <v>1154041.85681752</v>
      </c>
      <c r="G7">
        <v>1114151.99785248</v>
      </c>
      <c r="H7">
        <v>1439481.00088777</v>
      </c>
      <c r="I7">
        <v>1435726.53552582</v>
      </c>
      <c r="J7">
        <v>1372537.44335886</v>
      </c>
      <c r="K7">
        <v>1393043.2575707899</v>
      </c>
      <c r="L7">
        <v>1128485.4358256001</v>
      </c>
      <c r="M7">
        <v>1293788.9791449299</v>
      </c>
      <c r="N7">
        <v>1185086.3095900901</v>
      </c>
      <c r="O7">
        <v>1210585.93532248</v>
      </c>
      <c r="P7">
        <v>825889.76366773003</v>
      </c>
      <c r="Q7">
        <v>862205.377459754</v>
      </c>
      <c r="R7">
        <v>794674.66653813701</v>
      </c>
      <c r="S7">
        <v>841206.537927642</v>
      </c>
      <c r="T7">
        <v>1200135.47788784</v>
      </c>
      <c r="U7">
        <v>1291026.87862626</v>
      </c>
      <c r="V7">
        <v>992847.30487999297</v>
      </c>
      <c r="W7">
        <v>1100693.8961128599</v>
      </c>
      <c r="X7">
        <v>1103838.8038938299</v>
      </c>
      <c r="Y7">
        <v>1056073.0560824601</v>
      </c>
      <c r="Z7">
        <v>1123602.2886379701</v>
      </c>
      <c r="AA7">
        <v>1042213.6349807699</v>
      </c>
      <c r="AB7">
        <v>894337.25004507101</v>
      </c>
      <c r="AC7">
        <v>899453.42062465695</v>
      </c>
      <c r="AD7">
        <v>753839.15350138803</v>
      </c>
      <c r="AE7">
        <v>829326.65585133003</v>
      </c>
      <c r="AF7">
        <v>951295.02296986396</v>
      </c>
      <c r="AG7">
        <v>1039904.56416143</v>
      </c>
      <c r="AH7">
        <v>955798.89248043601</v>
      </c>
      <c r="AI7">
        <v>969379.31805920205</v>
      </c>
      <c r="AJ7">
        <v>865576.10447257</v>
      </c>
      <c r="AK7">
        <v>771989.733279687</v>
      </c>
      <c r="AL7">
        <v>814382.84967871301</v>
      </c>
      <c r="AM7">
        <v>786454.04247041198</v>
      </c>
    </row>
    <row r="8" spans="1:39" x14ac:dyDescent="0.35">
      <c r="A8" t="s">
        <v>414</v>
      </c>
      <c r="B8" t="s">
        <v>415</v>
      </c>
      <c r="C8" t="s">
        <v>411</v>
      </c>
      <c r="D8">
        <v>1657488.5155483</v>
      </c>
      <c r="E8">
        <v>1449686.5712738801</v>
      </c>
      <c r="F8">
        <v>1338454.05636292</v>
      </c>
      <c r="G8">
        <v>1430937.5834651201</v>
      </c>
      <c r="H8">
        <v>1462149.4899903501</v>
      </c>
      <c r="I8">
        <v>1342779.88985802</v>
      </c>
      <c r="J8">
        <v>1271996.53907049</v>
      </c>
      <c r="K8">
        <v>1319644.72671111</v>
      </c>
      <c r="L8">
        <v>1149058.3516903</v>
      </c>
      <c r="M8">
        <v>1163663.1911635201</v>
      </c>
      <c r="N8">
        <v>1240494.34546105</v>
      </c>
      <c r="O8">
        <v>1270485.7634291099</v>
      </c>
      <c r="P8">
        <v>863640.20395056205</v>
      </c>
      <c r="Q8">
        <v>736406.60834732</v>
      </c>
      <c r="R8">
        <v>810125.64257443603</v>
      </c>
      <c r="S8">
        <v>938384.05392506102</v>
      </c>
      <c r="T8">
        <v>1065653.98257317</v>
      </c>
      <c r="U8">
        <v>1129533.6460977599</v>
      </c>
      <c r="V8">
        <v>724442.152564149</v>
      </c>
      <c r="W8">
        <v>801618.56790300994</v>
      </c>
      <c r="X8">
        <v>969512.90930066595</v>
      </c>
      <c r="Y8">
        <v>891072.00911272597</v>
      </c>
      <c r="Z8">
        <v>1128656.7795142001</v>
      </c>
      <c r="AA8">
        <v>833874.46109087404</v>
      </c>
      <c r="AB8">
        <v>701624.89960056904</v>
      </c>
      <c r="AC8">
        <v>752113.14631787397</v>
      </c>
      <c r="AD8">
        <v>745014.75371981703</v>
      </c>
      <c r="AE8">
        <v>694047.51845925197</v>
      </c>
      <c r="AF8">
        <v>592086.09310590697</v>
      </c>
      <c r="AG8">
        <v>611340.80770665</v>
      </c>
      <c r="AH8">
        <v>574002.50932015502</v>
      </c>
      <c r="AI8">
        <v>639821.55251112103</v>
      </c>
      <c r="AJ8">
        <v>665182.22544939897</v>
      </c>
      <c r="AK8">
        <v>617842.08105528494</v>
      </c>
      <c r="AL8">
        <v>647632.83450343495</v>
      </c>
      <c r="AM8">
        <v>604445.72411275504</v>
      </c>
    </row>
    <row r="9" spans="1:39" x14ac:dyDescent="0.35">
      <c r="A9" s="1" t="s">
        <v>1321</v>
      </c>
      <c r="B9" s="1"/>
      <c r="D9">
        <f>SUM(D2:D8)</f>
        <v>21459345.211311989</v>
      </c>
      <c r="E9">
        <f t="shared" ref="E9:AM9" si="0">SUM(E2:E8)</f>
        <v>18134047.899879958</v>
      </c>
      <c r="F9">
        <f t="shared" si="0"/>
        <v>17765538.829465762</v>
      </c>
      <c r="G9">
        <f t="shared" si="0"/>
        <v>18978209.314534031</v>
      </c>
      <c r="H9">
        <f t="shared" si="0"/>
        <v>19860978.811847445</v>
      </c>
      <c r="I9">
        <f t="shared" si="0"/>
        <v>18890548.497289047</v>
      </c>
      <c r="J9">
        <f t="shared" si="0"/>
        <v>19724237.947209116</v>
      </c>
      <c r="K9">
        <f t="shared" si="0"/>
        <v>20443469.805522114</v>
      </c>
      <c r="L9">
        <f t="shared" si="0"/>
        <v>17996103.53348406</v>
      </c>
      <c r="M9">
        <f t="shared" si="0"/>
        <v>17801587.776123736</v>
      </c>
      <c r="N9">
        <f t="shared" si="0"/>
        <v>18050187.063414298</v>
      </c>
      <c r="O9">
        <f t="shared" si="0"/>
        <v>17757698.905864615</v>
      </c>
      <c r="P9">
        <f t="shared" si="0"/>
        <v>13066071.873785391</v>
      </c>
      <c r="Q9">
        <f t="shared" si="0"/>
        <v>12427532.790624995</v>
      </c>
      <c r="R9">
        <f t="shared" si="0"/>
        <v>12108201.351819586</v>
      </c>
      <c r="S9">
        <f t="shared" si="0"/>
        <v>13558170.992120126</v>
      </c>
      <c r="T9">
        <f t="shared" si="0"/>
        <v>16841293.529001411</v>
      </c>
      <c r="U9">
        <f t="shared" si="0"/>
        <v>16430596.018006492</v>
      </c>
      <c r="V9">
        <f t="shared" si="0"/>
        <v>12476628.510296449</v>
      </c>
      <c r="W9">
        <f t="shared" si="0"/>
        <v>13624683.242469069</v>
      </c>
      <c r="X9">
        <f t="shared" si="0"/>
        <v>15383972.98142672</v>
      </c>
      <c r="Y9">
        <f t="shared" si="0"/>
        <v>12867113.855989713</v>
      </c>
      <c r="Z9">
        <f t="shared" si="0"/>
        <v>16216770.327770632</v>
      </c>
      <c r="AA9">
        <f t="shared" si="0"/>
        <v>12961564.22367374</v>
      </c>
      <c r="AB9">
        <f t="shared" si="0"/>
        <v>13915127.091946321</v>
      </c>
      <c r="AC9">
        <f t="shared" si="0"/>
        <v>16038093.814246919</v>
      </c>
      <c r="AD9">
        <f t="shared" si="0"/>
        <v>13327034.15657565</v>
      </c>
      <c r="AE9">
        <f t="shared" si="0"/>
        <v>14583864.911464853</v>
      </c>
      <c r="AF9">
        <f t="shared" si="0"/>
        <v>11913664.593215218</v>
      </c>
      <c r="AG9">
        <f t="shared" si="0"/>
        <v>12344696.301785067</v>
      </c>
      <c r="AH9">
        <f t="shared" si="0"/>
        <v>11171697.83271395</v>
      </c>
      <c r="AI9">
        <f t="shared" si="0"/>
        <v>11796134.900408648</v>
      </c>
      <c r="AJ9">
        <f t="shared" si="0"/>
        <v>12695837.685017051</v>
      </c>
      <c r="AK9">
        <f t="shared" si="0"/>
        <v>13601044.886376876</v>
      </c>
      <c r="AL9">
        <f t="shared" si="0"/>
        <v>12119239.768178504</v>
      </c>
      <c r="AM9">
        <f t="shared" si="0"/>
        <v>11818759.216373032</v>
      </c>
    </row>
    <row r="11" spans="1:39" x14ac:dyDescent="0.35">
      <c r="D11" t="s">
        <v>1386</v>
      </c>
      <c r="E11" s="2" t="s">
        <v>1322</v>
      </c>
      <c r="F11" t="s">
        <v>1385</v>
      </c>
      <c r="G11" s="2" t="s">
        <v>1322</v>
      </c>
      <c r="H11" t="s">
        <v>1346</v>
      </c>
      <c r="I11" s="2" t="s">
        <v>1322</v>
      </c>
    </row>
    <row r="12" spans="1:39" x14ac:dyDescent="0.35">
      <c r="D12">
        <f>AVERAGE(D9:O9)</f>
        <v>18905162.799662184</v>
      </c>
      <c r="E12">
        <f>_xlfn.STDEV.P(D9:O9)</f>
        <v>1171378.7608043633</v>
      </c>
      <c r="F12">
        <f>AVERAGE(P9:AA9)</f>
        <v>13996883.308082024</v>
      </c>
      <c r="G12">
        <f>_xlfn.STDEV.P(P9:AA9)</f>
        <v>1652078.8510944408</v>
      </c>
      <c r="H12">
        <f>AVERAGE(AB9:AM9)</f>
        <v>12943766.26319184</v>
      </c>
      <c r="I12">
        <f>_xlfn.STDEV.P(AB9:AM9)</f>
        <v>1343858.5555548207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41CC-7D74-4492-8498-7F23379BC41F}">
  <dimension ref="A1:AM7"/>
  <sheetViews>
    <sheetView workbookViewId="0">
      <selection activeCell="D6" sqref="D6:I6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2</v>
      </c>
      <c r="B2" t="s">
        <v>13</v>
      </c>
      <c r="C2" t="s">
        <v>14</v>
      </c>
      <c r="D2">
        <v>73037.928088311193</v>
      </c>
      <c r="E2">
        <v>90372.219540790597</v>
      </c>
      <c r="F2">
        <v>62477.464260997098</v>
      </c>
      <c r="G2">
        <v>82174.7775074456</v>
      </c>
      <c r="H2">
        <v>91540.713394685401</v>
      </c>
      <c r="I2">
        <v>133510.706787804</v>
      </c>
      <c r="J2">
        <v>111513.959291191</v>
      </c>
      <c r="K2">
        <v>88218.948791116098</v>
      </c>
      <c r="L2">
        <v>74553.716409425993</v>
      </c>
      <c r="M2">
        <v>64564.2266043048</v>
      </c>
      <c r="N2">
        <v>77878.480653811901</v>
      </c>
      <c r="O2">
        <v>89784.274032261499</v>
      </c>
      <c r="P2">
        <v>111402.289980997</v>
      </c>
      <c r="Q2">
        <v>172071.764236666</v>
      </c>
      <c r="R2">
        <v>181033.88275066801</v>
      </c>
      <c r="S2">
        <v>127451.89704054</v>
      </c>
      <c r="T2">
        <v>146323.286508736</v>
      </c>
      <c r="U2">
        <v>132723.75245215799</v>
      </c>
      <c r="V2">
        <v>112902.714895843</v>
      </c>
      <c r="W2">
        <v>160198.48572407701</v>
      </c>
      <c r="X2">
        <v>104234.102859942</v>
      </c>
      <c r="Y2">
        <v>97465.154939960106</v>
      </c>
      <c r="Z2">
        <v>110841.197880723</v>
      </c>
      <c r="AA2">
        <v>107560.470250859</v>
      </c>
      <c r="AB2">
        <v>157354.550924618</v>
      </c>
      <c r="AC2">
        <v>115092.222332636</v>
      </c>
      <c r="AD2">
        <v>139396.676274328</v>
      </c>
      <c r="AE2">
        <v>131513.15495792401</v>
      </c>
      <c r="AF2">
        <v>123095.022988165</v>
      </c>
      <c r="AG2">
        <v>121760.30577422</v>
      </c>
      <c r="AH2">
        <v>164654.61410969199</v>
      </c>
      <c r="AI2">
        <v>139262.18515724599</v>
      </c>
      <c r="AJ2">
        <v>170522.21259333601</v>
      </c>
      <c r="AK2">
        <v>240242.968395011</v>
      </c>
      <c r="AL2">
        <v>182103.06537344799</v>
      </c>
      <c r="AM2">
        <v>172504.52576741201</v>
      </c>
    </row>
    <row r="3" spans="1:39" x14ac:dyDescent="0.35">
      <c r="A3" t="s">
        <v>15</v>
      </c>
      <c r="B3" t="s">
        <v>16</v>
      </c>
      <c r="C3" t="s">
        <v>14</v>
      </c>
      <c r="D3">
        <v>87224.623618743193</v>
      </c>
      <c r="E3">
        <v>232764.436566763</v>
      </c>
      <c r="F3">
        <v>82509.984610852902</v>
      </c>
      <c r="G3">
        <v>80455.921994230303</v>
      </c>
      <c r="H3">
        <v>115845.87245619101</v>
      </c>
      <c r="I3">
        <v>171429.33584223699</v>
      </c>
      <c r="J3">
        <v>109809.687065162</v>
      </c>
      <c r="K3">
        <v>113019.41256167099</v>
      </c>
      <c r="L3">
        <v>198370.91441484401</v>
      </c>
      <c r="M3">
        <v>86228.203940795196</v>
      </c>
      <c r="N3">
        <v>146251.60427781899</v>
      </c>
      <c r="O3">
        <v>130926.771136114</v>
      </c>
      <c r="P3">
        <v>122324.856831057</v>
      </c>
      <c r="Q3">
        <v>226512.71640880499</v>
      </c>
      <c r="R3">
        <v>562246.32291105494</v>
      </c>
      <c r="S3">
        <v>165036.506939799</v>
      </c>
      <c r="T3">
        <v>82582.5120805263</v>
      </c>
      <c r="U3">
        <v>110014.099024697</v>
      </c>
      <c r="V3">
        <v>96796.706049797707</v>
      </c>
      <c r="W3">
        <v>686466.55419721501</v>
      </c>
      <c r="X3">
        <v>118066.630256156</v>
      </c>
      <c r="Y3">
        <v>96447.793165125506</v>
      </c>
      <c r="Z3">
        <v>129756.041702735</v>
      </c>
      <c r="AA3">
        <v>172547.41076876401</v>
      </c>
      <c r="AB3">
        <v>229196.02671422699</v>
      </c>
      <c r="AC3">
        <v>141117.574956361</v>
      </c>
      <c r="AD3">
        <v>214850.650070114</v>
      </c>
      <c r="AE3">
        <v>150327.88252347501</v>
      </c>
      <c r="AF3">
        <v>130990.37260764001</v>
      </c>
      <c r="AG3">
        <v>130934.776821586</v>
      </c>
      <c r="AH3">
        <v>159844.22788203499</v>
      </c>
      <c r="AI3">
        <v>135353.91314785299</v>
      </c>
      <c r="AJ3">
        <v>264522.70664609701</v>
      </c>
      <c r="AK3">
        <v>426780.31276299601</v>
      </c>
      <c r="AL3">
        <v>301182.97174009302</v>
      </c>
      <c r="AM3">
        <v>254340.70585243701</v>
      </c>
    </row>
    <row r="4" spans="1:39" x14ac:dyDescent="0.35">
      <c r="A4" s="1" t="s">
        <v>1321</v>
      </c>
      <c r="B4" s="1"/>
      <c r="D4">
        <f>SUM(D2:D3)</f>
        <v>160262.55170705437</v>
      </c>
      <c r="E4">
        <f t="shared" ref="E4:AM4" si="0">SUM(E2:E3)</f>
        <v>323136.65610755363</v>
      </c>
      <c r="F4">
        <f t="shared" si="0"/>
        <v>144987.44887185001</v>
      </c>
      <c r="G4">
        <f t="shared" si="0"/>
        <v>162630.6995016759</v>
      </c>
      <c r="H4">
        <f t="shared" si="0"/>
        <v>207386.58585087641</v>
      </c>
      <c r="I4">
        <f t="shared" si="0"/>
        <v>304940.04263004102</v>
      </c>
      <c r="J4">
        <f t="shared" si="0"/>
        <v>221323.64635635301</v>
      </c>
      <c r="K4">
        <f t="shared" si="0"/>
        <v>201238.36135278709</v>
      </c>
      <c r="L4">
        <f t="shared" si="0"/>
        <v>272924.63082427002</v>
      </c>
      <c r="M4">
        <f t="shared" si="0"/>
        <v>150792.43054510001</v>
      </c>
      <c r="N4">
        <f t="shared" si="0"/>
        <v>224130.08493163087</v>
      </c>
      <c r="O4">
        <f t="shared" si="0"/>
        <v>220711.04516837548</v>
      </c>
      <c r="P4">
        <f t="shared" si="0"/>
        <v>233727.14681205398</v>
      </c>
      <c r="Q4">
        <f t="shared" si="0"/>
        <v>398584.48064547102</v>
      </c>
      <c r="R4">
        <f t="shared" si="0"/>
        <v>743280.20566172292</v>
      </c>
      <c r="S4">
        <f t="shared" si="0"/>
        <v>292488.403980339</v>
      </c>
      <c r="T4">
        <f t="shared" si="0"/>
        <v>228905.7985892623</v>
      </c>
      <c r="U4">
        <f t="shared" si="0"/>
        <v>242737.85147685499</v>
      </c>
      <c r="V4">
        <f t="shared" si="0"/>
        <v>209699.42094564071</v>
      </c>
      <c r="W4">
        <f t="shared" si="0"/>
        <v>846665.03992129199</v>
      </c>
      <c r="X4">
        <f t="shared" si="0"/>
        <v>222300.73311609798</v>
      </c>
      <c r="Y4">
        <f t="shared" si="0"/>
        <v>193912.94810508561</v>
      </c>
      <c r="Z4">
        <f t="shared" si="0"/>
        <v>240597.23958345799</v>
      </c>
      <c r="AA4">
        <f t="shared" si="0"/>
        <v>280107.88101962302</v>
      </c>
      <c r="AB4">
        <f t="shared" si="0"/>
        <v>386550.57763884496</v>
      </c>
      <c r="AC4">
        <f t="shared" si="0"/>
        <v>256209.79728899698</v>
      </c>
      <c r="AD4">
        <f t="shared" si="0"/>
        <v>354247.32634444197</v>
      </c>
      <c r="AE4">
        <f t="shared" si="0"/>
        <v>281841.03748139902</v>
      </c>
      <c r="AF4">
        <f t="shared" si="0"/>
        <v>254085.39559580502</v>
      </c>
      <c r="AG4">
        <f t="shared" si="0"/>
        <v>252695.08259580599</v>
      </c>
      <c r="AH4">
        <f t="shared" si="0"/>
        <v>324498.84199172701</v>
      </c>
      <c r="AI4">
        <f t="shared" si="0"/>
        <v>274616.09830509895</v>
      </c>
      <c r="AJ4">
        <f t="shared" si="0"/>
        <v>435044.91923943302</v>
      </c>
      <c r="AK4">
        <f t="shared" si="0"/>
        <v>667023.28115800698</v>
      </c>
      <c r="AL4">
        <f t="shared" si="0"/>
        <v>483286.03711354104</v>
      </c>
      <c r="AM4">
        <f t="shared" si="0"/>
        <v>426845.23161984899</v>
      </c>
    </row>
    <row r="6" spans="1:39" x14ac:dyDescent="0.35">
      <c r="D6" t="s">
        <v>1386</v>
      </c>
      <c r="E6" s="2" t="s">
        <v>1322</v>
      </c>
      <c r="F6" t="s">
        <v>1385</v>
      </c>
      <c r="G6" s="2" t="s">
        <v>1322</v>
      </c>
      <c r="H6" t="s">
        <v>1346</v>
      </c>
      <c r="I6" s="2" t="s">
        <v>1322</v>
      </c>
    </row>
    <row r="7" spans="1:39" x14ac:dyDescent="0.35">
      <c r="D7">
        <f>AVERAGE(D4:O4)</f>
        <v>216205.348653964</v>
      </c>
      <c r="E7">
        <f>_xlfn.STDEV.P(D4:O4)</f>
        <v>56485.239273470455</v>
      </c>
      <c r="F7">
        <f>AVERAGE(P4:AA4)</f>
        <v>344417.26248807512</v>
      </c>
      <c r="G7">
        <f>_xlfn.STDEV.P(P4:AA4)</f>
        <v>208873.21908096899</v>
      </c>
      <c r="H7">
        <f>AVERAGE(AB4:AM4)</f>
        <v>366411.96886441245</v>
      </c>
      <c r="I7">
        <f>_xlfn.STDEV.P(AB4:AM4)</f>
        <v>118311.613447724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6B59E-C411-4FBE-A9E6-593A3D40D556}">
  <dimension ref="A1:AM14"/>
  <sheetViews>
    <sheetView tabSelected="1" workbookViewId="0">
      <selection activeCell="O1" sqref="O1"/>
    </sheetView>
  </sheetViews>
  <sheetFormatPr baseColWidth="10" defaultColWidth="8.7265625" defaultRowHeight="14.5" x14ac:dyDescent="0.35"/>
  <cols>
    <col min="4" max="4" width="12" bestFit="1" customWidth="1"/>
    <col min="6" max="6" width="12" bestFit="1" customWidth="1"/>
    <col min="8" max="9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17</v>
      </c>
      <c r="B2" t="s">
        <v>18</v>
      </c>
      <c r="C2" t="s">
        <v>19</v>
      </c>
      <c r="D2">
        <v>12911900.867245199</v>
      </c>
      <c r="E2">
        <v>14441808.105865501</v>
      </c>
      <c r="F2">
        <v>14377674.8291611</v>
      </c>
      <c r="G2">
        <v>15195798.3134213</v>
      </c>
      <c r="H2">
        <v>9266745.2652467601</v>
      </c>
      <c r="I2">
        <v>7644078.9222956002</v>
      </c>
      <c r="J2">
        <v>7323630.3689639298</v>
      </c>
      <c r="K2">
        <v>8372355.5506541003</v>
      </c>
      <c r="L2">
        <v>17447769.588753399</v>
      </c>
      <c r="M2">
        <v>16404347.752890499</v>
      </c>
      <c r="N2">
        <v>15888122.6261432</v>
      </c>
      <c r="O2">
        <v>18064130.757327799</v>
      </c>
      <c r="P2">
        <v>20996029.486204099</v>
      </c>
      <c r="Q2">
        <v>21552207.5022601</v>
      </c>
      <c r="R2">
        <v>20623311.613865301</v>
      </c>
      <c r="S2">
        <v>22544151.319710899</v>
      </c>
      <c r="T2">
        <v>14051719.1495055</v>
      </c>
      <c r="U2">
        <v>13127345.1484103</v>
      </c>
      <c r="V2">
        <v>18449402.5172874</v>
      </c>
      <c r="W2">
        <v>16386931.245727399</v>
      </c>
      <c r="X2">
        <v>28392787.508003298</v>
      </c>
      <c r="Y2">
        <v>30357614.197218802</v>
      </c>
      <c r="Z2">
        <v>22905937.7608575</v>
      </c>
      <c r="AA2">
        <v>30128038.362635799</v>
      </c>
      <c r="AB2">
        <v>6776772.9343192196</v>
      </c>
      <c r="AC2">
        <v>6727633.0007869704</v>
      </c>
      <c r="AD2">
        <v>11019797.8557922</v>
      </c>
      <c r="AE2">
        <v>8190512.1643572096</v>
      </c>
      <c r="AF2">
        <v>8425144.4811246097</v>
      </c>
      <c r="AG2">
        <v>8558717.8080962207</v>
      </c>
      <c r="AH2">
        <v>8899790.8249526899</v>
      </c>
      <c r="AI2">
        <v>7403589.9484274499</v>
      </c>
      <c r="AJ2">
        <v>16550521.344347799</v>
      </c>
      <c r="AK2">
        <v>16202767.960119</v>
      </c>
      <c r="AL2">
        <v>22169856.332471602</v>
      </c>
      <c r="AM2">
        <v>15199773.6921937</v>
      </c>
    </row>
    <row r="3" spans="1:39" x14ac:dyDescent="0.35">
      <c r="A3" t="s">
        <v>20</v>
      </c>
      <c r="B3" t="s">
        <v>21</v>
      </c>
      <c r="C3" t="s">
        <v>19</v>
      </c>
      <c r="D3">
        <v>2663661.2808402102</v>
      </c>
      <c r="E3">
        <v>3202909.8316947399</v>
      </c>
      <c r="F3">
        <v>3219510.7117901202</v>
      </c>
      <c r="G3">
        <v>3124046.0357532101</v>
      </c>
      <c r="H3">
        <v>2048309.9856569599</v>
      </c>
      <c r="I3">
        <v>1867422.2128297801</v>
      </c>
      <c r="J3">
        <v>1833322.53335939</v>
      </c>
      <c r="K3">
        <v>1694897.5779085599</v>
      </c>
      <c r="L3">
        <v>3048667.2909680102</v>
      </c>
      <c r="M3">
        <v>3596902.8528163801</v>
      </c>
      <c r="N3">
        <v>2804654.3211469199</v>
      </c>
      <c r="O3">
        <v>3587131.0326299202</v>
      </c>
      <c r="P3">
        <v>5240629.9016521098</v>
      </c>
      <c r="Q3">
        <v>4009264.7216781802</v>
      </c>
      <c r="R3">
        <v>4159624.26604963</v>
      </c>
      <c r="S3">
        <v>5073259.6523065101</v>
      </c>
      <c r="T3">
        <v>3072741.4400958298</v>
      </c>
      <c r="U3">
        <v>3181800.7449396998</v>
      </c>
      <c r="V3">
        <v>4552725.6942501403</v>
      </c>
      <c r="W3">
        <v>4388919.1604955001</v>
      </c>
      <c r="X3">
        <v>5438659.6607715599</v>
      </c>
      <c r="Y3">
        <v>5592025.4166834103</v>
      </c>
      <c r="Z3">
        <v>4523992.0529423002</v>
      </c>
      <c r="AA3">
        <v>5258282.6081035603</v>
      </c>
      <c r="AB3">
        <v>1436712.97311486</v>
      </c>
      <c r="AC3">
        <v>1234966.25466232</v>
      </c>
      <c r="AD3">
        <v>2387300.5462102201</v>
      </c>
      <c r="AE3">
        <v>1691093.9062807499</v>
      </c>
      <c r="AF3">
        <v>1725639.71405569</v>
      </c>
      <c r="AG3">
        <v>1792249.4464042301</v>
      </c>
      <c r="AH3">
        <v>1475570.58043088</v>
      </c>
      <c r="AI3">
        <v>1147991.2433865501</v>
      </c>
      <c r="AJ3">
        <v>3855473.7921104399</v>
      </c>
      <c r="AK3">
        <v>3369959.3022413799</v>
      </c>
      <c r="AL3">
        <v>4068349.1041941801</v>
      </c>
      <c r="AM3">
        <v>2875019.4094712199</v>
      </c>
    </row>
    <row r="4" spans="1:39" x14ac:dyDescent="0.35">
      <c r="A4" t="s">
        <v>22</v>
      </c>
      <c r="B4" t="s">
        <v>23</v>
      </c>
      <c r="C4" t="s">
        <v>19</v>
      </c>
      <c r="D4">
        <v>142932968.21201199</v>
      </c>
      <c r="E4">
        <v>168902956.62530401</v>
      </c>
      <c r="F4">
        <v>189830405.15375999</v>
      </c>
      <c r="G4">
        <v>176185087.042059</v>
      </c>
      <c r="H4">
        <v>279061967.818492</v>
      </c>
      <c r="I4">
        <v>240435582.05959499</v>
      </c>
      <c r="J4">
        <v>250276648.26851499</v>
      </c>
      <c r="K4">
        <v>266357213.07780901</v>
      </c>
      <c r="L4">
        <v>289703543.95298803</v>
      </c>
      <c r="M4">
        <v>281095370.59669697</v>
      </c>
      <c r="N4">
        <v>242879947.83485201</v>
      </c>
      <c r="O4">
        <v>291021669.42333299</v>
      </c>
      <c r="P4">
        <v>255451884.97559601</v>
      </c>
      <c r="Q4">
        <v>233007410.19366699</v>
      </c>
      <c r="R4">
        <v>224997711.64966601</v>
      </c>
      <c r="S4">
        <v>251399551.30463201</v>
      </c>
      <c r="T4">
        <v>355744938.16547501</v>
      </c>
      <c r="U4">
        <v>352557675.26247799</v>
      </c>
      <c r="V4">
        <v>490560574.63848197</v>
      </c>
      <c r="W4">
        <v>397741458.25730801</v>
      </c>
      <c r="X4">
        <v>384841603.487791</v>
      </c>
      <c r="Y4">
        <v>474562746.31083101</v>
      </c>
      <c r="Z4">
        <v>349686475.44660503</v>
      </c>
      <c r="AA4">
        <v>437771843.18492502</v>
      </c>
      <c r="AB4">
        <v>117129358.537285</v>
      </c>
      <c r="AC4">
        <v>128413352.622621</v>
      </c>
      <c r="AD4">
        <v>191641426.387142</v>
      </c>
      <c r="AE4">
        <v>155818253.965152</v>
      </c>
      <c r="AF4">
        <v>276703256.62066197</v>
      </c>
      <c r="AG4">
        <v>288709149.94330603</v>
      </c>
      <c r="AH4">
        <v>263822102.237506</v>
      </c>
      <c r="AI4">
        <v>257395187.428168</v>
      </c>
      <c r="AJ4">
        <v>347626913.951289</v>
      </c>
      <c r="AK4">
        <v>324762685.78892797</v>
      </c>
      <c r="AL4">
        <v>424177276.68138599</v>
      </c>
      <c r="AM4">
        <v>310139446.626122</v>
      </c>
    </row>
    <row r="5" spans="1:39" x14ac:dyDescent="0.35">
      <c r="A5" t="s">
        <v>24</v>
      </c>
      <c r="B5" t="s">
        <v>25</v>
      </c>
      <c r="C5" t="s">
        <v>19</v>
      </c>
      <c r="D5">
        <v>2273306.5115482998</v>
      </c>
      <c r="E5">
        <v>2689398.9720298401</v>
      </c>
      <c r="F5">
        <v>2840198.6216798699</v>
      </c>
      <c r="G5">
        <v>2803762.6344519998</v>
      </c>
      <c r="H5">
        <v>2269634.44692988</v>
      </c>
      <c r="I5">
        <v>1818317.7372621601</v>
      </c>
      <c r="J5">
        <v>1589964.6416009101</v>
      </c>
      <c r="K5">
        <v>2093826.55410708</v>
      </c>
      <c r="L5">
        <v>3087167.7679659198</v>
      </c>
      <c r="M5">
        <v>2958200.3929923801</v>
      </c>
      <c r="N5">
        <v>2641143.8751611202</v>
      </c>
      <c r="O5">
        <v>2601428.6592473299</v>
      </c>
      <c r="P5">
        <v>3981297.8923823298</v>
      </c>
      <c r="Q5">
        <v>3997285.4189507999</v>
      </c>
      <c r="R5">
        <v>3878446.7207710999</v>
      </c>
      <c r="S5">
        <v>4514197.2540448904</v>
      </c>
      <c r="T5">
        <v>2972070.19636307</v>
      </c>
      <c r="U5">
        <v>3267324.5810268</v>
      </c>
      <c r="V5">
        <v>4657285.3220445001</v>
      </c>
      <c r="W5">
        <v>4136439.5624687099</v>
      </c>
      <c r="X5">
        <v>4838199.4601077205</v>
      </c>
      <c r="Y5">
        <v>5267738.0384700196</v>
      </c>
      <c r="Z5">
        <v>4260499.1587479198</v>
      </c>
      <c r="AA5">
        <v>4781236.0250779996</v>
      </c>
      <c r="AB5">
        <v>1562477.43745724</v>
      </c>
      <c r="AC5">
        <v>1636120.27503608</v>
      </c>
      <c r="AD5">
        <v>2826757.75719793</v>
      </c>
      <c r="AE5">
        <v>2143323.6829412002</v>
      </c>
      <c r="AF5">
        <v>1740054.6701245301</v>
      </c>
      <c r="AG5">
        <v>1775858.2939498101</v>
      </c>
      <c r="AH5">
        <v>1477413.6427159801</v>
      </c>
      <c r="AI5">
        <v>1482686.12814347</v>
      </c>
      <c r="AJ5">
        <v>4968638.2627208</v>
      </c>
      <c r="AK5">
        <v>3825712.7206404801</v>
      </c>
      <c r="AL5">
        <v>4507411.9094431195</v>
      </c>
      <c r="AM5">
        <v>3400567.68329927</v>
      </c>
    </row>
    <row r="6" spans="1:39" x14ac:dyDescent="0.35">
      <c r="A6" t="s">
        <v>26</v>
      </c>
      <c r="B6" t="s">
        <v>27</v>
      </c>
      <c r="C6" t="s">
        <v>19</v>
      </c>
      <c r="D6">
        <v>20532730.736523502</v>
      </c>
      <c r="E6">
        <v>17826645.884496301</v>
      </c>
      <c r="F6">
        <v>24812371.9776733</v>
      </c>
      <c r="G6">
        <v>19798558.262678701</v>
      </c>
      <c r="H6">
        <v>37828332.544174902</v>
      </c>
      <c r="I6">
        <v>32524124.314738199</v>
      </c>
      <c r="J6">
        <v>35402903.235291302</v>
      </c>
      <c r="K6">
        <v>35851954.820736103</v>
      </c>
      <c r="L6">
        <v>30949634.511351001</v>
      </c>
      <c r="M6">
        <v>28078168.525357299</v>
      </c>
      <c r="N6">
        <v>24657796.360867798</v>
      </c>
      <c r="O6">
        <v>27572819.5783154</v>
      </c>
      <c r="P6">
        <v>27897360.302028</v>
      </c>
      <c r="Q6">
        <v>27269179.510895502</v>
      </c>
      <c r="R6">
        <v>27748040.687205698</v>
      </c>
      <c r="S6">
        <v>30768238.503361199</v>
      </c>
      <c r="T6">
        <v>39716385.829062603</v>
      </c>
      <c r="U6">
        <v>38002621.769594997</v>
      </c>
      <c r="V6">
        <v>49559538.561490797</v>
      </c>
      <c r="W6">
        <v>44220187.4706055</v>
      </c>
      <c r="X6">
        <v>40604387.151744403</v>
      </c>
      <c r="Y6">
        <v>50443562.647338703</v>
      </c>
      <c r="Z6">
        <v>45720263.945630498</v>
      </c>
      <c r="AA6">
        <v>43871087.513504498</v>
      </c>
      <c r="AB6">
        <v>12471521.0192541</v>
      </c>
      <c r="AC6">
        <v>13007824.5396055</v>
      </c>
      <c r="AD6">
        <v>19495150.109813798</v>
      </c>
      <c r="AE6">
        <v>15166100.8098439</v>
      </c>
      <c r="AF6">
        <v>30965247.186319001</v>
      </c>
      <c r="AG6">
        <v>32760185.167735498</v>
      </c>
      <c r="AH6">
        <v>29335542.054936498</v>
      </c>
      <c r="AI6">
        <v>26526700.971538901</v>
      </c>
      <c r="AJ6">
        <v>34789002.347539902</v>
      </c>
      <c r="AK6">
        <v>32073532.973991599</v>
      </c>
      <c r="AL6">
        <v>35752792.925132699</v>
      </c>
      <c r="AM6">
        <v>29099399.9018685</v>
      </c>
    </row>
    <row r="7" spans="1:39" x14ac:dyDescent="0.35">
      <c r="A7" t="s">
        <v>28</v>
      </c>
      <c r="B7" t="s">
        <v>29</v>
      </c>
      <c r="C7" t="s">
        <v>19</v>
      </c>
      <c r="D7">
        <v>882298.25497042702</v>
      </c>
      <c r="E7">
        <v>701854.06697077805</v>
      </c>
      <c r="F7">
        <v>992539.67750427395</v>
      </c>
      <c r="G7">
        <v>714130.22552769596</v>
      </c>
      <c r="H7">
        <v>1401395.8343289399</v>
      </c>
      <c r="I7">
        <v>1186334.0745206</v>
      </c>
      <c r="J7">
        <v>1482905.98816901</v>
      </c>
      <c r="K7">
        <v>1621448.21151832</v>
      </c>
      <c r="L7">
        <v>1046582.10266813</v>
      </c>
      <c r="M7">
        <v>794651.34262491099</v>
      </c>
      <c r="N7">
        <v>914821.50103716401</v>
      </c>
      <c r="O7">
        <v>949799.78885617503</v>
      </c>
      <c r="P7">
        <v>885297.43981674395</v>
      </c>
      <c r="Q7">
        <v>1042567.72366737</v>
      </c>
      <c r="R7">
        <v>954082.50055045402</v>
      </c>
      <c r="S7">
        <v>934485.14546056802</v>
      </c>
      <c r="T7">
        <v>1106895.3868637199</v>
      </c>
      <c r="U7">
        <v>1045130.575847</v>
      </c>
      <c r="V7">
        <v>1303080.7221752601</v>
      </c>
      <c r="W7">
        <v>1111081.49883598</v>
      </c>
      <c r="X7">
        <v>1076641.68716818</v>
      </c>
      <c r="Y7">
        <v>1166623.6692398</v>
      </c>
      <c r="Z7">
        <v>1119844.56091855</v>
      </c>
      <c r="AA7">
        <v>1173204.9013369901</v>
      </c>
      <c r="AB7">
        <v>626034.31718213402</v>
      </c>
      <c r="AC7">
        <v>597942.76990178705</v>
      </c>
      <c r="AD7">
        <v>863242.42180484603</v>
      </c>
      <c r="AE7">
        <v>705846.39487801003</v>
      </c>
      <c r="AF7">
        <v>1192140.2126446599</v>
      </c>
      <c r="AG7">
        <v>1067976.98761418</v>
      </c>
      <c r="AH7">
        <v>1197297.02852742</v>
      </c>
      <c r="AI7">
        <v>1106249.1195030899</v>
      </c>
      <c r="AJ7">
        <v>1041037.2128033</v>
      </c>
      <c r="AK7">
        <v>1084546.7828307699</v>
      </c>
      <c r="AL7">
        <v>1121342.03611673</v>
      </c>
      <c r="AM7">
        <v>1069307.7554933799</v>
      </c>
    </row>
    <row r="8" spans="1:39" x14ac:dyDescent="0.35">
      <c r="A8" t="s">
        <v>30</v>
      </c>
      <c r="B8" t="s">
        <v>31</v>
      </c>
      <c r="C8" t="s">
        <v>19</v>
      </c>
      <c r="D8">
        <v>1372936.5775808301</v>
      </c>
      <c r="E8">
        <v>1266652.91487356</v>
      </c>
      <c r="F8">
        <v>1186774.8612243501</v>
      </c>
      <c r="G8">
        <v>1212268.46028495</v>
      </c>
      <c r="H8">
        <v>1416316.8991871199</v>
      </c>
      <c r="I8">
        <v>1369082.7507967099</v>
      </c>
      <c r="J8">
        <v>1412880.8886277401</v>
      </c>
      <c r="K8">
        <v>1373921.8549289801</v>
      </c>
      <c r="L8">
        <v>1185074.3663785299</v>
      </c>
      <c r="M8">
        <v>1172111.6851428701</v>
      </c>
      <c r="N8">
        <v>1192811.1613425801</v>
      </c>
      <c r="O8">
        <v>1194375.89627626</v>
      </c>
      <c r="P8">
        <v>1613319.4605232801</v>
      </c>
      <c r="Q8">
        <v>1914974.42975389</v>
      </c>
      <c r="R8">
        <v>1726386.0196902801</v>
      </c>
      <c r="S8">
        <v>1516730.93918777</v>
      </c>
      <c r="T8">
        <v>1698988.9093567401</v>
      </c>
      <c r="U8">
        <v>1679719.06312114</v>
      </c>
      <c r="V8">
        <v>1638146.1444081599</v>
      </c>
      <c r="W8">
        <v>1830449.5386306101</v>
      </c>
      <c r="X8">
        <v>1741794.49647684</v>
      </c>
      <c r="Y8">
        <v>1589114.7514007899</v>
      </c>
      <c r="Z8">
        <v>1635819.89946713</v>
      </c>
      <c r="AA8">
        <v>1589315.8219903</v>
      </c>
      <c r="AB8">
        <v>1778061.3868335299</v>
      </c>
      <c r="AC8">
        <v>1801993.8691076799</v>
      </c>
      <c r="AD8">
        <v>1812307.9889209201</v>
      </c>
      <c r="AE8">
        <v>1515329.6813547399</v>
      </c>
      <c r="AF8">
        <v>2020431.5759487899</v>
      </c>
      <c r="AG8">
        <v>1657522.7463851401</v>
      </c>
      <c r="AH8">
        <v>2096858.83245207</v>
      </c>
      <c r="AI8">
        <v>1764128.1294684201</v>
      </c>
      <c r="AJ8">
        <v>1604629.7659076101</v>
      </c>
      <c r="AK8">
        <v>1844799.3414048499</v>
      </c>
      <c r="AL8">
        <v>1919835.1326862399</v>
      </c>
      <c r="AM8">
        <v>1927655.6224625199</v>
      </c>
    </row>
    <row r="9" spans="1:39" x14ac:dyDescent="0.35">
      <c r="A9" t="s">
        <v>32</v>
      </c>
      <c r="B9" t="s">
        <v>33</v>
      </c>
      <c r="C9" t="s">
        <v>19</v>
      </c>
      <c r="D9">
        <v>1958101.72353963</v>
      </c>
      <c r="E9">
        <v>1645824.03128262</v>
      </c>
      <c r="F9">
        <v>1718352.42671394</v>
      </c>
      <c r="G9">
        <v>1724805.40633621</v>
      </c>
      <c r="H9">
        <v>1892708.72347745</v>
      </c>
      <c r="I9">
        <v>1796416.79471788</v>
      </c>
      <c r="J9">
        <v>2023665.7020181001</v>
      </c>
      <c r="K9">
        <v>2048903.6440288899</v>
      </c>
      <c r="L9">
        <v>1592269.1854789599</v>
      </c>
      <c r="M9">
        <v>1537728.2380743399</v>
      </c>
      <c r="N9">
        <v>1407386.5347148101</v>
      </c>
      <c r="O9">
        <v>1644497.5089833301</v>
      </c>
      <c r="P9">
        <v>1854284.5316107301</v>
      </c>
      <c r="Q9">
        <v>2252623.3956468599</v>
      </c>
      <c r="R9">
        <v>2081656.6224678501</v>
      </c>
      <c r="S9">
        <v>1798338.6266588301</v>
      </c>
      <c r="T9">
        <v>2266313.9123068699</v>
      </c>
      <c r="U9">
        <v>1911867.61645011</v>
      </c>
      <c r="V9">
        <v>2080680.99951636</v>
      </c>
      <c r="W9">
        <v>2285316.1816673698</v>
      </c>
      <c r="X9">
        <v>2018757.6842541799</v>
      </c>
      <c r="Y9">
        <v>1940664.81250658</v>
      </c>
      <c r="Z9">
        <v>2084227.31437495</v>
      </c>
      <c r="AA9">
        <v>1910865.6412561301</v>
      </c>
      <c r="AB9">
        <v>2244075.8122934098</v>
      </c>
      <c r="AC9">
        <v>2232418.0475194901</v>
      </c>
      <c r="AD9">
        <v>2143765.5405306802</v>
      </c>
      <c r="AE9">
        <v>1962035.9420242</v>
      </c>
      <c r="AF9">
        <v>2476878.55682548</v>
      </c>
      <c r="AG9">
        <v>1867300.7719109301</v>
      </c>
      <c r="AH9">
        <v>2456478.0701866699</v>
      </c>
      <c r="AI9">
        <v>2064526.0834228499</v>
      </c>
      <c r="AJ9">
        <v>2134879.4928901498</v>
      </c>
      <c r="AK9">
        <v>2460725.3149326001</v>
      </c>
      <c r="AL9">
        <v>2413748.55284752</v>
      </c>
      <c r="AM9">
        <v>2107919.51648694</v>
      </c>
    </row>
    <row r="10" spans="1:39" x14ac:dyDescent="0.35">
      <c r="A10" s="1" t="s">
        <v>1321</v>
      </c>
      <c r="B10" s="1"/>
      <c r="D10">
        <f>SUM(D2:D9)</f>
        <v>185527904.16426012</v>
      </c>
      <c r="E10">
        <f t="shared" ref="E10:AM10" si="0">SUM(E2:E9)</f>
        <v>210678050.43251735</v>
      </c>
      <c r="F10">
        <f t="shared" si="0"/>
        <v>238977828.25950694</v>
      </c>
      <c r="G10">
        <f t="shared" si="0"/>
        <v>220758456.38051307</v>
      </c>
      <c r="H10">
        <f t="shared" si="0"/>
        <v>335185411.51749402</v>
      </c>
      <c r="I10">
        <f t="shared" si="0"/>
        <v>288641358.86675596</v>
      </c>
      <c r="J10">
        <f t="shared" si="0"/>
        <v>301345921.62654537</v>
      </c>
      <c r="K10">
        <f t="shared" si="0"/>
        <v>319414521.29169106</v>
      </c>
      <c r="L10">
        <f t="shared" si="0"/>
        <v>348060708.76655197</v>
      </c>
      <c r="M10">
        <f t="shared" si="0"/>
        <v>335637481.38659567</v>
      </c>
      <c r="N10">
        <f t="shared" si="0"/>
        <v>292386684.21526563</v>
      </c>
      <c r="O10">
        <f t="shared" si="0"/>
        <v>346635852.64496911</v>
      </c>
      <c r="P10">
        <f t="shared" si="0"/>
        <v>317920103.98981333</v>
      </c>
      <c r="Q10">
        <f t="shared" si="0"/>
        <v>295045512.89651972</v>
      </c>
      <c r="R10">
        <f t="shared" si="0"/>
        <v>286169260.08026636</v>
      </c>
      <c r="S10">
        <f t="shared" si="0"/>
        <v>318548952.7453627</v>
      </c>
      <c r="T10">
        <f t="shared" si="0"/>
        <v>420630052.98902929</v>
      </c>
      <c r="U10">
        <f t="shared" si="0"/>
        <v>414773484.76186812</v>
      </c>
      <c r="V10">
        <f t="shared" si="0"/>
        <v>572801434.59965456</v>
      </c>
      <c r="W10">
        <f t="shared" si="0"/>
        <v>472100782.91573906</v>
      </c>
      <c r="X10">
        <f t="shared" si="0"/>
        <v>468952831.13631719</v>
      </c>
      <c r="Y10">
        <f t="shared" si="0"/>
        <v>570920089.84368908</v>
      </c>
      <c r="Z10">
        <f t="shared" si="0"/>
        <v>431937060.13954383</v>
      </c>
      <c r="AA10">
        <f t="shared" si="0"/>
        <v>526483874.05883032</v>
      </c>
      <c r="AB10">
        <f t="shared" si="0"/>
        <v>144025014.41773945</v>
      </c>
      <c r="AC10">
        <f t="shared" si="0"/>
        <v>155652251.37924081</v>
      </c>
      <c r="AD10">
        <f t="shared" si="0"/>
        <v>232189748.60741261</v>
      </c>
      <c r="AE10">
        <f t="shared" si="0"/>
        <v>187192496.546832</v>
      </c>
      <c r="AF10">
        <f t="shared" si="0"/>
        <v>325248793.01770467</v>
      </c>
      <c r="AG10">
        <f t="shared" si="0"/>
        <v>338188961.165402</v>
      </c>
      <c r="AH10">
        <f t="shared" si="0"/>
        <v>310761053.27170825</v>
      </c>
      <c r="AI10">
        <f t="shared" si="0"/>
        <v>298891059.0520587</v>
      </c>
      <c r="AJ10">
        <f t="shared" si="0"/>
        <v>412571096.16960901</v>
      </c>
      <c r="AK10">
        <f t="shared" si="0"/>
        <v>385624730.18508863</v>
      </c>
      <c r="AL10">
        <f t="shared" si="0"/>
        <v>496130612.67427808</v>
      </c>
      <c r="AM10">
        <f t="shared" si="0"/>
        <v>365819090.20739752</v>
      </c>
    </row>
    <row r="13" spans="1:39" x14ac:dyDescent="0.35">
      <c r="D13" t="s">
        <v>1386</v>
      </c>
      <c r="E13" s="2" t="s">
        <v>1322</v>
      </c>
      <c r="F13" t="s">
        <v>1385</v>
      </c>
      <c r="G13" s="2" t="s">
        <v>1322</v>
      </c>
      <c r="H13" t="s">
        <v>1346</v>
      </c>
      <c r="I13" s="2" t="s">
        <v>1322</v>
      </c>
    </row>
    <row r="14" spans="1:39" x14ac:dyDescent="0.35">
      <c r="D14">
        <f>AVERAGE(D10:O10)</f>
        <v>285270848.2960555</v>
      </c>
      <c r="E14">
        <f>_xlfn.STDEV.P(D10:O10)</f>
        <v>54802918.375468142</v>
      </c>
      <c r="F14">
        <f>AVERAGE(P10:AA10)</f>
        <v>424690286.67971945</v>
      </c>
      <c r="G14">
        <f>_xlfn.STDEV.P(P10:AA10)</f>
        <v>98623007.348735243</v>
      </c>
      <c r="H14">
        <f>AVERAGE(AB10:AM10)</f>
        <v>304357908.89120597</v>
      </c>
      <c r="I14">
        <f>_xlfn.STDEV.P(AB10:AM10)</f>
        <v>102987248.218238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06BCA-6C98-46E9-98FB-08496EB92FBA}">
  <dimension ref="A1:AM26"/>
  <sheetViews>
    <sheetView topLeftCell="A19" workbookViewId="0">
      <selection activeCell="D25" sqref="D25:I25"/>
    </sheetView>
  </sheetViews>
  <sheetFormatPr baseColWidth="10" defaultColWidth="8.7265625" defaultRowHeight="14.5" x14ac:dyDescent="0.35"/>
  <cols>
    <col min="4" max="4" width="12" bestFit="1" customWidth="1"/>
    <col min="6" max="8" width="12" bestFit="1" customWidth="1"/>
    <col min="9" max="9" width="11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34</v>
      </c>
      <c r="B2" t="s">
        <v>35</v>
      </c>
      <c r="C2" t="s">
        <v>36</v>
      </c>
      <c r="D2">
        <v>6109592.4774104496</v>
      </c>
      <c r="E2">
        <v>6522314.59108523</v>
      </c>
      <c r="F2">
        <v>7462306.9783840496</v>
      </c>
      <c r="G2">
        <v>6724265.8405676596</v>
      </c>
      <c r="H2">
        <v>4101811.1176074198</v>
      </c>
      <c r="I2">
        <v>3909821.60937755</v>
      </c>
      <c r="J2">
        <v>4404471.6442953702</v>
      </c>
      <c r="K2">
        <v>5129695.3467907701</v>
      </c>
      <c r="L2">
        <v>6152729.2309495797</v>
      </c>
      <c r="M2">
        <v>5813780.9064880004</v>
      </c>
      <c r="N2">
        <v>6062274.9534489596</v>
      </c>
      <c r="O2">
        <v>7240481.0771131702</v>
      </c>
      <c r="P2">
        <v>9110676.3422157504</v>
      </c>
      <c r="Q2">
        <v>9300899.6659367699</v>
      </c>
      <c r="R2">
        <v>9759441.5457218308</v>
      </c>
      <c r="S2">
        <v>8503763.8569389209</v>
      </c>
      <c r="T2">
        <v>6535151.7733046301</v>
      </c>
      <c r="U2">
        <v>5762297.1664239997</v>
      </c>
      <c r="V2">
        <v>7585153.7110547004</v>
      </c>
      <c r="W2">
        <v>7245280.8064546399</v>
      </c>
      <c r="X2">
        <v>7032885.1822818303</v>
      </c>
      <c r="Y2">
        <v>7881052.6285279002</v>
      </c>
      <c r="Z2">
        <v>6895917.4890326597</v>
      </c>
      <c r="AA2">
        <v>8020827.7468532501</v>
      </c>
      <c r="AB2">
        <v>4558508.1297367802</v>
      </c>
      <c r="AC2">
        <v>5028881.0442944299</v>
      </c>
      <c r="AD2">
        <v>7134129.7037291899</v>
      </c>
      <c r="AE2">
        <v>5410119.8502785796</v>
      </c>
      <c r="AF2">
        <v>4001387.2979913899</v>
      </c>
      <c r="AG2">
        <v>4972053.9707708601</v>
      </c>
      <c r="AH2">
        <v>4509132.52536227</v>
      </c>
      <c r="AI2">
        <v>3804819.4383245101</v>
      </c>
      <c r="AJ2">
        <v>7425325.1994329495</v>
      </c>
      <c r="AK2">
        <v>8848573.6462006103</v>
      </c>
      <c r="AL2">
        <v>9566967.4320893902</v>
      </c>
      <c r="AM2">
        <v>8986575.1978904605</v>
      </c>
    </row>
    <row r="3" spans="1:39" x14ac:dyDescent="0.35">
      <c r="A3" t="s">
        <v>37</v>
      </c>
      <c r="B3" t="s">
        <v>38</v>
      </c>
      <c r="C3" t="s">
        <v>36</v>
      </c>
      <c r="D3">
        <v>2472697.5323370299</v>
      </c>
      <c r="E3">
        <v>2491826.5012786598</v>
      </c>
      <c r="F3">
        <v>2642016.7380899298</v>
      </c>
      <c r="G3">
        <v>2168102.77528738</v>
      </c>
      <c r="H3">
        <v>1548344.14013265</v>
      </c>
      <c r="I3">
        <v>1719941.63358746</v>
      </c>
      <c r="J3">
        <v>1337024.0139810699</v>
      </c>
      <c r="K3">
        <v>1876503.0248495799</v>
      </c>
      <c r="L3">
        <v>2090769.55022644</v>
      </c>
      <c r="M3">
        <v>1927664.65259712</v>
      </c>
      <c r="N3">
        <v>1978263.7358676801</v>
      </c>
      <c r="O3">
        <v>2347955.7812807802</v>
      </c>
      <c r="P3">
        <v>3497294.7198232701</v>
      </c>
      <c r="Q3">
        <v>2985831.74606673</v>
      </c>
      <c r="R3">
        <v>3251921.4710091902</v>
      </c>
      <c r="S3">
        <v>3404035.3184536402</v>
      </c>
      <c r="T3">
        <v>2359205.81063936</v>
      </c>
      <c r="U3">
        <v>2234624.7263149298</v>
      </c>
      <c r="V3">
        <v>2996377.0969313602</v>
      </c>
      <c r="W3">
        <v>3265649.1856621499</v>
      </c>
      <c r="X3">
        <v>2214202.9598151599</v>
      </c>
      <c r="Y3">
        <v>3024644.5876490199</v>
      </c>
      <c r="Z3">
        <v>2355642.2030509799</v>
      </c>
      <c r="AA3">
        <v>3002726.9661846799</v>
      </c>
      <c r="AB3">
        <v>2682283.2391383401</v>
      </c>
      <c r="AC3">
        <v>2565694.2590655801</v>
      </c>
      <c r="AD3">
        <v>3140661.5314624598</v>
      </c>
      <c r="AE3">
        <v>3109040.8305668999</v>
      </c>
      <c r="AF3">
        <v>2222182.5906160702</v>
      </c>
      <c r="AG3">
        <v>2355838.9256827501</v>
      </c>
      <c r="AH3">
        <v>2048560.73170449</v>
      </c>
      <c r="AI3">
        <v>2586788.59033097</v>
      </c>
      <c r="AJ3">
        <v>2812746.6935057701</v>
      </c>
      <c r="AK3">
        <v>3193468.3404808799</v>
      </c>
      <c r="AL3">
        <v>3475622.0380893201</v>
      </c>
      <c r="AM3">
        <v>3626866.1677299999</v>
      </c>
    </row>
    <row r="4" spans="1:39" x14ac:dyDescent="0.35">
      <c r="A4" t="s">
        <v>39</v>
      </c>
      <c r="B4" t="s">
        <v>40</v>
      </c>
      <c r="C4" t="s">
        <v>36</v>
      </c>
      <c r="D4">
        <v>11266468.815432699</v>
      </c>
      <c r="E4">
        <v>13952842.5610155</v>
      </c>
      <c r="F4">
        <v>13881560.308762999</v>
      </c>
      <c r="G4">
        <v>13036334.104065301</v>
      </c>
      <c r="H4">
        <v>15602550.249756301</v>
      </c>
      <c r="I4">
        <v>14310457.1854818</v>
      </c>
      <c r="J4">
        <v>14013650.3872447</v>
      </c>
      <c r="K4">
        <v>17215966.3146138</v>
      </c>
      <c r="L4">
        <v>18607643.8082087</v>
      </c>
      <c r="M4">
        <v>19621709.149286699</v>
      </c>
      <c r="N4">
        <v>15746806.6970396</v>
      </c>
      <c r="O4">
        <v>16160339.5506745</v>
      </c>
      <c r="P4">
        <v>15415574.761070199</v>
      </c>
      <c r="Q4">
        <v>15080149.5400148</v>
      </c>
      <c r="R4">
        <v>16740136.902571199</v>
      </c>
      <c r="S4">
        <v>17082913.8019315</v>
      </c>
      <c r="T4">
        <v>13871610.444011901</v>
      </c>
      <c r="U4">
        <v>15132219.855829399</v>
      </c>
      <c r="V4">
        <v>19329553.8813738</v>
      </c>
      <c r="W4">
        <v>20035595.576219399</v>
      </c>
      <c r="X4">
        <v>16603903.217737401</v>
      </c>
      <c r="Y4">
        <v>18593630.064844999</v>
      </c>
      <c r="Z4">
        <v>15444025.196655801</v>
      </c>
      <c r="AA4">
        <v>18650547.279300101</v>
      </c>
      <c r="AB4">
        <v>10821790.385269299</v>
      </c>
      <c r="AC4">
        <v>11073039.8380417</v>
      </c>
      <c r="AD4">
        <v>10192198.1428422</v>
      </c>
      <c r="AE4">
        <v>13656817.097848199</v>
      </c>
      <c r="AF4">
        <v>10238330.9642135</v>
      </c>
      <c r="AG4">
        <v>12100603.711894199</v>
      </c>
      <c r="AH4">
        <v>10007279.913371099</v>
      </c>
      <c r="AI4">
        <v>9829656.0994927101</v>
      </c>
      <c r="AJ4">
        <v>10939470.6105351</v>
      </c>
      <c r="AK4">
        <v>10862706.394815801</v>
      </c>
      <c r="AL4">
        <v>11884205.8935574</v>
      </c>
      <c r="AM4">
        <v>11331501.9831331</v>
      </c>
    </row>
    <row r="5" spans="1:39" x14ac:dyDescent="0.35">
      <c r="A5" t="s">
        <v>41</v>
      </c>
      <c r="B5" t="s">
        <v>42</v>
      </c>
      <c r="C5" t="s">
        <v>36</v>
      </c>
      <c r="D5">
        <v>3538746.7131835702</v>
      </c>
      <c r="E5">
        <v>4257450.2910160497</v>
      </c>
      <c r="F5">
        <v>3953945.7161349002</v>
      </c>
      <c r="G5">
        <v>3988549.5530178598</v>
      </c>
      <c r="H5">
        <v>3149383.91132305</v>
      </c>
      <c r="I5">
        <v>2885893.7366676498</v>
      </c>
      <c r="J5">
        <v>3146133.1534575699</v>
      </c>
      <c r="K5">
        <v>2958909.54844333</v>
      </c>
      <c r="L5">
        <v>3982159.4401352899</v>
      </c>
      <c r="M5">
        <v>3823486.3629802102</v>
      </c>
      <c r="N5">
        <v>3387718.10508072</v>
      </c>
      <c r="O5">
        <v>4010331.4621061501</v>
      </c>
      <c r="P5">
        <v>4985943.1736988397</v>
      </c>
      <c r="Q5">
        <v>5157200.43130627</v>
      </c>
      <c r="R5">
        <v>5158505.3280594898</v>
      </c>
      <c r="S5">
        <v>5381144.6404406196</v>
      </c>
      <c r="T5">
        <v>3789951.3384555099</v>
      </c>
      <c r="U5">
        <v>4228864.0345637798</v>
      </c>
      <c r="V5">
        <v>5219901.5039723599</v>
      </c>
      <c r="W5">
        <v>4955459.0678224303</v>
      </c>
      <c r="X5">
        <v>4382557.46179209</v>
      </c>
      <c r="Y5">
        <v>4851707.4958143299</v>
      </c>
      <c r="Z5">
        <v>4290492.7615140202</v>
      </c>
      <c r="AA5">
        <v>4446747.0894279703</v>
      </c>
      <c r="AB5">
        <v>3682223.0599286398</v>
      </c>
      <c r="AC5">
        <v>3596827.78759172</v>
      </c>
      <c r="AD5">
        <v>5363700.9106464097</v>
      </c>
      <c r="AE5">
        <v>3967857.73626367</v>
      </c>
      <c r="AF5">
        <v>2767025.2480028998</v>
      </c>
      <c r="AG5">
        <v>3297633.5416370798</v>
      </c>
      <c r="AH5">
        <v>2887942.8514024699</v>
      </c>
      <c r="AI5">
        <v>2723453.59612642</v>
      </c>
      <c r="AJ5">
        <v>4419191.0152462004</v>
      </c>
      <c r="AK5">
        <v>4654962.6557384897</v>
      </c>
      <c r="AL5">
        <v>5070877.0356947901</v>
      </c>
      <c r="AM5">
        <v>4782350.8080757698</v>
      </c>
    </row>
    <row r="6" spans="1:39" x14ac:dyDescent="0.35">
      <c r="A6" t="s">
        <v>43</v>
      </c>
      <c r="B6" t="s">
        <v>44</v>
      </c>
      <c r="C6" t="s">
        <v>36</v>
      </c>
      <c r="D6">
        <v>111461413.496709</v>
      </c>
      <c r="E6">
        <v>114252807.447585</v>
      </c>
      <c r="F6">
        <v>130293266.134728</v>
      </c>
      <c r="G6">
        <v>122426297.53001601</v>
      </c>
      <c r="H6">
        <v>171428780.50790301</v>
      </c>
      <c r="I6">
        <v>139349843.85420799</v>
      </c>
      <c r="J6">
        <v>153208919.754022</v>
      </c>
      <c r="K6">
        <v>167560992.83857501</v>
      </c>
      <c r="L6">
        <v>158543022.40368199</v>
      </c>
      <c r="M6">
        <v>163531216.92671901</v>
      </c>
      <c r="N6">
        <v>129763750.033273</v>
      </c>
      <c r="O6">
        <v>161176542.15493801</v>
      </c>
      <c r="P6">
        <v>146849526.17135799</v>
      </c>
      <c r="Q6">
        <v>159636879.477597</v>
      </c>
      <c r="R6">
        <v>159429454.51188701</v>
      </c>
      <c r="S6">
        <v>160454974.629338</v>
      </c>
      <c r="T6">
        <v>172512446.39269099</v>
      </c>
      <c r="U6">
        <v>187896112.99098599</v>
      </c>
      <c r="V6">
        <v>233970808.722983</v>
      </c>
      <c r="W6">
        <v>202877229.94069901</v>
      </c>
      <c r="X6">
        <v>161812889.62776199</v>
      </c>
      <c r="Y6">
        <v>193360775.134942</v>
      </c>
      <c r="Z6">
        <v>159283390.745379</v>
      </c>
      <c r="AA6">
        <v>177574314.47220099</v>
      </c>
      <c r="AB6">
        <v>122339934.923575</v>
      </c>
      <c r="AC6">
        <v>118824709.65153299</v>
      </c>
      <c r="AD6">
        <v>168230100.91283399</v>
      </c>
      <c r="AE6">
        <v>157714687.05516499</v>
      </c>
      <c r="AF6">
        <v>138254928.47587299</v>
      </c>
      <c r="AG6">
        <v>154881976.931422</v>
      </c>
      <c r="AH6">
        <v>134551268.94452599</v>
      </c>
      <c r="AI6">
        <v>138836072.799494</v>
      </c>
      <c r="AJ6">
        <v>241533789.77696601</v>
      </c>
      <c r="AK6">
        <v>238633483.459773</v>
      </c>
      <c r="AL6">
        <v>242020383.04575399</v>
      </c>
      <c r="AM6">
        <v>229156733.465242</v>
      </c>
    </row>
    <row r="7" spans="1:39" x14ac:dyDescent="0.35">
      <c r="A7" t="s">
        <v>45</v>
      </c>
      <c r="B7" t="s">
        <v>46</v>
      </c>
      <c r="C7" t="s">
        <v>36</v>
      </c>
      <c r="D7">
        <v>4642129.0764812296</v>
      </c>
      <c r="E7">
        <v>4891184.5800878396</v>
      </c>
      <c r="F7">
        <v>5068764.0314241797</v>
      </c>
      <c r="G7">
        <v>5307685.7725847801</v>
      </c>
      <c r="H7">
        <v>4662387.0269589601</v>
      </c>
      <c r="I7">
        <v>4555824.5576759903</v>
      </c>
      <c r="J7">
        <v>4627454.7186710304</v>
      </c>
      <c r="K7">
        <v>4909941.3091603201</v>
      </c>
      <c r="L7">
        <v>4912514.71716878</v>
      </c>
      <c r="M7">
        <v>5395239.57803695</v>
      </c>
      <c r="N7">
        <v>4257625.7122525098</v>
      </c>
      <c r="O7">
        <v>4788901.6073065801</v>
      </c>
      <c r="P7">
        <v>5878714.3208771404</v>
      </c>
      <c r="Q7">
        <v>5876038.5487568304</v>
      </c>
      <c r="R7">
        <v>6635180.1877082298</v>
      </c>
      <c r="S7">
        <v>6239862.0261380402</v>
      </c>
      <c r="T7">
        <v>4691519.5604931004</v>
      </c>
      <c r="U7">
        <v>5417571.6720278002</v>
      </c>
      <c r="V7">
        <v>6596236.2713160804</v>
      </c>
      <c r="W7">
        <v>6265613.2259479603</v>
      </c>
      <c r="X7">
        <v>5508689.6208934598</v>
      </c>
      <c r="Y7">
        <v>5707707.6351488801</v>
      </c>
      <c r="Z7">
        <v>4586040.2924023401</v>
      </c>
      <c r="AA7">
        <v>5475921.5578683903</v>
      </c>
      <c r="AB7">
        <v>5398985.95688916</v>
      </c>
      <c r="AC7">
        <v>4762779.7544991197</v>
      </c>
      <c r="AD7">
        <v>7213624.3253466403</v>
      </c>
      <c r="AE7">
        <v>5613482.9989842102</v>
      </c>
      <c r="AF7">
        <v>3900273.34137689</v>
      </c>
      <c r="AG7">
        <v>4425748.8570121704</v>
      </c>
      <c r="AH7">
        <v>3940911.5562119898</v>
      </c>
      <c r="AI7">
        <v>3727501.9274706398</v>
      </c>
      <c r="AJ7">
        <v>8188501.9178384803</v>
      </c>
      <c r="AK7">
        <v>7585650.2708772598</v>
      </c>
      <c r="AL7">
        <v>7866360.61186687</v>
      </c>
      <c r="AM7">
        <v>7451602.15988102</v>
      </c>
    </row>
    <row r="8" spans="1:39" x14ac:dyDescent="0.35">
      <c r="A8" t="s">
        <v>47</v>
      </c>
      <c r="B8" t="s">
        <v>48</v>
      </c>
      <c r="C8" t="s">
        <v>36</v>
      </c>
      <c r="D8">
        <v>1203338.6101099299</v>
      </c>
      <c r="E8">
        <v>1210824.58588105</v>
      </c>
      <c r="F8">
        <v>1465309.39605605</v>
      </c>
      <c r="G8">
        <v>1190807.7774234901</v>
      </c>
      <c r="H8">
        <v>1155613.0079292201</v>
      </c>
      <c r="I8">
        <v>1102411.8806409501</v>
      </c>
      <c r="J8">
        <v>1055911.4621832999</v>
      </c>
      <c r="K8">
        <v>1153569.0895664899</v>
      </c>
      <c r="L8">
        <v>1469981.84786348</v>
      </c>
      <c r="M8">
        <v>1315579.2014278499</v>
      </c>
      <c r="N8">
        <v>1158421.1844663599</v>
      </c>
      <c r="O8">
        <v>1134452.2022683299</v>
      </c>
      <c r="P8">
        <v>1580837.8858467501</v>
      </c>
      <c r="Q8">
        <v>1413495.3290138401</v>
      </c>
      <c r="R8">
        <v>1536019.1464493601</v>
      </c>
      <c r="S8">
        <v>1687709.0894209601</v>
      </c>
      <c r="T8">
        <v>1205385.4228302899</v>
      </c>
      <c r="U8">
        <v>1372690.38376152</v>
      </c>
      <c r="V8">
        <v>1653299.8524432399</v>
      </c>
      <c r="W8">
        <v>1406829.1048111999</v>
      </c>
      <c r="X8">
        <v>1371426.03628664</v>
      </c>
      <c r="Y8">
        <v>1698463.6171531</v>
      </c>
      <c r="Z8">
        <v>1156309.5287768999</v>
      </c>
      <c r="AA8">
        <v>1740347.0798424</v>
      </c>
      <c r="AB8">
        <v>1263567.4142068999</v>
      </c>
      <c r="AC8">
        <v>1212457.82785934</v>
      </c>
      <c r="AD8">
        <v>1758005.54180377</v>
      </c>
      <c r="AE8">
        <v>1400901.47874882</v>
      </c>
      <c r="AF8">
        <v>952036.04296996095</v>
      </c>
      <c r="AG8">
        <v>1079145.0910562801</v>
      </c>
      <c r="AH8">
        <v>974474.27094154095</v>
      </c>
      <c r="AI8">
        <v>1122675.29322883</v>
      </c>
      <c r="AJ8">
        <v>2214413.0781347598</v>
      </c>
      <c r="AK8">
        <v>1874577.6164555701</v>
      </c>
      <c r="AL8">
        <v>2052250.73123813</v>
      </c>
      <c r="AM8">
        <v>2005143.6268716101</v>
      </c>
    </row>
    <row r="9" spans="1:39" x14ac:dyDescent="0.35">
      <c r="A9" t="s">
        <v>49</v>
      </c>
      <c r="B9" t="s">
        <v>50</v>
      </c>
      <c r="C9" t="s">
        <v>36</v>
      </c>
      <c r="D9">
        <v>8329634.4607917899</v>
      </c>
      <c r="E9">
        <v>8225174.0017830497</v>
      </c>
      <c r="F9">
        <v>9168898.0685793497</v>
      </c>
      <c r="G9">
        <v>8507223.7439514808</v>
      </c>
      <c r="H9">
        <v>10218038.117915699</v>
      </c>
      <c r="I9">
        <v>8972648.0486733895</v>
      </c>
      <c r="J9">
        <v>9467200.4252960403</v>
      </c>
      <c r="K9">
        <v>9766150.5715759695</v>
      </c>
      <c r="L9">
        <v>10877103.3448116</v>
      </c>
      <c r="M9">
        <v>11009414.4876238</v>
      </c>
      <c r="N9">
        <v>11204247.0804656</v>
      </c>
      <c r="O9">
        <v>11748076.426622501</v>
      </c>
      <c r="P9">
        <v>8954951.6062614191</v>
      </c>
      <c r="Q9">
        <v>9581467.4932625592</v>
      </c>
      <c r="R9">
        <v>9571955.3881888203</v>
      </c>
      <c r="S9">
        <v>9584395.7406836692</v>
      </c>
      <c r="T9">
        <v>9958801.6211814806</v>
      </c>
      <c r="U9">
        <v>10329471.3390861</v>
      </c>
      <c r="V9">
        <v>12236682.974506401</v>
      </c>
      <c r="W9">
        <v>11808007.670308299</v>
      </c>
      <c r="X9">
        <v>10425237.2035417</v>
      </c>
      <c r="Y9">
        <v>12150438.338425601</v>
      </c>
      <c r="Z9">
        <v>10370679.899630301</v>
      </c>
      <c r="AA9">
        <v>11322392.826984599</v>
      </c>
      <c r="AB9">
        <v>7783908.4560470404</v>
      </c>
      <c r="AC9">
        <v>8177347.07732586</v>
      </c>
      <c r="AD9">
        <v>9297799.8341911398</v>
      </c>
      <c r="AE9">
        <v>9704734.3358961791</v>
      </c>
      <c r="AF9">
        <v>8172812.56372579</v>
      </c>
      <c r="AG9">
        <v>9279311.9738461692</v>
      </c>
      <c r="AH9">
        <v>8259835.2046985598</v>
      </c>
      <c r="AI9">
        <v>8525995.7643204108</v>
      </c>
      <c r="AJ9">
        <v>11740570.3677298</v>
      </c>
      <c r="AK9">
        <v>11107088.954216501</v>
      </c>
      <c r="AL9">
        <v>12981622.2263483</v>
      </c>
      <c r="AM9">
        <v>12374226.399131199</v>
      </c>
    </row>
    <row r="10" spans="1:39" x14ac:dyDescent="0.35">
      <c r="A10" t="s">
        <v>51</v>
      </c>
      <c r="B10" t="s">
        <v>52</v>
      </c>
      <c r="C10" t="s">
        <v>36</v>
      </c>
      <c r="D10">
        <v>33391502.787987102</v>
      </c>
      <c r="E10">
        <v>36730296.909007899</v>
      </c>
      <c r="F10">
        <v>41280908.144153804</v>
      </c>
      <c r="G10">
        <v>35865263.258613601</v>
      </c>
      <c r="H10">
        <v>52414830.613626704</v>
      </c>
      <c r="I10">
        <v>45617711.022225298</v>
      </c>
      <c r="J10">
        <v>44460401.912352301</v>
      </c>
      <c r="K10">
        <v>52157967.8523103</v>
      </c>
      <c r="L10">
        <v>47700843.9902298</v>
      </c>
      <c r="M10">
        <v>43230925.577920496</v>
      </c>
      <c r="N10">
        <v>37926259.674022198</v>
      </c>
      <c r="O10">
        <v>39088944.146141998</v>
      </c>
      <c r="P10">
        <v>44208950.599290401</v>
      </c>
      <c r="Q10">
        <v>41532621.665432997</v>
      </c>
      <c r="R10">
        <v>39188876.389800198</v>
      </c>
      <c r="S10">
        <v>49489722.657874703</v>
      </c>
      <c r="T10">
        <v>44222056.068133898</v>
      </c>
      <c r="U10">
        <v>48720193.826315202</v>
      </c>
      <c r="V10">
        <v>57608970.407175802</v>
      </c>
      <c r="W10">
        <v>56554803.715583101</v>
      </c>
      <c r="X10">
        <v>42119471.949260399</v>
      </c>
      <c r="Y10">
        <v>48010952.226879202</v>
      </c>
      <c r="Z10">
        <v>43267199.334638</v>
      </c>
      <c r="AA10">
        <v>45302782.842520803</v>
      </c>
      <c r="AB10">
        <v>37240735.979370698</v>
      </c>
      <c r="AC10">
        <v>35364877.428738996</v>
      </c>
      <c r="AD10">
        <v>46617333.339302398</v>
      </c>
      <c r="AE10">
        <v>41331675.105322503</v>
      </c>
      <c r="AF10">
        <v>44499393.9562997</v>
      </c>
      <c r="AG10">
        <v>50282610.837098204</v>
      </c>
      <c r="AH10">
        <v>39251459.106382303</v>
      </c>
      <c r="AI10">
        <v>38103198.711681902</v>
      </c>
      <c r="AJ10">
        <v>65990458.3074084</v>
      </c>
      <c r="AK10">
        <v>53746079.831895001</v>
      </c>
      <c r="AL10">
        <v>61656516.919751801</v>
      </c>
      <c r="AM10">
        <v>55819260.693946302</v>
      </c>
    </row>
    <row r="11" spans="1:39" x14ac:dyDescent="0.35">
      <c r="A11" t="s">
        <v>53</v>
      </c>
      <c r="B11" t="s">
        <v>54</v>
      </c>
      <c r="C11" t="s">
        <v>36</v>
      </c>
      <c r="D11">
        <v>3823998.5930558299</v>
      </c>
      <c r="E11">
        <v>4003074.6092805299</v>
      </c>
      <c r="F11">
        <v>3954061.6858335901</v>
      </c>
      <c r="G11">
        <v>3536736.4855197002</v>
      </c>
      <c r="H11">
        <v>3177011.74949593</v>
      </c>
      <c r="I11">
        <v>3233278.2469184198</v>
      </c>
      <c r="J11">
        <v>3850891.5402561799</v>
      </c>
      <c r="K11">
        <v>3693071.9183679698</v>
      </c>
      <c r="L11">
        <v>3138510.5306282002</v>
      </c>
      <c r="M11">
        <v>3155060.3378232699</v>
      </c>
      <c r="N11">
        <v>2919407.7815755499</v>
      </c>
      <c r="O11">
        <v>3591740.4788918099</v>
      </c>
      <c r="P11">
        <v>5182615.1336479904</v>
      </c>
      <c r="Q11">
        <v>4824022.0402783602</v>
      </c>
      <c r="R11">
        <v>4460269.3447235804</v>
      </c>
      <c r="S11">
        <v>4133467.8712788802</v>
      </c>
      <c r="T11">
        <v>4253464.4868719596</v>
      </c>
      <c r="U11">
        <v>3572002.63604277</v>
      </c>
      <c r="V11">
        <v>4464752.0325497203</v>
      </c>
      <c r="W11">
        <v>4418535.2035869099</v>
      </c>
      <c r="X11">
        <v>4283333.1194339199</v>
      </c>
      <c r="Y11">
        <v>3687679.5637039701</v>
      </c>
      <c r="Z11">
        <v>3778728.2002662001</v>
      </c>
      <c r="AA11">
        <v>4031564.1561232698</v>
      </c>
      <c r="AB11">
        <v>4199614.6070243502</v>
      </c>
      <c r="AC11">
        <v>3629084.5879858499</v>
      </c>
      <c r="AD11">
        <v>4349677.2116377102</v>
      </c>
      <c r="AE11">
        <v>3476787.7166573098</v>
      </c>
      <c r="AF11">
        <v>4335649.30430004</v>
      </c>
      <c r="AG11">
        <v>4164449.6213211701</v>
      </c>
      <c r="AH11">
        <v>3945269.2117254199</v>
      </c>
      <c r="AI11">
        <v>3465839.4728441602</v>
      </c>
      <c r="AJ11">
        <v>3681088.1553540099</v>
      </c>
      <c r="AK11">
        <v>3817496.1512462799</v>
      </c>
      <c r="AL11">
        <v>3755034.4422835601</v>
      </c>
      <c r="AM11">
        <v>4266679.3575538499</v>
      </c>
    </row>
    <row r="12" spans="1:39" x14ac:dyDescent="0.35">
      <c r="A12" t="s">
        <v>55</v>
      </c>
      <c r="B12" t="s">
        <v>56</v>
      </c>
      <c r="C12" t="s">
        <v>36</v>
      </c>
      <c r="D12">
        <v>20949169.782624099</v>
      </c>
      <c r="E12">
        <v>22322570.992504999</v>
      </c>
      <c r="F12">
        <v>19480196.650961</v>
      </c>
      <c r="G12">
        <v>21263540.861203</v>
      </c>
      <c r="H12">
        <v>14924424.4566148</v>
      </c>
      <c r="I12">
        <v>15609562.1841668</v>
      </c>
      <c r="J12">
        <v>17087196.004785798</v>
      </c>
      <c r="K12">
        <v>16694202.427059099</v>
      </c>
      <c r="L12">
        <v>15612250.542085901</v>
      </c>
      <c r="M12">
        <v>15934013.2005306</v>
      </c>
      <c r="N12">
        <v>16123706.7857557</v>
      </c>
      <c r="O12">
        <v>16090325.4979403</v>
      </c>
      <c r="P12">
        <v>25264703.228632402</v>
      </c>
      <c r="Q12">
        <v>27481645.495986301</v>
      </c>
      <c r="R12">
        <v>25797792.227404598</v>
      </c>
      <c r="S12">
        <v>23064611.109808601</v>
      </c>
      <c r="T12">
        <v>19826709.554517802</v>
      </c>
      <c r="U12">
        <v>18932320.264822699</v>
      </c>
      <c r="V12">
        <v>21436163.3252532</v>
      </c>
      <c r="W12">
        <v>22093687.917232402</v>
      </c>
      <c r="X12">
        <v>20859218.305229701</v>
      </c>
      <c r="Y12">
        <v>20095443.6091596</v>
      </c>
      <c r="Z12">
        <v>19305972.0612932</v>
      </c>
      <c r="AA12">
        <v>20742535.320211601</v>
      </c>
      <c r="AB12">
        <v>24612230.0803723</v>
      </c>
      <c r="AC12">
        <v>23178646.978041202</v>
      </c>
      <c r="AD12">
        <v>23021128.186381102</v>
      </c>
      <c r="AE12">
        <v>23864349.086485799</v>
      </c>
      <c r="AF12">
        <v>22460620.951489199</v>
      </c>
      <c r="AG12">
        <v>19062915.494410198</v>
      </c>
      <c r="AH12">
        <v>21204446.030487001</v>
      </c>
      <c r="AI12">
        <v>19852513.052494299</v>
      </c>
      <c r="AJ12">
        <v>17966105.202356301</v>
      </c>
      <c r="AK12">
        <v>19790158.211925101</v>
      </c>
      <c r="AL12">
        <v>18479062.132565301</v>
      </c>
      <c r="AM12">
        <v>19264213.552604899</v>
      </c>
    </row>
    <row r="13" spans="1:39" x14ac:dyDescent="0.35">
      <c r="A13" t="s">
        <v>57</v>
      </c>
      <c r="B13" t="s">
        <v>58</v>
      </c>
      <c r="C13" t="s">
        <v>36</v>
      </c>
      <c r="D13">
        <v>10735956.601961499</v>
      </c>
      <c r="E13">
        <v>11068934.3989601</v>
      </c>
      <c r="F13">
        <v>9804308.2408034001</v>
      </c>
      <c r="G13">
        <v>10567837.552880401</v>
      </c>
      <c r="H13">
        <v>7684438.1268300302</v>
      </c>
      <c r="I13">
        <v>7813103.5792741003</v>
      </c>
      <c r="J13">
        <v>8964074.3411460891</v>
      </c>
      <c r="K13">
        <v>8177527.9500743002</v>
      </c>
      <c r="L13">
        <v>8048896.5446457304</v>
      </c>
      <c r="M13">
        <v>8214024.8257960398</v>
      </c>
      <c r="N13">
        <v>8128423.8494252702</v>
      </c>
      <c r="O13">
        <v>8552190.0210120492</v>
      </c>
      <c r="P13">
        <v>12889831.6101059</v>
      </c>
      <c r="Q13">
        <v>14120437.3747818</v>
      </c>
      <c r="R13">
        <v>13219002.509400301</v>
      </c>
      <c r="S13">
        <v>11526066.086498</v>
      </c>
      <c r="T13">
        <v>11087870.993288999</v>
      </c>
      <c r="U13">
        <v>9961844.5220825206</v>
      </c>
      <c r="V13">
        <v>11669674.783285899</v>
      </c>
      <c r="W13">
        <v>12218381.738375301</v>
      </c>
      <c r="X13">
        <v>11382737.859922601</v>
      </c>
      <c r="Y13">
        <v>11071695.7862048</v>
      </c>
      <c r="Z13">
        <v>10332608.2043403</v>
      </c>
      <c r="AA13">
        <v>10978966.2989586</v>
      </c>
      <c r="AB13">
        <v>11149366.065797901</v>
      </c>
      <c r="AC13">
        <v>10265863.052987101</v>
      </c>
      <c r="AD13">
        <v>11194049.1280412</v>
      </c>
      <c r="AE13">
        <v>10281242.671045201</v>
      </c>
      <c r="AF13">
        <v>10989509.369993201</v>
      </c>
      <c r="AG13">
        <v>9079223.3533880208</v>
      </c>
      <c r="AH13">
        <v>10205031.3344304</v>
      </c>
      <c r="AI13">
        <v>9284873.0776915308</v>
      </c>
      <c r="AJ13">
        <v>8715383.3908989206</v>
      </c>
      <c r="AK13">
        <v>10451658.714110401</v>
      </c>
      <c r="AL13">
        <v>8893479.5436592009</v>
      </c>
      <c r="AM13">
        <v>9548993.4781061299</v>
      </c>
    </row>
    <row r="14" spans="1:39" x14ac:dyDescent="0.35">
      <c r="A14" t="s">
        <v>59</v>
      </c>
      <c r="B14" t="s">
        <v>60</v>
      </c>
      <c r="C14" t="s">
        <v>36</v>
      </c>
      <c r="D14">
        <v>5679033.8732886799</v>
      </c>
      <c r="E14">
        <v>5598542.0201030998</v>
      </c>
      <c r="F14">
        <v>5266333.0414318899</v>
      </c>
      <c r="G14">
        <v>5758416.9518980803</v>
      </c>
      <c r="H14">
        <v>3921400.5797409201</v>
      </c>
      <c r="I14">
        <v>3827472.78411823</v>
      </c>
      <c r="J14">
        <v>4270042.98900293</v>
      </c>
      <c r="K14">
        <v>4034022.5320254001</v>
      </c>
      <c r="L14">
        <v>3971112.5633532498</v>
      </c>
      <c r="M14">
        <v>3554249.3206638</v>
      </c>
      <c r="N14">
        <v>4059947.3486021399</v>
      </c>
      <c r="O14">
        <v>4220717.9620237304</v>
      </c>
      <c r="P14">
        <v>6331402.31613361</v>
      </c>
      <c r="Q14">
        <v>7172805.6104869796</v>
      </c>
      <c r="R14">
        <v>6804066.7790046697</v>
      </c>
      <c r="S14">
        <v>6091632.2779363804</v>
      </c>
      <c r="T14">
        <v>5102207.9552072398</v>
      </c>
      <c r="U14">
        <v>4729909.8383092498</v>
      </c>
      <c r="V14">
        <v>5047009.7051016502</v>
      </c>
      <c r="W14">
        <v>5109214.4599851798</v>
      </c>
      <c r="X14">
        <v>5481837.0904773204</v>
      </c>
      <c r="Y14">
        <v>5063727.6210791804</v>
      </c>
      <c r="Z14">
        <v>5208424.7841269895</v>
      </c>
      <c r="AA14">
        <v>5033202.7376873996</v>
      </c>
      <c r="AB14">
        <v>5656345.9100048402</v>
      </c>
      <c r="AC14">
        <v>6046242.2708315402</v>
      </c>
      <c r="AD14">
        <v>5986876.50508371</v>
      </c>
      <c r="AE14">
        <v>5672880.2145080697</v>
      </c>
      <c r="AF14">
        <v>4923253.6593469596</v>
      </c>
      <c r="AG14">
        <v>4638726.6611698596</v>
      </c>
      <c r="AH14">
        <v>5461038.0124963298</v>
      </c>
      <c r="AI14">
        <v>5471580.3365997002</v>
      </c>
      <c r="AJ14">
        <v>4314384.3379691998</v>
      </c>
      <c r="AK14">
        <v>4736069.6849225797</v>
      </c>
      <c r="AL14">
        <v>4461035.7353272</v>
      </c>
      <c r="AM14">
        <v>4992909.18139592</v>
      </c>
    </row>
    <row r="15" spans="1:39" x14ac:dyDescent="0.35">
      <c r="A15" t="s">
        <v>61</v>
      </c>
      <c r="B15" t="s">
        <v>62</v>
      </c>
      <c r="C15" t="s">
        <v>36</v>
      </c>
      <c r="D15">
        <v>113610966.30555201</v>
      </c>
      <c r="E15">
        <v>116549053.931952</v>
      </c>
      <c r="F15">
        <v>104314228.538158</v>
      </c>
      <c r="G15">
        <v>114475485.20367301</v>
      </c>
      <c r="H15">
        <v>77628432.292198598</v>
      </c>
      <c r="I15">
        <v>84820952.582172096</v>
      </c>
      <c r="J15">
        <v>86025566.713735402</v>
      </c>
      <c r="K15">
        <v>85373530.879872307</v>
      </c>
      <c r="L15">
        <v>78681319.443819895</v>
      </c>
      <c r="M15">
        <v>79594864.432728693</v>
      </c>
      <c r="N15">
        <v>86142138.674734995</v>
      </c>
      <c r="O15">
        <v>83359989.013597995</v>
      </c>
      <c r="P15">
        <v>132838364.92137399</v>
      </c>
      <c r="Q15">
        <v>155369686.71709901</v>
      </c>
      <c r="R15">
        <v>137915600.56604201</v>
      </c>
      <c r="S15">
        <v>127145243.433419</v>
      </c>
      <c r="T15">
        <v>111068472.65078001</v>
      </c>
      <c r="U15">
        <v>101798758.42685901</v>
      </c>
      <c r="V15">
        <v>118128855.68235999</v>
      </c>
      <c r="W15">
        <v>115225386.42146701</v>
      </c>
      <c r="X15">
        <v>121919303.661791</v>
      </c>
      <c r="Y15">
        <v>105304236.28580201</v>
      </c>
      <c r="Z15">
        <v>107444012.40892699</v>
      </c>
      <c r="AA15">
        <v>104445689.556601</v>
      </c>
      <c r="AB15">
        <v>115208348.20366199</v>
      </c>
      <c r="AC15">
        <v>119469381.577764</v>
      </c>
      <c r="AD15">
        <v>120737928.60340001</v>
      </c>
      <c r="AE15">
        <v>115419285.30289</v>
      </c>
      <c r="AF15">
        <v>107431483.625035</v>
      </c>
      <c r="AG15">
        <v>93831363.511986896</v>
      </c>
      <c r="AH15">
        <v>109136564.605832</v>
      </c>
      <c r="AI15">
        <v>104665338.43148001</v>
      </c>
      <c r="AJ15">
        <v>97724941.7688227</v>
      </c>
      <c r="AK15">
        <v>96042882.411096007</v>
      </c>
      <c r="AL15">
        <v>95578414.284099102</v>
      </c>
      <c r="AM15">
        <v>105028553.981932</v>
      </c>
    </row>
    <row r="16" spans="1:39" x14ac:dyDescent="0.35">
      <c r="A16" t="s">
        <v>63</v>
      </c>
      <c r="B16" t="s">
        <v>64</v>
      </c>
      <c r="C16" t="s">
        <v>36</v>
      </c>
      <c r="D16">
        <v>15099882.389865899</v>
      </c>
      <c r="E16">
        <v>14938100.684935899</v>
      </c>
      <c r="F16">
        <v>13587880.8853218</v>
      </c>
      <c r="G16">
        <v>14825045.380881499</v>
      </c>
      <c r="H16">
        <v>10364766.2264263</v>
      </c>
      <c r="I16">
        <v>11258654.7094643</v>
      </c>
      <c r="J16">
        <v>12288587.495587099</v>
      </c>
      <c r="K16">
        <v>11978695.590314399</v>
      </c>
      <c r="L16">
        <v>10562695.863136699</v>
      </c>
      <c r="M16">
        <v>10085123.9476563</v>
      </c>
      <c r="N16">
        <v>11908289.3155782</v>
      </c>
      <c r="O16">
        <v>11682945.9879317</v>
      </c>
      <c r="P16">
        <v>19571508.3684448</v>
      </c>
      <c r="Q16">
        <v>22387970.084738601</v>
      </c>
      <c r="R16">
        <v>19588180.907771301</v>
      </c>
      <c r="S16">
        <v>17501521.649949901</v>
      </c>
      <c r="T16">
        <v>16891692.501426</v>
      </c>
      <c r="U16">
        <v>15519216.3829199</v>
      </c>
      <c r="V16">
        <v>16701353.797914499</v>
      </c>
      <c r="W16">
        <v>17406391.038203798</v>
      </c>
      <c r="X16">
        <v>17953111.830315799</v>
      </c>
      <c r="Y16">
        <v>15864413.141517799</v>
      </c>
      <c r="Z16">
        <v>15705035.361852</v>
      </c>
      <c r="AA16">
        <v>15338792.846789701</v>
      </c>
      <c r="AB16">
        <v>16225277.115774</v>
      </c>
      <c r="AC16">
        <v>17189991.280976102</v>
      </c>
      <c r="AD16">
        <v>17532762.287801001</v>
      </c>
      <c r="AE16">
        <v>15811995.3417054</v>
      </c>
      <c r="AF16">
        <v>15986153.616300801</v>
      </c>
      <c r="AG16">
        <v>13775777.8224282</v>
      </c>
      <c r="AH16">
        <v>16011171.9251252</v>
      </c>
      <c r="AI16">
        <v>15670332.8261902</v>
      </c>
      <c r="AJ16">
        <v>13876687.744787799</v>
      </c>
      <c r="AK16">
        <v>13704599.4886507</v>
      </c>
      <c r="AL16">
        <v>15268148.791851999</v>
      </c>
      <c r="AM16">
        <v>15501662.930545401</v>
      </c>
    </row>
    <row r="17" spans="1:39" x14ac:dyDescent="0.35">
      <c r="A17" t="s">
        <v>65</v>
      </c>
      <c r="B17" t="s">
        <v>66</v>
      </c>
      <c r="C17" t="s">
        <v>36</v>
      </c>
      <c r="D17">
        <v>731701.85717067402</v>
      </c>
      <c r="E17">
        <v>693780.82116540102</v>
      </c>
      <c r="F17">
        <v>628829.58282775001</v>
      </c>
      <c r="G17">
        <v>733496.95261728403</v>
      </c>
      <c r="H17">
        <v>556150.85161459504</v>
      </c>
      <c r="I17">
        <v>551747.72079610999</v>
      </c>
      <c r="J17">
        <v>601106.54808118404</v>
      </c>
      <c r="K17">
        <v>450514.85438695701</v>
      </c>
      <c r="L17">
        <v>464708.42493950098</v>
      </c>
      <c r="M17">
        <v>481191.71932074602</v>
      </c>
      <c r="N17">
        <v>503625.04394591099</v>
      </c>
      <c r="O17">
        <v>591040.22999368596</v>
      </c>
      <c r="P17">
        <v>930818.01548260299</v>
      </c>
      <c r="Q17">
        <v>1164892.3102677499</v>
      </c>
      <c r="R17">
        <v>1046616.72060218</v>
      </c>
      <c r="S17">
        <v>902824.06078752701</v>
      </c>
      <c r="T17">
        <v>912855.85257260397</v>
      </c>
      <c r="U17">
        <v>812903.25530291395</v>
      </c>
      <c r="V17">
        <v>1027425.73016444</v>
      </c>
      <c r="W17">
        <v>1015438.43082492</v>
      </c>
      <c r="X17">
        <v>924089.85536239995</v>
      </c>
      <c r="Y17">
        <v>815374.20723533502</v>
      </c>
      <c r="Z17">
        <v>817697.54465190601</v>
      </c>
      <c r="AA17">
        <v>766289.73158139701</v>
      </c>
      <c r="AB17">
        <v>689959.99722295406</v>
      </c>
      <c r="AC17">
        <v>751687.17956106202</v>
      </c>
      <c r="AD17">
        <v>717360.17075505306</v>
      </c>
      <c r="AE17">
        <v>636704.68444108497</v>
      </c>
      <c r="AF17">
        <v>731756.46326328896</v>
      </c>
      <c r="AG17">
        <v>586958.71492326201</v>
      </c>
      <c r="AH17">
        <v>756199.766733706</v>
      </c>
      <c r="AI17">
        <v>628356.07319618901</v>
      </c>
      <c r="AJ17">
        <v>679907.85586061794</v>
      </c>
      <c r="AK17">
        <v>617464.25692042406</v>
      </c>
      <c r="AL17">
        <v>616258.25248123996</v>
      </c>
      <c r="AM17">
        <v>657404.23584764497</v>
      </c>
    </row>
    <row r="18" spans="1:39" x14ac:dyDescent="0.35">
      <c r="A18" t="s">
        <v>67</v>
      </c>
      <c r="B18" t="s">
        <v>68</v>
      </c>
      <c r="C18" t="s">
        <v>36</v>
      </c>
      <c r="D18">
        <v>1847941.99903058</v>
      </c>
      <c r="E18">
        <v>1735015.65740881</v>
      </c>
      <c r="F18">
        <v>1587269.58479261</v>
      </c>
      <c r="G18">
        <v>1691271.8655465399</v>
      </c>
      <c r="H18">
        <v>1302755.2162846499</v>
      </c>
      <c r="I18">
        <v>1349007.0204755501</v>
      </c>
      <c r="J18">
        <v>1369857.9018524601</v>
      </c>
      <c r="K18">
        <v>1252830.3156784601</v>
      </c>
      <c r="L18">
        <v>1295672.5120216501</v>
      </c>
      <c r="M18">
        <v>1145998.2235471599</v>
      </c>
      <c r="N18">
        <v>1313182.93794169</v>
      </c>
      <c r="O18">
        <v>1345850.8923406401</v>
      </c>
      <c r="P18">
        <v>2065762.9451022299</v>
      </c>
      <c r="Q18">
        <v>2285004.61907497</v>
      </c>
      <c r="R18">
        <v>2098528.0631477698</v>
      </c>
      <c r="S18">
        <v>1953629.4688693199</v>
      </c>
      <c r="T18">
        <v>1747413.52267624</v>
      </c>
      <c r="U18">
        <v>1720819.35768978</v>
      </c>
      <c r="V18">
        <v>1780055.8828175501</v>
      </c>
      <c r="W18">
        <v>1950692.9960064599</v>
      </c>
      <c r="X18">
        <v>1978620.4148109399</v>
      </c>
      <c r="Y18">
        <v>1819097.53528518</v>
      </c>
      <c r="Z18">
        <v>1844675.98439629</v>
      </c>
      <c r="AA18">
        <v>1722974.3586019699</v>
      </c>
      <c r="AB18">
        <v>1932318.29813235</v>
      </c>
      <c r="AC18">
        <v>1876246.94967077</v>
      </c>
      <c r="AD18">
        <v>1856631.6917799299</v>
      </c>
      <c r="AE18">
        <v>1685910.0196235599</v>
      </c>
      <c r="AF18">
        <v>1663333.63138348</v>
      </c>
      <c r="AG18">
        <v>1488140.31099803</v>
      </c>
      <c r="AH18">
        <v>1795393.05382399</v>
      </c>
      <c r="AI18">
        <v>1702087.21973896</v>
      </c>
      <c r="AJ18">
        <v>1464932.6060508201</v>
      </c>
      <c r="AK18">
        <v>1572362.69232187</v>
      </c>
      <c r="AL18">
        <v>1566194.34090364</v>
      </c>
      <c r="AM18">
        <v>1648307.66208102</v>
      </c>
    </row>
    <row r="19" spans="1:39" x14ac:dyDescent="0.35">
      <c r="A19" t="s">
        <v>69</v>
      </c>
      <c r="B19" t="s">
        <v>70</v>
      </c>
      <c r="C19" t="s">
        <v>36</v>
      </c>
      <c r="D19">
        <v>2896453.78642675</v>
      </c>
      <c r="E19">
        <v>2827884.33903686</v>
      </c>
      <c r="F19">
        <v>2618189.7394003901</v>
      </c>
      <c r="G19">
        <v>2866684.54870936</v>
      </c>
      <c r="H19">
        <v>2179946.7301426302</v>
      </c>
      <c r="I19">
        <v>2082090.4956101801</v>
      </c>
      <c r="J19">
        <v>2227721.2182991798</v>
      </c>
      <c r="K19">
        <v>2202798.8834942798</v>
      </c>
      <c r="L19">
        <v>2124906.7596326</v>
      </c>
      <c r="M19">
        <v>2001546.97072168</v>
      </c>
      <c r="N19">
        <v>2103992.6894664899</v>
      </c>
      <c r="O19">
        <v>2031816.0683180599</v>
      </c>
      <c r="P19">
        <v>3226368.9783507599</v>
      </c>
      <c r="Q19">
        <v>3478488.1057857601</v>
      </c>
      <c r="R19">
        <v>3298130.08303347</v>
      </c>
      <c r="S19">
        <v>3031409.2055476499</v>
      </c>
      <c r="T19">
        <v>3024524.2731457199</v>
      </c>
      <c r="U19">
        <v>2643036.7018132601</v>
      </c>
      <c r="V19">
        <v>2674533.5539156399</v>
      </c>
      <c r="W19">
        <v>3071473.0697033498</v>
      </c>
      <c r="X19">
        <v>2881556.2093974599</v>
      </c>
      <c r="Y19">
        <v>2659598.0498967301</v>
      </c>
      <c r="Z19">
        <v>2999953.5239374</v>
      </c>
      <c r="AA19">
        <v>2674210.00131755</v>
      </c>
      <c r="AB19">
        <v>3442362.6031001499</v>
      </c>
      <c r="AC19">
        <v>3573696.3793029599</v>
      </c>
      <c r="AD19">
        <v>3234912.7056645202</v>
      </c>
      <c r="AE19">
        <v>3084069.1236421</v>
      </c>
      <c r="AF19">
        <v>2873026.7034019399</v>
      </c>
      <c r="AG19">
        <v>2570731.0884990101</v>
      </c>
      <c r="AH19">
        <v>3082164.1469152099</v>
      </c>
      <c r="AI19">
        <v>2987816.50970237</v>
      </c>
      <c r="AJ19">
        <v>2528378.57781005</v>
      </c>
      <c r="AK19">
        <v>2823730.6947933799</v>
      </c>
      <c r="AL19">
        <v>2591667.5455957502</v>
      </c>
      <c r="AM19">
        <v>2887683.1978571098</v>
      </c>
    </row>
    <row r="20" spans="1:39" x14ac:dyDescent="0.35">
      <c r="A20" t="s">
        <v>71</v>
      </c>
      <c r="B20" t="s">
        <v>72</v>
      </c>
      <c r="C20" t="s">
        <v>36</v>
      </c>
      <c r="D20">
        <v>12576094.591884701</v>
      </c>
      <c r="E20">
        <v>12632100.5383336</v>
      </c>
      <c r="F20">
        <v>11415592.9631982</v>
      </c>
      <c r="G20">
        <v>11921380.011320001</v>
      </c>
      <c r="H20">
        <v>9495447.9904167391</v>
      </c>
      <c r="I20">
        <v>9793189.4015746098</v>
      </c>
      <c r="J20">
        <v>9659387.2715843692</v>
      </c>
      <c r="K20">
        <v>9730320.9316144306</v>
      </c>
      <c r="L20">
        <v>9678645.04868556</v>
      </c>
      <c r="M20">
        <v>9025620.0121259298</v>
      </c>
      <c r="N20">
        <v>9104035.8399591595</v>
      </c>
      <c r="O20">
        <v>9907690.6230289005</v>
      </c>
      <c r="P20">
        <v>17150381.990780901</v>
      </c>
      <c r="Q20">
        <v>18657625.0280062</v>
      </c>
      <c r="R20">
        <v>18379376.721986599</v>
      </c>
      <c r="S20">
        <v>16670303.7944175</v>
      </c>
      <c r="T20">
        <v>15420211.3465675</v>
      </c>
      <c r="U20">
        <v>14869586.144980701</v>
      </c>
      <c r="V20">
        <v>16044947.7594993</v>
      </c>
      <c r="W20">
        <v>18540782.6451842</v>
      </c>
      <c r="X20">
        <v>17235476.868020199</v>
      </c>
      <c r="Y20">
        <v>15856903.264858</v>
      </c>
      <c r="Z20">
        <v>14598174.915898999</v>
      </c>
      <c r="AA20">
        <v>15292055.427856499</v>
      </c>
      <c r="AB20">
        <v>17377963.557841301</v>
      </c>
      <c r="AC20">
        <v>16890937.4705952</v>
      </c>
      <c r="AD20">
        <v>18200958.239431798</v>
      </c>
      <c r="AE20">
        <v>16868948.439943999</v>
      </c>
      <c r="AF20">
        <v>14840104.9079493</v>
      </c>
      <c r="AG20">
        <v>13206580.7696335</v>
      </c>
      <c r="AH20">
        <v>14657704.2242695</v>
      </c>
      <c r="AI20">
        <v>13103867.395382401</v>
      </c>
      <c r="AJ20">
        <v>15333390.246220799</v>
      </c>
      <c r="AK20">
        <v>13318035.2239675</v>
      </c>
      <c r="AL20">
        <v>14483777.6740664</v>
      </c>
      <c r="AM20">
        <v>13799970.2738124</v>
      </c>
    </row>
    <row r="21" spans="1:39" x14ac:dyDescent="0.35">
      <c r="A21" t="s">
        <v>73</v>
      </c>
      <c r="B21" t="s">
        <v>74</v>
      </c>
      <c r="C21" t="s">
        <v>36</v>
      </c>
      <c r="D21">
        <v>420604.81222683197</v>
      </c>
      <c r="E21">
        <v>397845.409117501</v>
      </c>
      <c r="F21">
        <v>343202.152397711</v>
      </c>
      <c r="G21">
        <v>382687.51345162001</v>
      </c>
      <c r="H21">
        <v>284533.46620954201</v>
      </c>
      <c r="I21">
        <v>322996.97323874</v>
      </c>
      <c r="J21">
        <v>322037.49904383102</v>
      </c>
      <c r="K21">
        <v>351179.451690141</v>
      </c>
      <c r="L21">
        <v>285752.65629773599</v>
      </c>
      <c r="M21">
        <v>326633.79623623501</v>
      </c>
      <c r="N21">
        <v>318037.82180153701</v>
      </c>
      <c r="O21">
        <v>319709.228906114</v>
      </c>
      <c r="P21">
        <v>411746.40269484202</v>
      </c>
      <c r="Q21">
        <v>480898.06061191403</v>
      </c>
      <c r="R21">
        <v>460915.91085769102</v>
      </c>
      <c r="S21">
        <v>441357.41014499601</v>
      </c>
      <c r="T21">
        <v>434801.821948917</v>
      </c>
      <c r="U21">
        <v>361347.163637519</v>
      </c>
      <c r="V21">
        <v>382148.94176289497</v>
      </c>
      <c r="W21">
        <v>465916.48199891002</v>
      </c>
      <c r="X21">
        <v>387558.33994342003</v>
      </c>
      <c r="Y21">
        <v>375767.92062064999</v>
      </c>
      <c r="Z21">
        <v>430471.97078615997</v>
      </c>
      <c r="AA21">
        <v>366633.01916115498</v>
      </c>
      <c r="AB21">
        <v>455024.31364995497</v>
      </c>
      <c r="AC21">
        <v>446007.84389415698</v>
      </c>
      <c r="AD21">
        <v>408779.29867385601</v>
      </c>
      <c r="AE21">
        <v>411212.91838791798</v>
      </c>
      <c r="AF21">
        <v>438555.99817887601</v>
      </c>
      <c r="AG21">
        <v>341697.28838769201</v>
      </c>
      <c r="AH21">
        <v>417651.45784319699</v>
      </c>
      <c r="AI21">
        <v>381020.56594800402</v>
      </c>
      <c r="AJ21">
        <v>402279.01668595301</v>
      </c>
      <c r="AK21">
        <v>401051.79325236299</v>
      </c>
      <c r="AL21">
        <v>363492.78951925703</v>
      </c>
      <c r="AM21">
        <v>363441.43839117099</v>
      </c>
    </row>
    <row r="22" spans="1:39" x14ac:dyDescent="0.35">
      <c r="A22" t="s">
        <v>75</v>
      </c>
      <c r="B22" t="s">
        <v>76</v>
      </c>
      <c r="C22" t="s">
        <v>36</v>
      </c>
      <c r="D22">
        <v>268942.99778119702</v>
      </c>
      <c r="E22">
        <v>326480.80808616098</v>
      </c>
      <c r="F22">
        <v>349985.39233095298</v>
      </c>
      <c r="G22">
        <v>334353.24637133098</v>
      </c>
      <c r="H22">
        <v>188078.39789660901</v>
      </c>
      <c r="I22">
        <v>175194.867277735</v>
      </c>
      <c r="J22">
        <v>179905.921408033</v>
      </c>
      <c r="K22">
        <v>199623.51142958901</v>
      </c>
      <c r="L22">
        <v>177134.65874090299</v>
      </c>
      <c r="M22">
        <v>182084.67409468201</v>
      </c>
      <c r="N22">
        <v>150166.68030643801</v>
      </c>
      <c r="O22">
        <v>155663.74854409299</v>
      </c>
      <c r="P22">
        <v>395022.126294769</v>
      </c>
      <c r="Q22">
        <v>434249.76588439499</v>
      </c>
      <c r="R22">
        <v>429131.65107751201</v>
      </c>
      <c r="S22">
        <v>419335.040272963</v>
      </c>
      <c r="T22">
        <v>215444.96935848301</v>
      </c>
      <c r="U22">
        <v>226721.067976903</v>
      </c>
      <c r="V22">
        <v>240157.39295485101</v>
      </c>
      <c r="W22">
        <v>254855.11761782499</v>
      </c>
      <c r="X22">
        <v>219011.39849134799</v>
      </c>
      <c r="Y22">
        <v>218124.136962433</v>
      </c>
      <c r="Z22">
        <v>193982.70883869901</v>
      </c>
      <c r="AA22">
        <v>211775.627286195</v>
      </c>
      <c r="AB22">
        <v>738832.51126199705</v>
      </c>
      <c r="AC22">
        <v>735072.37286654999</v>
      </c>
      <c r="AD22">
        <v>755689.473152205</v>
      </c>
      <c r="AE22">
        <v>784134.83206686901</v>
      </c>
      <c r="AF22">
        <v>274232.947293245</v>
      </c>
      <c r="AG22">
        <v>270435.94445766002</v>
      </c>
      <c r="AH22">
        <v>239642.142721374</v>
      </c>
      <c r="AI22">
        <v>214693.99197508101</v>
      </c>
      <c r="AJ22">
        <v>264668.63863917702</v>
      </c>
      <c r="AK22">
        <v>232070.64080089601</v>
      </c>
      <c r="AL22">
        <v>264197.87944946298</v>
      </c>
      <c r="AM22">
        <v>220304.01974939799</v>
      </c>
    </row>
    <row r="23" spans="1:39" x14ac:dyDescent="0.35">
      <c r="A23" s="1" t="s">
        <v>1321</v>
      </c>
      <c r="B23" s="1"/>
      <c r="D23">
        <f>SUM(D2:D22)</f>
        <v>371056271.56131154</v>
      </c>
      <c r="E23">
        <f t="shared" ref="E23:AM23" si="0">SUM(E2:E22)</f>
        <v>385628105.67962533</v>
      </c>
      <c r="F23">
        <f t="shared" si="0"/>
        <v>388567053.9737705</v>
      </c>
      <c r="G23">
        <f t="shared" si="0"/>
        <v>387571466.92959934</v>
      </c>
      <c r="H23">
        <f t="shared" si="0"/>
        <v>395989124.77702439</v>
      </c>
      <c r="I23">
        <f t="shared" si="0"/>
        <v>363261804.09362501</v>
      </c>
      <c r="J23">
        <f t="shared" si="0"/>
        <v>382567542.91628593</v>
      </c>
      <c r="K23">
        <f t="shared" si="0"/>
        <v>406868015.14189303</v>
      </c>
      <c r="L23">
        <f t="shared" si="0"/>
        <v>388378373.8812632</v>
      </c>
      <c r="M23">
        <f t="shared" si="0"/>
        <v>389369428.30432528</v>
      </c>
      <c r="N23">
        <f t="shared" si="0"/>
        <v>354260321.94500965</v>
      </c>
      <c r="O23">
        <f t="shared" si="0"/>
        <v>389545704.16098118</v>
      </c>
      <c r="P23">
        <f t="shared" si="0"/>
        <v>466740995.61748654</v>
      </c>
      <c r="Q23">
        <f t="shared" si="0"/>
        <v>508422309.11038983</v>
      </c>
      <c r="R23">
        <f t="shared" si="0"/>
        <v>484769102.35644698</v>
      </c>
      <c r="S23">
        <f t="shared" si="0"/>
        <v>474709923.17015076</v>
      </c>
      <c r="T23">
        <f t="shared" si="0"/>
        <v>449131798.36010265</v>
      </c>
      <c r="U23">
        <f t="shared" si="0"/>
        <v>456242511.75774604</v>
      </c>
      <c r="V23">
        <f t="shared" si="0"/>
        <v>546794063.00933635</v>
      </c>
      <c r="W23">
        <f t="shared" si="0"/>
        <v>516185223.81369454</v>
      </c>
      <c r="X23">
        <f t="shared" si="0"/>
        <v>456977118.21256673</v>
      </c>
      <c r="Y23">
        <f t="shared" si="0"/>
        <v>478111432.85171068</v>
      </c>
      <c r="Z23">
        <f t="shared" si="0"/>
        <v>430309435.12039506</v>
      </c>
      <c r="AA23">
        <f t="shared" si="0"/>
        <v>457141296.94335955</v>
      </c>
      <c r="AB23">
        <f t="shared" si="0"/>
        <v>397459580.80800593</v>
      </c>
      <c r="AC23">
        <f t="shared" si="0"/>
        <v>394659472.61342627</v>
      </c>
      <c r="AD23">
        <f t="shared" si="0"/>
        <v>466944307.74396032</v>
      </c>
      <c r="AE23">
        <f t="shared" si="0"/>
        <v>439906836.84047139</v>
      </c>
      <c r="AF23">
        <f t="shared" si="0"/>
        <v>401956051.65900457</v>
      </c>
      <c r="AG23">
        <f t="shared" si="0"/>
        <v>405691924.4220233</v>
      </c>
      <c r="AH23">
        <f t="shared" si="0"/>
        <v>393343141.01700401</v>
      </c>
      <c r="AI23">
        <f t="shared" si="0"/>
        <v>386688481.17371327</v>
      </c>
      <c r="AJ23">
        <f t="shared" si="0"/>
        <v>522216614.50825387</v>
      </c>
      <c r="AK23">
        <f t="shared" si="0"/>
        <v>508014171.13446057</v>
      </c>
      <c r="AL23">
        <f t="shared" si="0"/>
        <v>522895569.34619218</v>
      </c>
      <c r="AM23">
        <f t="shared" si="0"/>
        <v>513714383.81177837</v>
      </c>
    </row>
    <row r="25" spans="1:39" x14ac:dyDescent="0.35">
      <c r="D25" t="s">
        <v>1386</v>
      </c>
      <c r="E25" s="2" t="s">
        <v>1322</v>
      </c>
      <c r="F25" t="s">
        <v>1385</v>
      </c>
      <c r="G25" s="2" t="s">
        <v>1322</v>
      </c>
      <c r="H25" t="s">
        <v>1346</v>
      </c>
      <c r="I25" s="2" t="s">
        <v>1322</v>
      </c>
    </row>
    <row r="26" spans="1:39" x14ac:dyDescent="0.35">
      <c r="D26">
        <f>AVERAGE(D23:O23)</f>
        <v>383588601.11372614</v>
      </c>
      <c r="E26">
        <f>_xlfn.STDEV.P(D23:O23)</f>
        <v>13734953.401557174</v>
      </c>
      <c r="F26">
        <f>AVERAGE(P23:AA23)</f>
        <v>477127934.19361544</v>
      </c>
      <c r="G26">
        <f>_xlfn.STDEV.P(P23:AA23)</f>
        <v>31289969.997777469</v>
      </c>
      <c r="H26">
        <f>AVERAGE(AB23:AM23)</f>
        <v>446124211.25652456</v>
      </c>
      <c r="I26">
        <f>_xlfn.STDEV.P(AB23:AM23)</f>
        <v>54371971.2451272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CC656-F1C9-441E-892A-89E17F222372}">
  <dimension ref="A1:AM7"/>
  <sheetViews>
    <sheetView workbookViewId="0">
      <selection activeCell="D6" sqref="D6:I6"/>
    </sheetView>
  </sheetViews>
  <sheetFormatPr baseColWidth="10" defaultColWidth="8.7265625" defaultRowHeight="14.5" x14ac:dyDescent="0.35"/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77</v>
      </c>
      <c r="B2" t="s">
        <v>78</v>
      </c>
      <c r="C2" t="s">
        <v>79</v>
      </c>
      <c r="D2">
        <v>14171361.374388101</v>
      </c>
      <c r="E2">
        <v>16421131.004467901</v>
      </c>
      <c r="F2">
        <v>17472551.309555002</v>
      </c>
      <c r="G2">
        <v>16458970.798347401</v>
      </c>
      <c r="H2">
        <v>22428859.924885701</v>
      </c>
      <c r="I2">
        <v>23587878.747223798</v>
      </c>
      <c r="J2">
        <v>16108823.889092701</v>
      </c>
      <c r="K2">
        <v>23819211.103529699</v>
      </c>
      <c r="L2">
        <v>22017464.860580798</v>
      </c>
      <c r="M2">
        <v>16451082.723394699</v>
      </c>
      <c r="N2">
        <v>20886202.9739158</v>
      </c>
      <c r="O2">
        <v>17992828.567259699</v>
      </c>
      <c r="P2">
        <v>18717284.5739283</v>
      </c>
      <c r="Q2">
        <v>17767536.550459899</v>
      </c>
      <c r="R2">
        <v>19416263.973976899</v>
      </c>
      <c r="S2">
        <v>23090450.233548701</v>
      </c>
      <c r="T2">
        <v>21987328.397568401</v>
      </c>
      <c r="U2">
        <v>19059797.979076002</v>
      </c>
      <c r="V2">
        <v>20866234.862547699</v>
      </c>
      <c r="W2">
        <v>21460667.5435021</v>
      </c>
      <c r="X2">
        <v>18999612.2382528</v>
      </c>
      <c r="Y2">
        <v>24934669.910785701</v>
      </c>
      <c r="Z2">
        <v>19645982.737630401</v>
      </c>
      <c r="AA2">
        <v>20658194.038440902</v>
      </c>
      <c r="AB2">
        <v>10994660.135468099</v>
      </c>
      <c r="AC2">
        <v>9993236.2060052902</v>
      </c>
      <c r="AD2">
        <v>10891924.308588101</v>
      </c>
      <c r="AE2">
        <v>13143368.0980135</v>
      </c>
      <c r="AF2">
        <v>19642179.844611399</v>
      </c>
      <c r="AG2">
        <v>26670518.026682399</v>
      </c>
      <c r="AH2">
        <v>18154717.935776401</v>
      </c>
      <c r="AI2">
        <v>18530305.161013</v>
      </c>
      <c r="AJ2">
        <v>15754713.9118685</v>
      </c>
      <c r="AK2">
        <v>15986512.787471101</v>
      </c>
      <c r="AL2">
        <v>21011941.555277798</v>
      </c>
      <c r="AM2">
        <v>19220696.8414855</v>
      </c>
    </row>
    <row r="3" spans="1:39" x14ac:dyDescent="0.35">
      <c r="A3" t="s">
        <v>80</v>
      </c>
      <c r="B3" t="s">
        <v>81</v>
      </c>
      <c r="C3" t="s">
        <v>79</v>
      </c>
      <c r="D3">
        <v>378555.49857278098</v>
      </c>
      <c r="E3">
        <v>314817.31571171002</v>
      </c>
      <c r="F3">
        <v>339406.35766023397</v>
      </c>
      <c r="G3">
        <v>320031.00339514099</v>
      </c>
      <c r="H3">
        <v>247469.79545567601</v>
      </c>
      <c r="I3">
        <v>239506.49620903801</v>
      </c>
      <c r="J3">
        <v>229372.628853139</v>
      </c>
      <c r="K3">
        <v>263409.194407053</v>
      </c>
      <c r="L3">
        <v>302040.63328423398</v>
      </c>
      <c r="M3">
        <v>213590.88241680799</v>
      </c>
      <c r="N3">
        <v>216184.97019947699</v>
      </c>
      <c r="O3">
        <v>253594.67640298</v>
      </c>
      <c r="P3">
        <v>379459.62219331501</v>
      </c>
      <c r="Q3">
        <v>388165.99933173001</v>
      </c>
      <c r="R3">
        <v>391934.52627504303</v>
      </c>
      <c r="S3">
        <v>355878.20089542703</v>
      </c>
      <c r="T3">
        <v>319803.63854446303</v>
      </c>
      <c r="U3">
        <v>233002.340503599</v>
      </c>
      <c r="V3">
        <v>277798.70260881499</v>
      </c>
      <c r="W3">
        <v>375714.70270051598</v>
      </c>
      <c r="X3">
        <v>327777.112499371</v>
      </c>
      <c r="Y3">
        <v>256308.864412436</v>
      </c>
      <c r="Z3">
        <v>270162.62599199999</v>
      </c>
      <c r="AA3">
        <v>274230.87163257302</v>
      </c>
      <c r="AB3">
        <v>626736.25046095101</v>
      </c>
      <c r="AC3">
        <v>588626.59475045104</v>
      </c>
      <c r="AD3">
        <v>603325.75060832605</v>
      </c>
      <c r="AE3">
        <v>560755.58584402502</v>
      </c>
      <c r="AF3">
        <v>293146.42356216803</v>
      </c>
      <c r="AG3">
        <v>339292.22732875799</v>
      </c>
      <c r="AH3">
        <v>259407.44254030901</v>
      </c>
      <c r="AI3">
        <v>298255.63900657097</v>
      </c>
      <c r="AJ3">
        <v>427217.89069066098</v>
      </c>
      <c r="AK3">
        <v>384347.31573919801</v>
      </c>
      <c r="AL3">
        <v>378254.57789377897</v>
      </c>
      <c r="AM3">
        <v>451963.18949922698</v>
      </c>
    </row>
    <row r="4" spans="1:39" x14ac:dyDescent="0.35">
      <c r="A4" s="1" t="s">
        <v>1321</v>
      </c>
      <c r="B4" s="1"/>
      <c r="D4">
        <f>SUM(D2:D3)</f>
        <v>14549916.872960882</v>
      </c>
      <c r="E4">
        <f t="shared" ref="E4:AM4" si="0">SUM(E2:E3)</f>
        <v>16735948.320179611</v>
      </c>
      <c r="F4">
        <f t="shared" si="0"/>
        <v>17811957.667215236</v>
      </c>
      <c r="G4">
        <f t="shared" si="0"/>
        <v>16779001.801742543</v>
      </c>
      <c r="H4">
        <f t="shared" si="0"/>
        <v>22676329.720341377</v>
      </c>
      <c r="I4">
        <f t="shared" si="0"/>
        <v>23827385.243432835</v>
      </c>
      <c r="J4">
        <f t="shared" si="0"/>
        <v>16338196.517945839</v>
      </c>
      <c r="K4">
        <f t="shared" si="0"/>
        <v>24082620.297936752</v>
      </c>
      <c r="L4">
        <f t="shared" si="0"/>
        <v>22319505.493865032</v>
      </c>
      <c r="M4">
        <f t="shared" si="0"/>
        <v>16664673.605811507</v>
      </c>
      <c r="N4">
        <f t="shared" si="0"/>
        <v>21102387.944115277</v>
      </c>
      <c r="O4">
        <f t="shared" si="0"/>
        <v>18246423.243662678</v>
      </c>
      <c r="P4">
        <f t="shared" si="0"/>
        <v>19096744.196121614</v>
      </c>
      <c r="Q4">
        <f t="shared" si="0"/>
        <v>18155702.54979163</v>
      </c>
      <c r="R4">
        <f t="shared" si="0"/>
        <v>19808198.500251941</v>
      </c>
      <c r="S4">
        <f t="shared" si="0"/>
        <v>23446328.434444129</v>
      </c>
      <c r="T4">
        <f t="shared" si="0"/>
        <v>22307132.036112864</v>
      </c>
      <c r="U4">
        <f t="shared" si="0"/>
        <v>19292800.319579601</v>
      </c>
      <c r="V4">
        <f t="shared" si="0"/>
        <v>21144033.565156516</v>
      </c>
      <c r="W4">
        <f t="shared" si="0"/>
        <v>21836382.246202614</v>
      </c>
      <c r="X4">
        <f t="shared" si="0"/>
        <v>19327389.350752171</v>
      </c>
      <c r="Y4">
        <f t="shared" si="0"/>
        <v>25190978.775198136</v>
      </c>
      <c r="Z4">
        <f t="shared" si="0"/>
        <v>19916145.363622401</v>
      </c>
      <c r="AA4">
        <f t="shared" si="0"/>
        <v>20932424.910073474</v>
      </c>
      <c r="AB4">
        <f t="shared" si="0"/>
        <v>11621396.38592905</v>
      </c>
      <c r="AC4">
        <f t="shared" si="0"/>
        <v>10581862.800755741</v>
      </c>
      <c r="AD4">
        <f t="shared" si="0"/>
        <v>11495250.059196427</v>
      </c>
      <c r="AE4">
        <f t="shared" si="0"/>
        <v>13704123.683857525</v>
      </c>
      <c r="AF4">
        <f t="shared" si="0"/>
        <v>19935326.268173568</v>
      </c>
      <c r="AG4">
        <f t="shared" si="0"/>
        <v>27009810.254011158</v>
      </c>
      <c r="AH4">
        <f t="shared" si="0"/>
        <v>18414125.378316712</v>
      </c>
      <c r="AI4">
        <f t="shared" si="0"/>
        <v>18828560.80001957</v>
      </c>
      <c r="AJ4">
        <f t="shared" si="0"/>
        <v>16181931.80255916</v>
      </c>
      <c r="AK4">
        <f t="shared" si="0"/>
        <v>16370860.103210298</v>
      </c>
      <c r="AL4">
        <f t="shared" si="0"/>
        <v>21390196.133171577</v>
      </c>
      <c r="AM4">
        <f t="shared" si="0"/>
        <v>19672660.030984726</v>
      </c>
    </row>
    <row r="6" spans="1:39" x14ac:dyDescent="0.35">
      <c r="D6" t="s">
        <v>1386</v>
      </c>
      <c r="E6" s="2" t="s">
        <v>1322</v>
      </c>
      <c r="F6" t="s">
        <v>1385</v>
      </c>
      <c r="G6" s="2" t="s">
        <v>1322</v>
      </c>
      <c r="H6" t="s">
        <v>1346</v>
      </c>
      <c r="I6" s="2" t="s">
        <v>1322</v>
      </c>
    </row>
    <row r="7" spans="1:39" x14ac:dyDescent="0.35">
      <c r="D7">
        <f>AVERAGE(D4:O4)</f>
        <v>19261195.560767464</v>
      </c>
      <c r="E7">
        <f>_xlfn.STDEV.P(D4:O4)</f>
        <v>3183981.0567083484</v>
      </c>
      <c r="F7">
        <f>AVERAGE(P4:AA4)</f>
        <v>20871188.353942256</v>
      </c>
      <c r="G7">
        <f>_xlfn.STDEV.P(P4:AA4)</f>
        <v>1953690.0463042136</v>
      </c>
      <c r="H7">
        <f>AVERAGE(AB4:AM4)</f>
        <v>17100508.641682129</v>
      </c>
      <c r="I7">
        <f>_xlfn.STDEV.P(AB4:AM4)</f>
        <v>4589875.85003042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301F1-F122-44A4-A2DB-ADCB8167DAFD}">
  <dimension ref="A1:AM47"/>
  <sheetViews>
    <sheetView topLeftCell="A34" workbookViewId="0">
      <selection activeCell="D46" sqref="D46:I46"/>
    </sheetView>
  </sheetViews>
  <sheetFormatPr baseColWidth="10" defaultColWidth="8.7265625" defaultRowHeight="14.5" x14ac:dyDescent="0.35"/>
  <cols>
    <col min="4" max="6" width="12" bestFit="1" customWidth="1"/>
    <col min="8" max="9" width="12" bestFit="1" customWidth="1"/>
  </cols>
  <sheetData>
    <row r="1" spans="1:39" x14ac:dyDescent="0.35">
      <c r="A1" t="s">
        <v>0</v>
      </c>
      <c r="B1" t="s">
        <v>1</v>
      </c>
      <c r="C1" t="s">
        <v>2</v>
      </c>
      <c r="D1" t="s">
        <v>1349</v>
      </c>
      <c r="E1" t="s">
        <v>1350</v>
      </c>
      <c r="F1" t="s">
        <v>1351</v>
      </c>
      <c r="G1" t="s">
        <v>1352</v>
      </c>
      <c r="H1" t="s">
        <v>1353</v>
      </c>
      <c r="I1" t="s">
        <v>1354</v>
      </c>
      <c r="J1" t="s">
        <v>1355</v>
      </c>
      <c r="K1" t="s">
        <v>1356</v>
      </c>
      <c r="L1" t="s">
        <v>1357</v>
      </c>
      <c r="M1" t="s">
        <v>1358</v>
      </c>
      <c r="N1" t="s">
        <v>1359</v>
      </c>
      <c r="O1" t="s">
        <v>1360</v>
      </c>
      <c r="P1" t="s">
        <v>1361</v>
      </c>
      <c r="Q1" t="s">
        <v>1362</v>
      </c>
      <c r="R1" t="s">
        <v>1363</v>
      </c>
      <c r="S1" t="s">
        <v>1364</v>
      </c>
      <c r="T1" t="s">
        <v>1365</v>
      </c>
      <c r="U1" t="s">
        <v>1366</v>
      </c>
      <c r="V1" t="s">
        <v>1367</v>
      </c>
      <c r="W1" t="s">
        <v>1368</v>
      </c>
      <c r="X1" t="s">
        <v>1369</v>
      </c>
      <c r="Y1" t="s">
        <v>1370</v>
      </c>
      <c r="Z1" t="s">
        <v>1371</v>
      </c>
      <c r="AA1" t="s">
        <v>1372</v>
      </c>
      <c r="AB1" t="s">
        <v>1373</v>
      </c>
      <c r="AC1" t="s">
        <v>1374</v>
      </c>
      <c r="AD1" t="s">
        <v>1375</v>
      </c>
      <c r="AE1" t="s">
        <v>1376</v>
      </c>
      <c r="AF1" t="s">
        <v>1377</v>
      </c>
      <c r="AG1" t="s">
        <v>1378</v>
      </c>
      <c r="AH1" t="s">
        <v>1379</v>
      </c>
      <c r="AI1" t="s">
        <v>1380</v>
      </c>
      <c r="AJ1" t="s">
        <v>1381</v>
      </c>
      <c r="AK1" t="s">
        <v>1382</v>
      </c>
      <c r="AL1" t="s">
        <v>1383</v>
      </c>
      <c r="AM1" t="s">
        <v>1384</v>
      </c>
    </row>
    <row r="2" spans="1:39" x14ac:dyDescent="0.35">
      <c r="A2" t="s">
        <v>82</v>
      </c>
      <c r="B2" t="s">
        <v>83</v>
      </c>
      <c r="C2" t="s">
        <v>84</v>
      </c>
      <c r="D2">
        <v>3882916.8607544499</v>
      </c>
      <c r="E2">
        <v>4591356.4051933195</v>
      </c>
      <c r="F2">
        <v>5304804.8671683203</v>
      </c>
      <c r="G2">
        <v>4844974.9145430503</v>
      </c>
      <c r="H2">
        <v>3871755.7707855902</v>
      </c>
      <c r="I2">
        <v>3367027.6707931198</v>
      </c>
      <c r="J2">
        <v>3126327.4790300098</v>
      </c>
      <c r="K2">
        <v>3118206.0407092301</v>
      </c>
      <c r="L2">
        <v>4784124.4311079001</v>
      </c>
      <c r="M2">
        <v>4884597.6263544001</v>
      </c>
      <c r="N2">
        <v>4731005.4879950704</v>
      </c>
      <c r="O2">
        <v>4512960.6709700804</v>
      </c>
      <c r="P2">
        <v>4302957.8049309999</v>
      </c>
      <c r="Q2">
        <v>3866288.2213664898</v>
      </c>
      <c r="R2">
        <v>3760334.1849809</v>
      </c>
      <c r="S2">
        <v>4594103.3704403304</v>
      </c>
      <c r="T2">
        <v>2972627.6386122499</v>
      </c>
      <c r="U2">
        <v>2890337.1192112998</v>
      </c>
      <c r="V2">
        <v>2876536.30467813</v>
      </c>
      <c r="W2">
        <v>3060350.3020087802</v>
      </c>
      <c r="X2">
        <v>4179768.1117020901</v>
      </c>
      <c r="Y2">
        <v>5088635.1895864196</v>
      </c>
      <c r="Z2">
        <v>3973911.8450561999</v>
      </c>
      <c r="AA2">
        <v>5077913.0046235304</v>
      </c>
      <c r="AB2">
        <v>2050349.6528177599</v>
      </c>
      <c r="AC2">
        <v>2007691.5427876899</v>
      </c>
      <c r="AD2">
        <v>2081394.7479630299</v>
      </c>
      <c r="AE2">
        <v>2121974.00779418</v>
      </c>
      <c r="AF2">
        <v>3140980.0709399199</v>
      </c>
      <c r="AG2">
        <v>2920326.64768543</v>
      </c>
      <c r="AH2">
        <v>3277498.243328</v>
      </c>
      <c r="AI2">
        <v>3181172.0548209902</v>
      </c>
      <c r="AJ2">
        <v>2270259.8034845302</v>
      </c>
      <c r="AK2">
        <v>2273817.2157419701</v>
      </c>
      <c r="AL2">
        <v>2940980.2412288701</v>
      </c>
      <c r="AM2">
        <v>2120054.2380730398</v>
      </c>
    </row>
    <row r="3" spans="1:39" x14ac:dyDescent="0.35">
      <c r="A3" t="s">
        <v>85</v>
      </c>
      <c r="B3" t="s">
        <v>86</v>
      </c>
      <c r="C3" t="s">
        <v>84</v>
      </c>
      <c r="D3">
        <v>3926328.86636427</v>
      </c>
      <c r="E3">
        <v>4326323.7002135599</v>
      </c>
      <c r="F3">
        <v>4445172.0636056503</v>
      </c>
      <c r="G3">
        <v>4996371.6049235901</v>
      </c>
      <c r="H3">
        <v>4541683.1399314003</v>
      </c>
      <c r="I3">
        <v>3850076.4219976398</v>
      </c>
      <c r="J3">
        <v>3754091.46447339</v>
      </c>
      <c r="K3">
        <v>3892033.9737114501</v>
      </c>
      <c r="L3">
        <v>4660312.7638927903</v>
      </c>
      <c r="M3">
        <v>4485672.7691983404</v>
      </c>
      <c r="N3">
        <v>4791590.2084377604</v>
      </c>
      <c r="O3">
        <v>4027454.8273981502</v>
      </c>
      <c r="P3">
        <v>4267180.0920414301</v>
      </c>
      <c r="Q3">
        <v>3509965.0863909102</v>
      </c>
      <c r="R3">
        <v>4393245.9366070405</v>
      </c>
      <c r="S3">
        <v>4246179.6509850603</v>
      </c>
      <c r="T3">
        <v>3023463.0650668601</v>
      </c>
      <c r="U3">
        <v>3009674.78480476</v>
      </c>
      <c r="V3">
        <v>2739101.3665167401</v>
      </c>
      <c r="W3">
        <v>3240523.1683048001</v>
      </c>
      <c r="X3">
        <v>3869185.0396091202</v>
      </c>
      <c r="Y3">
        <v>4662258.7336025499</v>
      </c>
      <c r="Z3">
        <v>3628738.52049752</v>
      </c>
      <c r="AA3">
        <v>4978468.1159306196</v>
      </c>
      <c r="AB3">
        <v>3080167.0307754199</v>
      </c>
      <c r="AC3">
        <v>3249599.9979413901</v>
      </c>
      <c r="AD3">
        <v>2790593.8633678099</v>
      </c>
      <c r="AE3">
        <v>3766220.0403000498</v>
      </c>
      <c r="AF3">
        <v>3782843.3251237902</v>
      </c>
      <c r="AG3">
        <v>3622201.0829469101</v>
      </c>
      <c r="AH3">
        <v>3553118.7542356201</v>
      </c>
      <c r="AI3">
        <v>3286077.0333046098</v>
      </c>
      <c r="AJ3">
        <v>2697066.6112520401</v>
      </c>
      <c r="AK3">
        <v>2838089.0944647701</v>
      </c>
      <c r="AL3">
        <v>3537694.1212738999</v>
      </c>
      <c r="AM3">
        <v>2362627.7994625201</v>
      </c>
    </row>
    <row r="4" spans="1:39" x14ac:dyDescent="0.35">
      <c r="A4" t="s">
        <v>87</v>
      </c>
      <c r="B4" t="s">
        <v>88</v>
      </c>
      <c r="C4" t="s">
        <v>84</v>
      </c>
      <c r="D4">
        <v>3907501.2377061602</v>
      </c>
      <c r="E4">
        <v>5141291.3108693901</v>
      </c>
      <c r="F4">
        <v>5877633.1629457101</v>
      </c>
      <c r="G4">
        <v>4700429.2472921498</v>
      </c>
      <c r="H4">
        <v>2885626.9678503401</v>
      </c>
      <c r="I4">
        <v>2335822.2378890999</v>
      </c>
      <c r="J4">
        <v>2121685.0350104598</v>
      </c>
      <c r="K4">
        <v>2538480.2524765199</v>
      </c>
      <c r="L4">
        <v>3455728.6263265698</v>
      </c>
      <c r="M4">
        <v>3861516.7079602801</v>
      </c>
      <c r="N4">
        <v>3678098.8339337101</v>
      </c>
      <c r="O4">
        <v>3491386.9992648601</v>
      </c>
      <c r="P4">
        <v>5678420.8993279599</v>
      </c>
      <c r="Q4">
        <v>5181528.9327090504</v>
      </c>
      <c r="R4">
        <v>4899693.7087561004</v>
      </c>
      <c r="S4">
        <v>6005317.6075662803</v>
      </c>
      <c r="T4">
        <v>2401168.7129096701</v>
      </c>
      <c r="U4">
        <v>3017180.9905738002</v>
      </c>
      <c r="V4">
        <v>3547000.9434473799</v>
      </c>
      <c r="W4">
        <v>3814663.03201401</v>
      </c>
      <c r="X4">
        <v>3745188.30403302</v>
      </c>
      <c r="Y4">
        <v>4252423.5593922902</v>
      </c>
      <c r="Z4">
        <v>3078921.61116692</v>
      </c>
      <c r="AA4">
        <v>4879659.5397835998</v>
      </c>
      <c r="AB4">
        <v>3746823.8373057698</v>
      </c>
      <c r="AC4">
        <v>4000932.12413326</v>
      </c>
      <c r="AD4">
        <v>4276626.0068721501</v>
      </c>
      <c r="AE4">
        <v>4913015.0340798097</v>
      </c>
      <c r="AF4">
        <v>2481064.910629</v>
      </c>
      <c r="AG4">
        <v>3065856.4800172499</v>
      </c>
      <c r="AH4">
        <v>2261078.6081000702</v>
      </c>
      <c r="AI4">
        <v>2532338.5644286098</v>
      </c>
      <c r="AJ4">
        <v>3534282.6380890198</v>
      </c>
      <c r="AK4">
        <v>2933293.5386367198</v>
      </c>
      <c r="AL4">
        <v>3985940.9207953401</v>
      </c>
      <c r="AM4">
        <v>3400464.0145472498</v>
      </c>
    </row>
    <row r="5" spans="1:39" x14ac:dyDescent="0.35">
      <c r="A5" t="s">
        <v>89</v>
      </c>
      <c r="B5" t="s">
        <v>90</v>
      </c>
      <c r="C5" t="s">
        <v>84</v>
      </c>
      <c r="D5">
        <v>1171119.8953132399</v>
      </c>
      <c r="E5">
        <v>1151318.58448142</v>
      </c>
      <c r="F5">
        <v>1274515.3795594401</v>
      </c>
      <c r="G5">
        <v>1210040.9346863499</v>
      </c>
      <c r="H5">
        <v>1578166.62802941</v>
      </c>
      <c r="I5">
        <v>1261347.6660110799</v>
      </c>
      <c r="J5">
        <v>1317454.34089744</v>
      </c>
      <c r="K5">
        <v>1412907.2879757001</v>
      </c>
      <c r="L5">
        <v>1563962.7310136899</v>
      </c>
      <c r="M5">
        <v>1540904.68785444</v>
      </c>
      <c r="N5">
        <v>1242192.56195557</v>
      </c>
      <c r="O5">
        <v>1342854.7618114699</v>
      </c>
      <c r="P5">
        <v>1594252.17129993</v>
      </c>
      <c r="Q5">
        <v>1404779.6546213899</v>
      </c>
      <c r="R5">
        <v>1413036.4168267001</v>
      </c>
      <c r="S5">
        <v>1509049.5741304499</v>
      </c>
      <c r="T5">
        <v>1569140.8032158599</v>
      </c>
      <c r="U5">
        <v>1661496.7284479099</v>
      </c>
      <c r="V5">
        <v>1943550.1677701001</v>
      </c>
      <c r="W5">
        <v>1643500.34997966</v>
      </c>
      <c r="X5">
        <v>1107354.9704462001</v>
      </c>
      <c r="Y5">
        <v>1300727.8630518599</v>
      </c>
      <c r="Z5">
        <v>975421.45818279602</v>
      </c>
      <c r="AA5">
        <v>1118302.8256278499</v>
      </c>
      <c r="AB5">
        <v>1657032.6162274401</v>
      </c>
      <c r="AC5">
        <v>1806892.34932238</v>
      </c>
      <c r="AD5">
        <v>1728774.34675395</v>
      </c>
      <c r="AE5">
        <v>2222151.54542709</v>
      </c>
      <c r="AF5">
        <v>1356195.3043595899</v>
      </c>
      <c r="AG5">
        <v>1818813.9697891499</v>
      </c>
      <c r="AH5">
        <v>1113283.8824122101</v>
      </c>
      <c r="AI5">
        <v>1153623.4784303899</v>
      </c>
      <c r="AJ5">
        <v>1537505.64051212</v>
      </c>
      <c r="AK5">
        <v>1543787.5492952999</v>
      </c>
      <c r="AL5">
        <v>1910751.5288151901</v>
      </c>
      <c r="AM5">
        <v>1489728.72841514</v>
      </c>
    </row>
    <row r="6" spans="1:39" x14ac:dyDescent="0.35">
      <c r="A6" t="s">
        <v>91</v>
      </c>
      <c r="B6" t="s">
        <v>92</v>
      </c>
      <c r="C6" t="s">
        <v>84</v>
      </c>
      <c r="D6">
        <v>11157275.683578299</v>
      </c>
      <c r="E6">
        <v>12466552.792745801</v>
      </c>
      <c r="F6">
        <v>11700486.0387311</v>
      </c>
      <c r="G6">
        <v>12183578.9870471</v>
      </c>
      <c r="H6">
        <v>19673016.157601301</v>
      </c>
      <c r="I6">
        <v>16648452.4006071</v>
      </c>
      <c r="J6">
        <v>18716818.550337501</v>
      </c>
      <c r="K6">
        <v>19175832.4117928</v>
      </c>
      <c r="L6">
        <v>17409690.8947495</v>
      </c>
      <c r="M6">
        <v>16405149.239670301</v>
      </c>
      <c r="N6">
        <v>15183728.0875923</v>
      </c>
      <c r="O6">
        <v>16339643.2160282</v>
      </c>
      <c r="P6">
        <v>13409595.7403566</v>
      </c>
      <c r="Q6">
        <v>12923043.9945095</v>
      </c>
      <c r="R6">
        <v>13835358.7363295</v>
      </c>
      <c r="S6">
        <v>15164954.5240243</v>
      </c>
      <c r="T6">
        <v>19277359.7563469</v>
      </c>
      <c r="U6">
        <v>19531078.190063201</v>
      </c>
      <c r="V6">
        <v>20693801.782383401</v>
      </c>
      <c r="W6">
        <v>18978751.7408907</v>
      </c>
      <c r="X6">
        <v>15516689.797911899</v>
      </c>
      <c r="Y6">
        <v>20618454.232989602</v>
      </c>
      <c r="Z6">
        <v>16694084.113330601</v>
      </c>
      <c r="AA6">
        <v>20266037.255037401</v>
      </c>
      <c r="AB6">
        <v>6222401.9689696701</v>
      </c>
      <c r="AC6">
        <v>6652347.5876181601</v>
      </c>
      <c r="AD6">
        <v>7845660.9740047297</v>
      </c>
      <c r="AE6">
        <v>7484021.6352685103</v>
      </c>
      <c r="AF6">
        <v>19218425.903997999</v>
      </c>
      <c r="AG6">
        <v>19661907.6701154</v>
      </c>
      <c r="AH6">
        <v>18511294.7017105</v>
      </c>
      <c r="AI6">
        <v>15693760.290692899</v>
      </c>
      <c r="AJ6">
        <v>11572929.8613517</v>
      </c>
      <c r="AK6">
        <v>10273989.2704785</v>
      </c>
      <c r="AL6">
        <v>14528964.8486881</v>
      </c>
      <c r="AM6">
        <v>10830621.5896933</v>
      </c>
    </row>
    <row r="7" spans="1:39" x14ac:dyDescent="0.35">
      <c r="A7" t="s">
        <v>93</v>
      </c>
      <c r="B7" t="s">
        <v>94</v>
      </c>
      <c r="C7" t="s">
        <v>84</v>
      </c>
      <c r="D7">
        <v>44698722.704597399</v>
      </c>
      <c r="E7">
        <v>55250918.624762297</v>
      </c>
      <c r="F7">
        <v>48720429.500709102</v>
      </c>
      <c r="G7">
        <v>50233051.537892804</v>
      </c>
      <c r="H7">
        <v>56693252.203554198</v>
      </c>
      <c r="I7">
        <v>50399539.343836203</v>
      </c>
      <c r="J7">
        <v>52829946.640327796</v>
      </c>
      <c r="K7">
        <v>53763811.7238447</v>
      </c>
      <c r="L7">
        <v>59389617.096966602</v>
      </c>
      <c r="M7">
        <v>52291111.780235499</v>
      </c>
      <c r="N7">
        <v>58367441.540894598</v>
      </c>
      <c r="O7">
        <v>52500385.997572601</v>
      </c>
      <c r="P7">
        <v>46753047.743678696</v>
      </c>
      <c r="Q7">
        <v>43685604.221264802</v>
      </c>
      <c r="R7">
        <v>45748229.543224499</v>
      </c>
      <c r="S7">
        <v>52659524.9231143</v>
      </c>
      <c r="T7">
        <v>44412648.168531999</v>
      </c>
      <c r="U7">
        <v>45089938.389779799</v>
      </c>
      <c r="V7">
        <v>50575927.303619199</v>
      </c>
      <c r="W7">
        <v>49353948.539007999</v>
      </c>
      <c r="X7">
        <v>45130578.857814498</v>
      </c>
      <c r="Y7">
        <v>62114370.907370098</v>
      </c>
      <c r="Z7">
        <v>49609654.365195103</v>
      </c>
      <c r="AA7">
        <v>62688293.733617902</v>
      </c>
      <c r="AB7">
        <v>32763905.057180401</v>
      </c>
      <c r="AC7">
        <v>31272294.179404002</v>
      </c>
      <c r="AD7">
        <v>32118284.8628553</v>
      </c>
      <c r="AE7">
        <v>34315346.592057802</v>
      </c>
      <c r="AF7">
        <v>51552104.4702392</v>
      </c>
      <c r="AG7">
        <v>51336590.727133103</v>
      </c>
      <c r="AH7">
        <v>50604172.234436601</v>
      </c>
      <c r="AI7">
        <v>39609304.526478298</v>
      </c>
      <c r="AJ7">
        <v>33928095.554281399</v>
      </c>
      <c r="AK7">
        <v>28088923.398621999</v>
      </c>
      <c r="AL7">
        <v>42523245.0314513</v>
      </c>
      <c r="AM7">
        <v>30491353.545739599</v>
      </c>
    </row>
    <row r="8" spans="1:39" x14ac:dyDescent="0.35">
      <c r="A8" t="s">
        <v>95</v>
      </c>
      <c r="B8" t="s">
        <v>96</v>
      </c>
      <c r="C8" t="s">
        <v>84</v>
      </c>
      <c r="D8">
        <v>1447639.6367041699</v>
      </c>
      <c r="E8">
        <v>1665070.84569789</v>
      </c>
      <c r="F8">
        <v>1811613.57969829</v>
      </c>
      <c r="G8">
        <v>1529807.0377029099</v>
      </c>
      <c r="H8">
        <v>4458252.56507695</v>
      </c>
      <c r="I8">
        <v>3601148.9312424599</v>
      </c>
      <c r="J8">
        <v>3334861.3319718498</v>
      </c>
      <c r="K8">
        <v>3806333.6482741102</v>
      </c>
      <c r="L8">
        <v>2626090.6024640501</v>
      </c>
      <c r="M8">
        <v>2562791.5361816101</v>
      </c>
      <c r="N8">
        <v>2314876.5969538898</v>
      </c>
      <c r="O8">
        <v>2181880.2224959298</v>
      </c>
      <c r="P8">
        <v>1476683.07240661</v>
      </c>
      <c r="Q8">
        <v>1558619.0866126099</v>
      </c>
      <c r="R8">
        <v>1460351.07013942</v>
      </c>
      <c r="S8">
        <v>1375444.6314680199</v>
      </c>
      <c r="T8">
        <v>2695554.3146017701</v>
      </c>
      <c r="U8">
        <v>2659484.4505546601</v>
      </c>
      <c r="V8">
        <v>3022009.9063239698</v>
      </c>
      <c r="W8">
        <v>3361667.3538035699</v>
      </c>
      <c r="X8">
        <v>1938292.4900829999</v>
      </c>
      <c r="Y8">
        <v>1686054.6948130401</v>
      </c>
      <c r="Z8">
        <v>1684434.4218895701</v>
      </c>
      <c r="AA8">
        <v>1941792.87663489</v>
      </c>
      <c r="AB8">
        <v>4909482.3747368203</v>
      </c>
      <c r="AC8">
        <v>4738662.8659101604</v>
      </c>
      <c r="AD8">
        <v>3521826.3693202799</v>
      </c>
      <c r="AE8">
        <v>6030289.9419634398</v>
      </c>
      <c r="AF8">
        <v>3722107.0407357202</v>
      </c>
      <c r="AG8">
        <v>3913530.9133367902</v>
      </c>
      <c r="AH8">
        <v>3716514.8725728798</v>
      </c>
      <c r="AI8">
        <v>3426447.3241735701</v>
      </c>
      <c r="AJ8">
        <v>2732476.60208047</v>
      </c>
      <c r="AK8">
        <v>2547612.2977719</v>
      </c>
      <c r="AL8">
        <v>3009580.0250656502</v>
      </c>
      <c r="AM8">
        <v>2785262.8100491799</v>
      </c>
    </row>
    <row r="9" spans="1:39" x14ac:dyDescent="0.35">
      <c r="A9" t="s">
        <v>97</v>
      </c>
      <c r="B9" t="s">
        <v>98</v>
      </c>
      <c r="C9" t="s">
        <v>84</v>
      </c>
      <c r="D9">
        <v>3471151.1471973602</v>
      </c>
      <c r="E9">
        <v>4119453.0386428498</v>
      </c>
      <c r="F9">
        <v>3996938.0545275002</v>
      </c>
      <c r="G9">
        <v>3706891.56490788</v>
      </c>
      <c r="H9">
        <v>5788547.0302862097</v>
      </c>
      <c r="I9">
        <v>4951904.1509293299</v>
      </c>
      <c r="J9">
        <v>4818426.0179695198</v>
      </c>
      <c r="K9">
        <v>4729265.2838403303</v>
      </c>
      <c r="L9">
        <v>5001915.6267396901</v>
      </c>
      <c r="M9">
        <v>4814787.6053483803</v>
      </c>
      <c r="N9">
        <v>3992413.0828515799</v>
      </c>
      <c r="O9">
        <v>3986832.9196318602</v>
      </c>
      <c r="P9">
        <v>4052743.3599437</v>
      </c>
      <c r="Q9">
        <v>4359041.4215826299</v>
      </c>
      <c r="R9">
        <v>4503837.0604385203</v>
      </c>
      <c r="S9">
        <v>4519533.8823612304</v>
      </c>
      <c r="T9">
        <v>4606395.76334575</v>
      </c>
      <c r="U9">
        <v>4902164.9280144302</v>
      </c>
      <c r="V9">
        <v>5945799.8727096301</v>
      </c>
      <c r="W9">
        <v>5644235.4775511604</v>
      </c>
      <c r="X9">
        <v>3925032.4274918698</v>
      </c>
      <c r="Y9">
        <v>4533074.6438838001</v>
      </c>
      <c r="Z9">
        <v>3505760.7543429001</v>
      </c>
      <c r="AA9">
        <v>4258495.42619255</v>
      </c>
      <c r="AB9">
        <v>7291139.3890514802</v>
      </c>
      <c r="AC9">
        <v>7668249.3659520503</v>
      </c>
      <c r="AD9">
        <v>6559641.9427707903</v>
      </c>
      <c r="AE9">
        <v>9307482.2591006793</v>
      </c>
      <c r="AF9">
        <v>5649135.1420082003</v>
      </c>
      <c r="AG9">
        <v>6094914.3949918998</v>
      </c>
      <c r="AH9">
        <v>5738304.66088829</v>
      </c>
      <c r="AI9">
        <v>5737902.9190230602</v>
      </c>
      <c r="AJ9">
        <v>5327023.7769061597</v>
      </c>
      <c r="AK9">
        <v>4781161.06415023</v>
      </c>
      <c r="AL9">
        <v>6172004.1566169802</v>
      </c>
      <c r="AM9">
        <v>4976442.2903385404</v>
      </c>
    </row>
    <row r="10" spans="1:39" x14ac:dyDescent="0.35">
      <c r="A10" t="s">
        <v>99</v>
      </c>
      <c r="B10" t="s">
        <v>100</v>
      </c>
      <c r="C10" t="s">
        <v>84</v>
      </c>
      <c r="D10">
        <v>49098093.419812799</v>
      </c>
      <c r="E10">
        <v>61527302.476575002</v>
      </c>
      <c r="F10">
        <v>59554110.553437002</v>
      </c>
      <c r="G10">
        <v>57486095.191063598</v>
      </c>
      <c r="H10">
        <v>78204617.022394702</v>
      </c>
      <c r="I10">
        <v>77428145.806430295</v>
      </c>
      <c r="J10">
        <v>75224176.800544202</v>
      </c>
      <c r="K10">
        <v>78221867.615418106</v>
      </c>
      <c r="L10">
        <v>66738889.036841601</v>
      </c>
      <c r="M10">
        <v>68022943.0311957</v>
      </c>
      <c r="N10">
        <v>67935765.699441895</v>
      </c>
      <c r="O10">
        <v>58780623.795998</v>
      </c>
      <c r="P10">
        <v>56678802.223048702</v>
      </c>
      <c r="Q10">
        <v>50802381.999754198</v>
      </c>
      <c r="R10">
        <v>50996324.405000202</v>
      </c>
      <c r="S10">
        <v>59754883.024376899</v>
      </c>
      <c r="T10">
        <v>60602891.411068097</v>
      </c>
      <c r="U10">
        <v>57480589.941441096</v>
      </c>
      <c r="V10">
        <v>67965150.992478102</v>
      </c>
      <c r="W10">
        <v>64762233.118672997</v>
      </c>
      <c r="X10">
        <v>50229785.708210498</v>
      </c>
      <c r="Y10">
        <v>68268516.428109407</v>
      </c>
      <c r="Z10">
        <v>54934183.035864197</v>
      </c>
      <c r="AA10">
        <v>70321126.480635196</v>
      </c>
      <c r="AB10">
        <v>54962863.258460499</v>
      </c>
      <c r="AC10">
        <v>49678035.921442799</v>
      </c>
      <c r="AD10">
        <v>44837791.794958502</v>
      </c>
      <c r="AE10">
        <v>57059607.816349097</v>
      </c>
      <c r="AF10">
        <v>67327076.820279106</v>
      </c>
      <c r="AG10">
        <v>67230798.221783593</v>
      </c>
      <c r="AH10">
        <v>63615829.9563976</v>
      </c>
      <c r="AI10">
        <v>52550434.949437998</v>
      </c>
      <c r="AJ10">
        <v>47491645.779734798</v>
      </c>
      <c r="AK10">
        <v>39891355.618323401</v>
      </c>
      <c r="AL10">
        <v>51497247.5524235</v>
      </c>
      <c r="AM10">
        <v>41269303.529526897</v>
      </c>
    </row>
    <row r="11" spans="1:39" x14ac:dyDescent="0.35">
      <c r="A11" t="s">
        <v>101</v>
      </c>
      <c r="B11" t="s">
        <v>102</v>
      </c>
      <c r="C11" t="s">
        <v>84</v>
      </c>
      <c r="D11">
        <v>15060892.7524659</v>
      </c>
      <c r="E11">
        <v>16168940.704538999</v>
      </c>
      <c r="F11">
        <v>16740137.3264757</v>
      </c>
      <c r="G11">
        <v>14986803.2051479</v>
      </c>
      <c r="H11">
        <v>21640147.935438801</v>
      </c>
      <c r="I11">
        <v>20341224.5006826</v>
      </c>
      <c r="J11">
        <v>18860628.261993099</v>
      </c>
      <c r="K11">
        <v>20169577.860008799</v>
      </c>
      <c r="L11">
        <v>14871269.955713401</v>
      </c>
      <c r="M11">
        <v>16080021.9818279</v>
      </c>
      <c r="N11">
        <v>14568799.4823176</v>
      </c>
      <c r="O11">
        <v>16141838.362497101</v>
      </c>
      <c r="P11">
        <v>19845842.258807201</v>
      </c>
      <c r="Q11">
        <v>17934497.3219386</v>
      </c>
      <c r="R11">
        <v>23548340.119712599</v>
      </c>
      <c r="S11">
        <v>19745028.963924401</v>
      </c>
      <c r="T11">
        <v>19302860.5038675</v>
      </c>
      <c r="U11">
        <v>22364558.040129099</v>
      </c>
      <c r="V11">
        <v>29009848.260818198</v>
      </c>
      <c r="W11">
        <v>30219270.0838526</v>
      </c>
      <c r="X11">
        <v>15421095.536317101</v>
      </c>
      <c r="Y11">
        <v>16116873.3205387</v>
      </c>
      <c r="Z11">
        <v>13511440.0792023</v>
      </c>
      <c r="AA11">
        <v>18466066.257618699</v>
      </c>
      <c r="AB11">
        <v>27788704.327335399</v>
      </c>
      <c r="AC11">
        <v>23144569.7143884</v>
      </c>
      <c r="AD11">
        <v>21614246.206459198</v>
      </c>
      <c r="AE11">
        <v>34298597.836136997</v>
      </c>
      <c r="AF11">
        <v>17365637.202856999</v>
      </c>
      <c r="AG11">
        <v>21572966.043159898</v>
      </c>
      <c r="AH11">
        <v>16285057.6002435</v>
      </c>
      <c r="AI11">
        <v>15706887.282514799</v>
      </c>
      <c r="AJ11">
        <v>19698484.604408398</v>
      </c>
      <c r="AK11">
        <v>14629036.905920301</v>
      </c>
      <c r="AL11">
        <v>20191631.8639712</v>
      </c>
      <c r="AM11">
        <v>18537271.0849833</v>
      </c>
    </row>
    <row r="12" spans="1:39" x14ac:dyDescent="0.35">
      <c r="A12" t="s">
        <v>103</v>
      </c>
      <c r="B12" t="s">
        <v>104</v>
      </c>
      <c r="C12" t="s">
        <v>84</v>
      </c>
      <c r="D12">
        <v>33202770.686456598</v>
      </c>
      <c r="E12">
        <v>36800261.368350103</v>
      </c>
      <c r="F12">
        <v>37781624.567429498</v>
      </c>
      <c r="G12">
        <v>34356404.680459604</v>
      </c>
      <c r="H12">
        <v>38506049.704720303</v>
      </c>
      <c r="I12">
        <v>37157824.390047498</v>
      </c>
      <c r="J12">
        <v>35088861.390575603</v>
      </c>
      <c r="K12">
        <v>38697217.367067099</v>
      </c>
      <c r="L12">
        <v>31350958.747016501</v>
      </c>
      <c r="M12">
        <v>35822410.166423</v>
      </c>
      <c r="N12">
        <v>32562451.677110702</v>
      </c>
      <c r="O12">
        <v>34641283.765883498</v>
      </c>
      <c r="P12">
        <v>44478626.556207098</v>
      </c>
      <c r="Q12">
        <v>38696421.131160296</v>
      </c>
      <c r="R12">
        <v>48620870.184206799</v>
      </c>
      <c r="S12">
        <v>43696340.883815899</v>
      </c>
      <c r="T12">
        <v>38665679.833865501</v>
      </c>
      <c r="U12">
        <v>40689507.944324598</v>
      </c>
      <c r="V12">
        <v>53104032.062358901</v>
      </c>
      <c r="W12">
        <v>52429656.235086501</v>
      </c>
      <c r="X12">
        <v>35783302.313431397</v>
      </c>
      <c r="Y12">
        <v>37547237.639671497</v>
      </c>
      <c r="Z12">
        <v>31439546.093655702</v>
      </c>
      <c r="AA12">
        <v>42789928.6103798</v>
      </c>
      <c r="AB12">
        <v>49186870.203301199</v>
      </c>
      <c r="AC12">
        <v>43355480.227471903</v>
      </c>
      <c r="AD12">
        <v>43293585.004387699</v>
      </c>
      <c r="AE12">
        <v>56784971.302864999</v>
      </c>
      <c r="AF12">
        <v>34146414.295314297</v>
      </c>
      <c r="AG12">
        <v>41480253.156485803</v>
      </c>
      <c r="AH12">
        <v>33240410.311170999</v>
      </c>
      <c r="AI12">
        <v>31355676.2654966</v>
      </c>
      <c r="AJ12">
        <v>38550950.610175997</v>
      </c>
      <c r="AK12">
        <v>30138974.9915394</v>
      </c>
      <c r="AL12">
        <v>40182650.339471601</v>
      </c>
      <c r="AM12">
        <v>35387231.233726002</v>
      </c>
    </row>
    <row r="13" spans="1:39" x14ac:dyDescent="0.35">
      <c r="A13" t="s">
        <v>105</v>
      </c>
      <c r="B13" t="s">
        <v>106</v>
      </c>
      <c r="C13" t="s">
        <v>84</v>
      </c>
      <c r="D13">
        <v>19890968.6712486</v>
      </c>
      <c r="E13">
        <v>24386875.597586401</v>
      </c>
      <c r="F13">
        <v>26687267.992265198</v>
      </c>
      <c r="G13">
        <v>24052307.822811499</v>
      </c>
      <c r="H13">
        <v>29133869.567832001</v>
      </c>
      <c r="I13">
        <v>27869025.5792064</v>
      </c>
      <c r="J13">
        <v>24365710.631815299</v>
      </c>
      <c r="K13">
        <v>26194196.514402401</v>
      </c>
      <c r="L13">
        <v>26920908.6857366</v>
      </c>
      <c r="M13">
        <v>27999705.733363599</v>
      </c>
      <c r="N13">
        <v>28448549.555801701</v>
      </c>
      <c r="O13">
        <v>24258151.7559666</v>
      </c>
      <c r="P13">
        <v>26859961.148437701</v>
      </c>
      <c r="Q13">
        <v>24427383.4906375</v>
      </c>
      <c r="R13">
        <v>24657064.192870799</v>
      </c>
      <c r="S13">
        <v>29879905.748620901</v>
      </c>
      <c r="T13">
        <v>26727083.5557708</v>
      </c>
      <c r="U13">
        <v>23431600.051348101</v>
      </c>
      <c r="V13">
        <v>36192359.474336401</v>
      </c>
      <c r="W13">
        <v>29982976.9433004</v>
      </c>
      <c r="X13">
        <v>26191322.4324347</v>
      </c>
      <c r="Y13">
        <v>28656426.975822199</v>
      </c>
      <c r="Z13">
        <v>23483669.499712098</v>
      </c>
      <c r="AA13">
        <v>30182096.307792101</v>
      </c>
      <c r="AB13">
        <v>24645617.9600848</v>
      </c>
      <c r="AC13">
        <v>23818050.0350454</v>
      </c>
      <c r="AD13">
        <v>23808304.129055601</v>
      </c>
      <c r="AE13">
        <v>29223013.912472099</v>
      </c>
      <c r="AF13">
        <v>22435861.096631698</v>
      </c>
      <c r="AG13">
        <v>22986837.116241101</v>
      </c>
      <c r="AH13">
        <v>19500738.932554301</v>
      </c>
      <c r="AI13">
        <v>19774694.255776301</v>
      </c>
      <c r="AJ13">
        <v>24290320.233945899</v>
      </c>
      <c r="AK13">
        <v>21025748.750880402</v>
      </c>
      <c r="AL13">
        <v>28172978.264761701</v>
      </c>
      <c r="AM13">
        <v>21663577.1536038</v>
      </c>
    </row>
    <row r="14" spans="1:39" x14ac:dyDescent="0.35">
      <c r="A14" t="s">
        <v>107</v>
      </c>
      <c r="B14" t="s">
        <v>108</v>
      </c>
      <c r="C14" t="s">
        <v>84</v>
      </c>
      <c r="D14">
        <v>13353674.9636306</v>
      </c>
      <c r="E14">
        <v>14871201.9220076</v>
      </c>
      <c r="F14">
        <v>16700657.846509701</v>
      </c>
      <c r="G14">
        <v>13380001.804841699</v>
      </c>
      <c r="H14">
        <v>16534245.338514199</v>
      </c>
      <c r="I14">
        <v>16338708.267621201</v>
      </c>
      <c r="J14">
        <v>14626575.169108599</v>
      </c>
      <c r="K14">
        <v>17017912.1060149</v>
      </c>
      <c r="L14">
        <v>13650378.828972699</v>
      </c>
      <c r="M14">
        <v>15929895.216731001</v>
      </c>
      <c r="N14">
        <v>14513196.534411401</v>
      </c>
      <c r="O14">
        <v>15049131.6682638</v>
      </c>
      <c r="P14">
        <v>16295605.617683301</v>
      </c>
      <c r="Q14">
        <v>14459172.457407201</v>
      </c>
      <c r="R14">
        <v>16482749.024439</v>
      </c>
      <c r="S14">
        <v>16353869.725372201</v>
      </c>
      <c r="T14">
        <v>15529700.8960912</v>
      </c>
      <c r="U14">
        <v>17146812.033334099</v>
      </c>
      <c r="V14">
        <v>21172961.270292401</v>
      </c>
      <c r="W14">
        <v>19730678.574332699</v>
      </c>
      <c r="X14">
        <v>15657710.991808601</v>
      </c>
      <c r="Y14">
        <v>15934664.9179802</v>
      </c>
      <c r="Z14">
        <v>13983099.983394301</v>
      </c>
      <c r="AA14">
        <v>18739385.500466399</v>
      </c>
      <c r="AB14">
        <v>20219813.477759499</v>
      </c>
      <c r="AC14">
        <v>17717686.837850299</v>
      </c>
      <c r="AD14">
        <v>18671653.337041602</v>
      </c>
      <c r="AE14">
        <v>23020588.769723602</v>
      </c>
      <c r="AF14">
        <v>17935637.787083499</v>
      </c>
      <c r="AG14">
        <v>21467682.026029501</v>
      </c>
      <c r="AH14">
        <v>17342585.210615601</v>
      </c>
      <c r="AI14">
        <v>15994729.3742534</v>
      </c>
      <c r="AJ14">
        <v>17718439.472789802</v>
      </c>
      <c r="AK14">
        <v>13273961.4539619</v>
      </c>
      <c r="AL14">
        <v>18620786.021878202</v>
      </c>
      <c r="AM14">
        <v>15597159.000344399</v>
      </c>
    </row>
    <row r="15" spans="1:39" x14ac:dyDescent="0.35">
      <c r="A15" t="s">
        <v>109</v>
      </c>
      <c r="B15" t="s">
        <v>110</v>
      </c>
      <c r="C15" t="s">
        <v>84</v>
      </c>
      <c r="D15">
        <v>18995659.7798586</v>
      </c>
      <c r="E15">
        <v>19100784.7150704</v>
      </c>
      <c r="F15">
        <v>21886848.540391199</v>
      </c>
      <c r="G15">
        <v>19666290.364749901</v>
      </c>
      <c r="H15">
        <v>23836701.376419801</v>
      </c>
      <c r="I15">
        <v>21818262.601340201</v>
      </c>
      <c r="J15">
        <v>22561937.712588899</v>
      </c>
      <c r="K15">
        <v>22746432.769742701</v>
      </c>
      <c r="L15">
        <v>19471932.165458702</v>
      </c>
      <c r="M15">
        <v>21775580.501329299</v>
      </c>
      <c r="N15">
        <v>17800227.019882999</v>
      </c>
      <c r="O15">
        <v>17709766.702543698</v>
      </c>
      <c r="P15">
        <v>19732530.097145502</v>
      </c>
      <c r="Q15">
        <v>19046181.261709701</v>
      </c>
      <c r="R15">
        <v>19489765.2066193</v>
      </c>
      <c r="S15">
        <v>22040554.9577384</v>
      </c>
      <c r="T15">
        <v>19008219.603199899</v>
      </c>
      <c r="U15">
        <v>17447939.684885401</v>
      </c>
      <c r="V15">
        <v>23001893.175556999</v>
      </c>
      <c r="W15">
        <v>20398017.373511799</v>
      </c>
      <c r="X15">
        <v>15308202.1956558</v>
      </c>
      <c r="Y15">
        <v>21273607.875350799</v>
      </c>
      <c r="Z15">
        <v>17376540.4577877</v>
      </c>
      <c r="AA15">
        <v>20478221.790206201</v>
      </c>
      <c r="AB15">
        <v>21320884.922213599</v>
      </c>
      <c r="AC15">
        <v>24846973.6911203</v>
      </c>
      <c r="AD15">
        <v>18030869.617508698</v>
      </c>
      <c r="AE15">
        <v>26029763.965314601</v>
      </c>
      <c r="AF15">
        <v>16165050.7200919</v>
      </c>
      <c r="AG15">
        <v>17080344.7697815</v>
      </c>
      <c r="AH15">
        <v>14689212.655991901</v>
      </c>
      <c r="AI15">
        <v>16353256.5872065</v>
      </c>
      <c r="AJ15">
        <v>12203149.682093499</v>
      </c>
      <c r="AK15">
        <v>12937778.93619</v>
      </c>
      <c r="AL15">
        <v>13937335.701790299</v>
      </c>
      <c r="AM15">
        <v>14889317.015602499</v>
      </c>
    </row>
    <row r="16" spans="1:39" x14ac:dyDescent="0.35">
      <c r="A16" t="s">
        <v>111</v>
      </c>
      <c r="B16" t="s">
        <v>110</v>
      </c>
      <c r="C16" t="s">
        <v>84</v>
      </c>
      <c r="D16">
        <v>20911064.3711996</v>
      </c>
      <c r="E16">
        <v>27233330.148571</v>
      </c>
      <c r="F16">
        <v>25523568.712270699</v>
      </c>
      <c r="G16">
        <v>26074617.174297601</v>
      </c>
      <c r="H16">
        <v>28693159.312994398</v>
      </c>
      <c r="I16">
        <v>25532952.117037699</v>
      </c>
      <c r="J16">
        <v>21928496.4288477</v>
      </c>
      <c r="K16">
        <v>27294389.872032799</v>
      </c>
      <c r="L16">
        <v>25328953.285495602</v>
      </c>
      <c r="M16">
        <v>28843104.744239699</v>
      </c>
      <c r="N16">
        <v>25461347.843819901</v>
      </c>
      <c r="O16">
        <v>24406780.0724582</v>
      </c>
      <c r="P16">
        <v>30704844.349072199</v>
      </c>
      <c r="Q16">
        <v>31082853.562467199</v>
      </c>
      <c r="R16">
        <v>29179126.3308683</v>
      </c>
      <c r="S16">
        <v>37647505.3727386</v>
      </c>
      <c r="T16">
        <v>24959437.203567099</v>
      </c>
      <c r="U16">
        <v>28907126.730004098</v>
      </c>
      <c r="V16">
        <v>38709946.780218303</v>
      </c>
      <c r="W16">
        <v>34490303.346414097</v>
      </c>
      <c r="X16">
        <v>25531744.493767001</v>
      </c>
      <c r="Y16">
        <v>33345469.456741799</v>
      </c>
      <c r="Z16">
        <v>23379044.688854799</v>
      </c>
      <c r="AA16">
        <v>32590160.017963201</v>
      </c>
      <c r="AB16">
        <v>19557223.761364199</v>
      </c>
      <c r="AC16">
        <v>20282787.326111</v>
      </c>
      <c r="AD16">
        <v>18774559.512311399</v>
      </c>
      <c r="AE16">
        <v>23402223.444826301</v>
      </c>
      <c r="AF16">
        <v>17928447.402382098</v>
      </c>
      <c r="AG16">
        <v>22301156.334274601</v>
      </c>
      <c r="AH16">
        <v>18343776.8047316</v>
      </c>
      <c r="AI16">
        <v>16651910.655880099</v>
      </c>
      <c r="AJ16">
        <v>17819530.408413298</v>
      </c>
      <c r="AK16">
        <v>14290209.2088721</v>
      </c>
      <c r="AL16">
        <v>17616898.832928501</v>
      </c>
      <c r="AM16">
        <v>15072262.488530699</v>
      </c>
    </row>
    <row r="17" spans="1:39" x14ac:dyDescent="0.35">
      <c r="A17" t="s">
        <v>112</v>
      </c>
      <c r="B17" t="s">
        <v>113</v>
      </c>
      <c r="C17" t="s">
        <v>84</v>
      </c>
      <c r="D17">
        <v>3732928.53089889</v>
      </c>
      <c r="E17">
        <v>4616631.7713446002</v>
      </c>
      <c r="F17">
        <v>4571200.6353965197</v>
      </c>
      <c r="G17">
        <v>4718070.7483671699</v>
      </c>
      <c r="H17">
        <v>5758914.6701975605</v>
      </c>
      <c r="I17">
        <v>5610298.9380361298</v>
      </c>
      <c r="J17">
        <v>4831311.1099640802</v>
      </c>
      <c r="K17">
        <v>5489048.0421615699</v>
      </c>
      <c r="L17">
        <v>4955694.85706692</v>
      </c>
      <c r="M17">
        <v>5854607.0849877503</v>
      </c>
      <c r="N17">
        <v>5120322.7335841097</v>
      </c>
      <c r="O17">
        <v>5296540.9604082201</v>
      </c>
      <c r="P17">
        <v>4104410.4236704102</v>
      </c>
      <c r="Q17">
        <v>3749857.4714548602</v>
      </c>
      <c r="R17">
        <v>4138803.5064327102</v>
      </c>
      <c r="S17">
        <v>5046609.9251180403</v>
      </c>
      <c r="T17">
        <v>3825264.4460712699</v>
      </c>
      <c r="U17">
        <v>3782375.7765941899</v>
      </c>
      <c r="V17">
        <v>5227038.29433579</v>
      </c>
      <c r="W17">
        <v>4778807.0249159699</v>
      </c>
      <c r="X17">
        <v>4132066.9605762898</v>
      </c>
      <c r="Y17">
        <v>4991491.3545277799</v>
      </c>
      <c r="Z17">
        <v>3802631.3626656202</v>
      </c>
      <c r="AA17">
        <v>5219378.6364191603</v>
      </c>
      <c r="AB17">
        <v>4843757.2506405702</v>
      </c>
      <c r="AC17">
        <v>4343492.5979101704</v>
      </c>
      <c r="AD17">
        <v>4086197.1262342599</v>
      </c>
      <c r="AE17">
        <v>4782815.7382420897</v>
      </c>
      <c r="AF17">
        <v>4163775.9343145001</v>
      </c>
      <c r="AG17">
        <v>4181081.4477800499</v>
      </c>
      <c r="AH17">
        <v>3799827.1051802398</v>
      </c>
      <c r="AI17">
        <v>3156016.3386758901</v>
      </c>
      <c r="AJ17">
        <v>3003248.0262035201</v>
      </c>
      <c r="AK17">
        <v>2722947.4684041399</v>
      </c>
      <c r="AL17">
        <v>3453541.1654726299</v>
      </c>
      <c r="AM17">
        <v>2867181.9518669699</v>
      </c>
    </row>
    <row r="18" spans="1:39" x14ac:dyDescent="0.35">
      <c r="A18" t="s">
        <v>114</v>
      </c>
      <c r="B18" t="s">
        <v>115</v>
      </c>
      <c r="C18" t="s">
        <v>84</v>
      </c>
      <c r="D18">
        <v>1392958.26090148</v>
      </c>
      <c r="E18">
        <v>1613073.87760872</v>
      </c>
      <c r="F18">
        <v>2169742.94192584</v>
      </c>
      <c r="G18">
        <v>1859960.9099914201</v>
      </c>
      <c r="H18">
        <v>2869126.6160317101</v>
      </c>
      <c r="I18">
        <v>2873030.45825784</v>
      </c>
      <c r="J18">
        <v>2535031.8181932401</v>
      </c>
      <c r="K18">
        <v>3066909.8162108702</v>
      </c>
      <c r="L18">
        <v>1851728.9087131</v>
      </c>
      <c r="M18">
        <v>1724269.38815671</v>
      </c>
      <c r="N18">
        <v>1699459.4316368599</v>
      </c>
      <c r="O18">
        <v>1730958.69734205</v>
      </c>
      <c r="P18">
        <v>1762578.0419030399</v>
      </c>
      <c r="Q18">
        <v>1689064.7519698599</v>
      </c>
      <c r="R18">
        <v>1798312.80897666</v>
      </c>
      <c r="S18">
        <v>2110868.94199597</v>
      </c>
      <c r="T18">
        <v>2266107.2584954002</v>
      </c>
      <c r="U18">
        <v>2303007.78101013</v>
      </c>
      <c r="V18">
        <v>2332651.8492266499</v>
      </c>
      <c r="W18">
        <v>1940240.8819176599</v>
      </c>
      <c r="X18">
        <v>1457034.52490987</v>
      </c>
      <c r="Y18">
        <v>1866763.0013411699</v>
      </c>
      <c r="Z18">
        <v>1771419.21230674</v>
      </c>
      <c r="AA18">
        <v>1789320.6105289699</v>
      </c>
      <c r="AB18">
        <v>1140676.7032971301</v>
      </c>
      <c r="AC18">
        <v>1109245.19206993</v>
      </c>
      <c r="AD18">
        <v>1259668.06700714</v>
      </c>
      <c r="AE18">
        <v>1316870.7269304199</v>
      </c>
      <c r="AF18">
        <v>2502993.8955828999</v>
      </c>
      <c r="AG18">
        <v>2456010.3717361898</v>
      </c>
      <c r="AH18">
        <v>1965801.64840849</v>
      </c>
      <c r="AI18">
        <v>2172829.2428497402</v>
      </c>
      <c r="AJ18">
        <v>1497505.59508151</v>
      </c>
      <c r="AK18">
        <v>1158118.4560162299</v>
      </c>
      <c r="AL18">
        <v>1653604.44356571</v>
      </c>
      <c r="AM18">
        <v>1485968.71357509</v>
      </c>
    </row>
    <row r="19" spans="1:39" x14ac:dyDescent="0.35">
      <c r="A19" t="s">
        <v>116</v>
      </c>
      <c r="B19" t="s">
        <v>117</v>
      </c>
      <c r="C19" t="s">
        <v>84</v>
      </c>
      <c r="D19">
        <v>7680961.8164871903</v>
      </c>
      <c r="E19">
        <v>7747767.7591495803</v>
      </c>
      <c r="F19">
        <v>9084534.0315795504</v>
      </c>
      <c r="G19">
        <v>7949021.4106669398</v>
      </c>
      <c r="H19">
        <v>13896879.484546499</v>
      </c>
      <c r="I19">
        <v>12927136.963672601</v>
      </c>
      <c r="J19">
        <v>12985494.911205599</v>
      </c>
      <c r="K19">
        <v>13359324.074696301</v>
      </c>
      <c r="L19">
        <v>9666374.4695331994</v>
      </c>
      <c r="M19">
        <v>11255838.507438499</v>
      </c>
      <c r="N19">
        <v>8960450.85627627</v>
      </c>
      <c r="O19">
        <v>8302839.4680509502</v>
      </c>
      <c r="P19">
        <v>7064592.9174710903</v>
      </c>
      <c r="Q19">
        <v>6797308.0251975199</v>
      </c>
      <c r="R19">
        <v>7106718.4973238502</v>
      </c>
      <c r="S19">
        <v>8091415.5228294404</v>
      </c>
      <c r="T19">
        <v>8747883.2539421394</v>
      </c>
      <c r="U19">
        <v>8674538.3366413806</v>
      </c>
      <c r="V19">
        <v>10583505.8183605</v>
      </c>
      <c r="W19">
        <v>9251544.7656338606</v>
      </c>
      <c r="X19">
        <v>5627301.6783067696</v>
      </c>
      <c r="Y19">
        <v>8054025.7272972902</v>
      </c>
      <c r="Z19">
        <v>6821488.7684712401</v>
      </c>
      <c r="AA19">
        <v>7956459.7242462896</v>
      </c>
      <c r="AB19">
        <v>10630951.669612501</v>
      </c>
      <c r="AC19">
        <v>11724999.056038</v>
      </c>
      <c r="AD19">
        <v>6870656.5244014701</v>
      </c>
      <c r="AE19">
        <v>11740824.045937199</v>
      </c>
      <c r="AF19">
        <v>6972366.99804781</v>
      </c>
      <c r="AG19">
        <v>8215265.5681101503</v>
      </c>
      <c r="AH19">
        <v>6162755.3538437597</v>
      </c>
      <c r="AI19">
        <v>7196062.58242012</v>
      </c>
      <c r="AJ19">
        <v>5594332.8262196202</v>
      </c>
      <c r="AK19">
        <v>5829515.7485994399</v>
      </c>
      <c r="AL19">
        <v>6279665.9687378202</v>
      </c>
      <c r="AM19">
        <v>6323584.9589376003</v>
      </c>
    </row>
    <row r="20" spans="1:39" x14ac:dyDescent="0.35">
      <c r="A20" t="s">
        <v>118</v>
      </c>
      <c r="B20" t="s">
        <v>117</v>
      </c>
      <c r="C20" t="s">
        <v>84</v>
      </c>
      <c r="D20">
        <v>17233377.988743901</v>
      </c>
      <c r="E20">
        <v>20132509.374149598</v>
      </c>
      <c r="F20">
        <v>17832610.507110901</v>
      </c>
      <c r="G20">
        <v>20504394.298294</v>
      </c>
      <c r="H20">
        <v>27402084.625781</v>
      </c>
      <c r="I20">
        <v>25420417.565067898</v>
      </c>
      <c r="J20">
        <v>21188622.935757399</v>
      </c>
      <c r="K20">
        <v>23472439.240479801</v>
      </c>
      <c r="L20">
        <v>20778143.365951799</v>
      </c>
      <c r="M20">
        <v>22803722.214946698</v>
      </c>
      <c r="N20">
        <v>18516077.938464399</v>
      </c>
      <c r="O20">
        <v>17181403.077310201</v>
      </c>
      <c r="P20">
        <v>20737392.129734501</v>
      </c>
      <c r="Q20">
        <v>20769936.220187899</v>
      </c>
      <c r="R20">
        <v>21277127.373114102</v>
      </c>
      <c r="S20">
        <v>26892391.7015987</v>
      </c>
      <c r="T20">
        <v>18795886.622652002</v>
      </c>
      <c r="U20">
        <v>24668908.543106001</v>
      </c>
      <c r="V20">
        <v>24410406.686001301</v>
      </c>
      <c r="W20">
        <v>27277757.563138001</v>
      </c>
      <c r="X20">
        <v>16725176.501894601</v>
      </c>
      <c r="Y20">
        <v>23010260.132329401</v>
      </c>
      <c r="Z20">
        <v>17137981.119410701</v>
      </c>
      <c r="AA20">
        <v>19949997.087930899</v>
      </c>
      <c r="AB20">
        <v>18488540.508775402</v>
      </c>
      <c r="AC20">
        <v>17898121.580011599</v>
      </c>
      <c r="AD20">
        <v>13284143.1527439</v>
      </c>
      <c r="AE20">
        <v>19923382.974685401</v>
      </c>
      <c r="AF20">
        <v>17656043.833216202</v>
      </c>
      <c r="AG20">
        <v>17707519.9902394</v>
      </c>
      <c r="AH20">
        <v>15823367.1828175</v>
      </c>
      <c r="AI20">
        <v>14507752.4417265</v>
      </c>
      <c r="AJ20">
        <v>15225255.433574</v>
      </c>
      <c r="AK20">
        <v>11735248.4314635</v>
      </c>
      <c r="AL20">
        <v>13149941.0341202</v>
      </c>
      <c r="AM20">
        <v>10982368.019513801</v>
      </c>
    </row>
    <row r="21" spans="1:39" x14ac:dyDescent="0.35">
      <c r="A21" t="s">
        <v>119</v>
      </c>
      <c r="B21" t="s">
        <v>120</v>
      </c>
      <c r="C21" t="s">
        <v>84</v>
      </c>
      <c r="D21">
        <v>52893125.024103701</v>
      </c>
      <c r="E21">
        <v>72434826.331807405</v>
      </c>
      <c r="F21">
        <v>87322020.336442202</v>
      </c>
      <c r="G21">
        <v>67006620.382446498</v>
      </c>
      <c r="H21">
        <v>162609467.503699</v>
      </c>
      <c r="I21">
        <v>171738926.70658201</v>
      </c>
      <c r="J21">
        <v>145519458.22357699</v>
      </c>
      <c r="K21">
        <v>164557271.19220901</v>
      </c>
      <c r="L21">
        <v>97566167.744665295</v>
      </c>
      <c r="M21">
        <v>116039836.364721</v>
      </c>
      <c r="N21">
        <v>96739043.298124894</v>
      </c>
      <c r="O21">
        <v>101827092.06686699</v>
      </c>
      <c r="P21">
        <v>65110677.027075499</v>
      </c>
      <c r="Q21">
        <v>61586325.524351902</v>
      </c>
      <c r="R21">
        <v>71357501.485787705</v>
      </c>
      <c r="S21">
        <v>78374969.017518401</v>
      </c>
      <c r="T21">
        <v>125248038.349326</v>
      </c>
      <c r="U21">
        <v>123211596.788333</v>
      </c>
      <c r="V21">
        <v>132187123.72970299</v>
      </c>
      <c r="W21">
        <v>118385162.569288</v>
      </c>
      <c r="X21">
        <v>84334380.895760402</v>
      </c>
      <c r="Y21">
        <v>102716645.139614</v>
      </c>
      <c r="Z21">
        <v>81152258.492208704</v>
      </c>
      <c r="AA21">
        <v>103675742.527758</v>
      </c>
      <c r="AB21">
        <v>84008192.153670698</v>
      </c>
      <c r="AC21">
        <v>75620445.097080201</v>
      </c>
      <c r="AD21">
        <v>73430644.5026007</v>
      </c>
      <c r="AE21">
        <v>78330743.253806099</v>
      </c>
      <c r="AF21">
        <v>141969629.356231</v>
      </c>
      <c r="AG21">
        <v>152116359.45361501</v>
      </c>
      <c r="AH21">
        <v>113775241.553459</v>
      </c>
      <c r="AI21">
        <v>125657207.495904</v>
      </c>
      <c r="AJ21">
        <v>79031970.609506294</v>
      </c>
      <c r="AK21">
        <v>67579030.737046495</v>
      </c>
      <c r="AL21">
        <v>86202049.260130107</v>
      </c>
      <c r="AM21">
        <v>77511112.278067201</v>
      </c>
    </row>
    <row r="22" spans="1:39" x14ac:dyDescent="0.35">
      <c r="A22" t="s">
        <v>121</v>
      </c>
      <c r="B22" t="s">
        <v>122</v>
      </c>
      <c r="C22" t="s">
        <v>84</v>
      </c>
      <c r="D22">
        <v>7719544.0129908901</v>
      </c>
      <c r="E22">
        <v>7690943.8883118099</v>
      </c>
      <c r="F22">
        <v>8435272.6417500097</v>
      </c>
      <c r="G22">
        <v>7677575.0268133096</v>
      </c>
      <c r="H22">
        <v>11061708.6375774</v>
      </c>
      <c r="I22">
        <v>10420757.2828911</v>
      </c>
      <c r="J22">
        <v>9896762.9698360991</v>
      </c>
      <c r="K22">
        <v>10959446.1892807</v>
      </c>
      <c r="L22">
        <v>9732051.8169780392</v>
      </c>
      <c r="M22">
        <v>10236752.212559</v>
      </c>
      <c r="N22">
        <v>8787705.1880353596</v>
      </c>
      <c r="O22">
        <v>8938474.6240808796</v>
      </c>
      <c r="P22">
        <v>8213926.3184041101</v>
      </c>
      <c r="Q22">
        <v>8489323.0717934705</v>
      </c>
      <c r="R22">
        <v>8605316.5745644309</v>
      </c>
      <c r="S22">
        <v>9928583.7485336903</v>
      </c>
      <c r="T22">
        <v>9742849.2153675109</v>
      </c>
      <c r="U22">
        <v>9336324.2513259407</v>
      </c>
      <c r="V22">
        <v>11877612.6584299</v>
      </c>
      <c r="W22">
        <v>10919706.012830799</v>
      </c>
      <c r="X22">
        <v>8654929.20736943</v>
      </c>
      <c r="Y22">
        <v>10868776.838702001</v>
      </c>
      <c r="Z22">
        <v>8539152.9288409799</v>
      </c>
      <c r="AA22">
        <v>10756398.5674062</v>
      </c>
      <c r="AB22">
        <v>10951673.5580357</v>
      </c>
      <c r="AC22">
        <v>12372274.834721999</v>
      </c>
      <c r="AD22">
        <v>10650081.1486702</v>
      </c>
      <c r="AE22">
        <v>13182574.189043401</v>
      </c>
      <c r="AF22">
        <v>10249098.474972401</v>
      </c>
      <c r="AG22">
        <v>10915326.2245776</v>
      </c>
      <c r="AH22">
        <v>9393080.7389326598</v>
      </c>
      <c r="AI22">
        <v>10091835.822503099</v>
      </c>
      <c r="AJ22">
        <v>7291629.3888990898</v>
      </c>
      <c r="AK22">
        <v>7098676.5307401102</v>
      </c>
      <c r="AL22">
        <v>8601601.1022700798</v>
      </c>
      <c r="AM22">
        <v>8809124.6038913801</v>
      </c>
    </row>
    <row r="23" spans="1:39" x14ac:dyDescent="0.35">
      <c r="A23" t="s">
        <v>123</v>
      </c>
      <c r="B23" t="s">
        <v>124</v>
      </c>
      <c r="C23" t="s">
        <v>84</v>
      </c>
      <c r="D23">
        <v>3639846.80947001</v>
      </c>
      <c r="E23">
        <v>3888630.76285733</v>
      </c>
      <c r="F23">
        <v>4024406.4970005699</v>
      </c>
      <c r="G23">
        <v>3825904.8644963899</v>
      </c>
      <c r="H23">
        <v>5058708.3471765202</v>
      </c>
      <c r="I23">
        <v>4992069.1853961702</v>
      </c>
      <c r="J23">
        <v>5198485.3602515301</v>
      </c>
      <c r="K23">
        <v>5075313.9114215402</v>
      </c>
      <c r="L23">
        <v>4326012.6168825096</v>
      </c>
      <c r="M23">
        <v>4837951.24128203</v>
      </c>
      <c r="N23">
        <v>3971760.0049895002</v>
      </c>
      <c r="O23">
        <v>3921626.0152146299</v>
      </c>
      <c r="P23">
        <v>4303510.6067953398</v>
      </c>
      <c r="Q23">
        <v>4252813.09532726</v>
      </c>
      <c r="R23">
        <v>5291460.6945501901</v>
      </c>
      <c r="S23">
        <v>4624522.4415463097</v>
      </c>
      <c r="T23">
        <v>4383598.41459167</v>
      </c>
      <c r="U23">
        <v>4187727.1599289598</v>
      </c>
      <c r="V23">
        <v>5067504.6917803604</v>
      </c>
      <c r="W23">
        <v>4463201.3525014399</v>
      </c>
      <c r="X23">
        <v>4371350.6664624503</v>
      </c>
      <c r="Y23">
        <v>4978486.5384494904</v>
      </c>
      <c r="Z23">
        <v>3768467.4692270798</v>
      </c>
      <c r="AA23">
        <v>4549213.2612913903</v>
      </c>
      <c r="AB23">
        <v>7983576.6114891702</v>
      </c>
      <c r="AC23">
        <v>8091006.2589534298</v>
      </c>
      <c r="AD23">
        <v>6016447.931543</v>
      </c>
      <c r="AE23">
        <v>9268988.5387594905</v>
      </c>
      <c r="AF23">
        <v>4028703.9291719799</v>
      </c>
      <c r="AG23">
        <v>4362021.7526195496</v>
      </c>
      <c r="AH23">
        <v>4095584.21620026</v>
      </c>
      <c r="AI23">
        <v>4389222.5166101903</v>
      </c>
      <c r="AJ23">
        <v>3985000.7708522398</v>
      </c>
      <c r="AK23">
        <v>3817523.2795836502</v>
      </c>
      <c r="AL23">
        <v>3782939.9362406801</v>
      </c>
      <c r="AM23">
        <v>4019143.9993280801</v>
      </c>
    </row>
    <row r="24" spans="1:39" x14ac:dyDescent="0.35">
      <c r="A24" t="s">
        <v>125</v>
      </c>
      <c r="B24" t="s">
        <v>126</v>
      </c>
      <c r="C24" t="s">
        <v>84</v>
      </c>
      <c r="D24">
        <v>155593294.834548</v>
      </c>
      <c r="E24">
        <v>216357755.93321601</v>
      </c>
      <c r="F24">
        <v>239893148.29521599</v>
      </c>
      <c r="G24">
        <v>194756892.30699101</v>
      </c>
      <c r="H24">
        <v>304799564.18288398</v>
      </c>
      <c r="I24">
        <v>341680012.25759798</v>
      </c>
      <c r="J24">
        <v>287717893.38157803</v>
      </c>
      <c r="K24">
        <v>319061055.87881601</v>
      </c>
      <c r="L24">
        <v>255823025.96300399</v>
      </c>
      <c r="M24">
        <v>287431676.34042698</v>
      </c>
      <c r="N24">
        <v>265754067.30355</v>
      </c>
      <c r="O24">
        <v>258832632.905985</v>
      </c>
      <c r="P24">
        <v>202638023.232135</v>
      </c>
      <c r="Q24">
        <v>189507736.55843699</v>
      </c>
      <c r="R24">
        <v>208930798.36606699</v>
      </c>
      <c r="S24">
        <v>242615554.78870299</v>
      </c>
      <c r="T24">
        <v>276114485.951114</v>
      </c>
      <c r="U24">
        <v>251061491.28517801</v>
      </c>
      <c r="V24">
        <v>301788379.71206301</v>
      </c>
      <c r="W24">
        <v>260238620.57083201</v>
      </c>
      <c r="X24">
        <v>235653222.30138499</v>
      </c>
      <c r="Y24">
        <v>278497947.18339902</v>
      </c>
      <c r="Z24">
        <v>220362664.74423799</v>
      </c>
      <c r="AA24">
        <v>288931078.00281698</v>
      </c>
      <c r="AB24">
        <v>195409407.10157001</v>
      </c>
      <c r="AC24">
        <v>187707966.13358799</v>
      </c>
      <c r="AD24">
        <v>190323367.517555</v>
      </c>
      <c r="AE24">
        <v>182309400.37974101</v>
      </c>
      <c r="AF24">
        <v>266483967.529502</v>
      </c>
      <c r="AG24">
        <v>266033546.01833701</v>
      </c>
      <c r="AH24">
        <v>210256112.58530599</v>
      </c>
      <c r="AI24">
        <v>227674683.34447899</v>
      </c>
      <c r="AJ24">
        <v>185551729.608089</v>
      </c>
      <c r="AK24">
        <v>159975453.50146601</v>
      </c>
      <c r="AL24">
        <v>201264222.59635699</v>
      </c>
      <c r="AM24">
        <v>171714484.25919601</v>
      </c>
    </row>
    <row r="25" spans="1:39" x14ac:dyDescent="0.35">
      <c r="A25" t="s">
        <v>127</v>
      </c>
      <c r="B25" t="s">
        <v>128</v>
      </c>
      <c r="C25" t="s">
        <v>84</v>
      </c>
      <c r="D25">
        <v>3470025.7575326301</v>
      </c>
      <c r="E25">
        <v>4998387.7828337299</v>
      </c>
      <c r="F25">
        <v>5643582.4629916903</v>
      </c>
      <c r="G25">
        <v>4067536.6775789401</v>
      </c>
      <c r="H25">
        <v>4842297.10035381</v>
      </c>
      <c r="I25">
        <v>5279973.66549135</v>
      </c>
      <c r="J25">
        <v>4791015.2520130398</v>
      </c>
      <c r="K25">
        <v>4746939.8990461202</v>
      </c>
      <c r="L25">
        <v>4140348.7335909102</v>
      </c>
      <c r="M25">
        <v>5253720.6140246401</v>
      </c>
      <c r="N25">
        <v>3958349.46503373</v>
      </c>
      <c r="O25">
        <v>4075263.73728554</v>
      </c>
      <c r="P25">
        <v>4497551.3355176104</v>
      </c>
      <c r="Q25">
        <v>4130756.3757101102</v>
      </c>
      <c r="R25">
        <v>4897006.8206480602</v>
      </c>
      <c r="S25">
        <v>5446402.8294697404</v>
      </c>
      <c r="T25">
        <v>4500698.5412336597</v>
      </c>
      <c r="U25">
        <v>4085316.8789451099</v>
      </c>
      <c r="V25">
        <v>6059270.8511777697</v>
      </c>
      <c r="W25">
        <v>5023317.8390900902</v>
      </c>
      <c r="X25">
        <v>4414681.2081827298</v>
      </c>
      <c r="Y25">
        <v>5445285.9472846501</v>
      </c>
      <c r="Z25">
        <v>3649560.2296366901</v>
      </c>
      <c r="AA25">
        <v>4692323.7640529796</v>
      </c>
      <c r="AB25">
        <v>4129176.69060016</v>
      </c>
      <c r="AC25">
        <v>3671780.6001139702</v>
      </c>
      <c r="AD25">
        <v>3793161.0938009098</v>
      </c>
      <c r="AE25">
        <v>4087567.5784828402</v>
      </c>
      <c r="AF25">
        <v>3500692.5662983698</v>
      </c>
      <c r="AG25">
        <v>3941932.0975552099</v>
      </c>
      <c r="AH25">
        <v>3149870.5286374302</v>
      </c>
      <c r="AI25">
        <v>3312746.3832642101</v>
      </c>
      <c r="AJ25">
        <v>3518680.5327862902</v>
      </c>
      <c r="AK25">
        <v>2759400.6977542401</v>
      </c>
      <c r="AL25">
        <v>3189063.9359020898</v>
      </c>
      <c r="AM25">
        <v>3347199.9393841601</v>
      </c>
    </row>
    <row r="26" spans="1:39" x14ac:dyDescent="0.35">
      <c r="A26" t="s">
        <v>129</v>
      </c>
      <c r="B26" t="s">
        <v>130</v>
      </c>
      <c r="C26" t="s">
        <v>84</v>
      </c>
      <c r="D26">
        <v>1942574.09044777</v>
      </c>
      <c r="E26">
        <v>2783525.5469147698</v>
      </c>
      <c r="F26">
        <v>3105495.0494557801</v>
      </c>
      <c r="G26">
        <v>2195691.29954095</v>
      </c>
      <c r="H26">
        <v>3950185.5811453401</v>
      </c>
      <c r="I26">
        <v>4323722.5486100102</v>
      </c>
      <c r="J26">
        <v>3851077.59225717</v>
      </c>
      <c r="K26">
        <v>4031456.2810004</v>
      </c>
      <c r="L26">
        <v>2668483.34146791</v>
      </c>
      <c r="M26">
        <v>3724154.7347272602</v>
      </c>
      <c r="N26">
        <v>2627485.24544401</v>
      </c>
      <c r="O26">
        <v>2565814.0615640301</v>
      </c>
      <c r="P26">
        <v>2334936.5612985999</v>
      </c>
      <c r="Q26">
        <v>2135558.68925772</v>
      </c>
      <c r="R26">
        <v>2599832.7708608299</v>
      </c>
      <c r="S26">
        <v>2729248.9474101299</v>
      </c>
      <c r="T26">
        <v>2785825.57807827</v>
      </c>
      <c r="U26">
        <v>2653049.0258013699</v>
      </c>
      <c r="V26">
        <v>3679605.1882385402</v>
      </c>
      <c r="W26">
        <v>3017778.1191010899</v>
      </c>
      <c r="X26">
        <v>2422411.8941272199</v>
      </c>
      <c r="Y26">
        <v>2824015.2475525001</v>
      </c>
      <c r="Z26">
        <v>2101721.7685114499</v>
      </c>
      <c r="AA26">
        <v>2586812.6698278398</v>
      </c>
      <c r="AB26">
        <v>3125663.0908925501</v>
      </c>
      <c r="AC26">
        <v>2877482.4591584299</v>
      </c>
      <c r="AD26">
        <v>2488114.89722584</v>
      </c>
      <c r="AE26">
        <v>3299279.7909235</v>
      </c>
      <c r="AF26">
        <v>2504667.9133444</v>
      </c>
      <c r="AG26">
        <v>2753941.7017528298</v>
      </c>
      <c r="AH26">
        <v>2153728.57463599</v>
      </c>
      <c r="AI26">
        <v>2267815.8880741801</v>
      </c>
      <c r="AJ26">
        <v>2146845.4547980898</v>
      </c>
      <c r="AK26">
        <v>1825661.01109422</v>
      </c>
      <c r="AL26">
        <v>1981496.0332982501</v>
      </c>
      <c r="AM26">
        <v>2169984.8967734398</v>
      </c>
    </row>
    <row r="27" spans="1:39" x14ac:dyDescent="0.35">
      <c r="A27" t="s">
        <v>131</v>
      </c>
      <c r="B27" t="s">
        <v>132</v>
      </c>
      <c r="C27" t="s">
        <v>84</v>
      </c>
      <c r="D27">
        <v>843660.20561885904</v>
      </c>
      <c r="E27">
        <v>1039248.5430547399</v>
      </c>
      <c r="F27">
        <v>916220.63623921701</v>
      </c>
      <c r="G27">
        <v>941119.82425904297</v>
      </c>
      <c r="H27">
        <v>1191025.30203703</v>
      </c>
      <c r="I27">
        <v>1145532.87934296</v>
      </c>
      <c r="J27">
        <v>1178916.1351216999</v>
      </c>
      <c r="K27">
        <v>1158089.4879487799</v>
      </c>
      <c r="L27">
        <v>1087209.2152281899</v>
      </c>
      <c r="M27">
        <v>1139860.2425287799</v>
      </c>
      <c r="N27">
        <v>1032801.35671436</v>
      </c>
      <c r="O27">
        <v>1089239.0835921401</v>
      </c>
      <c r="P27">
        <v>1061455.42956432</v>
      </c>
      <c r="Q27">
        <v>1012283.98278427</v>
      </c>
      <c r="R27">
        <v>1224575.9652147</v>
      </c>
      <c r="S27">
        <v>1162746.1583448299</v>
      </c>
      <c r="T27">
        <v>1007431.64709629</v>
      </c>
      <c r="U27">
        <v>1048620.2647180799</v>
      </c>
      <c r="V27">
        <v>1312250.71463714</v>
      </c>
      <c r="W27">
        <v>1151626.1156550799</v>
      </c>
      <c r="X27">
        <v>1071371.3526604001</v>
      </c>
      <c r="Y27">
        <v>1275824.03748699</v>
      </c>
      <c r="Z27">
        <v>1019782.46570587</v>
      </c>
      <c r="AA27">
        <v>1110189.74484156</v>
      </c>
      <c r="AB27">
        <v>1868961.1952989399</v>
      </c>
      <c r="AC27">
        <v>1786901.3982841501</v>
      </c>
      <c r="AD27">
        <v>1557534.2349258601</v>
      </c>
      <c r="AE27">
        <v>2116369.15725942</v>
      </c>
      <c r="AF27">
        <v>1126458.52203406</v>
      </c>
      <c r="AG27">
        <v>1248663.3799163301</v>
      </c>
      <c r="AH27">
        <v>1161612.19466273</v>
      </c>
      <c r="AI27">
        <v>1195469.6925854399</v>
      </c>
      <c r="AJ27">
        <v>1060844.1105853401</v>
      </c>
      <c r="AK27">
        <v>1066094.08477711</v>
      </c>
      <c r="AL27">
        <v>1112027.8650289399</v>
      </c>
      <c r="AM27">
        <v>1128194.5812691699</v>
      </c>
    </row>
    <row r="28" spans="1:39" x14ac:dyDescent="0.35">
      <c r="A28" t="s">
        <v>133</v>
      </c>
      <c r="B28" t="s">
        <v>134</v>
      </c>
      <c r="C28" t="s">
        <v>84</v>
      </c>
      <c r="D28">
        <v>7373773.8643486397</v>
      </c>
      <c r="E28">
        <v>9757339.9682758804</v>
      </c>
      <c r="F28">
        <v>8778429.3685168792</v>
      </c>
      <c r="G28">
        <v>8011082.89301378</v>
      </c>
      <c r="H28">
        <v>17527682.258581199</v>
      </c>
      <c r="I28">
        <v>16983886.7157556</v>
      </c>
      <c r="J28">
        <v>16987709.248188101</v>
      </c>
      <c r="K28">
        <v>17892020.015937299</v>
      </c>
      <c r="L28">
        <v>10530815.421549501</v>
      </c>
      <c r="M28">
        <v>13770984.171092</v>
      </c>
      <c r="N28">
        <v>11189983.3935182</v>
      </c>
      <c r="O28">
        <v>10340428.9944198</v>
      </c>
      <c r="P28">
        <v>9731993.7401076909</v>
      </c>
      <c r="Q28">
        <v>8397473.8294288702</v>
      </c>
      <c r="R28">
        <v>9196419.9807343408</v>
      </c>
      <c r="S28">
        <v>9739599.1174059007</v>
      </c>
      <c r="T28">
        <v>11590078.6896905</v>
      </c>
      <c r="U28">
        <v>11712467.833411399</v>
      </c>
      <c r="V28">
        <v>12126542.0263677</v>
      </c>
      <c r="W28">
        <v>11021803.9780191</v>
      </c>
      <c r="X28">
        <v>9259701.6415841598</v>
      </c>
      <c r="Y28">
        <v>9233737.5810982492</v>
      </c>
      <c r="Z28">
        <v>9204740.9675185606</v>
      </c>
      <c r="AA28">
        <v>10903944.3323828</v>
      </c>
      <c r="AB28">
        <v>14840908.2962374</v>
      </c>
      <c r="AC28">
        <v>14655163.1533786</v>
      </c>
      <c r="AD28">
        <v>9732293.5219994001</v>
      </c>
      <c r="AE28">
        <v>15174426.7187357</v>
      </c>
      <c r="AF28">
        <v>11119794.443546699</v>
      </c>
      <c r="AG28">
        <v>11867591.216665</v>
      </c>
      <c r="AH28">
        <v>10695374.059316</v>
      </c>
      <c r="AI28">
        <v>9441428.1029530708</v>
      </c>
      <c r="AJ28">
        <v>7856520.0753330598</v>
      </c>
      <c r="AK28">
        <v>6908536.1493671602</v>
      </c>
      <c r="AL28">
        <v>8185952.7076238897</v>
      </c>
      <c r="AM28">
        <v>8232208.0936673796</v>
      </c>
    </row>
    <row r="29" spans="1:39" x14ac:dyDescent="0.35">
      <c r="A29" t="s">
        <v>135</v>
      </c>
      <c r="B29" t="s">
        <v>136</v>
      </c>
      <c r="C29" t="s">
        <v>84</v>
      </c>
      <c r="D29">
        <v>1781564.47551215</v>
      </c>
      <c r="E29">
        <v>2255146.9641576898</v>
      </c>
      <c r="F29">
        <v>2065298.74200328</v>
      </c>
      <c r="G29">
        <v>2044225.0396979901</v>
      </c>
      <c r="H29">
        <v>2801144.5214868798</v>
      </c>
      <c r="I29">
        <v>2699963.86894994</v>
      </c>
      <c r="J29">
        <v>2937869.39660744</v>
      </c>
      <c r="K29">
        <v>2834868.17478478</v>
      </c>
      <c r="L29">
        <v>2221786.7987296199</v>
      </c>
      <c r="M29">
        <v>2893824.6752495598</v>
      </c>
      <c r="N29">
        <v>2062660.73281405</v>
      </c>
      <c r="O29">
        <v>2075248.6001880399</v>
      </c>
      <c r="P29">
        <v>2044770.2567852901</v>
      </c>
      <c r="Q29">
        <v>1830592.1822688801</v>
      </c>
      <c r="R29">
        <v>2191710.3859177302</v>
      </c>
      <c r="S29">
        <v>2201495.5185881299</v>
      </c>
      <c r="T29">
        <v>2216363.3001957498</v>
      </c>
      <c r="U29">
        <v>2060495.5467462</v>
      </c>
      <c r="V29">
        <v>2708781.17230081</v>
      </c>
      <c r="W29">
        <v>2613215.6043822998</v>
      </c>
      <c r="X29">
        <v>2165862.6721962299</v>
      </c>
      <c r="Y29">
        <v>2609486.73630539</v>
      </c>
      <c r="Z29">
        <v>1661182.3304870401</v>
      </c>
      <c r="AA29">
        <v>2382722.2732714801</v>
      </c>
      <c r="AB29">
        <v>1754515.7114331101</v>
      </c>
      <c r="AC29">
        <v>1726798.9286272901</v>
      </c>
      <c r="AD29">
        <v>1308004.53364574</v>
      </c>
      <c r="AE29">
        <v>1926949.2155911301</v>
      </c>
      <c r="AF29">
        <v>1465820.44346673</v>
      </c>
      <c r="AG29">
        <v>1470446.1110205699</v>
      </c>
      <c r="AH29">
        <v>1341823.7359046701</v>
      </c>
      <c r="AI29">
        <v>1185727.4749411901</v>
      </c>
      <c r="AJ29">
        <v>1301102.0224822699</v>
      </c>
      <c r="AK29">
        <v>1162831.16464863</v>
      </c>
      <c r="AL29">
        <v>1333959.67693548</v>
      </c>
      <c r="AM29">
        <v>1213445.57988328</v>
      </c>
    </row>
    <row r="30" spans="1:39" x14ac:dyDescent="0.35">
      <c r="A30" t="s">
        <v>137</v>
      </c>
      <c r="B30" t="s">
        <v>138</v>
      </c>
      <c r="C30" t="s">
        <v>84</v>
      </c>
      <c r="D30">
        <v>10184988.865150999</v>
      </c>
      <c r="E30">
        <v>10928985.886249</v>
      </c>
      <c r="F30">
        <v>12202803.722885501</v>
      </c>
      <c r="G30">
        <v>11305512.296380101</v>
      </c>
      <c r="H30">
        <v>30045386.0265515</v>
      </c>
      <c r="I30">
        <v>24418685.7601544</v>
      </c>
      <c r="J30">
        <v>22361042.7021924</v>
      </c>
      <c r="K30">
        <v>25156396.565075699</v>
      </c>
      <c r="L30">
        <v>14329469.849389801</v>
      </c>
      <c r="M30">
        <v>15616814.280315099</v>
      </c>
      <c r="N30">
        <v>16166257.4835969</v>
      </c>
      <c r="O30">
        <v>12806551.012651101</v>
      </c>
      <c r="P30">
        <v>9773961.95089899</v>
      </c>
      <c r="Q30">
        <v>8868781.0848898701</v>
      </c>
      <c r="R30">
        <v>8590840.2643256802</v>
      </c>
      <c r="S30">
        <v>8665352.7326096594</v>
      </c>
      <c r="T30">
        <v>14474481.194491399</v>
      </c>
      <c r="U30">
        <v>14717396.3802626</v>
      </c>
      <c r="V30">
        <v>15216834.823487399</v>
      </c>
      <c r="W30">
        <v>11789744.665571</v>
      </c>
      <c r="X30">
        <v>10138931.4554656</v>
      </c>
      <c r="Y30">
        <v>13075160.2278478</v>
      </c>
      <c r="Z30">
        <v>11770070.6940211</v>
      </c>
      <c r="AA30">
        <v>11973558.873752</v>
      </c>
      <c r="AB30">
        <v>14654931.0346244</v>
      </c>
      <c r="AC30">
        <v>15677169.3844434</v>
      </c>
      <c r="AD30">
        <v>11615380.986376099</v>
      </c>
      <c r="AE30">
        <v>16227819.3632094</v>
      </c>
      <c r="AF30">
        <v>19198128.610551801</v>
      </c>
      <c r="AG30">
        <v>19427103.363084499</v>
      </c>
      <c r="AH30">
        <v>17995716.5750002</v>
      </c>
      <c r="AI30">
        <v>17578705.900405299</v>
      </c>
      <c r="AJ30">
        <v>11692128.3654522</v>
      </c>
      <c r="AK30">
        <v>9640252.6012281496</v>
      </c>
      <c r="AL30">
        <v>13219927.003786201</v>
      </c>
      <c r="AM30">
        <v>10471792.5324784</v>
      </c>
    </row>
    <row r="31" spans="1:39" x14ac:dyDescent="0.35">
      <c r="A31" t="s">
        <v>139</v>
      </c>
      <c r="B31" t="s">
        <v>140</v>
      </c>
      <c r="C31" t="s">
        <v>84</v>
      </c>
      <c r="D31">
        <v>1389304.0421610901</v>
      </c>
      <c r="E31">
        <v>1554809.19051989</v>
      </c>
      <c r="F31">
        <v>1418189.6461632799</v>
      </c>
      <c r="G31">
        <v>1475600.10077724</v>
      </c>
      <c r="H31">
        <v>2020965.2914361299</v>
      </c>
      <c r="I31">
        <v>1886428.0719188501</v>
      </c>
      <c r="J31">
        <v>1823102.5254772401</v>
      </c>
      <c r="K31">
        <v>2082226.7825086899</v>
      </c>
      <c r="L31">
        <v>1665807.0673287599</v>
      </c>
      <c r="M31">
        <v>1832265.1085363301</v>
      </c>
      <c r="N31">
        <v>1720134.72228406</v>
      </c>
      <c r="O31">
        <v>1552677.8043176101</v>
      </c>
      <c r="P31">
        <v>1413999.9514351501</v>
      </c>
      <c r="Q31">
        <v>1436726.8377248901</v>
      </c>
      <c r="R31">
        <v>1362005.3755723599</v>
      </c>
      <c r="S31">
        <v>1399024.81208257</v>
      </c>
      <c r="T31">
        <v>1530179.7641254901</v>
      </c>
      <c r="U31">
        <v>1471680.6553751801</v>
      </c>
      <c r="V31">
        <v>1806720.7790898399</v>
      </c>
      <c r="W31">
        <v>1471573.30387008</v>
      </c>
      <c r="X31">
        <v>1604255.9335197399</v>
      </c>
      <c r="Y31">
        <v>1863919.4496859999</v>
      </c>
      <c r="Z31">
        <v>1437059.2999493</v>
      </c>
      <c r="AA31">
        <v>1674504.02146959</v>
      </c>
      <c r="AB31">
        <v>2016850.74641744</v>
      </c>
      <c r="AC31">
        <v>2130956.1493247799</v>
      </c>
      <c r="AD31">
        <v>1588695.96893099</v>
      </c>
      <c r="AE31">
        <v>2278819.5742233898</v>
      </c>
      <c r="AF31">
        <v>1533350.44089245</v>
      </c>
      <c r="AG31">
        <v>1435556.7213157199</v>
      </c>
      <c r="AH31">
        <v>1423825.9610069699</v>
      </c>
      <c r="AI31">
        <v>1331190.14924261</v>
      </c>
      <c r="AJ31">
        <v>1298698.8173801701</v>
      </c>
      <c r="AK31">
        <v>1075604.25998707</v>
      </c>
      <c r="AL31">
        <v>1354108.2984331099</v>
      </c>
      <c r="AM31">
        <v>1237925.6351729899</v>
      </c>
    </row>
    <row r="32" spans="1:39" x14ac:dyDescent="0.35">
      <c r="A32" t="s">
        <v>141</v>
      </c>
      <c r="B32" t="s">
        <v>142</v>
      </c>
      <c r="C32" t="s">
        <v>84</v>
      </c>
      <c r="D32">
        <v>20678486.739840399</v>
      </c>
      <c r="E32">
        <v>24719154.567178901</v>
      </c>
      <c r="F32">
        <v>25965609.8181815</v>
      </c>
      <c r="G32">
        <v>25414945.456696998</v>
      </c>
      <c r="H32">
        <v>58619367.484563299</v>
      </c>
      <c r="I32">
        <v>48365947.4390627</v>
      </c>
      <c r="J32">
        <v>43568676.604420602</v>
      </c>
      <c r="K32">
        <v>48166636.688459501</v>
      </c>
      <c r="L32">
        <v>36268780.079062797</v>
      </c>
      <c r="M32">
        <v>43868950.5108447</v>
      </c>
      <c r="N32">
        <v>43164479.573897801</v>
      </c>
      <c r="O32">
        <v>34291049.327846199</v>
      </c>
      <c r="P32">
        <v>22824146.191108398</v>
      </c>
      <c r="Q32">
        <v>21183392.874283399</v>
      </c>
      <c r="R32">
        <v>21182707.981447302</v>
      </c>
      <c r="S32">
        <v>21500424.7947051</v>
      </c>
      <c r="T32">
        <v>36691262.893135898</v>
      </c>
      <c r="U32">
        <v>37199159.014379501</v>
      </c>
      <c r="V32">
        <v>39963467.720755897</v>
      </c>
      <c r="W32">
        <v>33768408.382630497</v>
      </c>
      <c r="X32">
        <v>31910880.998056602</v>
      </c>
      <c r="Y32">
        <v>39098154.720734097</v>
      </c>
      <c r="Z32">
        <v>32420967.535753299</v>
      </c>
      <c r="AA32">
        <v>38671868.192856297</v>
      </c>
      <c r="AB32">
        <v>29266056.583114099</v>
      </c>
      <c r="AC32">
        <v>30017682.9225889</v>
      </c>
      <c r="AD32">
        <v>22470139.999595702</v>
      </c>
      <c r="AE32">
        <v>30789017.205611698</v>
      </c>
      <c r="AF32">
        <v>43216542.607358903</v>
      </c>
      <c r="AG32">
        <v>44051618.573439904</v>
      </c>
      <c r="AH32">
        <v>41573529.525142498</v>
      </c>
      <c r="AI32">
        <v>40186043.327848397</v>
      </c>
      <c r="AJ32">
        <v>27042960.0214893</v>
      </c>
      <c r="AK32">
        <v>21779474.229431201</v>
      </c>
      <c r="AL32">
        <v>31695621.912607901</v>
      </c>
      <c r="AM32">
        <v>23163512.8291163</v>
      </c>
    </row>
    <row r="33" spans="1:39" x14ac:dyDescent="0.35">
      <c r="A33" t="s">
        <v>143</v>
      </c>
      <c r="B33" t="s">
        <v>144</v>
      </c>
      <c r="C33" t="s">
        <v>84</v>
      </c>
      <c r="D33">
        <v>16681148.6823534</v>
      </c>
      <c r="E33">
        <v>19464361.218927301</v>
      </c>
      <c r="F33">
        <v>20574220.9324724</v>
      </c>
      <c r="G33">
        <v>17943200.6498143</v>
      </c>
      <c r="H33">
        <v>28192967.4758945</v>
      </c>
      <c r="I33">
        <v>24167859.073577899</v>
      </c>
      <c r="J33">
        <v>27622511.106325202</v>
      </c>
      <c r="K33">
        <v>27121272.715251502</v>
      </c>
      <c r="L33">
        <v>21229403.888937902</v>
      </c>
      <c r="M33">
        <v>27101916.171362501</v>
      </c>
      <c r="N33">
        <v>20609916.567578901</v>
      </c>
      <c r="O33">
        <v>23022613.363244101</v>
      </c>
      <c r="P33">
        <v>23111193.476720799</v>
      </c>
      <c r="Q33">
        <v>19746216.1635474</v>
      </c>
      <c r="R33">
        <v>20504193.177849598</v>
      </c>
      <c r="S33">
        <v>21042294.410884202</v>
      </c>
      <c r="T33">
        <v>24787445.388220999</v>
      </c>
      <c r="U33">
        <v>21891717.1100308</v>
      </c>
      <c r="V33">
        <v>29325315.9026535</v>
      </c>
      <c r="W33">
        <v>24299939.2138354</v>
      </c>
      <c r="X33">
        <v>21265027.7405263</v>
      </c>
      <c r="Y33">
        <v>26503208.527260799</v>
      </c>
      <c r="Z33">
        <v>18709009.875040501</v>
      </c>
      <c r="AA33">
        <v>25243652.135887899</v>
      </c>
      <c r="AB33">
        <v>21094497.9844625</v>
      </c>
      <c r="AC33">
        <v>21064781.887102202</v>
      </c>
      <c r="AD33">
        <v>18973496.665796399</v>
      </c>
      <c r="AE33">
        <v>22724798.20053</v>
      </c>
      <c r="AF33">
        <v>19533411.7262825</v>
      </c>
      <c r="AG33">
        <v>21555950.242461398</v>
      </c>
      <c r="AH33">
        <v>17803778.9107785</v>
      </c>
      <c r="AI33">
        <v>17101615.1588617</v>
      </c>
      <c r="AJ33">
        <v>14363802.4573378</v>
      </c>
      <c r="AK33">
        <v>15353966.6428122</v>
      </c>
      <c r="AL33">
        <v>16871231.5818047</v>
      </c>
      <c r="AM33">
        <v>16335923.761857999</v>
      </c>
    </row>
    <row r="34" spans="1:39" x14ac:dyDescent="0.35">
      <c r="A34" t="s">
        <v>145</v>
      </c>
      <c r="B34" t="s">
        <v>146</v>
      </c>
      <c r="C34" t="s">
        <v>84</v>
      </c>
      <c r="D34">
        <v>3395766.9887155602</v>
      </c>
      <c r="E34">
        <v>4117052.0968840402</v>
      </c>
      <c r="F34">
        <v>3925978.0464103199</v>
      </c>
      <c r="G34">
        <v>4264165.9562270697</v>
      </c>
      <c r="H34">
        <v>6652514.7612071196</v>
      </c>
      <c r="I34">
        <v>6197684.87263449</v>
      </c>
      <c r="J34">
        <v>5667687.2031538496</v>
      </c>
      <c r="K34">
        <v>6031484.02666773</v>
      </c>
      <c r="L34">
        <v>4789620.6309831301</v>
      </c>
      <c r="M34">
        <v>5540042.1634632396</v>
      </c>
      <c r="N34">
        <v>5279376.9513074504</v>
      </c>
      <c r="O34">
        <v>4567588.0864154799</v>
      </c>
      <c r="P34">
        <v>3730121.2995052901</v>
      </c>
      <c r="Q34">
        <v>3704356.2351060999</v>
      </c>
      <c r="R34">
        <v>3592417.00641446</v>
      </c>
      <c r="S34">
        <v>3841418.91648548</v>
      </c>
      <c r="T34">
        <v>4514358.4620767804</v>
      </c>
      <c r="U34">
        <v>4542488.2301799897</v>
      </c>
      <c r="V34">
        <v>4792892.11179493</v>
      </c>
      <c r="W34">
        <v>4117455.4107066798</v>
      </c>
      <c r="X34">
        <v>4265759.32222996</v>
      </c>
      <c r="Y34">
        <v>5314262.6504390901</v>
      </c>
      <c r="Z34">
        <v>4201977.19954143</v>
      </c>
      <c r="AA34">
        <v>4911407.34033274</v>
      </c>
      <c r="AB34">
        <v>4471315.2444618102</v>
      </c>
      <c r="AC34">
        <v>4549211.3701347802</v>
      </c>
      <c r="AD34">
        <v>3122859.1969776601</v>
      </c>
      <c r="AE34">
        <v>4775125.4740420496</v>
      </c>
      <c r="AF34">
        <v>4188382.8442695402</v>
      </c>
      <c r="AG34">
        <v>4162939.2490634602</v>
      </c>
      <c r="AH34">
        <v>4057906.5593817099</v>
      </c>
      <c r="AI34">
        <v>3034286.9856430902</v>
      </c>
      <c r="AJ34">
        <v>2757980.11891755</v>
      </c>
      <c r="AK34">
        <v>2969643.37404765</v>
      </c>
      <c r="AL34">
        <v>3382745.5811844398</v>
      </c>
      <c r="AM34">
        <v>2651355.2427763799</v>
      </c>
    </row>
    <row r="35" spans="1:39" x14ac:dyDescent="0.35">
      <c r="A35" t="s">
        <v>147</v>
      </c>
      <c r="B35" t="s">
        <v>148</v>
      </c>
      <c r="C35" t="s">
        <v>84</v>
      </c>
      <c r="D35">
        <v>697272.09887394297</v>
      </c>
      <c r="E35">
        <v>801669.30704385496</v>
      </c>
      <c r="F35">
        <v>861238.05121929501</v>
      </c>
      <c r="G35">
        <v>834353.13729588594</v>
      </c>
      <c r="H35">
        <v>1445994.0570288</v>
      </c>
      <c r="I35">
        <v>1311797.6735350301</v>
      </c>
      <c r="J35">
        <v>1183708.1572157899</v>
      </c>
      <c r="K35">
        <v>1385468.4877939201</v>
      </c>
      <c r="L35">
        <v>874775.60434574995</v>
      </c>
      <c r="M35">
        <v>1028687.64758107</v>
      </c>
      <c r="N35">
        <v>848355.29495552904</v>
      </c>
      <c r="O35">
        <v>776853.51959065604</v>
      </c>
      <c r="P35">
        <v>646310.91011301405</v>
      </c>
      <c r="Q35">
        <v>648044.83985578595</v>
      </c>
      <c r="R35">
        <v>569874.52494836797</v>
      </c>
      <c r="S35">
        <v>704477.08620958298</v>
      </c>
      <c r="T35">
        <v>860780.82361199998</v>
      </c>
      <c r="U35">
        <v>739907.19589033804</v>
      </c>
      <c r="V35">
        <v>827734.60281313094</v>
      </c>
      <c r="W35">
        <v>810044.611261721</v>
      </c>
      <c r="X35">
        <v>760772.49717974896</v>
      </c>
      <c r="Y35">
        <v>851069.49672453594</v>
      </c>
      <c r="Z35">
        <v>786869.15534946998</v>
      </c>
      <c r="AA35">
        <v>823479.22793898301</v>
      </c>
      <c r="AB35">
        <v>1008398.05860212</v>
      </c>
      <c r="AC35">
        <v>1109934.5311626899</v>
      </c>
      <c r="AD35">
        <v>697977.359232608</v>
      </c>
      <c r="AE35">
        <v>947976.82464040502</v>
      </c>
      <c r="AF35">
        <v>964598.53697623801</v>
      </c>
      <c r="AG35">
        <v>927040.70444790495</v>
      </c>
      <c r="AH35">
        <v>917061.81001207302</v>
      </c>
      <c r="AI35">
        <v>824212.322260655</v>
      </c>
      <c r="AJ35">
        <v>639873.55025519803</v>
      </c>
      <c r="AK35">
        <v>639528.40995615895</v>
      </c>
      <c r="AL35">
        <v>732627.38518483797</v>
      </c>
      <c r="AM35">
        <v>583738.58330043196</v>
      </c>
    </row>
    <row r="36" spans="1:39" x14ac:dyDescent="0.35">
      <c r="A36" t="s">
        <v>149</v>
      </c>
      <c r="B36" t="s">
        <v>150</v>
      </c>
      <c r="C36" t="s">
        <v>84</v>
      </c>
      <c r="D36">
        <v>1915539.1226081899</v>
      </c>
      <c r="E36">
        <v>2151539.7710234998</v>
      </c>
      <c r="F36">
        <v>2220504.3324900498</v>
      </c>
      <c r="G36">
        <v>2180572.68804482</v>
      </c>
      <c r="H36">
        <v>3528468.60959674</v>
      </c>
      <c r="I36">
        <v>2999451.6230300502</v>
      </c>
      <c r="J36">
        <v>2888648.1360935499</v>
      </c>
      <c r="K36">
        <v>3107222.78802648</v>
      </c>
      <c r="L36">
        <v>2484472.0895955199</v>
      </c>
      <c r="M36">
        <v>2856141.9280383298</v>
      </c>
      <c r="N36">
        <v>2604888.9129452198</v>
      </c>
      <c r="O36">
        <v>2121867.9315387602</v>
      </c>
      <c r="P36">
        <v>1846263.94119287</v>
      </c>
      <c r="Q36">
        <v>1737773.6508261401</v>
      </c>
      <c r="R36">
        <v>1591198.7411120699</v>
      </c>
      <c r="S36">
        <v>1893137.67525115</v>
      </c>
      <c r="T36">
        <v>2299341.30056073</v>
      </c>
      <c r="U36">
        <v>1967759.68506315</v>
      </c>
      <c r="V36">
        <v>2148351.4330182802</v>
      </c>
      <c r="W36">
        <v>2087457.0522972599</v>
      </c>
      <c r="X36">
        <v>2184285.8384559201</v>
      </c>
      <c r="Y36">
        <v>2467540.8825335801</v>
      </c>
      <c r="Z36">
        <v>2200216.4541247301</v>
      </c>
      <c r="AA36">
        <v>2494931.4992369702</v>
      </c>
      <c r="AB36">
        <v>2888168.7413482699</v>
      </c>
      <c r="AC36">
        <v>3156544.3009015699</v>
      </c>
      <c r="AD36">
        <v>2009904.44707796</v>
      </c>
      <c r="AE36">
        <v>2585267.3499898701</v>
      </c>
      <c r="AF36">
        <v>2418627.4688420999</v>
      </c>
      <c r="AG36">
        <v>2405719.86694723</v>
      </c>
      <c r="AH36">
        <v>2539121.6456085201</v>
      </c>
      <c r="AI36">
        <v>2216010.3054777398</v>
      </c>
      <c r="AJ36">
        <v>1702514.7713065301</v>
      </c>
      <c r="AK36">
        <v>1781513.95183129</v>
      </c>
      <c r="AL36">
        <v>1886462.29955944</v>
      </c>
      <c r="AM36">
        <v>1575259.8846241501</v>
      </c>
    </row>
    <row r="37" spans="1:39" x14ac:dyDescent="0.35">
      <c r="A37" t="s">
        <v>151</v>
      </c>
      <c r="B37" t="s">
        <v>152</v>
      </c>
      <c r="C37" t="s">
        <v>84</v>
      </c>
      <c r="D37">
        <v>860713.73999528203</v>
      </c>
      <c r="E37">
        <v>891950.68656055199</v>
      </c>
      <c r="F37">
        <v>885167.04271676904</v>
      </c>
      <c r="G37">
        <v>914999.03617321304</v>
      </c>
      <c r="H37">
        <v>987662.76270806603</v>
      </c>
      <c r="I37">
        <v>922981.85620166396</v>
      </c>
      <c r="J37">
        <v>861666.59930877399</v>
      </c>
      <c r="K37">
        <v>979555.00707944098</v>
      </c>
      <c r="L37">
        <v>845207.33367735997</v>
      </c>
      <c r="M37">
        <v>881986.16350818099</v>
      </c>
      <c r="N37">
        <v>833042.90875733795</v>
      </c>
      <c r="O37">
        <v>759542.22276520799</v>
      </c>
      <c r="P37">
        <v>775284.38685440097</v>
      </c>
      <c r="Q37">
        <v>714409.50223109499</v>
      </c>
      <c r="R37">
        <v>699494.730781183</v>
      </c>
      <c r="S37">
        <v>714126.63364163402</v>
      </c>
      <c r="T37">
        <v>680971.86226485902</v>
      </c>
      <c r="U37">
        <v>615504.97673138801</v>
      </c>
      <c r="V37">
        <v>726734.21631021402</v>
      </c>
      <c r="W37">
        <v>677332.92998346104</v>
      </c>
      <c r="X37">
        <v>625448.59681056195</v>
      </c>
      <c r="Y37">
        <v>784081.14378067001</v>
      </c>
      <c r="Z37">
        <v>687264.42534189101</v>
      </c>
      <c r="AA37">
        <v>738568.82949435199</v>
      </c>
      <c r="AB37">
        <v>1135400.43708352</v>
      </c>
      <c r="AC37">
        <v>1290751.5230582899</v>
      </c>
      <c r="AD37">
        <v>902101.66840008099</v>
      </c>
      <c r="AE37">
        <v>1173412.9498184801</v>
      </c>
      <c r="AF37">
        <v>635320.080345336</v>
      </c>
      <c r="AG37">
        <v>655734.43237696704</v>
      </c>
      <c r="AH37">
        <v>625437.09620697901</v>
      </c>
      <c r="AI37">
        <v>624464.32516287104</v>
      </c>
      <c r="AJ37">
        <v>607706.28081916203</v>
      </c>
      <c r="AK37">
        <v>662112.51835147396</v>
      </c>
      <c r="AL37">
        <v>670932.438555334</v>
      </c>
      <c r="AM37">
        <v>610617.40221686906</v>
      </c>
    </row>
    <row r="38" spans="1:39" x14ac:dyDescent="0.35">
      <c r="A38" t="s">
        <v>153</v>
      </c>
      <c r="B38" t="s">
        <v>154</v>
      </c>
      <c r="C38" t="s">
        <v>84</v>
      </c>
      <c r="D38">
        <v>2037535.8279836201</v>
      </c>
      <c r="E38">
        <v>2233267.86550134</v>
      </c>
      <c r="F38">
        <v>2077576.8805388999</v>
      </c>
      <c r="G38">
        <v>2267281.27175728</v>
      </c>
      <c r="H38">
        <v>1697878.8018002701</v>
      </c>
      <c r="I38">
        <v>1557398.51395253</v>
      </c>
      <c r="J38">
        <v>1599096.9188148701</v>
      </c>
      <c r="K38">
        <v>1718826.75905063</v>
      </c>
      <c r="L38">
        <v>1848373.2004247999</v>
      </c>
      <c r="M38">
        <v>2020603.0778362099</v>
      </c>
      <c r="N38">
        <v>1884138.1301299499</v>
      </c>
      <c r="O38">
        <v>1673055.4659380401</v>
      </c>
      <c r="P38">
        <v>1757129.5653836399</v>
      </c>
      <c r="Q38">
        <v>1737290.1326959699</v>
      </c>
      <c r="R38">
        <v>1665308.4053279699</v>
      </c>
      <c r="S38">
        <v>1894710.10419233</v>
      </c>
      <c r="T38">
        <v>1182032.2135741301</v>
      </c>
      <c r="U38">
        <v>1082495.37466417</v>
      </c>
      <c r="V38">
        <v>1132196.04016187</v>
      </c>
      <c r="W38">
        <v>1007751.37318772</v>
      </c>
      <c r="X38">
        <v>1308550.8132843601</v>
      </c>
      <c r="Y38">
        <v>1507806.1902512801</v>
      </c>
      <c r="Z38">
        <v>1475375.90072514</v>
      </c>
      <c r="AA38">
        <v>1480752.8749565401</v>
      </c>
      <c r="AB38">
        <v>1906905.1716066301</v>
      </c>
      <c r="AC38">
        <v>2048865.8342705099</v>
      </c>
      <c r="AD38">
        <v>1447849.6212756999</v>
      </c>
      <c r="AE38">
        <v>2011303.57685449</v>
      </c>
      <c r="AF38">
        <v>1176281.74077796</v>
      </c>
      <c r="AG38">
        <v>1021648.47195243</v>
      </c>
      <c r="AH38">
        <v>1062131.8331890199</v>
      </c>
      <c r="AI38">
        <v>937973.77251468203</v>
      </c>
      <c r="AJ38">
        <v>1046846.96998957</v>
      </c>
      <c r="AK38">
        <v>1024518.5063304499</v>
      </c>
      <c r="AL38">
        <v>1199377.1572374201</v>
      </c>
      <c r="AM38">
        <v>893857.36196564301</v>
      </c>
    </row>
    <row r="39" spans="1:39" x14ac:dyDescent="0.35">
      <c r="A39" t="s">
        <v>155</v>
      </c>
      <c r="B39" t="s">
        <v>156</v>
      </c>
      <c r="C39" t="s">
        <v>84</v>
      </c>
      <c r="D39">
        <v>657402.027529101</v>
      </c>
      <c r="E39">
        <v>669437.79861465702</v>
      </c>
      <c r="F39">
        <v>675039.41833883803</v>
      </c>
      <c r="G39">
        <v>688429.46001318202</v>
      </c>
      <c r="H39">
        <v>574702.96455407201</v>
      </c>
      <c r="I39">
        <v>529224.59068929695</v>
      </c>
      <c r="J39">
        <v>502839.23009725701</v>
      </c>
      <c r="K39">
        <v>578724.38807979401</v>
      </c>
      <c r="L39">
        <v>593934.02567135205</v>
      </c>
      <c r="M39">
        <v>592463.09032832203</v>
      </c>
      <c r="N39">
        <v>549187.56348194205</v>
      </c>
      <c r="O39">
        <v>516361.96129244898</v>
      </c>
      <c r="P39">
        <v>561247.39818233706</v>
      </c>
      <c r="Q39">
        <v>568051.14766799996</v>
      </c>
      <c r="R39">
        <v>582692.04593025602</v>
      </c>
      <c r="S39">
        <v>587008.57840620505</v>
      </c>
      <c r="T39">
        <v>433424.56107764097</v>
      </c>
      <c r="U39">
        <v>373336.41737256199</v>
      </c>
      <c r="V39">
        <v>374292.74867296702</v>
      </c>
      <c r="W39">
        <v>425271.90178950498</v>
      </c>
      <c r="X39">
        <v>431829.47437992803</v>
      </c>
      <c r="Y39">
        <v>512852.38207365002</v>
      </c>
      <c r="Z39">
        <v>474660.34298035601</v>
      </c>
      <c r="AA39">
        <v>471896.15774581901</v>
      </c>
      <c r="AB39">
        <v>692423.38387742604</v>
      </c>
      <c r="AC39">
        <v>698024.36494975805</v>
      </c>
      <c r="AD39">
        <v>542391.18789959804</v>
      </c>
      <c r="AE39">
        <v>748542.30376047501</v>
      </c>
      <c r="AF39">
        <v>376409.24097225798</v>
      </c>
      <c r="AG39">
        <v>322564.24490005401</v>
      </c>
      <c r="AH39">
        <v>333660.03615420498</v>
      </c>
      <c r="AI39">
        <v>326053.78748131898</v>
      </c>
      <c r="AJ39">
        <v>396562.940615687</v>
      </c>
      <c r="AK39">
        <v>390796.75297308702</v>
      </c>
      <c r="AL39">
        <v>447115.88284545502</v>
      </c>
      <c r="AM39">
        <v>342393.12218151602</v>
      </c>
    </row>
    <row r="40" spans="1:39" x14ac:dyDescent="0.35">
      <c r="A40" t="s">
        <v>157</v>
      </c>
      <c r="B40" t="s">
        <v>158</v>
      </c>
      <c r="C40" t="s">
        <v>84</v>
      </c>
      <c r="D40">
        <v>1759008.663042</v>
      </c>
      <c r="E40">
        <v>1934659.38246859</v>
      </c>
      <c r="F40">
        <v>1870512.7180934199</v>
      </c>
      <c r="G40">
        <v>2133205.6092906701</v>
      </c>
      <c r="H40">
        <v>2863955.3149802298</v>
      </c>
      <c r="I40">
        <v>2231332.9459802601</v>
      </c>
      <c r="J40">
        <v>2430361.5973256002</v>
      </c>
      <c r="K40">
        <v>2703969.6926920898</v>
      </c>
      <c r="L40">
        <v>2068002.8634021401</v>
      </c>
      <c r="M40">
        <v>2415256.8855966502</v>
      </c>
      <c r="N40">
        <v>1838194.63398446</v>
      </c>
      <c r="O40">
        <v>1806719.47561507</v>
      </c>
      <c r="P40">
        <v>2026843.8611830701</v>
      </c>
      <c r="Q40">
        <v>2186085.6105599902</v>
      </c>
      <c r="R40">
        <v>2040320.6493170301</v>
      </c>
      <c r="S40">
        <v>2328579.9111571298</v>
      </c>
      <c r="T40">
        <v>2255425.09643309</v>
      </c>
      <c r="U40">
        <v>2121620.5813393202</v>
      </c>
      <c r="V40">
        <v>2156324.9552878202</v>
      </c>
      <c r="W40">
        <v>1904596.7320567099</v>
      </c>
      <c r="X40">
        <v>1811936.33670764</v>
      </c>
      <c r="Y40">
        <v>2460640.1874088598</v>
      </c>
      <c r="Z40">
        <v>2101635.63816175</v>
      </c>
      <c r="AA40">
        <v>2200415.73870605</v>
      </c>
      <c r="AB40">
        <v>1610683.65514068</v>
      </c>
      <c r="AC40">
        <v>1666591.0218196299</v>
      </c>
      <c r="AD40">
        <v>1185016.26186042</v>
      </c>
      <c r="AE40">
        <v>1782685.6179182499</v>
      </c>
      <c r="AF40">
        <v>1702663.2724300299</v>
      </c>
      <c r="AG40">
        <v>1378898.62767355</v>
      </c>
      <c r="AH40">
        <v>1566867.87691928</v>
      </c>
      <c r="AI40">
        <v>1468699.4182458799</v>
      </c>
      <c r="AJ40">
        <v>1386706.4351030299</v>
      </c>
      <c r="AK40">
        <v>1224240.89713386</v>
      </c>
      <c r="AL40">
        <v>1427464.71930277</v>
      </c>
      <c r="AM40">
        <v>1184655.1006171801</v>
      </c>
    </row>
    <row r="41" spans="1:39" x14ac:dyDescent="0.35">
      <c r="A41" t="s">
        <v>159</v>
      </c>
      <c r="B41" t="s">
        <v>160</v>
      </c>
      <c r="C41" t="s">
        <v>84</v>
      </c>
      <c r="D41">
        <v>2813021.4255063199</v>
      </c>
      <c r="E41">
        <v>3591539.9109854298</v>
      </c>
      <c r="F41">
        <v>3284404.1602465301</v>
      </c>
      <c r="G41">
        <v>3550531.0415428299</v>
      </c>
      <c r="H41">
        <v>1334223.73999943</v>
      </c>
      <c r="I41">
        <v>1216303.1150964999</v>
      </c>
      <c r="J41">
        <v>1145359.65559725</v>
      </c>
      <c r="K41">
        <v>1353034.69255649</v>
      </c>
      <c r="L41">
        <v>2386175.4200450899</v>
      </c>
      <c r="M41">
        <v>2531508.3571711401</v>
      </c>
      <c r="N41">
        <v>2020185.6864624</v>
      </c>
      <c r="O41">
        <v>2212729.45903733</v>
      </c>
      <c r="P41">
        <v>3428719.4763946701</v>
      </c>
      <c r="Q41">
        <v>3258889.3644020199</v>
      </c>
      <c r="R41">
        <v>3101981.0517277699</v>
      </c>
      <c r="S41">
        <v>4110729.4236745699</v>
      </c>
      <c r="T41">
        <v>1282853.5064256701</v>
      </c>
      <c r="U41">
        <v>1224558.86774761</v>
      </c>
      <c r="V41">
        <v>1396320.1446903299</v>
      </c>
      <c r="W41">
        <v>1206322.44582772</v>
      </c>
      <c r="X41">
        <v>1984103.23559187</v>
      </c>
      <c r="Y41">
        <v>2352416.3503961801</v>
      </c>
      <c r="Z41">
        <v>2205606.1506601102</v>
      </c>
      <c r="AA41">
        <v>2102843.9019560898</v>
      </c>
      <c r="AB41">
        <v>1080203.55223733</v>
      </c>
      <c r="AC41">
        <v>1123971.7255957699</v>
      </c>
      <c r="AD41">
        <v>1359010.5839408201</v>
      </c>
      <c r="AE41">
        <v>1155260.93444218</v>
      </c>
      <c r="AF41">
        <v>1027810.7323266</v>
      </c>
      <c r="AG41">
        <v>804417.275782365</v>
      </c>
      <c r="AH41">
        <v>864736.75204430497</v>
      </c>
      <c r="AI41">
        <v>800147.45939317998</v>
      </c>
      <c r="AJ41">
        <v>1107914.26479524</v>
      </c>
      <c r="AK41">
        <v>1000205.59225746</v>
      </c>
      <c r="AL41">
        <v>1272002.44657207</v>
      </c>
      <c r="AM41">
        <v>1020578.46991504</v>
      </c>
    </row>
    <row r="42" spans="1:39" x14ac:dyDescent="0.35">
      <c r="A42" t="s">
        <v>161</v>
      </c>
      <c r="B42" t="s">
        <v>162</v>
      </c>
      <c r="C42" t="s">
        <v>84</v>
      </c>
      <c r="D42">
        <v>5106041.2910370501</v>
      </c>
      <c r="E42">
        <v>6019976.4355937103</v>
      </c>
      <c r="F42">
        <v>5988520.3358775703</v>
      </c>
      <c r="G42">
        <v>5767757.9227150399</v>
      </c>
      <c r="H42">
        <v>5505162.3345054798</v>
      </c>
      <c r="I42">
        <v>4506635.6432309402</v>
      </c>
      <c r="J42">
        <v>4626268.01918511</v>
      </c>
      <c r="K42">
        <v>4907236.4298914103</v>
      </c>
      <c r="L42">
        <v>5249956.2851768201</v>
      </c>
      <c r="M42">
        <v>6327539.0896233199</v>
      </c>
      <c r="N42">
        <v>5484942.5129977297</v>
      </c>
      <c r="O42">
        <v>4873701.8126631202</v>
      </c>
      <c r="P42">
        <v>5171252.7796753999</v>
      </c>
      <c r="Q42">
        <v>4942930.4635648299</v>
      </c>
      <c r="R42">
        <v>4702187.7489407901</v>
      </c>
      <c r="S42">
        <v>5609774.0459006997</v>
      </c>
      <c r="T42">
        <v>3755458.4586238801</v>
      </c>
      <c r="U42">
        <v>3480414.55669956</v>
      </c>
      <c r="V42">
        <v>3647274.8471038998</v>
      </c>
      <c r="W42">
        <v>3486171.9172983598</v>
      </c>
      <c r="X42">
        <v>4137052.1917702602</v>
      </c>
      <c r="Y42">
        <v>5393423.8187283901</v>
      </c>
      <c r="Z42">
        <v>4398134.75282594</v>
      </c>
      <c r="AA42">
        <v>4934868.5342099797</v>
      </c>
      <c r="AB42">
        <v>4525860.9000273598</v>
      </c>
      <c r="AC42">
        <v>4855282.4878203999</v>
      </c>
      <c r="AD42">
        <v>3755885.1239668601</v>
      </c>
      <c r="AE42">
        <v>4630090.3187005399</v>
      </c>
      <c r="AF42">
        <v>3448480.3296813499</v>
      </c>
      <c r="AG42">
        <v>2957255.4553856598</v>
      </c>
      <c r="AH42">
        <v>3268512.60345111</v>
      </c>
      <c r="AI42">
        <v>3070254.4772310699</v>
      </c>
      <c r="AJ42">
        <v>3163346.6546768001</v>
      </c>
      <c r="AK42">
        <v>2918176.4699197002</v>
      </c>
      <c r="AL42">
        <v>3616362.2729625902</v>
      </c>
      <c r="AM42">
        <v>2905536.4612162602</v>
      </c>
    </row>
    <row r="43" spans="1:39" x14ac:dyDescent="0.35">
      <c r="A43" t="s">
        <v>163</v>
      </c>
      <c r="B43" t="s">
        <v>164</v>
      </c>
      <c r="C43" t="s">
        <v>84</v>
      </c>
      <c r="D43">
        <v>4009377.1547469501</v>
      </c>
      <c r="E43">
        <v>4423215.4410918197</v>
      </c>
      <c r="F43">
        <v>3918733.2791286199</v>
      </c>
      <c r="G43">
        <v>4160997.4883201802</v>
      </c>
      <c r="H43">
        <v>2837866.2943278402</v>
      </c>
      <c r="I43">
        <v>2839453.4576094998</v>
      </c>
      <c r="J43">
        <v>2602551.7965377201</v>
      </c>
      <c r="K43">
        <v>2710323.1272211298</v>
      </c>
      <c r="L43">
        <v>3411362.7515959302</v>
      </c>
      <c r="M43">
        <v>3756913.26821562</v>
      </c>
      <c r="N43">
        <v>3264797.1218318902</v>
      </c>
      <c r="O43">
        <v>3395448.3572685998</v>
      </c>
      <c r="P43">
        <v>8254870.0513187004</v>
      </c>
      <c r="Q43">
        <v>9164520.3883126192</v>
      </c>
      <c r="R43">
        <v>8427580.34537003</v>
      </c>
      <c r="S43">
        <v>9335335.4646540098</v>
      </c>
      <c r="T43">
        <v>5351599.8340564398</v>
      </c>
      <c r="U43">
        <v>5455294.8437368497</v>
      </c>
      <c r="V43">
        <v>7559179.0271017104</v>
      </c>
      <c r="W43">
        <v>6097899.4859242197</v>
      </c>
      <c r="X43">
        <v>6434036.9322717497</v>
      </c>
      <c r="Y43">
        <v>7174700.7720784303</v>
      </c>
      <c r="Z43">
        <v>6297014.1904011304</v>
      </c>
      <c r="AA43">
        <v>6772049.8583057299</v>
      </c>
      <c r="AB43">
        <v>1445308.40207177</v>
      </c>
      <c r="AC43">
        <v>1623497.6625061401</v>
      </c>
      <c r="AD43">
        <v>2548211.5719925002</v>
      </c>
      <c r="AE43">
        <v>1763853.8346260099</v>
      </c>
      <c r="AF43">
        <v>2884562.3448922099</v>
      </c>
      <c r="AG43">
        <v>2852805.09711794</v>
      </c>
      <c r="AH43">
        <v>2925058.2191464398</v>
      </c>
      <c r="AI43">
        <v>2489788.0959936799</v>
      </c>
      <c r="AJ43">
        <v>3283794.26276768</v>
      </c>
      <c r="AK43">
        <v>2776144.7771782801</v>
      </c>
      <c r="AL43">
        <v>3018049.0406669602</v>
      </c>
      <c r="AM43">
        <v>2636854.5601898399</v>
      </c>
    </row>
    <row r="44" spans="1:39" x14ac:dyDescent="0.35">
      <c r="A44" s="1" t="s">
        <v>1321</v>
      </c>
      <c r="B44" s="1"/>
      <c r="D44">
        <f>SUM(D2:D43)</f>
        <v>581659023.01803613</v>
      </c>
      <c r="E44">
        <f t="shared" ref="E44:AM44" si="0">SUM(E2:E43)</f>
        <v>727618390.29763031</v>
      </c>
      <c r="F44">
        <f t="shared" si="0"/>
        <v>767716268.71611571</v>
      </c>
      <c r="G44">
        <f t="shared" si="0"/>
        <v>681867313.86957395</v>
      </c>
      <c r="H44">
        <f t="shared" si="0"/>
        <v>1046114995.4720808</v>
      </c>
      <c r="I44">
        <f t="shared" si="0"/>
        <v>1042148375.7579974</v>
      </c>
      <c r="J44">
        <f t="shared" si="0"/>
        <v>941179165.8417871</v>
      </c>
      <c r="K44">
        <f t="shared" si="0"/>
        <v>1026485025.0816593</v>
      </c>
      <c r="L44">
        <f t="shared" si="0"/>
        <v>820617917.82149446</v>
      </c>
      <c r="M44">
        <f t="shared" si="0"/>
        <v>908658478.86247528</v>
      </c>
      <c r="N44">
        <f t="shared" si="0"/>
        <v>832279749.22579825</v>
      </c>
      <c r="O44">
        <f t="shared" si="0"/>
        <v>799925297.83127606</v>
      </c>
      <c r="P44">
        <f t="shared" si="0"/>
        <v>715058256.39481676</v>
      </c>
      <c r="Q44">
        <f t="shared" si="0"/>
        <v>667184259.91796994</v>
      </c>
      <c r="R44">
        <f t="shared" si="0"/>
        <v>720216713.40027714</v>
      </c>
      <c r="S44">
        <f t="shared" si="0"/>
        <v>801783000.08959389</v>
      </c>
      <c r="T44">
        <f t="shared" si="0"/>
        <v>857078357.85659444</v>
      </c>
      <c r="U44">
        <f t="shared" si="0"/>
        <v>835898743.36812937</v>
      </c>
      <c r="V44">
        <f t="shared" si="0"/>
        <v>990934232.40907216</v>
      </c>
      <c r="W44">
        <f t="shared" si="0"/>
        <v>894343527.46227741</v>
      </c>
      <c r="X44">
        <f t="shared" si="0"/>
        <v>732687616.5423826</v>
      </c>
      <c r="Y44">
        <f t="shared" si="0"/>
        <v>891130778.70423555</v>
      </c>
      <c r="Z44">
        <f t="shared" si="0"/>
        <v>711417364.40223742</v>
      </c>
      <c r="AA44">
        <f t="shared" si="0"/>
        <v>907774326.13213325</v>
      </c>
      <c r="AB44">
        <f t="shared" si="0"/>
        <v>726376284.27421248</v>
      </c>
      <c r="AC44">
        <f t="shared" si="0"/>
        <v>698839196.22211385</v>
      </c>
      <c r="AD44">
        <f t="shared" si="0"/>
        <v>646973047.61130738</v>
      </c>
      <c r="AE44">
        <f t="shared" si="0"/>
        <v>761033433.94018435</v>
      </c>
      <c r="AF44">
        <f t="shared" si="0"/>
        <v>860255565.30900168</v>
      </c>
      <c r="AG44">
        <f t="shared" si="0"/>
        <v>897783137.21364594</v>
      </c>
      <c r="AH44">
        <f t="shared" si="0"/>
        <v>752524402.31073642</v>
      </c>
      <c r="AI44">
        <f t="shared" si="0"/>
        <v>747246458.37466693</v>
      </c>
      <c r="AJ44">
        <f t="shared" si="0"/>
        <v>628927661.64483535</v>
      </c>
      <c r="AK44">
        <f t="shared" si="0"/>
        <v>538342955.53924775</v>
      </c>
      <c r="AL44">
        <f t="shared" si="0"/>
        <v>689812783.19754636</v>
      </c>
      <c r="AM44">
        <f t="shared" si="0"/>
        <v>586290679.34561861</v>
      </c>
    </row>
    <row r="46" spans="1:39" x14ac:dyDescent="0.35">
      <c r="D46" t="s">
        <v>1386</v>
      </c>
      <c r="E46" s="2" t="s">
        <v>1322</v>
      </c>
      <c r="F46" t="s">
        <v>1385</v>
      </c>
      <c r="G46" s="2" t="s">
        <v>1322</v>
      </c>
      <c r="H46" t="s">
        <v>1346</v>
      </c>
      <c r="I46" s="2" t="s">
        <v>1322</v>
      </c>
    </row>
    <row r="47" spans="1:39" x14ac:dyDescent="0.35">
      <c r="D47">
        <f>AVERAGE(D44:O44)</f>
        <v>848022500.14966047</v>
      </c>
      <c r="E47">
        <f>_xlfn.STDEV.P(D44:O44)</f>
        <v>142578845.41837147</v>
      </c>
      <c r="F47">
        <f>AVERAGE(P44:AA44)</f>
        <v>810458931.38997662</v>
      </c>
      <c r="G47">
        <f>_xlfn.STDEV.P(P44:AA44)</f>
        <v>96657560.088742033</v>
      </c>
      <c r="H47">
        <f>AVERAGE(AB44:AM44)</f>
        <v>711200467.08192647</v>
      </c>
      <c r="I47">
        <f>_xlfn.STDEV.P(AB44:AM44)</f>
        <v>99890569.5248527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9</vt:i4>
      </vt:variant>
    </vt:vector>
  </HeadingPairs>
  <TitlesOfParts>
    <vt:vector size="29" baseType="lpstr">
      <vt:lpstr>Explanation</vt:lpstr>
      <vt:lpstr>Tir1 100</vt:lpstr>
      <vt:lpstr>DCT1N 100</vt:lpstr>
      <vt:lpstr>BMP</vt:lpstr>
      <vt:lpstr>CAR</vt:lpstr>
      <vt:lpstr>CerNDS</vt:lpstr>
      <vt:lpstr>CerNS</vt:lpstr>
      <vt:lpstr>CoQ</vt:lpstr>
      <vt:lpstr>DG</vt:lpstr>
      <vt:lpstr>DHSph</vt:lpstr>
      <vt:lpstr>EtherLPC</vt:lpstr>
      <vt:lpstr>EtherLPE</vt:lpstr>
      <vt:lpstr>EtherPC</vt:lpstr>
      <vt:lpstr>EtherPE</vt:lpstr>
      <vt:lpstr>EtherTG</vt:lpstr>
      <vt:lpstr>HexCer</vt:lpstr>
      <vt:lpstr>HexCerNS</vt:lpstr>
      <vt:lpstr>LPC</vt:lpstr>
      <vt:lpstr>LPE</vt:lpstr>
      <vt:lpstr>LPG_LPI_LPS</vt:lpstr>
      <vt:lpstr>NAE</vt:lpstr>
      <vt:lpstr>OxTG</vt:lpstr>
      <vt:lpstr>PC</vt:lpstr>
      <vt:lpstr>PE</vt:lpstr>
      <vt:lpstr>PG</vt:lpstr>
      <vt:lpstr>PI</vt:lpstr>
      <vt:lpstr>PS</vt:lpstr>
      <vt:lpstr>SM</vt:lpstr>
      <vt:lpstr>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Humann</dc:creator>
  <cp:lastModifiedBy>Syrian Sanchez</cp:lastModifiedBy>
  <dcterms:created xsi:type="dcterms:W3CDTF">2025-12-10T13:35:18Z</dcterms:created>
  <dcterms:modified xsi:type="dcterms:W3CDTF">2025-12-18T13:42:00Z</dcterms:modified>
</cp:coreProperties>
</file>